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nkung/Desktop/논문_휴앤바이옴/scientific report_revised/2nd revised/"/>
    </mc:Choice>
  </mc:AlternateContent>
  <xr:revisionPtr revIDLastSave="0" documentId="13_ncr:1_{A839865D-1439-9C49-8E64-D8443D9EE167}" xr6:coauthVersionLast="47" xr6:coauthVersionMax="47" xr10:uidLastSave="{00000000-0000-0000-0000-000000000000}"/>
  <bookViews>
    <workbookView xWindow="35960" yWindow="500" windowWidth="28800" windowHeight="15860" firstSheet="8" activeTab="13" xr2:uid="{00000000-000D-0000-FFFF-FFFF00000000}"/>
  </bookViews>
  <sheets>
    <sheet name="Supplementary Table 1" sheetId="6" r:id="rId1"/>
    <sheet name="Supplementary Table 2" sheetId="2" r:id="rId2"/>
    <sheet name="Supplementary Table 3" sheetId="1" r:id="rId3"/>
    <sheet name="Supplementary Table 4" sheetId="3" r:id="rId4"/>
    <sheet name="Supplementary Table 5" sheetId="10" r:id="rId5"/>
    <sheet name="Supplementary Table 6" sheetId="11" r:id="rId6"/>
    <sheet name="Supplementary Table7" sheetId="12" r:id="rId7"/>
    <sheet name="Supplementary Table8" sheetId="18" r:id="rId8"/>
    <sheet name="Supplementary Table 9" sheetId="17" r:id="rId9"/>
    <sheet name="Supplementary Table 10" sheetId="21" r:id="rId10"/>
    <sheet name="Supplementary Table 11" sheetId="9" r:id="rId11"/>
    <sheet name="Supplementary Table 12" sheetId="13" r:id="rId12"/>
    <sheet name="Supplementary Table 13" sheetId="7" r:id="rId13"/>
    <sheet name="Supplementary Table 14" sheetId="16" r:id="rId14"/>
    <sheet name="Supplementary Table 15" sheetId="20" r:id="rId15"/>
  </sheets>
  <definedNames>
    <definedName name="_xlnm._FilterDatabase" localSheetId="11" hidden="1">'Supplementary Table 12'!$A$2:$H$258</definedName>
    <definedName name="_xlnm._FilterDatabase" localSheetId="13" hidden="1">'Supplementary Table 14'!$A$2:$D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18" uniqueCount="2092">
  <si>
    <t>GROUP</t>
  </si>
  <si>
    <t>ID</t>
  </si>
  <si>
    <t>GLU_pre</t>
  </si>
  <si>
    <t>GLU_0min</t>
  </si>
  <si>
    <t>GLU_15min</t>
  </si>
  <si>
    <t>GLU_30min</t>
  </si>
  <si>
    <t>GLU_60min</t>
  </si>
  <si>
    <t>GLU_90min</t>
  </si>
  <si>
    <t>GLU_120min</t>
  </si>
  <si>
    <t>GIP</t>
  </si>
  <si>
    <t>Glucagon</t>
  </si>
  <si>
    <t>Insulin</t>
  </si>
  <si>
    <t>Leptin</t>
  </si>
  <si>
    <t>PYY</t>
  </si>
  <si>
    <t>BW_1W</t>
  </si>
  <si>
    <t>Diet__1W</t>
  </si>
  <si>
    <t>BW_2W</t>
  </si>
  <si>
    <t>Diet__2W</t>
  </si>
  <si>
    <t>BW_3W</t>
  </si>
  <si>
    <t>Diet__3W</t>
  </si>
  <si>
    <t>BW_4W</t>
  </si>
  <si>
    <t>Diet__4W</t>
  </si>
  <si>
    <t>BW_5W</t>
  </si>
  <si>
    <t>Diet__5W</t>
  </si>
  <si>
    <t>BW_6W</t>
  </si>
  <si>
    <t>Diet__6W</t>
  </si>
  <si>
    <t>BW_7W</t>
  </si>
  <si>
    <t>Diet__7W</t>
  </si>
  <si>
    <t>BW_8W</t>
  </si>
  <si>
    <t>Diet__8W</t>
  </si>
  <si>
    <t>BW_9W</t>
  </si>
  <si>
    <t>Diet__9W</t>
  </si>
  <si>
    <t>BW_10W</t>
  </si>
  <si>
    <t>Diet__10W</t>
  </si>
  <si>
    <t>BW_11W</t>
  </si>
  <si>
    <t>Diet__11W</t>
  </si>
  <si>
    <t>BW_12W</t>
  </si>
  <si>
    <t>Diet__12W</t>
  </si>
  <si>
    <t>BW_13W</t>
  </si>
  <si>
    <t>Diet__13W</t>
  </si>
  <si>
    <t>BW_14W</t>
  </si>
  <si>
    <t>Diet__14W</t>
  </si>
  <si>
    <t>T26</t>
  </si>
  <si>
    <t>T28</t>
  </si>
  <si>
    <t>T29</t>
  </si>
  <si>
    <t>T31</t>
  </si>
  <si>
    <t>T32</t>
  </si>
  <si>
    <t>T33</t>
  </si>
  <si>
    <t>T43</t>
  </si>
  <si>
    <t>T44</t>
  </si>
  <si>
    <t>T45</t>
  </si>
  <si>
    <t>T55</t>
  </si>
  <si>
    <t>HFD</t>
  </si>
  <si>
    <t>T6</t>
  </si>
  <si>
    <t>T15</t>
  </si>
  <si>
    <t>T18</t>
  </si>
  <si>
    <t>T34</t>
  </si>
  <si>
    <t>T37</t>
  </si>
  <si>
    <t>T39</t>
  </si>
  <si>
    <t>T57</t>
  </si>
  <si>
    <t>T62</t>
  </si>
  <si>
    <t>T64</t>
  </si>
  <si>
    <t>T65</t>
  </si>
  <si>
    <t>sHFD</t>
  </si>
  <si>
    <t>T38</t>
  </si>
  <si>
    <t>T42</t>
  </si>
  <si>
    <t>T52</t>
  </si>
  <si>
    <t>T54</t>
  </si>
  <si>
    <t>T66</t>
  </si>
  <si>
    <t>n/d</t>
    <phoneticPr fontId="1" type="noConversion"/>
  </si>
  <si>
    <t>GLU</t>
  </si>
  <si>
    <t>glucose (mg/dL)</t>
  </si>
  <si>
    <t>glucagon (pg/mL)</t>
  </si>
  <si>
    <t>insulin (pg/mL)</t>
  </si>
  <si>
    <t>leptin (pg/mL)</t>
  </si>
  <si>
    <t>PYY (pg/mL)</t>
  </si>
  <si>
    <t>ALT (U/L)</t>
  </si>
  <si>
    <t>AST</t>
  </si>
  <si>
    <t>AST (U/L)</t>
  </si>
  <si>
    <t>GGT (U/L)</t>
  </si>
  <si>
    <t>TG (mg/dL)</t>
  </si>
  <si>
    <t>HDL (mg/dL)</t>
  </si>
  <si>
    <t>LDL</t>
  </si>
  <si>
    <t>LDL(mg/dL)</t>
  </si>
  <si>
    <t>BW</t>
  </si>
  <si>
    <t>weight (g)</t>
  </si>
  <si>
    <t>Diet</t>
  </si>
  <si>
    <t>diet (g)</t>
  </si>
  <si>
    <t>Glucagon</t>
    <phoneticPr fontId="1" type="noConversion"/>
  </si>
  <si>
    <t>PYY</t>
    <phoneticPr fontId="1" type="noConversion"/>
  </si>
  <si>
    <t>BW</t>
    <phoneticPr fontId="1" type="noConversion"/>
  </si>
  <si>
    <t>Diet</t>
    <phoneticPr fontId="1" type="noConversion"/>
  </si>
  <si>
    <t>NCD</t>
    <phoneticPr fontId="1" type="noConversion"/>
  </si>
  <si>
    <t>Parameter</t>
    <phoneticPr fontId="22" type="noConversion"/>
  </si>
  <si>
    <t>Parameter_value</t>
    <phoneticPr fontId="22" type="noConversion"/>
  </si>
  <si>
    <t>GIP (pg/mL)</t>
    <phoneticPr fontId="22" type="noConversion"/>
  </si>
  <si>
    <t>ALT</t>
    <phoneticPr fontId="22" type="noConversion"/>
  </si>
  <si>
    <t>GGT</t>
    <phoneticPr fontId="22" type="noConversion"/>
  </si>
  <si>
    <t>TG</t>
    <phoneticPr fontId="22" type="noConversion"/>
  </si>
  <si>
    <t>HDL</t>
    <phoneticPr fontId="22" type="noConversion"/>
  </si>
  <si>
    <t>GLU_</t>
    <phoneticPr fontId="1" type="noConversion"/>
  </si>
  <si>
    <t>ko00040</t>
  </si>
  <si>
    <t>Pentose and glucuronate interconversions</t>
  </si>
  <si>
    <t>HFD_F</t>
  </si>
  <si>
    <t>sHFD_F</t>
  </si>
  <si>
    <t>ko00052</t>
  </si>
  <si>
    <t>Galactose metabolism</t>
  </si>
  <si>
    <t>ko00061</t>
  </si>
  <si>
    <t>Fatty acid biosynthesis</t>
  </si>
  <si>
    <t>NCD_F</t>
  </si>
  <si>
    <t>ko00240</t>
  </si>
  <si>
    <t>Pyrimidine metabolism</t>
  </si>
  <si>
    <t>ko00280</t>
  </si>
  <si>
    <t>Valine, leucine and isoleucine degradation</t>
  </si>
  <si>
    <t>ko00330</t>
  </si>
  <si>
    <t>Arginine and proline metabolism</t>
  </si>
  <si>
    <t>ko00340</t>
  </si>
  <si>
    <t>Histidine metabolism</t>
  </si>
  <si>
    <t>ko00362</t>
  </si>
  <si>
    <t>Benzoate degradation</t>
  </si>
  <si>
    <t>ko00430</t>
  </si>
  <si>
    <t>Taurine and hypotaurine metabolism</t>
  </si>
  <si>
    <t>ko00471</t>
  </si>
  <si>
    <t>D-Glutamine and D-glutamate metabolism</t>
  </si>
  <si>
    <t>ko00500</t>
  </si>
  <si>
    <t>Starch and sucrose metabolism</t>
  </si>
  <si>
    <t>ko00521</t>
  </si>
  <si>
    <t>Streptomycin biosynthesis</t>
  </si>
  <si>
    <t>ko00540</t>
  </si>
  <si>
    <t>Lipopolysaccharide biosynthesis</t>
  </si>
  <si>
    <t>ko00550</t>
  </si>
  <si>
    <t>Peptidoglycan biosynthesis</t>
  </si>
  <si>
    <t>ko00561</t>
  </si>
  <si>
    <t>Glycerolipid metabolism</t>
  </si>
  <si>
    <t>ko00620</t>
  </si>
  <si>
    <t>Pyruvate metabolism</t>
  </si>
  <si>
    <t>ko00633</t>
  </si>
  <si>
    <t>Nitrotoluene degradation</t>
  </si>
  <si>
    <t>ko00640</t>
  </si>
  <si>
    <t>Propanoate metabolism</t>
  </si>
  <si>
    <t>ko00650</t>
  </si>
  <si>
    <t>Butanoate metabolism</t>
  </si>
  <si>
    <t>ko00670</t>
  </si>
  <si>
    <t>One carbon pool by folate</t>
  </si>
  <si>
    <t>ko00680</t>
  </si>
  <si>
    <t>Methane metabolism</t>
  </si>
  <si>
    <t>ko00750</t>
  </si>
  <si>
    <t>Vitamin B6 metabolism</t>
  </si>
  <si>
    <t>ko00785</t>
  </si>
  <si>
    <t>Lipoic acid metabolism</t>
  </si>
  <si>
    <t>ko00791</t>
  </si>
  <si>
    <t>Atrazine degradation</t>
  </si>
  <si>
    <t>ko00860</t>
  </si>
  <si>
    <t>Porphyrin and chlorophyll metabolism</t>
  </si>
  <si>
    <t>ko00900</t>
  </si>
  <si>
    <t>Terpenoid backbone biosynthesis</t>
  </si>
  <si>
    <t>ko00908</t>
  </si>
  <si>
    <t>Zeatin biosynthesis</t>
  </si>
  <si>
    <t>ko00910</t>
  </si>
  <si>
    <t>Nitrogen metabolism</t>
  </si>
  <si>
    <t>ko00930</t>
  </si>
  <si>
    <t>Caprolactam degradation</t>
  </si>
  <si>
    <t>ko00960</t>
  </si>
  <si>
    <t>Tropane, piperidine and pyridine alkaloid biosynthesis</t>
  </si>
  <si>
    <t>ko00970</t>
  </si>
  <si>
    <t>Aminoacyl-tRNA biosynthesis</t>
  </si>
  <si>
    <t>ko01051</t>
  </si>
  <si>
    <t>Biosynthesis of ansamycins</t>
  </si>
  <si>
    <t>ko03010</t>
  </si>
  <si>
    <t>Ribosome</t>
  </si>
  <si>
    <t>ko03018</t>
  </si>
  <si>
    <t>RNA degradation</t>
  </si>
  <si>
    <t>ko03060</t>
  </si>
  <si>
    <t>Protein export</t>
  </si>
  <si>
    <t>ko03070</t>
  </si>
  <si>
    <t>Bacterial secretion system</t>
  </si>
  <si>
    <t>ko03410</t>
  </si>
  <si>
    <t>Base excision repair</t>
  </si>
  <si>
    <t>ko03440</t>
  </si>
  <si>
    <t>Homologous recombination</t>
  </si>
  <si>
    <t>ko00020</t>
  </si>
  <si>
    <t>Citrate cycle (TCA cycle)</t>
  </si>
  <si>
    <t>HFD_G</t>
  </si>
  <si>
    <t>sHFD_G</t>
  </si>
  <si>
    <t>NCD_G</t>
  </si>
  <si>
    <t>ko00300</t>
  </si>
  <si>
    <t>Lysine biosynthesis</t>
  </si>
  <si>
    <t>ko00630</t>
  </si>
  <si>
    <t>Glyoxylate and dicarboxylate metabolism</t>
  </si>
  <si>
    <t>ko04146</t>
  </si>
  <si>
    <t>Peroxisome</t>
  </si>
  <si>
    <t>Fecal</t>
  </si>
  <si>
    <t>NCD</t>
  </si>
  <si>
    <t>Gastric tissue</t>
  </si>
  <si>
    <t>clinical</t>
  </si>
  <si>
    <t>ko00010_F</t>
  </si>
  <si>
    <t>ko00010_G</t>
  </si>
  <si>
    <t>ko00020_F</t>
  </si>
  <si>
    <t>ko00020_G</t>
  </si>
  <si>
    <t>ko00030_F</t>
  </si>
  <si>
    <t>ko00030_G</t>
  </si>
  <si>
    <t>ko00040_F</t>
  </si>
  <si>
    <t>ko00040_G</t>
  </si>
  <si>
    <t>ko00051_F</t>
  </si>
  <si>
    <t>ko00051_G</t>
  </si>
  <si>
    <t>ko00052_F</t>
  </si>
  <si>
    <t>ko00052_G</t>
  </si>
  <si>
    <t>ko00053_F</t>
  </si>
  <si>
    <t>ko00053_G</t>
  </si>
  <si>
    <t>ko00061_F</t>
  </si>
  <si>
    <t>ko00061_G</t>
  </si>
  <si>
    <t>ko00071_F</t>
  </si>
  <si>
    <t>ko00071_G</t>
  </si>
  <si>
    <t>ko00072_F</t>
  </si>
  <si>
    <t>ko00072_G</t>
  </si>
  <si>
    <t>ko00100_F</t>
  </si>
  <si>
    <t>ko00100_G</t>
  </si>
  <si>
    <t>ko00120_F</t>
  </si>
  <si>
    <t>ko00120_G</t>
  </si>
  <si>
    <t>ko00121_F</t>
  </si>
  <si>
    <t>ko00121_G</t>
  </si>
  <si>
    <t>ko00130_F</t>
  </si>
  <si>
    <t>ko00130_G</t>
  </si>
  <si>
    <t>ko00140_F</t>
  </si>
  <si>
    <t>ko00140_G</t>
  </si>
  <si>
    <t>ko00190_F</t>
  </si>
  <si>
    <t>ko00190_G</t>
  </si>
  <si>
    <t>ko00195_F</t>
  </si>
  <si>
    <t>ko00195_G</t>
  </si>
  <si>
    <t>ko00196_F</t>
  </si>
  <si>
    <t>ko00196_G</t>
  </si>
  <si>
    <t>ko00230_F</t>
  </si>
  <si>
    <t>ko00230_G</t>
  </si>
  <si>
    <t>ko00240_F</t>
  </si>
  <si>
    <t>ko00240_G</t>
  </si>
  <si>
    <t>ko00250_F</t>
  </si>
  <si>
    <t>ko00250_G</t>
  </si>
  <si>
    <t>ko00253_G</t>
  </si>
  <si>
    <t>ko00260_F</t>
  </si>
  <si>
    <t>ko00260_G</t>
  </si>
  <si>
    <t>ko00270_F</t>
  </si>
  <si>
    <t>ko00270_G</t>
  </si>
  <si>
    <t>ko00280_F</t>
  </si>
  <si>
    <t>ko00280_G</t>
  </si>
  <si>
    <t>ko00281_F</t>
  </si>
  <si>
    <t>ko00281_G</t>
  </si>
  <si>
    <t>ko00290_F</t>
  </si>
  <si>
    <t>ko00290_G</t>
  </si>
  <si>
    <t>ko00300_F</t>
  </si>
  <si>
    <t>ko00300_G</t>
  </si>
  <si>
    <t>ko00310_F</t>
  </si>
  <si>
    <t>ko00310_G</t>
  </si>
  <si>
    <t>ko00311_F</t>
  </si>
  <si>
    <t>ko00311_G</t>
  </si>
  <si>
    <t>ko00312_F</t>
  </si>
  <si>
    <t>ko00312_G</t>
  </si>
  <si>
    <t>ko00330_F</t>
  </si>
  <si>
    <t>ko00330_G</t>
  </si>
  <si>
    <t>ko00340_F</t>
  </si>
  <si>
    <t>ko00340_G</t>
  </si>
  <si>
    <t>ko00350_F</t>
  </si>
  <si>
    <t>ko00350_G</t>
  </si>
  <si>
    <t>ko00360_F</t>
  </si>
  <si>
    <t>ko00360_G</t>
  </si>
  <si>
    <t>ko00361_F</t>
  </si>
  <si>
    <t>ko00361_G</t>
  </si>
  <si>
    <t>ko00362_F</t>
  </si>
  <si>
    <t>ko00362_G</t>
  </si>
  <si>
    <t>ko00363_F</t>
  </si>
  <si>
    <t>ko00363_G</t>
  </si>
  <si>
    <t>ko00364_G</t>
  </si>
  <si>
    <t>ko00380_F</t>
  </si>
  <si>
    <t>ko00380_G</t>
  </si>
  <si>
    <t>ko00400_F</t>
  </si>
  <si>
    <t>ko00400_G</t>
  </si>
  <si>
    <t>ko00410_F</t>
  </si>
  <si>
    <t>ko00410_G</t>
  </si>
  <si>
    <t>ko00430_F</t>
  </si>
  <si>
    <t>ko00430_G</t>
  </si>
  <si>
    <t>ko00440_F</t>
  </si>
  <si>
    <t>ko00440_G</t>
  </si>
  <si>
    <t>ko00450_F</t>
  </si>
  <si>
    <t>ko00450_G</t>
  </si>
  <si>
    <t>ko00460_G</t>
  </si>
  <si>
    <t>ko00471_F</t>
  </si>
  <si>
    <t>ko00471_G</t>
  </si>
  <si>
    <t>ko00472_F</t>
  </si>
  <si>
    <t>ko00472_G</t>
  </si>
  <si>
    <t>ko00473_F</t>
  </si>
  <si>
    <t>ko00473_G</t>
  </si>
  <si>
    <t>ko00480_F</t>
  </si>
  <si>
    <t>ko00480_G</t>
  </si>
  <si>
    <t>ko00500_F</t>
  </si>
  <si>
    <t>ko00500_G</t>
  </si>
  <si>
    <t>ko00510_F</t>
  </si>
  <si>
    <t>ko00510_G</t>
  </si>
  <si>
    <t>ko00511_F</t>
  </si>
  <si>
    <t>ko00511_G</t>
  </si>
  <si>
    <t>ko00520_F</t>
  </si>
  <si>
    <t>ko00520_G</t>
  </si>
  <si>
    <t>ko00521_F</t>
  </si>
  <si>
    <t>ko00521_G</t>
  </si>
  <si>
    <t>ko00523_F</t>
  </si>
  <si>
    <t>ko00523_G</t>
  </si>
  <si>
    <t>ko00524_G</t>
  </si>
  <si>
    <t>ko00531_F</t>
  </si>
  <si>
    <t>ko00531_G</t>
  </si>
  <si>
    <t>ko00540_F</t>
  </si>
  <si>
    <t>ko00540_G</t>
  </si>
  <si>
    <t>ko00550_F</t>
  </si>
  <si>
    <t>ko00550_G</t>
  </si>
  <si>
    <t>ko00561_F</t>
  </si>
  <si>
    <t>ko00561_G</t>
  </si>
  <si>
    <t>ko00562_F</t>
  </si>
  <si>
    <t>ko00562_G</t>
  </si>
  <si>
    <t>ko00563_G</t>
  </si>
  <si>
    <t>ko00564_F</t>
  </si>
  <si>
    <t>ko00564_G</t>
  </si>
  <si>
    <t>ko00590_F</t>
  </si>
  <si>
    <t>ko00590_G</t>
  </si>
  <si>
    <t>ko00591_F</t>
  </si>
  <si>
    <t>ko00591_G</t>
  </si>
  <si>
    <t>ko00600_F</t>
  </si>
  <si>
    <t>ko00600_G</t>
  </si>
  <si>
    <t>ko00601_G</t>
  </si>
  <si>
    <t>ko00620_F</t>
  </si>
  <si>
    <t>ko00620_G</t>
  </si>
  <si>
    <t>ko00621_F</t>
  </si>
  <si>
    <t>ko00621_G</t>
  </si>
  <si>
    <t>ko00622_F</t>
  </si>
  <si>
    <t>ko00622_G</t>
  </si>
  <si>
    <t>ko00623_G</t>
  </si>
  <si>
    <t>ko00624_F</t>
  </si>
  <si>
    <t>ko00624_G</t>
  </si>
  <si>
    <t>ko00625_F</t>
  </si>
  <si>
    <t>ko00625_G</t>
  </si>
  <si>
    <t>ko00626_G</t>
  </si>
  <si>
    <t>ko00627_F</t>
  </si>
  <si>
    <t>ko00627_G</t>
  </si>
  <si>
    <t>ko00630_F</t>
  </si>
  <si>
    <t>ko00630_G</t>
  </si>
  <si>
    <t>ko00633_F</t>
  </si>
  <si>
    <t>ko00633_G</t>
  </si>
  <si>
    <t>ko00640_F</t>
  </si>
  <si>
    <t>ko00640_G</t>
  </si>
  <si>
    <t>ko00642_G</t>
  </si>
  <si>
    <t>ko00643_F</t>
  </si>
  <si>
    <t>ko00643_G</t>
  </si>
  <si>
    <t>ko00650_F</t>
  </si>
  <si>
    <t>ko00650_G</t>
  </si>
  <si>
    <t>ko00660_F</t>
  </si>
  <si>
    <t>ko00660_G</t>
  </si>
  <si>
    <t>ko00670_F</t>
  </si>
  <si>
    <t>ko00670_G</t>
  </si>
  <si>
    <t>ko00680_F</t>
  </si>
  <si>
    <t>ko00680_G</t>
  </si>
  <si>
    <t>ko00710_F</t>
  </si>
  <si>
    <t>ko00710_G</t>
  </si>
  <si>
    <t>ko00720_F</t>
  </si>
  <si>
    <t>ko00720_G</t>
  </si>
  <si>
    <t>ko00730_F</t>
  </si>
  <si>
    <t>ko00730_G</t>
  </si>
  <si>
    <t>ko00740_F</t>
  </si>
  <si>
    <t>ko00740_G</t>
  </si>
  <si>
    <t>ko00750_F</t>
  </si>
  <si>
    <t>ko00750_G</t>
  </si>
  <si>
    <t>ko00760_F</t>
  </si>
  <si>
    <t>ko00760_G</t>
  </si>
  <si>
    <t>ko00770_F</t>
  </si>
  <si>
    <t>ko00770_G</t>
  </si>
  <si>
    <t>ko00780_F</t>
  </si>
  <si>
    <t>ko00780_G</t>
  </si>
  <si>
    <t>ko00785_F</t>
  </si>
  <si>
    <t>ko00785_G</t>
  </si>
  <si>
    <t>ko00790_F</t>
  </si>
  <si>
    <t>ko00790_G</t>
  </si>
  <si>
    <t>ko00791_F</t>
  </si>
  <si>
    <t>ko00791_G</t>
  </si>
  <si>
    <t>ko00830_G</t>
  </si>
  <si>
    <t>ko00860_F</t>
  </si>
  <si>
    <t>ko00860_G</t>
  </si>
  <si>
    <t>ko00900_F</t>
  </si>
  <si>
    <t>ko00900_G</t>
  </si>
  <si>
    <t>ko00902_G</t>
  </si>
  <si>
    <t>ko00903_G</t>
  </si>
  <si>
    <t>ko00906_F</t>
  </si>
  <si>
    <t>ko00906_G</t>
  </si>
  <si>
    <t>ko00908_F</t>
  </si>
  <si>
    <t>ko00908_G</t>
  </si>
  <si>
    <t>ko00910_F</t>
  </si>
  <si>
    <t>ko00910_G</t>
  </si>
  <si>
    <t>ko00920_F</t>
  </si>
  <si>
    <t>ko00920_G</t>
  </si>
  <si>
    <t>ko00930_F</t>
  </si>
  <si>
    <t>ko00930_G</t>
  </si>
  <si>
    <t>ko00941_F</t>
  </si>
  <si>
    <t>ko00941_G</t>
  </si>
  <si>
    <t>ko00943_F</t>
  </si>
  <si>
    <t>ko00943_G</t>
  </si>
  <si>
    <t>ko00960_F</t>
  </si>
  <si>
    <t>ko00960_G</t>
  </si>
  <si>
    <t>ko00965_G</t>
  </si>
  <si>
    <t>ko00970_F</t>
  </si>
  <si>
    <t>ko00970_G</t>
  </si>
  <si>
    <t>ko00980_G</t>
  </si>
  <si>
    <t>ko00983_F</t>
  </si>
  <si>
    <t>ko00983_G</t>
  </si>
  <si>
    <t>ko01040_F</t>
  </si>
  <si>
    <t>ko01040_G</t>
  </si>
  <si>
    <t>ko01051_F</t>
  </si>
  <si>
    <t>ko01051_G</t>
  </si>
  <si>
    <t>ko01053_F</t>
  </si>
  <si>
    <t>ko01053_G</t>
  </si>
  <si>
    <t>ko01055_F</t>
  </si>
  <si>
    <t>ko01055_G</t>
  </si>
  <si>
    <t>ko01056_G</t>
  </si>
  <si>
    <t>ko01057_F</t>
  </si>
  <si>
    <t>ko01057_G</t>
  </si>
  <si>
    <t>ko02010_F</t>
  </si>
  <si>
    <t>ko02010_G</t>
  </si>
  <si>
    <t>ko02020_F</t>
  </si>
  <si>
    <t>ko02020_G</t>
  </si>
  <si>
    <t>ko02030_F</t>
  </si>
  <si>
    <t>ko02030_G</t>
  </si>
  <si>
    <t>ko02040_F</t>
  </si>
  <si>
    <t>ko02040_G</t>
  </si>
  <si>
    <t>ko02060_F</t>
  </si>
  <si>
    <t>ko02060_G</t>
  </si>
  <si>
    <t>ko03008_F</t>
  </si>
  <si>
    <t>ko03008_G</t>
  </si>
  <si>
    <t>ko03010_F</t>
  </si>
  <si>
    <t>ko03010_G</t>
  </si>
  <si>
    <t>ko03013_F</t>
  </si>
  <si>
    <t>ko03013_G</t>
  </si>
  <si>
    <t>ko03018_F</t>
  </si>
  <si>
    <t>ko03018_G</t>
  </si>
  <si>
    <t>ko03020_F</t>
  </si>
  <si>
    <t>ko03020_G</t>
  </si>
  <si>
    <t>ko03030_F</t>
  </si>
  <si>
    <t>ko03030_G</t>
  </si>
  <si>
    <t>ko03040_G</t>
  </si>
  <si>
    <t>ko03050_F</t>
  </si>
  <si>
    <t>ko03050_G</t>
  </si>
  <si>
    <t>ko03060_F</t>
  </si>
  <si>
    <t>ko03060_G</t>
  </si>
  <si>
    <t>ko03070_F</t>
  </si>
  <si>
    <t>ko03070_G</t>
  </si>
  <si>
    <t>ko03410_F</t>
  </si>
  <si>
    <t>ko03410_G</t>
  </si>
  <si>
    <t>ko03420_F</t>
  </si>
  <si>
    <t>ko03420_G</t>
  </si>
  <si>
    <t>ko03430_F</t>
  </si>
  <si>
    <t>ko03430_G</t>
  </si>
  <si>
    <t>ko03440_F</t>
  </si>
  <si>
    <t>ko03440_G</t>
  </si>
  <si>
    <t>ko03450_F</t>
  </si>
  <si>
    <t>ko03450_G</t>
  </si>
  <si>
    <t>ko04075_G</t>
  </si>
  <si>
    <t>ko04080_F</t>
  </si>
  <si>
    <t>ko04080_G</t>
  </si>
  <si>
    <t>ko04112_F</t>
  </si>
  <si>
    <t>ko04112_G</t>
  </si>
  <si>
    <t>ko04113_F</t>
  </si>
  <si>
    <t>ko04113_G</t>
  </si>
  <si>
    <t>ko04122_F</t>
  </si>
  <si>
    <t>ko04122_G</t>
  </si>
  <si>
    <t>ko04141_F</t>
  </si>
  <si>
    <t>ko04141_G</t>
  </si>
  <si>
    <t>ko04142_G</t>
  </si>
  <si>
    <t>ko04144_F</t>
  </si>
  <si>
    <t>ko04144_G</t>
  </si>
  <si>
    <t>ko04146_F</t>
  </si>
  <si>
    <t>ko04146_G</t>
  </si>
  <si>
    <t>ko04210_F</t>
  </si>
  <si>
    <t>ko04210_G</t>
  </si>
  <si>
    <t>ko04310_G</t>
  </si>
  <si>
    <t>ko04320_G</t>
  </si>
  <si>
    <t>ko04510_F</t>
  </si>
  <si>
    <t>ko04510_G</t>
  </si>
  <si>
    <t>ko04512_F</t>
  </si>
  <si>
    <t>ko04512_G</t>
  </si>
  <si>
    <t>ko04614_G</t>
  </si>
  <si>
    <t>ko04621_F</t>
  </si>
  <si>
    <t>ko04621_G</t>
  </si>
  <si>
    <t>ko04626_F</t>
  </si>
  <si>
    <t>ko04626_G</t>
  </si>
  <si>
    <t>ko04910_F</t>
  </si>
  <si>
    <t>ko04910_G</t>
  </si>
  <si>
    <t>ko04974_F</t>
  </si>
  <si>
    <t>ko04974_G</t>
  </si>
  <si>
    <t>ko05010_G</t>
  </si>
  <si>
    <t>ko05012_F</t>
  </si>
  <si>
    <t>ko05012_G</t>
  </si>
  <si>
    <t>ko05014_G</t>
  </si>
  <si>
    <t>ko05016_F</t>
  </si>
  <si>
    <t>ko05100_F</t>
  </si>
  <si>
    <t>ko05100_G</t>
  </si>
  <si>
    <t>ko05110_G</t>
  </si>
  <si>
    <t>ko05111_F</t>
  </si>
  <si>
    <t>ko05111_G</t>
  </si>
  <si>
    <t>ko05120_F</t>
  </si>
  <si>
    <t>ko05120_G</t>
  </si>
  <si>
    <t>ko05130_G</t>
  </si>
  <si>
    <t>ko05131_F</t>
  </si>
  <si>
    <t>ko05131_G</t>
  </si>
  <si>
    <t>ko05142_F</t>
  </si>
  <si>
    <t>ko05142_G</t>
  </si>
  <si>
    <t>ko05143_F</t>
  </si>
  <si>
    <t>ko05143_G</t>
  </si>
  <si>
    <t>ko05144_G</t>
  </si>
  <si>
    <t>ko05145_F</t>
  </si>
  <si>
    <t>ko05145_G</t>
  </si>
  <si>
    <t>ko05146_F</t>
  </si>
  <si>
    <t>ko05146_G</t>
  </si>
  <si>
    <t>ko05150_F</t>
  </si>
  <si>
    <t>ko05150_G</t>
  </si>
  <si>
    <t>ko05322_G</t>
  </si>
  <si>
    <t>ko05410_G</t>
  </si>
  <si>
    <t>GLU_AUC</t>
  </si>
  <si>
    <t>ALT</t>
  </si>
  <si>
    <t>GGT</t>
  </si>
  <si>
    <t>TG</t>
  </si>
  <si>
    <t>HDL</t>
  </si>
  <si>
    <t>Diet_mean</t>
  </si>
  <si>
    <t>BW_mean</t>
  </si>
  <si>
    <t>g__Parabacteroides</t>
  </si>
  <si>
    <t>g__Bacteroides</t>
  </si>
  <si>
    <t>g__[Eubacterium]_xylanophilum_group</t>
  </si>
  <si>
    <t>g__Rothia</t>
  </si>
  <si>
    <t>g__[Ruminococcus]_torques_group</t>
  </si>
  <si>
    <t>g__Lachnospiraceae_NK4A136_group</t>
  </si>
  <si>
    <t>g__Lactobacillus</t>
  </si>
  <si>
    <t>g__Blautia</t>
  </si>
  <si>
    <t>g__Roseburia</t>
  </si>
  <si>
    <t>g__Turicibacter</t>
  </si>
  <si>
    <t>g__Porphyromonas</t>
  </si>
  <si>
    <t>g__Romboutsia</t>
  </si>
  <si>
    <t>g__Phocaeicola</t>
  </si>
  <si>
    <t>g__Fusobacterium</t>
  </si>
  <si>
    <t>g__Clostridium_sensu_stricto_1</t>
  </si>
  <si>
    <t>g__Akkermansia</t>
  </si>
  <si>
    <t>g__Staphylococcus</t>
  </si>
  <si>
    <t>g__Cutibacterium</t>
  </si>
  <si>
    <t>g__UCG-005</t>
  </si>
  <si>
    <t>g__Tannerella</t>
  </si>
  <si>
    <t>g__Enterococcus</t>
  </si>
  <si>
    <t>g__Streptococcus</t>
  </si>
  <si>
    <t>g__Treponema</t>
  </si>
  <si>
    <t>g__Christensenellaceae_R-7_group</t>
  </si>
  <si>
    <t>g__Neisseria</t>
  </si>
  <si>
    <t>g__Chloroplast</t>
  </si>
  <si>
    <t>f__Oscillospiraceae;g__uncultured</t>
  </si>
  <si>
    <t>g__Ruminococcus</t>
  </si>
  <si>
    <t>g__Lachnoclostridium</t>
  </si>
  <si>
    <t>g__Marvinbryantia</t>
  </si>
  <si>
    <t>Taxon</t>
  </si>
  <si>
    <t>Clinical_parameter</t>
  </si>
  <si>
    <t>Fecal vs Gastric tissue</t>
    <phoneticPr fontId="22" type="noConversion"/>
  </si>
  <si>
    <t>unweighted UniFrac</t>
    <phoneticPr fontId="22" type="noConversion"/>
  </si>
  <si>
    <t>Bray Curtis</t>
    <phoneticPr fontId="22" type="noConversion"/>
  </si>
  <si>
    <t>P-value</t>
  </si>
  <si>
    <t>R2</t>
  </si>
  <si>
    <t>pairs</t>
    <phoneticPr fontId="22" type="noConversion"/>
  </si>
  <si>
    <t>metric_name</t>
    <phoneticPr fontId="22" type="noConversion"/>
  </si>
  <si>
    <t># Fecal vs Gastric tissu - beta diversity (PERMANOVA-test)</t>
    <phoneticPr fontId="22" type="noConversion"/>
  </si>
  <si>
    <t>NCD_F vs sHFD_F</t>
  </si>
  <si>
    <t>HFD_F vs sHFD_F</t>
  </si>
  <si>
    <t>HFD_F vs NCD_F</t>
  </si>
  <si>
    <t>p.value</t>
  </si>
  <si>
    <t>pairs</t>
  </si>
  <si>
    <t># Fecal samples - beta diversity (PERMANOVA-test)</t>
    <phoneticPr fontId="22" type="noConversion"/>
  </si>
  <si>
    <t>NCD_G vs sHFD_G</t>
  </si>
  <si>
    <t>HFD_G vs sHFD_G</t>
  </si>
  <si>
    <t>HFD_G vs NCD_G</t>
  </si>
  <si>
    <t>#Gastric tissue samples - beta diversity (PERMANOVA-test)</t>
    <phoneticPr fontId="22" type="noConversion"/>
  </si>
  <si>
    <t>0.75±0.05</t>
  </si>
  <si>
    <t>0.75±0.06</t>
  </si>
  <si>
    <t>0.74±0.06</t>
  </si>
  <si>
    <t>Pielou's evenness</t>
  </si>
  <si>
    <t>0.94±0.02</t>
  </si>
  <si>
    <t>0.94±0.03</t>
  </si>
  <si>
    <t>Simpson's index</t>
  </si>
  <si>
    <t>5.19±0.39</t>
  </si>
  <si>
    <t>5.18±0.72</t>
  </si>
  <si>
    <t>5.6±0.5</t>
  </si>
  <si>
    <t>Shannon's index</t>
  </si>
  <si>
    <t>147.95±41.19</t>
  </si>
  <si>
    <t>143.76±50.71</t>
  </si>
  <si>
    <t>231.47±49.55</t>
  </si>
  <si>
    <t>Chao1 index</t>
  </si>
  <si>
    <t>124.6±31.65</t>
  </si>
  <si>
    <t>125.3±42.67</t>
  </si>
  <si>
    <t>192.7±34.94</t>
  </si>
  <si>
    <t>Observed features</t>
  </si>
  <si>
    <t>HFD_F vs sHFD_F:Mann-Whitney;p</t>
  </si>
  <si>
    <t>NCD_F vs sHFD_F:Mann-Whitney;p</t>
  </si>
  <si>
    <t>NCD_F vs HFD_F:Mann-Whitney;p</t>
  </si>
  <si>
    <t>Kruskal;p</t>
  </si>
  <si>
    <t>#Fecal samples - alpha diversity (Tree group : Kruskal-Wallis test, Two group : Mann-Whitney test)</t>
    <phoneticPr fontId="22" type="noConversion"/>
  </si>
  <si>
    <t>0.64±0.08</t>
  </si>
  <si>
    <t>0.67±0.13</t>
  </si>
  <si>
    <t>0.53±0.1</t>
  </si>
  <si>
    <t>0.85±0.03</t>
  </si>
  <si>
    <t>0.86±0.1</t>
  </si>
  <si>
    <t>0.78±0.06</t>
  </si>
  <si>
    <t>4.35±0.72</t>
  </si>
  <si>
    <t>4.38±0.83</t>
  </si>
  <si>
    <t>2.87±0.76</t>
  </si>
  <si>
    <t>160.71±73.7</t>
  </si>
  <si>
    <t>117.99±68.42</t>
  </si>
  <si>
    <t>130±57.16</t>
  </si>
  <si>
    <t>109±60.05</t>
  </si>
  <si>
    <t>45±22.12</t>
  </si>
  <si>
    <t>HFD_G vs sHFD_G:Mann-Whitney;p</t>
  </si>
  <si>
    <t>NCD_G vs sHFD_G:Mann-Whitney;p</t>
  </si>
  <si>
    <t>NCD_G vs HFD_G:Mann-Whitney;p</t>
  </si>
  <si>
    <t>#Gastric tisssue samples - alpha diversity (Tree group : Kruskal-Wallis test, Two group : Mann-Whitney test)</t>
    <phoneticPr fontId="22" type="noConversion"/>
  </si>
  <si>
    <t>Bacteria;p__Verrucomicrobiota;c__Verrucomicrobiae;o__Verrucomicrobiales;f__Akkermansiaceae;g__Akkermansia</t>
  </si>
  <si>
    <t>Bacteria;p__Synergistota;c__Synergistia;o__Synergistales;f__Synergistaceae;g__Pyramidobacter</t>
  </si>
  <si>
    <t>Bacteria;p__Synergistota;c__Synergistia;o__Synergistales;f__Synergistaceae;g__Fretibacterium</t>
  </si>
  <si>
    <t>Bacteria;p__Spirochaetota;c__Spirochaetia;o__Spirochaetales;f__Spirochaetaceae;g__Treponema</t>
  </si>
  <si>
    <t>Bacteria;p__Spirochaetota;c__Spirochaetia;o__Spirochaetales;f__Spirochaetaceae;g__Sphaerochaeta</t>
  </si>
  <si>
    <t>Bacteria;p__Proteobacteria;c__Gammaproteobacteria;o__Xanthomonadales;f__Xanthomonadaceae;g__Vulcaniibacterium</t>
  </si>
  <si>
    <t>Bacteria;p__Proteobacteria;c__Gammaproteobacteria;o__Xanthomonadales;f__Xanthomonadaceae;g__Stenotrophomonas</t>
  </si>
  <si>
    <t>Bacteria;p__Proteobacteria;c__Gammaproteobacteria;o__Pseudomonadales;f__Pseudomonadaceae;g__Pseudomonas</t>
  </si>
  <si>
    <t>Bacteria;p__Proteobacteria;c__Gammaproteobacteria;o__Pseudomonadales;f__Moraxellaceae;g__Enhydrobacter</t>
  </si>
  <si>
    <t>Bacteria;p__Proteobacteria;c__Gammaproteobacteria;o__Pseudomonadales;f__Moraxellaceae;g__Acinetobacter</t>
  </si>
  <si>
    <t>Bacteria;p__Proteobacteria;c__Gammaproteobacteria;o__Pasteurellales;f__Pasteurellaceae;g__Haemophilus</t>
  </si>
  <si>
    <t>Bacteria;p__Proteobacteria;c__Gammaproteobacteria;o__Pasteurellales;f__Pasteurellaceae;g__Aggregatibacter</t>
  </si>
  <si>
    <t>Bacteria;p__Proteobacteria;c__Gammaproteobacteria;o__Pasteurellales;f__Pasteurellaceae;g__Actinobacillus</t>
  </si>
  <si>
    <t>Bacteria;p__Proteobacteria;c__Gammaproteobacteria;o__Enterobacterales;f__Yersiniaceae;g__Serratia</t>
  </si>
  <si>
    <t>Bacteria;p__Proteobacteria;c__Gammaproteobacteria;o__Enterobacterales;f__Erwiniaceae;g__Pantoea</t>
  </si>
  <si>
    <t>Bacteria;p__Proteobacteria;c__Gammaproteobacteria;o__Enterobacterales;f__Enterobacteriaceae;g__Escherichia-Shigella</t>
  </si>
  <si>
    <t>Bacteria;p__Proteobacteria;c__Gammaproteobacteria;o__Enterobacterales;f__Enterobacteriaceae;g__Enterobacter</t>
  </si>
  <si>
    <t>Bacteria;p__Proteobacteria;c__Gammaproteobacteria;o__Cardiobacteriales;f__Cardiobacteriaceae;g__Cardiobacterium</t>
  </si>
  <si>
    <t>Bacteria;p__Proteobacteria;c__Gammaproteobacteria;o__Burkholderiales;f__Rhodocyclaceae;g__Methyloversatilis</t>
  </si>
  <si>
    <t>Bacteria;p__Proteobacteria;c__Gammaproteobacteria;o__Burkholderiales;f__Oxalobacteraceae;g__Massilia</t>
  </si>
  <si>
    <t>Bacteria;p__Proteobacteria;c__Gammaproteobacteria;o__Burkholderiales;f__Neisseriaceae;g__Neisseria</t>
  </si>
  <si>
    <t>Bacteria;p__Proteobacteria;c__Gammaproteobacteria;o__Burkholderiales;f__Methylophilaceae;g__Methylophilus</t>
  </si>
  <si>
    <t>Bacteria;p__Proteobacteria;c__Gammaproteobacteria;o__Burkholderiales;f__Hydrogenophilaceae;g__Hydrogenophilus</t>
  </si>
  <si>
    <t>Bacteria;p__Proteobacteria;c__Gammaproteobacteria;o__Burkholderiales;f__Comamonadaceae;g__Simplicispira</t>
  </si>
  <si>
    <t>Bacteria;p__Proteobacteria;c__Gammaproteobacteria;o__Burkholderiales;f__Comamonadaceae;g__Pelomonas</t>
  </si>
  <si>
    <t>Bacteria;p__Proteobacteria;c__Gammaproteobacteria;o__Burkholderiales;f__Comamonadaceae;g__Ottowia</t>
  </si>
  <si>
    <t>Bacteria;p__Proteobacteria;c__Gammaproteobacteria;o__Burkholderiales;f__Comamonadaceae;g__Diaphorobacter</t>
  </si>
  <si>
    <t>Bacteria;p__Proteobacteria;c__Gammaproteobacteria;o__Burkholderiales;f__Comamonadaceae;g__Delftia</t>
  </si>
  <si>
    <t>Bacteria;p__Proteobacteria;c__Gammaproteobacteria;o__Burkholderiales;f__Comamonadaceae;g__Comamonas</t>
  </si>
  <si>
    <t>Bacteria;p__Proteobacteria;c__Gammaproteobacteria;o__Burkholderiales;f__Comamonadaceae;g__Acidovorax</t>
  </si>
  <si>
    <t>Bacteria;p__Proteobacteria;c__Gammaproteobacteria;o__Burkholderiales;f__Burkholderiaceae;g__Ralstonia</t>
  </si>
  <si>
    <t>Bacteria;p__Proteobacteria;c__Gammaproteobacteria;o__Burkholderiales;f__Burkholderiaceae;g__Lautropia</t>
  </si>
  <si>
    <t>Bacteria;p__Proteobacteria;c__Gammaproteobacteria;o__Alteromonadales;f__Marinobacteraceae;g__Marinobacter</t>
  </si>
  <si>
    <t>Bacteria;p__Proteobacteria;c__Gammaproteobacteria;o__Aeromonadales;f__Succinivibrionaceae;g__Succinivibrio</t>
  </si>
  <si>
    <t>Bacteria;p__Proteobacteria;c__Alphaproteobacteria;o__Sphingomonadales;f__Sphingomonadaceae;g__Sphingomonas</t>
  </si>
  <si>
    <t>Bacteria;p__Proteobacteria;c__Alphaproteobacteria;o__Sphingomonadales;f__Sphingomonadaceae;g__Sphingobium</t>
  </si>
  <si>
    <t>Bacteria;p__Proteobacteria;c__Alphaproteobacteria;o__Sphingomonadales;f__Sphingomonadaceae;g__Novosphingobium</t>
  </si>
  <si>
    <t>Bacteria;p__Proteobacteria;c__Alphaproteobacteria;o__Rickettsiales;f__Mitochondria;g__Mitochondria</t>
  </si>
  <si>
    <t>Bacteria;p__Proteobacteria;c__Alphaproteobacteria;o__Rhodobacterales;f__Rhodobacteraceae;g__Paracoccus</t>
  </si>
  <si>
    <t>Bacteria;p__Proteobacteria;c__Alphaproteobacteria;o__Rhizobiales;f__Xanthobacteraceae;g__Bradyrhizobium</t>
  </si>
  <si>
    <t>Bacteria;p__Proteobacteria;c__Alphaproteobacteria;o__Rhizobiales;f__Rhizobiales_Incertae_Sedis;g__Phreatobacter</t>
  </si>
  <si>
    <t>Bacteria;p__Proteobacteria;c__Alphaproteobacteria;o__Rhizobiales;f__Rhizobiaceae;g__Allorhizobium-Neorhizobium-Pararhizobium-Rhizobium</t>
  </si>
  <si>
    <t>Bacteria;p__Proteobacteria;c__Alphaproteobacteria;o__Rhizobiales;f__Beijerinckiaceae;g__Methylobacterium-Methylorubrum</t>
  </si>
  <si>
    <t>Bacteria;p__Proteobacteria;c__Alphaproteobacteria;o__Caulobacterales;f__Caulobacteraceae;g__Caulobacter</t>
  </si>
  <si>
    <t>Bacteria;p__Proteobacteria;c__Alphaproteobacteria;o__Caulobacterales;f__Caulobacteraceae;g__Brevundimonas</t>
  </si>
  <si>
    <t>Bacteria;p__Proteobacteria;c__Alphaproteobacteria;o__Azospirillales;f__Azospirillaceae;g__Niveispirillum</t>
  </si>
  <si>
    <t>Bacteria;p__Proteobacteria;c__Alphaproteobacteria;o__Acetobacterales;f__Acetobacteraceae;g__Roseomonas</t>
  </si>
  <si>
    <t>Bacteria;p__Proteobacteria;c__Alphaproteobacteria;o__Acetobacterales;f__Acetobacteraceae;g__Craurococcus-Caldovatus</t>
  </si>
  <si>
    <t>Bacteria;p__Patescibacteria;c__Saccharimonadia;o__Saccharimonadales;f__Saccharimonadales;g__Saccharimonadales</t>
  </si>
  <si>
    <t>Bacteria;p__Patescibacteria;c__Saccharimonadia;o__Saccharimonadales;f__Saccharimonadaceae;g__TM7x</t>
  </si>
  <si>
    <t>Bacteria;p__Patescibacteria;c__Saccharimonadia;o__Saccharimonadales;f__Saccharimonadaceae;g__Saccharimonadaceae</t>
  </si>
  <si>
    <t>Bacteria;p__Patescibacteria;c__Gracilibacteria;o__Gracilibacteria;f__Gracilibacteria;g__Gracilibacteria</t>
  </si>
  <si>
    <t>Bacteria;p__Patescibacteria;c__Gracilibacteria;o__Absconditabacteriales_(SR1);f__Absconditabacteriales_(SR1);g__Absconditabacteriales_(SR1)</t>
  </si>
  <si>
    <t>Bacteria;p__Myxococcota;c__Polyangia;o__Polyangiales;f__Polyangiaceae;g__Pajaroellobacter</t>
  </si>
  <si>
    <t>Bacteria;p__Fusobacteriota;c__Fusobacteriia;o__Fusobacteriales;f__Leptotrichiaceae;g__Leptotrichia</t>
  </si>
  <si>
    <t>Bacteria;p__Fusobacteriota;c__Fusobacteriia;o__Fusobacteriales;f__Fusobacteriaceae;g__Fusobacterium</t>
  </si>
  <si>
    <t>Bacteria;p__Firmicutes;c__Negativicutes;o__Veillonellales-Selenomonadales;f__Veillonellaceae;g__Veillonella</t>
  </si>
  <si>
    <t>Bacteria;p__Firmicutes;c__Negativicutes;o__Veillonellales-Selenomonadales;f__Veillonellaceae;g__Dialister</t>
  </si>
  <si>
    <t>Bacteria;p__Firmicutes;c__Negativicutes;o__Veillonellales-Selenomonadales;f__Selenomonadaceae;g__Selenomonas</t>
  </si>
  <si>
    <t>Bacteria;p__Firmicutes;c__Negativicutes;o__Veillonellales-Selenomonadales;f__Selenomonadaceae;g__Megamonas</t>
  </si>
  <si>
    <t>Bacteria;p__Firmicutes;c__Clostridia;o__Peptostreptococcales-Tissierellales;f__Peptostreptococcales-Tissierellales;g__W5053</t>
  </si>
  <si>
    <t>Bacteria;p__Firmicutes;c__Clostridia;o__Peptostreptococcales-Tissierellales;f__Peptostreptococcales-Tissierellales;g__Parvimonas</t>
  </si>
  <si>
    <t>Bacteria;p__Firmicutes;c__Clostridia;o__Peptostreptococcales-Tissierellales;f__Peptostreptococcales-Tissierellales;g__Finegoldia</t>
  </si>
  <si>
    <t>Bacteria;p__Firmicutes;c__Clostridia;o__Peptostreptococcales-Tissierellales;f__Peptostreptococcales-Tissierellales;g__Ezakiella</t>
  </si>
  <si>
    <t>Bacteria;p__Firmicutes;c__Clostridia;o__Peptostreptococcales-Tissierellales;f__Peptostreptococcales-Tissierellales;g__Anaerococcus</t>
  </si>
  <si>
    <t>Bacteria;p__Firmicutes;c__Clostridia;o__Peptostreptococcales-Tissierellales;f__Peptostreptococcaceae;g__Terrisporobacter</t>
  </si>
  <si>
    <t>Bacteria;p__Firmicutes;c__Clostridia;o__Peptostreptococcales-Tissierellales;f__Peptostreptococcaceae;g__Romboutsia</t>
  </si>
  <si>
    <t>Bacteria;p__Firmicutes;c__Clostridia;o__Peptostreptococcales-Tissierellales;f__Peptostreptococcaceae;g__Peptostreptococcus</t>
  </si>
  <si>
    <t>Bacteria;p__Firmicutes;c__Clostridia;o__Peptostreptococcales-Tissierellales;f__Peptostreptococcaceae;g__Peptostreptococcaceae</t>
  </si>
  <si>
    <t>Bacteria;p__Firmicutes;c__Clostridia;o__Peptostreptococcales-Tissierellales;f__Peptostreptococcaceae;g__Filifactor</t>
  </si>
  <si>
    <t>Bacteria;p__Firmicutes;c__Clostridia;o__Peptostreptococcales-Tissierellales;f__Anaerovoracaceae;g__[Eubacterium]_nodatum_group</t>
  </si>
  <si>
    <t>Bacteria;p__Firmicutes;c__Clostridia;o__Peptostreptococcales-Tissierellales;f__Anaerovoracaceae;g__[Eubacterium]_brachy_group</t>
  </si>
  <si>
    <t>Bacteria;p__Firmicutes;c__Clostridia;o__Oscillospirales;f__[Eubacterium]_coprostanoligenes_group;g__[Eubacterium]_coprostanoligenes_group</t>
  </si>
  <si>
    <t>Bacteria;p__Firmicutes;c__Clostridia;o__Oscillospirales;f__Ruminococcaceae;g__[Eubacterium]_siraeum_group</t>
  </si>
  <si>
    <t>Bacteria;p__Firmicutes;c__Clostridia;o__Oscillospirales;f__Ruminococcaceae;g__UBA1819</t>
  </si>
  <si>
    <t>Bacteria;p__Firmicutes;c__Clostridia;o__Oscillospirales;f__Ruminococcaceae;g__Subdoligranulum</t>
  </si>
  <si>
    <t>Bacteria;p__Firmicutes;c__Clostridia;o__Oscillospirales;f__Ruminococcaceae;g__Ruminococcus</t>
  </si>
  <si>
    <t>Bacteria;p__Firmicutes;c__Clostridia;o__Oscillospirales;f__Ruminococcaceae;g__Ruminococcaceae</t>
  </si>
  <si>
    <t>Bacteria;p__Firmicutes;c__Clostridia;o__Oscillospirales;f__Ruminococcaceae;g__Paludicola</t>
  </si>
  <si>
    <t>Bacteria;p__Firmicutes;c__Clostridia;o__Oscillospirales;f__Ruminococcaceae;g__Incertae_Sedis</t>
  </si>
  <si>
    <t>Bacteria;p__Firmicutes;c__Clostridia;o__Oscillospirales;f__Ruminococcaceae;g__Faecalibacterium</t>
  </si>
  <si>
    <t>Bacteria;p__Firmicutes;c__Clostridia;o__Oscillospirales;f__Ruminococcaceae;g__Caproiciproducens</t>
  </si>
  <si>
    <t>Bacteria;p__Firmicutes;c__Clostridia;o__Oscillospirales;f__Ruminococcaceae;g__Candidatus_Soleaferrea</t>
  </si>
  <si>
    <t>Bacteria;p__Firmicutes;c__Clostridia;o__Oscillospirales;f__Ruminococcaceae;g__Anaerotruncus</t>
  </si>
  <si>
    <t>Bacteria;p__Firmicutes;c__Clostridia;o__Oscillospirales;f__Oscillospiraceae;g__UCG-005</t>
  </si>
  <si>
    <t>Bacteria;p__Firmicutes;c__Clostridia;o__Oscillospirales;f__Oscillospiraceae;g__Papillibacter</t>
  </si>
  <si>
    <t>Bacteria;p__Firmicutes;c__Clostridia;o__Oscillospirales;f__Oscillospiraceae;g__Oscillibacter</t>
  </si>
  <si>
    <t>Bacteria;p__Firmicutes;c__Clostridia;o__Oscillospirales;f__Oscillospiraceae;g__NK4A214_group</t>
  </si>
  <si>
    <t>Bacteria;p__Firmicutes;c__Clostridia;o__Oscillospirales;f__Oscillospiraceae;g__Colidextribacter</t>
  </si>
  <si>
    <t>Bacteria;p__Firmicutes;c__Clostridia;o__Oscillospirales;f__Butyricicoccaceae;g__UCG-009</t>
  </si>
  <si>
    <t>Bacteria;p__Firmicutes;c__Clostridia;o__Oscillospirales;f__Butyricicoccaceae;g__Butyricicoccus</t>
  </si>
  <si>
    <t>Bacteria;p__Firmicutes;c__Clostridia;o__Monoglobales;f__Monoglobaceae;g__Monoglobus</t>
  </si>
  <si>
    <t>Bacteria;p__Firmicutes;c__Clostridia;o__Lachnospirales;f__Lachnospiraceae;g__[Ruminococcus]_torques_group</t>
  </si>
  <si>
    <t>Bacteria;p__Firmicutes;c__Clostridia;o__Lachnospirales;f__Lachnospiraceae;g__[Ruminococcus]_gnavus_group</t>
  </si>
  <si>
    <t>Bacteria;p__Firmicutes;c__Clostridia;o__Lachnospirales;f__Lachnospiraceae;g__[Ruminococcus]_gauvreauii_group</t>
  </si>
  <si>
    <t>Bacteria;p__Firmicutes;c__Clostridia;o__Lachnospirales;f__Lachnospiraceae;g__[Eubacterium]_xylanophilum_group</t>
  </si>
  <si>
    <t>Bacteria;p__Firmicutes;c__Clostridia;o__Lachnospirales;f__Lachnospiraceae;g__[Eubacterium]_oxidoreducens_group</t>
  </si>
  <si>
    <t>Bacteria;p__Firmicutes;c__Clostridia;o__Lachnospirales;f__Lachnospiraceae;g__Tyzzerella</t>
  </si>
  <si>
    <t>Bacteria;p__Firmicutes;c__Clostridia;o__Lachnospirales;f__Lachnospiraceae;g__Oribacterium</t>
  </si>
  <si>
    <t>Bacteria;p__Firmicutes;c__Clostridia;o__Lachnospirales;f__Lachnospiraceae;g__Marvinbryantia</t>
  </si>
  <si>
    <t>Bacteria;p__Firmicutes;c__Clostridia;o__Lachnospirales;f__Lachnospiraceae;g__Lachnospiraceae_UCG-006</t>
  </si>
  <si>
    <t>Bacteria;p__Firmicutes;c__Clostridia;o__Lachnospirales;f__Lachnospiraceae;g__Lachnospiraceae_UCG-004</t>
  </si>
  <si>
    <t>Bacteria;p__Firmicutes;c__Clostridia;o__Lachnospirales;f__Lachnospiraceae;g__Lachnospiraceae_NK4A136_group</t>
  </si>
  <si>
    <t>Bacteria;p__Firmicutes;c__Clostridia;o__Lachnospirales;f__Lachnospiraceae;g__Lachnospiraceae_ND3007_group</t>
  </si>
  <si>
    <t>Bacteria;p__Firmicutes;c__Clostridia;o__Lachnospirales;f__Lachnospiraceae;g__Lachnospiraceae_NC2004_group</t>
  </si>
  <si>
    <t>Bacteria;p__Firmicutes;c__Clostridia;o__Lachnospirales;f__Lachnospiraceae;g__Lachnospiraceae</t>
  </si>
  <si>
    <t>Bacteria;p__Firmicutes;c__Clostridia;o__Lachnospirales;f__Lachnospiraceae;g__Lachnospira</t>
  </si>
  <si>
    <t>Bacteria;p__Firmicutes;c__Clostridia;o__Lachnospirales;f__Lachnospiraceae;g__Lachnoclostridium</t>
  </si>
  <si>
    <t>Bacteria;p__Firmicutes;c__Clostridia;o__Lachnospirales;f__Lachnospiraceae;g__Johnsonella</t>
  </si>
  <si>
    <t>Bacteria;p__Firmicutes;c__Clostridia;o__Lachnospirales;f__Lachnospiraceae;g__Fusicatenibacter</t>
  </si>
  <si>
    <t>Bacteria;p__Firmicutes;c__Clostridia;o__Lachnospirales;f__Lachnospiraceae;g__Epulopiscium</t>
  </si>
  <si>
    <t>Bacteria;p__Firmicutes;c__Clostridia;o__Lachnospirales;f__Lachnospiraceae;g__Eisenbergiella</t>
  </si>
  <si>
    <t>Bacteria;p__Firmicutes;c__Clostridia;o__Lachnospirales;f__Lachnospiraceae;g__Dorea</t>
  </si>
  <si>
    <t>Bacteria;p__Firmicutes;c__Clostridia;o__Lachnospirales;f__Lachnospiraceae;g__Coprococcus</t>
  </si>
  <si>
    <t>Bacteria;p__Firmicutes;c__Clostridia;o__Lachnospirales;f__Lachnospiraceae;g__Catonella</t>
  </si>
  <si>
    <t>Bacteria;p__Firmicutes;c__Clostridia;o__Lachnospirales;f__Lachnospiraceae;g__Blautia</t>
  </si>
  <si>
    <t>Bacteria;p__Firmicutes;c__Clostridia;o__Lachnospirales;f__Lachnospiraceae;g__Anaerostipes</t>
  </si>
  <si>
    <t>Bacteria;p__Firmicutes;c__Clostridia;o__Lachnospirales;f__Lachnospiraceae;g__Agathobacter</t>
  </si>
  <si>
    <t>Bacteria;p__Firmicutes;c__Clostridia;o__Lachnospirales;f__Lachnospiraceae;g__Acetatifactor</t>
  </si>
  <si>
    <t>Bacteria;p__Firmicutes;c__Clostridia;o__Lachnospirales;f__Lachnospiraceae;g__ASF356</t>
  </si>
  <si>
    <t>Bacteria;p__Firmicutes;c__Clostridia;o__Lachnospirales;f__Lachnospiraceae;g__A2</t>
  </si>
  <si>
    <t>Bacteria;p__Firmicutes;c__Clostridia;o__Eubacteriales;f__Eubacteriaceae;g__Pseudoramibacter</t>
  </si>
  <si>
    <t>Bacteria;p__Firmicutes;c__Clostridia;o__Eubacteriales;f__Anaerofustaceae;g__Anaerofustis</t>
  </si>
  <si>
    <t>Bacteria;p__Firmicutes;c__Clostridia;o__Clostridiales;f__Clostridiaceae;g__Clostridium_sensu_stricto_10</t>
    <phoneticPr fontId="27" type="noConversion"/>
  </si>
  <si>
    <t>Bacteria;p__Firmicutes;c__Clostridia;o__Clostridiales;f__Clostridiaceae;g__Clostridium_sensu_stricto_1</t>
    <phoneticPr fontId="27" type="noConversion"/>
  </si>
  <si>
    <t>Bacteria;p__Firmicutes;c__Clostridia;o__Clostridiales;f__Clostridiaceae;g__Candidatus_Arthromitus</t>
  </si>
  <si>
    <t>Bacteria;p__Firmicutes;c__Clostridia;o__Clostridiales;f__Caloramatoraceae;g__Fonticella</t>
  </si>
  <si>
    <t>Bacteria;p__Firmicutes;c__Clostridia;o__Clostridiales;f__Caloramatoraceae;g__Caloramator</t>
  </si>
  <si>
    <t>Bacteria;p__Firmicutes;c__Clostridia;o__Clostridia_vadinBB60_group;f__Clostridia_vadinBB60_group;g__Clostridia_vadinBB60_group</t>
  </si>
  <si>
    <t>Bacteria;p__Firmicutes;c__Clostridia;o__Clostridia_UCG-014;f__Clostridia_UCG-014;g__Clostridia_UCG-014</t>
  </si>
  <si>
    <t>Bacteria;p__Firmicutes;c__Clostridia;o__Christensenellales;f__Christensenellaceae;g__Christensenellaceae_R-7_group</t>
  </si>
  <si>
    <t>Bacteria;p__Firmicutes;c__Bacilli;o__Staphylococcales;f__Staphylococcaceae;g__Staphylococcus</t>
  </si>
  <si>
    <t>Bacteria;p__Firmicutes;c__Bacilli;o__Staphylococcales;f__Staphylococcaceae;g__Jeotgalicoccus</t>
  </si>
  <si>
    <t>Bacteria;p__Firmicutes;c__Bacilli;o__Staphylococcales;f__Gemellaceae;g__Gemella</t>
  </si>
  <si>
    <t>Bacteria;p__Firmicutes;c__Bacilli;o__RF39;f__RF39;g__RF39</t>
  </si>
  <si>
    <t>Bacteria;p__Firmicutes;c__Bacilli;o__Mycoplasmatales;f__Mycoplasmataceae;g__Mycoplasma</t>
  </si>
  <si>
    <t>Bacteria;p__Firmicutes;c__Bacilli;o__Lactobacillales;f__Streptococcaceae;g__Streptococcus</t>
  </si>
  <si>
    <t>Bacteria;p__Firmicutes;c__Bacilli;o__Lactobacillales;f__Streptococcaceae;g__Lactococcus</t>
  </si>
  <si>
    <t>Bacteria;p__Firmicutes;c__Bacilli;o__Lactobacillales;f__P5D1-392;g__P5D1-392</t>
  </si>
  <si>
    <t>Bacteria;p__Firmicutes;c__Bacilli;o__Lactobacillales;f__Leuconostocaceae;g__Leuconostoc</t>
  </si>
  <si>
    <t>Bacteria;p__Firmicutes;c__Bacilli;o__Lactobacillales;f__Lactobacillaceae;g__Lactobacillus</t>
  </si>
  <si>
    <t>Bacteria;p__Firmicutes;c__Bacilli;o__Lactobacillales;f__Enterococcaceae;g__Enterococcus</t>
  </si>
  <si>
    <t>Bacteria;p__Firmicutes;c__Bacilli;o__Lactobacillales;f__Carnobacteriaceae;g__Granulicatella</t>
  </si>
  <si>
    <t>Bacteria;p__Firmicutes;c__Bacilli;o__Lactobacillales;f__Carnobacteriaceae;g__Dolosigranulum</t>
  </si>
  <si>
    <t>Bacteria;p__Firmicutes;c__Bacilli;o__Lactobacillales;f__Carnobacteriaceae;g__Atopostipes</t>
  </si>
  <si>
    <t>Bacteria;p__Firmicutes;c__Bacilli;o__Lactobacillales;f__Aerococcaceae;g__Facklamia</t>
  </si>
  <si>
    <t>Bacteria;p__Firmicutes;c__Bacilli;o__Lactobacillales;f__Aerococcaceae;g__Aerococcus</t>
  </si>
  <si>
    <t>Bacteria;p__Firmicutes;c__Bacilli;o__Izemoplasmatales;f__Izemoplasmatales;g__Izemoplasmatales</t>
  </si>
  <si>
    <t>Bacteria;p__Firmicutes;c__Bacilli;o__Erysipelotrichales;f__Erysipelotrichaceae;g__[Clostridium]_innocuum_group</t>
  </si>
  <si>
    <t>Bacteria;p__Firmicutes;c__Bacilli;o__Erysipelotrichales;f__Erysipelotrichaceae;g__Turicibacter</t>
    <phoneticPr fontId="27" type="noConversion"/>
  </si>
  <si>
    <t>Bacteria;p__Firmicutes;c__Bacilli;o__Erysipelotrichales;f__Erysipelotrichaceae;g__Solobacterium</t>
  </si>
  <si>
    <t>Bacteria;p__Firmicutes;c__Bacilli;o__Erysipelotrichales;f__Erysipelatoclostridiaceae;g__Erysipelatoclostridium</t>
  </si>
  <si>
    <t>Bacteria;p__Firmicutes;c__Bacilli;o__Erysipelotrichales;f__Erysipelatoclostridiaceae;g__Erysipelatoclostridiaceae</t>
  </si>
  <si>
    <t>Bacteria;p__Firmicutes;c__Bacilli;o__Bacillales;f__Bacillaceae;g__Pseudogracilibacillus</t>
  </si>
  <si>
    <t>Bacteria;p__Firmicutes;c__Bacilli;o__Acholeplasmatales;f__Acholeplasmataceae;g__Anaeroplasma</t>
  </si>
  <si>
    <t>Bacteria;p__Desulfobacterota;c__Desulfovibrionia;o__Desulfovibrionales;f__Desulfomicrobiaceae;g__Desulfomicrobium</t>
  </si>
  <si>
    <t>Bacteria;p__Desulfobacterota;c__Desulfobulbia;o__Desulfobulbales;f__Desulfobulbaceae;g__Desulfobulbus</t>
  </si>
  <si>
    <t>Bacteria;p__Deinococcota;c__Deinococci;o__Deinococcales;f__Deinococcaceae;g__Deinococcus</t>
  </si>
  <si>
    <t>Bacteria;p__Cyanobacteria;c__Sericytochromatia;o__Sericytochromatia;f__Sericytochromatia;g__Sericytochromatia</t>
  </si>
  <si>
    <t>Bacteria;p__Cyanobacteria;c__Cyanobacteriia;o__Chloroplast;f__Chloroplast;g__Chloroplast</t>
  </si>
  <si>
    <t>Bacteria;p__Chloroflexi;c__Anaerolineae;o__Anaerolineales;f__Anaerolineaceae;g__Flexilinea</t>
  </si>
  <si>
    <t>Bacteria;p__Campilobacterota;c__Campylobacteria;o__Campylobacterales;f__Campylobacteraceae;g__Campylobacter</t>
  </si>
  <si>
    <t>Bacteria;p__Bdellovibrionota;c__Bdellovibrionia;o__Bdellovibrionales;f__Bdellovibrionaceae;g__Bdellovibrio</t>
  </si>
  <si>
    <t>Bacteria;p__Bacteroidota;c__Bacteroidia;o__Sphingobacteriales;f__Sphingobacteriaceae;g__Pedobacter</t>
  </si>
  <si>
    <t>Bacteria;p__Bacteroidota;c__Bacteroidia;o__Sphingobacteriales;f__Lentimicrobiaceae;g__Lentimicrobium</t>
  </si>
  <si>
    <t>Bacteria;p__Bacteroidota;c__Bacteroidia;o__Flavobacteriales;f__Weeksellaceae;g__Cloacibacterium</t>
  </si>
  <si>
    <t>Bacteria;p__Bacteroidota;c__Bacteroidia;o__Flavobacteriales;f__Weeksellaceae;g__Chryseobacterium</t>
  </si>
  <si>
    <t>Bacteria;p__Bacteroidota;c__Bacteroidia;o__Flavobacteriales;f__Weeksellaceae;g__Bergeyella</t>
  </si>
  <si>
    <t>Bacteria;p__Bacteroidota;c__Bacteroidia;o__Flavobacteriales;f__Flavobacteriaceae;g__Flavobacterium</t>
  </si>
  <si>
    <t>Bacteria;p__Bacteroidota;c__Bacteroidia;o__Flavobacteriales;f__Flavobacteriaceae;g__Capnocytophaga</t>
  </si>
  <si>
    <t>Bacteria;p__Bacteroidota;c__Bacteroidia;o__Cytophagales;f__Hymenobacteraceae;g__Adhaeribacter</t>
  </si>
  <si>
    <t>Bacteria;p__Bacteroidota;c__Bacteroidia;o__Chitinophagales;f__Saprospiraceae;g__Haliscomenobacter</t>
  </si>
  <si>
    <t>Bacteria;p__Bacteroidota;c__Bacteroidia;o__Bacteroidales;f__Tannerellaceae;g__Tannerellaceae</t>
  </si>
  <si>
    <t>Bacteria;p__Bacteroidota;c__Bacteroidia;o__Bacteroidales;f__Tannerellaceae;g__Tannerella</t>
  </si>
  <si>
    <t>Bacteria;p__Bacteroidota;c__Bacteroidia;o__Bacteroidales;f__Tannerellaceae;g__Parabacteroides</t>
  </si>
  <si>
    <t>Bacteria;p__Bacteroidota;c__Bacteroidia;o__Bacteroidales;f__Rikenellaceae;g__Rikenellaceae_RC9_gut_group</t>
  </si>
  <si>
    <t>Bacteria;p__Bacteroidota;c__Bacteroidia;o__Bacteroidales;f__Prevotellaceae;g__Prevotellaceae_UCG-004</t>
  </si>
  <si>
    <t>Bacteria;p__Bacteroidota;c__Bacteroidia;o__Bacteroidales;f__Prevotellaceae;g__Prevotellaceae_UCG-001</t>
  </si>
  <si>
    <t>Bacteria;p__Bacteroidota;c__Bacteroidia;o__Bacteroidales;f__Prevotellaceae;g__Prevotella</t>
  </si>
  <si>
    <t>Bacteria;p__Bacteroidota;c__Bacteroidia;o__Bacteroidales;f__Prevotellaceae;g__Alloprevotella</t>
  </si>
  <si>
    <t>Bacteria;p__Bacteroidota;c__Bacteroidia;o__Bacteroidales;f__Porphyromonadaceae;g__Porphyromonas</t>
  </si>
  <si>
    <t>Bacteria;p__Bacteroidota;c__Bacteroidia;o__Bacteroidales;f__Muribaculaceae;g__Muribaculaceae</t>
  </si>
  <si>
    <t>Bacteria;p__Bacteroidota;c__Bacteroidia;o__Bacteroidales;f__Marinifilaceae;g__Odoribacter</t>
  </si>
  <si>
    <t>Bacteria;p__Bacteroidota;c__Bacteroidia;o__Bacteroidales;f__F082;g__F082</t>
  </si>
  <si>
    <t>Bacteria;p__Bacteroidota;c__Bacteroidia;o__Bacteroidales;f__Dysgonomonadaceae;g__Proteiniphilum</t>
  </si>
  <si>
    <t>Bacteria;p__Bacteroidota;c__Bacteroidia;o__Bacteroidales;f__Bacteroidales_Incertae_Sedis;g__Phocaeicola</t>
  </si>
  <si>
    <t>Bacteria;p__Bacteroidota;c__Bacteroidia;o__Bacteroidales;f__Bacteroidaceae;g__Bacteroides</t>
  </si>
  <si>
    <t>Bacteria;p__Actinobacteriota;c__Thermoleophilia;o__Gaiellales;f__Gaiellaceae;g__Gaiella</t>
  </si>
  <si>
    <t>Bacteria;p__Actinobacteriota;c__Coriobacteriia;o__Coriobacteriales;f__Eggerthellaceae;g__Slackia</t>
  </si>
  <si>
    <t>Bacteria;p__Actinobacteriota;c__Coriobacteriia;o__Coriobacteriales;f__Eggerthellaceae;g__Gordonibacter</t>
  </si>
  <si>
    <t>Bacteria;p__Actinobacteriota;c__Coriobacteriia;o__Coriobacteriales;f__Eggerthellaceae;g__Enterorhabdus</t>
  </si>
  <si>
    <t>Bacteria;p__Actinobacteriota;c__Coriobacteriia;o__Coriobacteriales;f__Eggerthellaceae;g__Adlercreutzia</t>
  </si>
  <si>
    <t>Bacteria;p__Actinobacteriota;c__Coriobacteriia;o__Coriobacteriales;f__Coriobacteriaceae;g__Collinsella</t>
  </si>
  <si>
    <t>Bacteria;p__Actinobacteriota;c__Coriobacteriia;o__Coriobacteriales;f__Atopobiaceae;g__Atopobium</t>
  </si>
  <si>
    <t>Bacteria;p__Actinobacteriota;c__Actinobacteria;o__Propionibacteriales;f__Propionibacteriaceae;g__Cutibacterium</t>
  </si>
  <si>
    <t>Bacteria;p__Actinobacteriota;c__Actinobacteria;o__Propionibacteriales;f__Nocardioidaceae;g__Aeromicrobium</t>
  </si>
  <si>
    <t>Bacteria;p__Actinobacteriota;c__Actinobacteria;o__Micrococcales;f__Sanguibacteraceae;g__Sanguibacter</t>
  </si>
  <si>
    <t>Bacteria;p__Actinobacteriota;c__Actinobacteria;o__Micrococcales;f__Micrococcaceae;g__Rothia</t>
  </si>
  <si>
    <t>Bacteria;p__Actinobacteriota;c__Actinobacteria;o__Micrococcales;f__Micrococcaceae;g__Pseudarthrobacter</t>
  </si>
  <si>
    <t>Bacteria;p__Actinobacteriota;c__Actinobacteria;o__Micrococcales;f__Micrococcaceae;g__Micrococcus</t>
  </si>
  <si>
    <t>Bacteria;p__Actinobacteriota;c__Actinobacteria;o__Micrococcales;f__Micrococcaceae;g__Kocuria</t>
  </si>
  <si>
    <t>Bacteria;p__Actinobacteriota;c__Actinobacteria;o__Micrococcales;f__Micrococcaceae;g__Arthrobacter</t>
  </si>
  <si>
    <t>Bacteria;p__Actinobacteriota;c__Actinobacteria;o__Micrococcales;f__Microbacteriaceae;g__Microbacterium</t>
  </si>
  <si>
    <t>Bacteria;p__Actinobacteriota;c__Actinobacteria;o__Micrococcales;f__Microbacteriaceae;g__Microbacteriaceae</t>
  </si>
  <si>
    <t>Bacteria;p__Actinobacteriota;c__Actinobacteria;o__Micrococcales;f__Dermacoccaceae;g__Dermacoccus</t>
  </si>
  <si>
    <t>Bacteria;p__Actinobacteriota;c__Actinobacteria;o__Frankiales;f__Geodermatophilaceae;g__Blastococcus</t>
  </si>
  <si>
    <t>Bacteria;p__Actinobacteriota;c__Actinobacteria;o__Corynebacteriales;f__Nocardiaceae;g__Rhodococcus</t>
  </si>
  <si>
    <t>Bacteria;p__Actinobacteriota;c__Actinobacteria;o__Corynebacteriales;f__Nocardiaceae;g__Gordonia</t>
  </si>
  <si>
    <t>Bacteria;p__Actinobacteriota;c__Actinobacteria;o__Corynebacteriales;f__Mycobacteriaceae;g__Mycobacterium</t>
  </si>
  <si>
    <t>Bacteria;p__Actinobacteriota;c__Actinobacteria;o__Corynebacteriales;f__Corynebacteriaceae;g__Lawsonella</t>
  </si>
  <si>
    <t>Bacteria;p__Actinobacteriota;c__Actinobacteria;o__Corynebacteriales;f__Corynebacteriaceae;g__Corynebacterium</t>
  </si>
  <si>
    <t>Bacteria;p__Actinobacteriota;c__Actinobacteria;o__Bifidobacteriales;f__Bifidobacteriaceae;g__Bifidobacterium</t>
  </si>
  <si>
    <t>Bacteria;p__Actinobacteriota;c__Actinobacteria;o__Actinomycetales;f__Actinomycetaceae;g__Actinomyces</t>
  </si>
  <si>
    <t>Bacteria;p__Acidobacteriota;c__Acidobacteriae;o__Bryobacterales;f__Bryobacteraceae;g__Bryobacter</t>
  </si>
  <si>
    <t>NCD_G vs HFD_G</t>
  </si>
  <si>
    <t>prevalence</t>
  </si>
  <si>
    <t>Genus</t>
  </si>
  <si>
    <t>Bacteria;p__Verrucomicrobiota;c__Verrucomicrobiae;o__Verrucomicrobiales;f__Akkermansiaceae</t>
  </si>
  <si>
    <t>Bacteria;p__Synergistota;c__Synergistia;o__Synergistales;f__Synergistaceae</t>
  </si>
  <si>
    <t>Bacteria;p__Spirochaetota;c__Spirochaetia;o__Spirochaetales;f__Spirochaetaceae</t>
  </si>
  <si>
    <t>Bacteria;p__Proteobacteria;c__Gammaproteobacteria;o__Xanthomonadales;f__Xanthomonadaceae</t>
  </si>
  <si>
    <t>Bacteria;p__Proteobacteria;c__Gammaproteobacteria;o__Pseudomonadales;f__Pseudomonadaceae</t>
  </si>
  <si>
    <t>Bacteria;p__Proteobacteria;c__Gammaproteobacteria;o__Pseudomonadales;f__Moraxellaceae</t>
  </si>
  <si>
    <t>Bacteria;p__Proteobacteria;c__Gammaproteobacteria;o__Pasteurellales;f__Pasteurellaceae</t>
  </si>
  <si>
    <t>Bacteria;p__Proteobacteria;c__Gammaproteobacteria;o__Enterobacterales;f__Yersiniaceae</t>
  </si>
  <si>
    <t>Bacteria;p__Proteobacteria;c__Gammaproteobacteria;o__Enterobacterales;f__Erwiniaceae</t>
  </si>
  <si>
    <t>Bacteria;p__Proteobacteria;c__Gammaproteobacteria;o__Enterobacterales;f__Enterobacteriaceae</t>
  </si>
  <si>
    <t>Bacteria;p__Proteobacteria;c__Gammaproteobacteria;o__Cardiobacteriales;f__Cardiobacteriaceae</t>
  </si>
  <si>
    <t>Bacteria;p__Proteobacteria;c__Gammaproteobacteria;o__Burkholderiales;f__Rhodocyclaceae</t>
  </si>
  <si>
    <t>Bacteria;p__Proteobacteria;c__Gammaproteobacteria;o__Burkholderiales;f__Oxalobacteraceae</t>
  </si>
  <si>
    <t>Bacteria;p__Proteobacteria;c__Gammaproteobacteria;o__Burkholderiales;f__Neisseriaceae</t>
  </si>
  <si>
    <t>Bacteria;p__Proteobacteria;c__Gammaproteobacteria;o__Burkholderiales;f__Methylophilaceae</t>
  </si>
  <si>
    <t>Bacteria;p__Proteobacteria;c__Gammaproteobacteria;o__Burkholderiales;f__Hydrogenophilaceae</t>
  </si>
  <si>
    <t>Bacteria;p__Proteobacteria;c__Gammaproteobacteria;o__Burkholderiales;f__Comamonadaceae</t>
  </si>
  <si>
    <t>Bacteria;p__Proteobacteria;c__Gammaproteobacteria;o__Burkholderiales;f__Burkholderiaceae</t>
  </si>
  <si>
    <t>Bacteria;p__Proteobacteria;c__Gammaproteobacteria;o__Alteromonadales;f__Marinobacteraceae</t>
  </si>
  <si>
    <t>Bacteria;p__Proteobacteria;c__Gammaproteobacteria;o__Aeromonadales;f__Succinivibrionaceae</t>
  </si>
  <si>
    <t>Bacteria;p__Proteobacteria;c__Alphaproteobacteria;o__Sphingomonadales;f__Sphingomonadaceae</t>
  </si>
  <si>
    <t>Bacteria;p__Proteobacteria;c__Alphaproteobacteria;o__Rickettsiales;f__Mitochondria</t>
  </si>
  <si>
    <t>Bacteria;p__Proteobacteria;c__Alphaproteobacteria;o__Rhodobacterales;f__Rhodobacteraceae</t>
  </si>
  <si>
    <t>Bacteria;p__Proteobacteria;c__Alphaproteobacteria;o__Rhizobiales;f__Xanthobacteraceae</t>
  </si>
  <si>
    <t>Bacteria;p__Proteobacteria;c__Alphaproteobacteria;o__Rhizobiales;f__Rhizobiales_Incertae_Sedis</t>
  </si>
  <si>
    <t>Bacteria;p__Proteobacteria;c__Alphaproteobacteria;o__Rhizobiales;f__Rhizobiaceae</t>
  </si>
  <si>
    <t>Bacteria;p__Proteobacteria;c__Alphaproteobacteria;o__Rhizobiales;f__Beijerinckiaceae</t>
  </si>
  <si>
    <t>Bacteria;p__Proteobacteria;c__Alphaproteobacteria;o__Caulobacterales;f__Hyphomonadaceae</t>
  </si>
  <si>
    <t>Bacteria;p__Proteobacteria;c__Alphaproteobacteria;o__Caulobacterales;f__Caulobacteraceae</t>
  </si>
  <si>
    <t>Bacteria;p__Proteobacteria;c__Alphaproteobacteria;o__Azospirillales;f__Azospirillaceae</t>
  </si>
  <si>
    <t>Bacteria;p__Proteobacteria;c__Alphaproteobacteria;o__Acetobacterales;f__Acetobacteraceae</t>
  </si>
  <si>
    <t>Bacteria;p__Patescibacteria;c__Saccharimonadia;o__Saccharimonadales;f__Saccharimonadales</t>
  </si>
  <si>
    <t>Bacteria;p__Patescibacteria;c__Saccharimonadia;o__Saccharimonadales;f__Saccharimonadaceae</t>
  </si>
  <si>
    <t>Bacteria;p__Patescibacteria;c__Gracilibacteria;o__Gracilibacteria;f__Gracilibacteria</t>
  </si>
  <si>
    <t>Bacteria;p__Patescibacteria;c__Gracilibacteria;o__Absconditabacteriales_(SR1);f__Absconditabacteriales_(SR1)</t>
  </si>
  <si>
    <t>Bacteria;p__Myxococcota;c__Polyangia;o__Polyangiales;f__Polyangiaceae</t>
  </si>
  <si>
    <t>Bacteria;p__Fusobacteriota;c__Fusobacteriia;o__Fusobacteriales;f__Leptotrichiaceae</t>
  </si>
  <si>
    <t>Bacteria;p__Fusobacteriota;c__Fusobacteriia;o__Fusobacteriales;f__Fusobacteriaceae</t>
  </si>
  <si>
    <t>Bacteria;p__Firmicutes;c__Negativicutes;o__Veillonellales-Selenomonadales;f__Veillonellaceae</t>
  </si>
  <si>
    <t>Bacteria;p__Firmicutes;c__Negativicutes;o__Veillonellales-Selenomonadales;f__Selenomonadaceae</t>
  </si>
  <si>
    <t>Bacteria;p__Firmicutes;c__Clostridia;o__Peptostreptococcales-Tissierellales;f__Peptostreptococcales-Tissierellales</t>
  </si>
  <si>
    <t>Bacteria;p__Firmicutes;c__Clostridia;o__Peptostreptococcales-Tissierellales;f__Peptostreptococcaceae</t>
  </si>
  <si>
    <t>Bacteria;p__Firmicutes;c__Clostridia;o__Peptostreptococcales-Tissierellales;f__Anaerovoracaceae</t>
  </si>
  <si>
    <t>Bacteria;p__Firmicutes;c__Clostridia;o__Peptococcales;f__Peptococcaceae</t>
  </si>
  <si>
    <t>Bacteria;p__Firmicutes;c__Clostridia;o__Oscillospirales;f__[Eubacterium]_coprostanoligenes_group</t>
  </si>
  <si>
    <t>Bacteria;p__Firmicutes;c__Clostridia;o__Oscillospirales;f__Ruminococcaceae</t>
  </si>
  <si>
    <t>Bacteria;p__Firmicutes;c__Clostridia;o__Oscillospirales;f__Oscillospiraceae</t>
  </si>
  <si>
    <t>Bacteria;p__Firmicutes;c__Clostridia;o__Oscillospirales;f__Ethanoligenenaceae</t>
  </si>
  <si>
    <t>Bacteria;p__Firmicutes;c__Clostridia;o__Oscillospirales;f__Butyricicoccaceae</t>
  </si>
  <si>
    <t>Bacteria;p__Firmicutes;c__Clostridia;o__Monoglobales;f__Monoglobaceae</t>
  </si>
  <si>
    <t>Bacteria;p__Firmicutes;c__Clostridia;o__Lachnospirales;f__Lachnospiraceae</t>
  </si>
  <si>
    <t>Bacteria;p__Firmicutes;c__Clostridia;o__Eubacteriales;f__Eubacteriaceae</t>
  </si>
  <si>
    <t>Bacteria;p__Firmicutes;c__Clostridia;o__Eubacteriales;f__Anaerofustaceae</t>
  </si>
  <si>
    <t>Bacteria;p__Firmicutes;c__Clostridia;o__Clostridiales;f__Clostridiaceae</t>
  </si>
  <si>
    <t>Bacteria;p__Firmicutes;c__Clostridia;o__Clostridiales;f__Caloramatoraceae</t>
  </si>
  <si>
    <t>Bacteria;p__Firmicutes;c__Clostridia;o__Clostridia_vadinBB60_group;f__Clostridia_vadinBB60_group</t>
  </si>
  <si>
    <t>Bacteria;p__Firmicutes;c__Clostridia;o__Clostridia_UCG-014;f__Clostridia_UCG-014</t>
  </si>
  <si>
    <t>Bacteria;p__Firmicutes;c__Clostridia;o__Christensenellales;f__Christensenellaceae</t>
  </si>
  <si>
    <t>Bacteria;p__Firmicutes;c__Bacilli;o__Staphylococcales;f__Staphylococcaceae</t>
  </si>
  <si>
    <t>Bacteria;p__Firmicutes;c__Bacilli;o__Staphylococcales;f__Gemellaceae</t>
  </si>
  <si>
    <t>Bacteria;p__Firmicutes;c__Bacilli;o__RF39;f__RF39</t>
  </si>
  <si>
    <t>Bacteria;p__Firmicutes;c__Bacilli;o__Mycoplasmatales;f__Mycoplasmataceae</t>
  </si>
  <si>
    <t>Bacteria;p__Firmicutes;c__Bacilli;o__Lactobacillales;f__Streptococcaceae</t>
  </si>
  <si>
    <t>Bacteria;p__Firmicutes;c__Bacilli;o__Lactobacillales;f__P5D1-392</t>
  </si>
  <si>
    <t>Bacteria;p__Firmicutes;c__Bacilli;o__Lactobacillales;f__Leuconostocaceae</t>
  </si>
  <si>
    <t>Bacteria;p__Firmicutes;c__Bacilli;o__Lactobacillales;f__Lactobacillaceae</t>
  </si>
  <si>
    <t>Bacteria;p__Firmicutes;c__Bacilli;o__Lactobacillales;f__Enterococcaceae</t>
  </si>
  <si>
    <t>Bacteria;p__Firmicutes;c__Bacilli;o__Lactobacillales;f__Carnobacteriaceae</t>
  </si>
  <si>
    <t>Bacteria;p__Firmicutes;c__Bacilli;o__Lactobacillales;f__Aerococcaceae</t>
  </si>
  <si>
    <t>Bacteria;p__Firmicutes;c__Bacilli;o__Izemoplasmatales;f__Izemoplasmatales</t>
  </si>
  <si>
    <t>Bacteria;p__Firmicutes;c__Bacilli;o__Erysipelotrichales;f__Erysipelotrichaceae</t>
  </si>
  <si>
    <t>Bacteria;p__Firmicutes;c__Bacilli;o__Erysipelotrichales;f__Erysipelatoclostridiaceae</t>
  </si>
  <si>
    <t>Bacteria;p__Firmicutes;c__Bacilli;o__Bacillales;f__Bacillaceae</t>
  </si>
  <si>
    <t>Bacteria;p__Firmicutes;c__Bacilli;o__Acholeplasmatales;f__Acholeplasmataceae</t>
  </si>
  <si>
    <t>Bacteria;p__Desulfobacterota;c__Desulfovibrionia;o__Desulfovibrionales;f__Desulfomicrobiaceae</t>
  </si>
  <si>
    <t>Bacteria;p__Desulfobacterota;c__Desulfobulbia;o__Desulfobulbales;f__Desulfobulbaceae</t>
  </si>
  <si>
    <t>Bacteria;p__Deinococcota;c__Deinococci;o__Deinococcales;f__Deinococcaceae</t>
  </si>
  <si>
    <t>Bacteria;p__Cyanobacteria;c__Sericytochromatia;o__Sericytochromatia;f__Sericytochromatia</t>
  </si>
  <si>
    <t>Bacteria;p__Cyanobacteria;c__Cyanobacteriia;o__Cyanobacteriales;f__Chroococcidiopsaceae</t>
  </si>
  <si>
    <t>Bacteria;p__Cyanobacteria;c__Cyanobacteriia;o__Chloroplast;f__Chloroplast</t>
  </si>
  <si>
    <t>Bacteria;p__Chloroflexi;c__Anaerolineae;o__Anaerolineales;f__Anaerolineaceae</t>
  </si>
  <si>
    <t>Bacteria;p__Campilobacterota;c__Campylobacteria;o__Campylobacterales;f__Campylobacteraceae</t>
  </si>
  <si>
    <t>Bacteria;p__Bdellovibrionota;c__Bdellovibrionia;o__Bdellovibrionales;f__Bdellovibrionaceae</t>
  </si>
  <si>
    <t>Bacteria;p__Bacteroidota;c__Bacteroidia;o__Sphingobacteriales;f__Sphingobacteriaceae</t>
  </si>
  <si>
    <t>Bacteria;p__Bacteroidota;c__Bacteroidia;o__Sphingobacteriales;f__Lentimicrobiaceae</t>
  </si>
  <si>
    <t>Bacteria;p__Bacteroidota;c__Bacteroidia;o__Flavobacteriales;f__Weeksellaceae</t>
  </si>
  <si>
    <t>Bacteria;p__Bacteroidota;c__Bacteroidia;o__Flavobacteriales;f__Flavobacteriaceae</t>
  </si>
  <si>
    <t>Bacteria;p__Bacteroidota;c__Bacteroidia;o__Cytophagales;f__Hymenobacteraceae</t>
  </si>
  <si>
    <t>Bacteria;p__Bacteroidota;c__Bacteroidia;o__Chitinophagales;f__Saprospiraceae</t>
  </si>
  <si>
    <t>Bacteria;p__Bacteroidota;c__Bacteroidia;o__Bacteroidales;f__Tannerellaceae</t>
  </si>
  <si>
    <t>Bacteria;p__Bacteroidota;c__Bacteroidia;o__Bacteroidales;f__Rikenellaceae</t>
  </si>
  <si>
    <t>Bacteria;p__Bacteroidota;c__Bacteroidia;o__Bacteroidales;f__Prevotellaceae</t>
  </si>
  <si>
    <t>Bacteria;p__Bacteroidota;c__Bacteroidia;o__Bacteroidales;f__Porphyromonadaceae</t>
  </si>
  <si>
    <t>Bacteria;p__Bacteroidota;c__Bacteroidia;o__Bacteroidales;f__Muribaculaceae</t>
  </si>
  <si>
    <t>Bacteria;p__Bacteroidota;c__Bacteroidia;o__Bacteroidales;f__Marinifilaceae</t>
  </si>
  <si>
    <t>Bacteria;p__Bacteroidota;c__Bacteroidia;o__Bacteroidales;f__F082</t>
  </si>
  <si>
    <t>Bacteria;p__Bacteroidota;c__Bacteroidia;o__Bacteroidales;f__Dysgonomonadaceae</t>
  </si>
  <si>
    <t>Bacteria;p__Bacteroidota;c__Bacteroidia;o__Bacteroidales;f__Bacteroidales_Incertae_Sedis</t>
  </si>
  <si>
    <t>Bacteria;p__Bacteroidota;c__Bacteroidia;o__Bacteroidales;f__Bacteroidaceae</t>
  </si>
  <si>
    <t>Bacteria;p__Actinobacteriota;c__Thermoleophilia;o__Gaiellales;f__Gaiellaceae</t>
  </si>
  <si>
    <t>Bacteria;p__Actinobacteriota;c__Coriobacteriia;o__Coriobacteriales;f__Eggerthellaceae</t>
  </si>
  <si>
    <t>Bacteria;p__Actinobacteriota;c__Coriobacteriia;o__Coriobacteriales;f__Coriobacteriaceae</t>
  </si>
  <si>
    <t>Bacteria;p__Actinobacteriota;c__Coriobacteriia;o__Coriobacteriales;f__Atopobiaceae</t>
  </si>
  <si>
    <t>Bacteria;p__Actinobacteriota;c__Actinobacteria;o__Propionibacteriales;f__Propionibacteriaceae</t>
  </si>
  <si>
    <t>Bacteria;p__Actinobacteriota;c__Actinobacteria;o__Propionibacteriales;f__Nocardioidaceae</t>
  </si>
  <si>
    <t>Bacteria;p__Actinobacteriota;c__Actinobacteria;o__Micrococcales;f__Sanguibacteraceae</t>
  </si>
  <si>
    <t>Bacteria;p__Actinobacteriota;c__Actinobacteria;o__Micrococcales;f__Micrococcaceae</t>
  </si>
  <si>
    <t>Bacteria;p__Actinobacteriota;c__Actinobacteria;o__Micrococcales;f__Microbacteriaceae</t>
  </si>
  <si>
    <t>Bacteria;p__Actinobacteriota;c__Actinobacteria;o__Micrococcales;f__Intrasporangiaceae</t>
  </si>
  <si>
    <t>Bacteria;p__Actinobacteriota;c__Actinobacteria;o__Micrococcales;f__Dermatophilaceae</t>
  </si>
  <si>
    <t>Bacteria;p__Actinobacteriota;c__Actinobacteria;o__Micrococcales;f__Dermacoccaceae</t>
  </si>
  <si>
    <t>Bacteria;p__Actinobacteriota;c__Actinobacteria;o__Frankiales;f__Geodermatophilaceae</t>
  </si>
  <si>
    <t>Bacteria;p__Actinobacteriota;c__Actinobacteria;o__Corynebacteriales;f__Nocardiaceae</t>
  </si>
  <si>
    <t>Bacteria;p__Actinobacteriota;c__Actinobacteria;o__Corynebacteriales;f__Mycobacteriaceae</t>
  </si>
  <si>
    <t>Bacteria;p__Actinobacteriota;c__Actinobacteria;o__Corynebacteriales;f__Corynebacteriaceae</t>
  </si>
  <si>
    <t>Bacteria;p__Actinobacteriota;c__Actinobacteria;o__Bifidobacteriales;f__Bifidobacteriaceae</t>
  </si>
  <si>
    <t>Bacteria;p__Actinobacteriota;c__Actinobacteria;o__Actinomycetales;f__Actinomycetaceae</t>
  </si>
  <si>
    <t>Bacteria;p__Acidobacteriota;c__Acidobacteriae;o__Bryobacterales;f__Bryobacteraceae</t>
  </si>
  <si>
    <t>Family</t>
  </si>
  <si>
    <t>Bacteria;p__Verrucomicrobiota;c__Verrucomicrobiae;o__Verrucomicrobiales</t>
  </si>
  <si>
    <t>Bacteria;p__Synergistota;c__Synergistia;o__Synergistales</t>
  </si>
  <si>
    <t>Bacteria;p__Spirochaetota;c__Spirochaetia;o__Spirochaetales</t>
  </si>
  <si>
    <t>Bacteria;p__Proteobacteria;c__Gammaproteobacteria;o__Xanthomonadales</t>
  </si>
  <si>
    <t>Bacteria;p__Proteobacteria;c__Gammaproteobacteria;o__Pseudomonadales</t>
  </si>
  <si>
    <t>Bacteria;p__Proteobacteria;c__Gammaproteobacteria;o__Pasteurellales</t>
  </si>
  <si>
    <t>Bacteria;p__Proteobacteria;c__Gammaproteobacteria;o__Enterobacterales</t>
  </si>
  <si>
    <t>Bacteria;p__Proteobacteria;c__Gammaproteobacteria;o__Cardiobacteriales</t>
  </si>
  <si>
    <t>Bacteria;p__Proteobacteria;c__Gammaproteobacteria;o__Burkholderiales</t>
  </si>
  <si>
    <t>Bacteria;p__Proteobacteria;c__Gammaproteobacteria;o__Alteromonadales</t>
  </si>
  <si>
    <t>Bacteria;p__Proteobacteria;c__Gammaproteobacteria;o__Aeromonadales</t>
  </si>
  <si>
    <t>Bacteria;p__Proteobacteria;c__Alphaproteobacteria;o__Thalassobaculales</t>
  </si>
  <si>
    <t>Bacteria;p__Proteobacteria;c__Alphaproteobacteria;o__Sphingomonadales</t>
  </si>
  <si>
    <t>Bacteria;p__Proteobacteria;c__Alphaproteobacteria;o__Rickettsiales</t>
  </si>
  <si>
    <t>Bacteria;p__Proteobacteria;c__Alphaproteobacteria;o__Rhodobacterales</t>
  </si>
  <si>
    <t>Bacteria;p__Proteobacteria;c__Alphaproteobacteria;o__Rhizobiales</t>
  </si>
  <si>
    <t>Bacteria;p__Proteobacteria;c__Alphaproteobacteria;o__Micavibrionales</t>
  </si>
  <si>
    <t>Bacteria;p__Proteobacteria;c__Alphaproteobacteria;o__Caulobacterales</t>
  </si>
  <si>
    <t>Bacteria;p__Proteobacteria;c__Alphaproteobacteria;o__Azospirillales</t>
  </si>
  <si>
    <t>Bacteria;p__Proteobacteria;c__Alphaproteobacteria;o__Acetobacterales</t>
  </si>
  <si>
    <t>Bacteria;p__Patescibacteria;c__Saccharimonadia;o__Saccharimonadales</t>
  </si>
  <si>
    <t>Bacteria;p__Patescibacteria;c__Gracilibacteria;o__Gracilibacteria</t>
  </si>
  <si>
    <t>Bacteria;p__Patescibacteria;c__Gracilibacteria;o__Absconditabacteriales_(SR1)</t>
  </si>
  <si>
    <t>Bacteria;p__Myxococcota;c__Polyangia;o__Polyangiales</t>
  </si>
  <si>
    <t>Bacteria;p__Fusobacteriota;c__Fusobacteriia;o__Fusobacteriales</t>
  </si>
  <si>
    <t>Bacteria;p__Firmicutes;c__Negativicutes;o__Veillonellales-Selenomonadales</t>
  </si>
  <si>
    <t>Bacteria;p__Firmicutes;c__Clostridia;o__Peptostreptococcales-Tissierellales</t>
  </si>
  <si>
    <t>Bacteria;p__Firmicutes;c__Clostridia;o__Peptococcales</t>
  </si>
  <si>
    <t>Bacteria;p__Firmicutes;c__Clostridia;o__Oscillospirales</t>
  </si>
  <si>
    <t>Bacteria;p__Firmicutes;c__Clostridia;o__Monoglobales</t>
  </si>
  <si>
    <t>Bacteria;p__Firmicutes;c__Clostridia;o__Lachnospirales</t>
  </si>
  <si>
    <t>Bacteria;p__Firmicutes;c__Clostridia;o__Eubacteriales</t>
  </si>
  <si>
    <t>Bacteria;p__Firmicutes;c__Clostridia;o__Clostridiales</t>
  </si>
  <si>
    <t>Bacteria;p__Firmicutes;c__Clostridia;o__Clostridia_vadinBB60_group</t>
  </si>
  <si>
    <t>Bacteria;p__Firmicutes;c__Clostridia;o__Clostridia_UCG-014</t>
  </si>
  <si>
    <t>Bacteria;p__Firmicutes;c__Clostridia;o__Christensenellales</t>
  </si>
  <si>
    <t>Bacteria;p__Firmicutes;c__Bacilli;o__Staphylococcales</t>
  </si>
  <si>
    <t>Bacteria;p__Firmicutes;c__Bacilli;o__RF39</t>
  </si>
  <si>
    <t>Bacteria;p__Firmicutes;c__Bacilli;o__Mycoplasmatales</t>
  </si>
  <si>
    <t>Bacteria;p__Firmicutes;c__Bacilli;o__Lactobacillales</t>
  </si>
  <si>
    <t>Bacteria;p__Firmicutes;c__Bacilli;o__Izemoplasmatales</t>
  </si>
  <si>
    <t>Bacteria;p__Firmicutes;c__Bacilli;o__Erysipelotrichales</t>
  </si>
  <si>
    <t>Bacteria;p__Firmicutes;c__Bacilli;o__Bacillales</t>
  </si>
  <si>
    <t>Bacteria;p__Firmicutes;c__Bacilli;o__Acholeplasmatales</t>
  </si>
  <si>
    <t>Bacteria;p__Desulfobacterota;c__Desulfovibrionia;o__Desulfovibrionales</t>
  </si>
  <si>
    <t>Bacteria;p__Desulfobacterota;c__Desulfobulbia;o__Desulfobulbales</t>
  </si>
  <si>
    <t>Bacteria;p__Deinococcota;c__Deinococci;o__Deinococcales</t>
  </si>
  <si>
    <t>Bacteria;p__Cyanobacteria;c__Sericytochromatia;o__Sericytochromatia</t>
  </si>
  <si>
    <t>Bacteria;p__Cyanobacteria;c__Cyanobacteriia;o__Cyanobacteriales</t>
  </si>
  <si>
    <t>Bacteria;p__Cyanobacteria;c__Cyanobacteriia;o__Chloroplast</t>
  </si>
  <si>
    <t>Bacteria;p__Chloroflexi;c__Anaerolineae;o__Anaerolineales</t>
  </si>
  <si>
    <t>Bacteria;p__Campilobacterota;c__Campylobacteria;o__Campylobacterales</t>
  </si>
  <si>
    <t>Bacteria;p__Bdellovibrionota;c__Bdellovibrionia;o__Bdellovibrionales</t>
  </si>
  <si>
    <t>Bacteria;p__Bacteroidota;c__Bacteroidia;o__Sphingobacteriales</t>
  </si>
  <si>
    <t>Bacteria;p__Bacteroidota;c__Bacteroidia;o__Flavobacteriales</t>
  </si>
  <si>
    <t>Bacteria;p__Bacteroidota;c__Bacteroidia;o__Cytophagales</t>
  </si>
  <si>
    <t>Bacteria;p__Bacteroidota;c__Bacteroidia;o__Chitinophagales</t>
  </si>
  <si>
    <t>Bacteria;p__Bacteroidota;c__Bacteroidia;o__Bacteroidales</t>
  </si>
  <si>
    <t>Bacteria;p__Actinobacteriota;c__Thermoleophilia;o__Gaiellales</t>
  </si>
  <si>
    <t>Bacteria;p__Actinobacteriota;c__Coriobacteriia;o__Coriobacteriales</t>
  </si>
  <si>
    <t>Bacteria;p__Actinobacteriota;c__Actinobacteria;o__Propionibacteriales</t>
  </si>
  <si>
    <t>Bacteria;p__Actinobacteriota;c__Actinobacteria;o__Micrococcales</t>
  </si>
  <si>
    <t>Bacteria;p__Actinobacteriota;c__Actinobacteria;o__Frankiales</t>
  </si>
  <si>
    <t>Bacteria;p__Actinobacteriota;c__Actinobacteria;o__Corynebacteriales</t>
  </si>
  <si>
    <t>Bacteria;p__Actinobacteriota;c__Actinobacteria;o__Bifidobacteriales</t>
  </si>
  <si>
    <t>Bacteria;p__Actinobacteriota;c__Actinobacteria;o__Actinomycetales</t>
  </si>
  <si>
    <t>Bacteria;p__Acidobacteriota;c__Acidobacteriae;o__Bryobacterales</t>
  </si>
  <si>
    <t>Order</t>
  </si>
  <si>
    <t>Bacteria;p__Verrucomicrobiota;c__Verrucomicrobiae</t>
  </si>
  <si>
    <t>Bacteria;p__Synergistota;c__Synergistia</t>
  </si>
  <si>
    <t>Bacteria;p__Spirochaetota;c__Spirochaetia</t>
  </si>
  <si>
    <t>Bacteria;p__Proteobacteria;c__Gammaproteobacteria</t>
  </si>
  <si>
    <t>Bacteria;p__Proteobacteria;c__Alphaproteobacteria</t>
  </si>
  <si>
    <t>Bacteria;p__Patescibacteria;c__Saccharimonadia</t>
  </si>
  <si>
    <t>Bacteria;p__Patescibacteria;c__Gracilibacteria</t>
  </si>
  <si>
    <t>Bacteria;p__Myxococcota;c__Polyangia</t>
  </si>
  <si>
    <t>Bacteria;p__Fusobacteriota;c__Fusobacteriia</t>
  </si>
  <si>
    <t>Bacteria;p__Firmicutes;c__Negativicutes</t>
  </si>
  <si>
    <t>Bacteria;p__Firmicutes;c__Clostridia</t>
  </si>
  <si>
    <t>Bacteria;p__Firmicutes;c__Bacilli</t>
  </si>
  <si>
    <t>Bacteria;p__Desulfobacterota;c__Desulfovibrionia</t>
  </si>
  <si>
    <t>Bacteria;p__Desulfobacterota;c__Desulfobulbia</t>
  </si>
  <si>
    <t>Bacteria;p__Deinococcota;c__Deinococci</t>
  </si>
  <si>
    <t>Bacteria;p__Cyanobacteria;c__Sericytochromatia</t>
  </si>
  <si>
    <t>Bacteria;p__Cyanobacteria;c__Cyanobacteriia</t>
  </si>
  <si>
    <t>Bacteria;p__Chloroflexi;c__Anaerolineae</t>
  </si>
  <si>
    <t>Bacteria;p__Campilobacterota;c__Campylobacteria</t>
  </si>
  <si>
    <t>Bacteria;p__Bdellovibrionota;c__Bdellovibrionia</t>
  </si>
  <si>
    <t>Bacteria;p__Bacteroidota;c__Bacteroidia</t>
  </si>
  <si>
    <t>Bacteria;p__Actinobacteriota;c__Thermoleophilia</t>
  </si>
  <si>
    <t>Bacteria;p__Actinobacteriota;c__Coriobacteriia</t>
  </si>
  <si>
    <t>Bacteria;p__Actinobacteriota;c__Actinobacteria</t>
  </si>
  <si>
    <t>Bacteria;p__Acidobacteriota;c__Acidobacteriae</t>
  </si>
  <si>
    <t>Class</t>
  </si>
  <si>
    <t>Bacteria;p__Verrucomicrobiota</t>
  </si>
  <si>
    <t>Bacteria;p__Synergistota</t>
  </si>
  <si>
    <t>Bacteria;p__Spirochaetota</t>
  </si>
  <si>
    <t>Bacteria;p__Proteobacteria</t>
  </si>
  <si>
    <t>Bacteria;p__Patescibacteria</t>
  </si>
  <si>
    <t>Bacteria;p__Myxococcota</t>
  </si>
  <si>
    <t>Bacteria;p__Fusobacteriota</t>
  </si>
  <si>
    <t>Bacteria;p__Firmicutes</t>
  </si>
  <si>
    <t>Bacteria;p__Desulfobacterota</t>
  </si>
  <si>
    <t>Bacteria;p__Deinococcota</t>
  </si>
  <si>
    <t>Bacteria;p__Cyanobacteria</t>
  </si>
  <si>
    <t>Bacteria;p__Chloroflexi</t>
  </si>
  <si>
    <t>Bacteria;p__Campilobacterota</t>
  </si>
  <si>
    <t>Bacteria;p__Bdellovibrionota</t>
  </si>
  <si>
    <t>Bacteria;p__Bacteroidota</t>
  </si>
  <si>
    <t>Bacteria;p__Actinobacteriota</t>
  </si>
  <si>
    <t>Bacteria;p__Acidobacteriota</t>
  </si>
  <si>
    <t>Phylum</t>
  </si>
  <si>
    <t>Bacteria;p__Proteobacteria;c__Gammaproteobacteria;o__Burkholderiales;f__Sutterellaceae;g__Parasutterella</t>
  </si>
  <si>
    <t>Bacteria;p__Firmicutes;c__Incertae_Sedis;o__DTU014;f__DTU014;g__DTU014</t>
  </si>
  <si>
    <t>Bacteria;p__Firmicutes;c__Clostridia;o__Peptostreptococcales-Tissierellales;f__Peptostreptococcaceae;g__[Eubacterium]_yurii_group</t>
  </si>
  <si>
    <t>Bacteria;p__Firmicutes;c__Clostridia;o__Peptostreptococcales-Tissierellales;f__Peptostreptococcaceae;g__Clostridioides</t>
  </si>
  <si>
    <t>Bacteria;p__Firmicutes;c__Clostridia;o__Peptostreptococcales-Tissierellales;f__Anaerovoracaceae;g__Family_XIII_UCG-001</t>
  </si>
  <si>
    <t>Bacteria;p__Firmicutes;c__Clostridia;o__Peptostreptococcales-Tissierellales;f__Anaerovoracaceae;g__Family_XIII_AD3011_group</t>
  </si>
  <si>
    <t>Bacteria;p__Firmicutes;c__Clostridia;o__Peptostreptococcales-Tissierellales;f__Anaerovoracaceae;g__Anaerovorax</t>
  </si>
  <si>
    <t>Bacteria;p__Firmicutes;c__Clostridia;o__Peptococcales;f__Peptococcaceae;g__Peptococcus</t>
  </si>
  <si>
    <t>Bacteria;p__Firmicutes;c__Clostridia;o__Oscillospirales;f__[Clostridium]_methylpentosum_group;g__[Clostridium]_methylpentosum_group</t>
  </si>
  <si>
    <t>Bacteria;p__Firmicutes;c__Clostridia;o__Oscillospirales;f__UCG-010;g__UCG-010</t>
  </si>
  <si>
    <t>Bacteria;p__Firmicutes;c__Clostridia;o__Oscillospirales;f__Ruminococcaceae;g__Pygmaiobacter</t>
  </si>
  <si>
    <t>Bacteria;p__Firmicutes;c__Clostridia;o__Oscillospirales;f__Ruminococcaceae;g__Negativibacillus</t>
  </si>
  <si>
    <t>Bacteria;p__Firmicutes;c__Clostridia;o__Oscillospirales;f__Ruminococcaceae;g__Harryflintia</t>
  </si>
  <si>
    <t>Bacteria;p__Firmicutes;c__Clostridia;o__Oscillospirales;f__Oscillospiraceae;g__UCG-003</t>
  </si>
  <si>
    <t>Bacteria;p__Firmicutes;c__Clostridia;o__Oscillospirales;f__Oscillospiraceae;g__Oscillospira</t>
  </si>
  <si>
    <t>Bacteria;p__Firmicutes;c__Clostridia;o__Oscillospirales;f__Oscillospiraceae;g__Intestinimonas</t>
  </si>
  <si>
    <t>Bacteria;p__Firmicutes;c__Clostridia;o__Oscillospirales;f__Oscillospiraceae;g__Flavonifractor</t>
  </si>
  <si>
    <t>Bacteria;p__Firmicutes;c__Clostridia;o__Oscillospirales;f__Butyricicoccaceae;g__UCG-008</t>
  </si>
  <si>
    <t>Bacteria;p__Firmicutes;c__Clostridia;o__Lachnospirales;f__Lachnospiraceae;g__[Eubacterium]_ventriosum_group</t>
  </si>
  <si>
    <t>Bacteria;p__Firmicutes;c__Clostridia;o__Lachnospirales;f__Lachnospiraceae;g__[Eubacterium]_hallii_group</t>
  </si>
  <si>
    <t>Bacteria;p__Firmicutes;c__Clostridia;o__Lachnospirales;f__Lachnospiraceae;g__[Eubacterium]_fissicatena_group</t>
  </si>
  <si>
    <t>Bacteria;p__Firmicutes;c__Clostridia;o__Lachnospirales;f__Lachnospiraceae;g__[Bacteroides]_pectinophilus_group</t>
  </si>
  <si>
    <t>Bacteria;p__Firmicutes;c__Clostridia;o__Lachnospirales;f__Lachnospiraceae;g__Tuzzerella</t>
  </si>
  <si>
    <t>Bacteria;p__Firmicutes;c__Clostridia;o__Lachnospirales;f__Lachnospiraceae;g__Sellimonas</t>
  </si>
  <si>
    <t>Bacteria;p__Firmicutes;c__Clostridia;o__Lachnospirales;f__Lachnospiraceae;g__Roseburia</t>
  </si>
  <si>
    <t>Bacteria;p__Firmicutes;c__Clostridia;o__Lachnospirales;f__Lachnospiraceae;g__Lachnospiraceae_UCG-010</t>
  </si>
  <si>
    <t>Bacteria;p__Firmicutes;c__Clostridia;o__Lachnospirales;f__Lachnospiraceae;g__Lachnospiraceae_UCG-008</t>
  </si>
  <si>
    <t>Bacteria;p__Firmicutes;c__Clostridia;o__Lachnospirales;f__Lachnospiraceae;g__Lachnospiraceae_UCG-001</t>
  </si>
  <si>
    <t>Bacteria;p__Firmicutes;c__Clostridia;o__Lachnospirales;f__Lachnospiraceae;g__Lachnospiraceae_NK4B4_group</t>
  </si>
  <si>
    <t>Bacteria;p__Firmicutes;c__Clostridia;o__Lachnospirales;f__Lachnospiraceae;g__Lachnospiraceae_FCS020_group</t>
  </si>
  <si>
    <t>Bacteria;p__Firmicutes;c__Clostridia;o__Lachnospirales;f__Lachnospiraceae;g__Hungatella</t>
  </si>
  <si>
    <t>Bacteria;p__Firmicutes;c__Clostridia;o__Lachnospirales;f__Lachnospiraceae;g__GCA-900066575</t>
  </si>
  <si>
    <t>Bacteria;p__Firmicutes;c__Clostridia;o__Lachnospirales;f__Lachnospiraceae;g__Frisingicoccus</t>
  </si>
  <si>
    <t>Bacteria;p__Firmicutes;c__Clostridia;o__Lachnospirales;f__Lachnospiraceae;g__Butyrivibrio</t>
  </si>
  <si>
    <t>Bacteria;p__Firmicutes;c__Clostridia;o__Lachnospirales;f__Defluviitaleaceae;g__Defluviitaleaceae_UCG-011</t>
  </si>
  <si>
    <t>Bacteria;p__Firmicutes;c__Clostridia;o__Clostridiales;f__Clostridiaceae;g__Clostridium_sensu_stricto_13</t>
  </si>
  <si>
    <t>Bacteria;p__Firmicutes;c__Clostridia;o__Clostridiales;f__Clostridiaceae;g__Clostridium_sensu_stricto_1</t>
  </si>
  <si>
    <t>Bacteria;p__Firmicutes;c__Clostridia;o__Clostridia;f__Hungateiclostridiaceae;g__Ruminiclostridium</t>
  </si>
  <si>
    <t>Bacteria;p__Firmicutes;c__Bacilli;o__Lactobacillales;f__Lactobacillaceae;g__Lactobacillus</t>
    <phoneticPr fontId="27" type="noConversion"/>
  </si>
  <si>
    <t>Bacteria;p__Firmicutes;c__Bacilli;o__Erysipelotrichales;f__Erysipelotrichaceae;g__Turicibacter</t>
  </si>
  <si>
    <t>Bacteria;p__Firmicutes;c__Bacilli;o__Erysipelotrichales;f__Erysipelotrichaceae;g__Faecalitalea</t>
  </si>
  <si>
    <t>Bacteria;p__Firmicutes;c__Bacilli;o__Erysipelotrichales;f__Erysipelatoclostridiaceae;g__Erysipelotrichaceae_UCG-003</t>
  </si>
  <si>
    <t>Bacteria;p__Firmicutes;c__Bacilli;o__Erysipelotrichales;f__Erysipelatoclostridiaceae;g__Candidatus_Stoquefichus</t>
  </si>
  <si>
    <t>Bacteria;p__Firmicutes;c__Bacilli;o__Bacillales;f__Bacillaceae;g__Bacillus</t>
  </si>
  <si>
    <t>Bacteria;p__Deferribacterota;c__Deferribacteres;o__Deferribacterales;f__Deferribacteraceae;g__Mucispirillum</t>
  </si>
  <si>
    <t>Bacteria;p__Cyanobacteria;c__Vampirivibrionia;o__Gastranaerophilales;f__Gastranaerophilales;g__Gastranaerophilales</t>
  </si>
  <si>
    <t>Bacteria;p__Actinobacteriota;c__Coriobacteriia;o__Coriobacteriales;f__Eggerthellaceae;g__Parvibacter</t>
  </si>
  <si>
    <t>Bacteria;p__Actinobacteriota;c__Coriobacteriia;o__Coriobacteriales;f__Eggerthellaceae;g__Eggerthella</t>
  </si>
  <si>
    <t>Bacteria;p__Actinobacteriota;c__Coriobacteriia;o__Coriobacteriales;f__Coriobacteriales_Incertae_Sedis;g__Raoultibacter</t>
  </si>
  <si>
    <t>NCD_F vs HFD_F</t>
  </si>
  <si>
    <t>Bacteria;p__Proteobacteria;c__Gammaproteobacteria;o__Burkholderiales;f__Sutterellaceae</t>
  </si>
  <si>
    <t>Bacteria;p__Firmicutes;c__Incertae_Sedis;o__DTU014;f__DTU014</t>
  </si>
  <si>
    <t>Bacteria;p__Firmicutes;c__Clostridia;o__Oscillospirales;f__[Clostridium]_methylpentosum_group</t>
  </si>
  <si>
    <t>Bacteria;p__Firmicutes;c__Clostridia;o__Oscillospirales;f__UCG-010</t>
  </si>
  <si>
    <t>Bacteria;p__Firmicutes;c__Clostridia;o__Lachnospirales;f__Defluviitaleaceae</t>
  </si>
  <si>
    <t>Bacteria;p__Firmicutes;c__Clostridia;o__Clostridia;f__Hungateiclostridiaceae</t>
  </si>
  <si>
    <t>Bacteria;p__Deferribacterota;c__Deferribacteres;o__Deferribacterales;f__Deferribacteraceae</t>
  </si>
  <si>
    <t>Bacteria;p__Cyanobacteria;c__Vampirivibrionia;o__Gastranaerophilales;f__Gastranaerophilales</t>
  </si>
  <si>
    <t>Bacteria;p__Actinobacteriota;c__Coriobacteriia;o__Coriobacteriales;f__Coriobacteriales_Incertae_Sedis</t>
  </si>
  <si>
    <t>Bacteria;p__Proteobacteria;c__Alphaproteobacteria;o__Rhodospirillales</t>
  </si>
  <si>
    <t>Bacteria;p__Firmicutes;c__Incertae_Sedis;o__DTU014</t>
  </si>
  <si>
    <t>Bacteria;p__Firmicutes;c__Clostridia;o__Clostridia</t>
  </si>
  <si>
    <t>Bacteria;p__Deferribacterota;c__Deferribacteres;o__Deferribacterales</t>
  </si>
  <si>
    <t>Bacteria;p__Cyanobacteria;c__Vampirivibrionia;o__Gastranaerophilales</t>
  </si>
  <si>
    <t>Bacteria;p__Firmicutes;c__Incertae_Sedis</t>
  </si>
  <si>
    <t>Bacteria;p__Deferribacterota;c__Deferribacteres</t>
  </si>
  <si>
    <t>Bacteria;p__Cyanobacteria;c__Vampirivibrionia</t>
  </si>
  <si>
    <t>Bacteria;p__Verrucomicrobiota</t>
    <phoneticPr fontId="27" type="noConversion"/>
  </si>
  <si>
    <t>Bacteria;p__Deferribacterota</t>
    <phoneticPr fontId="27" type="noConversion"/>
  </si>
  <si>
    <t>Bacteria;p__Bacteroidetes</t>
    <phoneticPr fontId="27" type="noConversion"/>
  </si>
  <si>
    <t>0.012611144099313902</t>
  </si>
  <si>
    <t>NCD vs HFD</t>
  </si>
  <si>
    <t>Staphylococcus aureus infection</t>
  </si>
  <si>
    <t>ko05150</t>
  </si>
  <si>
    <t>0.015564411386633881</t>
  </si>
  <si>
    <t>Epithelial cell signaling in Helicobacter pylori infection</t>
  </si>
  <si>
    <t>ko05120</t>
  </si>
  <si>
    <t>0.014135619078085327</t>
  </si>
  <si>
    <t>Vibrio cholerae pathogenic cycle</t>
  </si>
  <si>
    <t>ko05111</t>
  </si>
  <si>
    <t>0.0011520450981421816</t>
  </si>
  <si>
    <t>Plant-pathogen interaction</t>
  </si>
  <si>
    <t>ko04626</t>
  </si>
  <si>
    <t>0.03733641592066275</t>
  </si>
  <si>
    <t>NCD vs sHFD</t>
  </si>
  <si>
    <t>0.014305878435429645</t>
  </si>
  <si>
    <t>0.04758478759414641</t>
  </si>
  <si>
    <t>ECM-receptor interaction</t>
  </si>
  <si>
    <t>ko04512</t>
  </si>
  <si>
    <t>0.002199647061113057</t>
  </si>
  <si>
    <t>0.0008150399118268998</t>
  </si>
  <si>
    <t>Sulfur relay system</t>
  </si>
  <si>
    <t>ko04122</t>
  </si>
  <si>
    <t>0.0003810584520506867</t>
  </si>
  <si>
    <t>0.007050729110422724</t>
  </si>
  <si>
    <t>Cell cycle - Caulobacter</t>
  </si>
  <si>
    <t>ko04112</t>
  </si>
  <si>
    <t>0.0055017251543242095</t>
  </si>
  <si>
    <t>0.0014508616333606464</t>
  </si>
  <si>
    <t>Non-homologous end-joining</t>
  </si>
  <si>
    <t>ko03450</t>
  </si>
  <si>
    <t>0.01996445330521614</t>
  </si>
  <si>
    <t>0.02748633611151043</t>
  </si>
  <si>
    <t>HFD vs sHFD</t>
  </si>
  <si>
    <t>0.0048487627216789175</t>
  </si>
  <si>
    <t>0.00044653306770562213</t>
  </si>
  <si>
    <t>0.010112333921333504</t>
  </si>
  <si>
    <t>Mismatch repair</t>
  </si>
  <si>
    <t>ko03430</t>
  </si>
  <si>
    <t>0.0019397281129030432</t>
  </si>
  <si>
    <t>Nucleotide excision repair</t>
  </si>
  <si>
    <t>ko03420</t>
  </si>
  <si>
    <t>0.0006697294490218288</t>
  </si>
  <si>
    <t>0.003288614303847963</t>
  </si>
  <si>
    <t>0.004071994217732753</t>
  </si>
  <si>
    <t>0.033762977553403795</t>
  </si>
  <si>
    <t>0.0008807431907417278</t>
  </si>
  <si>
    <t>0.001917723428098948</t>
  </si>
  <si>
    <t>Proteasome</t>
  </si>
  <si>
    <t>ko03050</t>
  </si>
  <si>
    <t>0.027806895026997284</t>
  </si>
  <si>
    <t>DNA replication</t>
  </si>
  <si>
    <t>ko03030</t>
  </si>
  <si>
    <t>0.0005065414846922923</t>
  </si>
  <si>
    <t>0.0006051722625380379</t>
  </si>
  <si>
    <t>0.002496908915141558</t>
  </si>
  <si>
    <t>RNA polymerase</t>
  </si>
  <si>
    <t>ko03020</t>
  </si>
  <si>
    <t>0.019964453305215957</t>
  </si>
  <si>
    <t>0.003288614303847948</t>
  </si>
  <si>
    <t>0.000157052284230751</t>
  </si>
  <si>
    <t>0.037336415920662974</t>
  </si>
  <si>
    <t>Flagellar assembly</t>
  </si>
  <si>
    <t>ko02040</t>
  </si>
  <si>
    <t>0.006501702373081834</t>
  </si>
  <si>
    <t>Bacterial chemotaxis</t>
  </si>
  <si>
    <t>ko02030</t>
  </si>
  <si>
    <t>Two-component system</t>
  </si>
  <si>
    <t>ko02020</t>
  </si>
  <si>
    <t>0.02224312059135004</t>
  </si>
  <si>
    <t>0.00705072911042279</t>
  </si>
  <si>
    <t>ABC transporters</t>
  </si>
  <si>
    <t>ko02010</t>
  </si>
  <si>
    <t>0.00028511808363161254</t>
  </si>
  <si>
    <t>Biosynthesis of vancomycin group antibiotics</t>
  </si>
  <si>
    <t>ko01055</t>
  </si>
  <si>
    <t>0.01011233392133341</t>
  </si>
  <si>
    <t>Biosynthesis of siderophore group nonribosomal peptides</t>
  </si>
  <si>
    <t>ko01053</t>
  </si>
  <si>
    <t>0.0042667248221761175</t>
  </si>
  <si>
    <t>Biosynthesis of unsaturated fatty acids</t>
  </si>
  <si>
    <t>ko01040</t>
  </si>
  <si>
    <t>0.0002121828712225791</t>
  </si>
  <si>
    <t>0.02748633611151019</t>
  </si>
  <si>
    <t>0.0010908351761252971</t>
  </si>
  <si>
    <t>0.0041399856487672575</t>
  </si>
  <si>
    <t>0.0014988733371516778</t>
  </si>
  <si>
    <t>0.014219116013978055</t>
  </si>
  <si>
    <t>0.002519102845342205</t>
  </si>
  <si>
    <t>Sulfur metabolism</t>
  </si>
  <si>
    <t>ko00920</t>
  </si>
  <si>
    <t>0.004848762721678971</t>
  </si>
  <si>
    <t>0.03876557417763746</t>
  </si>
  <si>
    <t>0.017892267613019274</t>
  </si>
  <si>
    <t>0.0004423369084848819</t>
  </si>
  <si>
    <t>0.030564235534154764</t>
  </si>
  <si>
    <t>0.03687880184110094</t>
  </si>
  <si>
    <t>0.005465347534368102</t>
  </si>
  <si>
    <t>Folate biosynthesis</t>
  </si>
  <si>
    <t>ko00790</t>
  </si>
  <si>
    <t>0.008980671241898833</t>
  </si>
  <si>
    <t>Pantothenate and CoA biosynthesis</t>
  </si>
  <si>
    <t>ko00770</t>
  </si>
  <si>
    <t>Nicotinate and nicotinamide metabolism</t>
  </si>
  <si>
    <t>ko00760</t>
  </si>
  <si>
    <t>0.028365505605210208</t>
  </si>
  <si>
    <t>Riboflavin metabolism</t>
  </si>
  <si>
    <t>ko00740</t>
  </si>
  <si>
    <t>Thiamine metabolism</t>
  </si>
  <si>
    <t>ko00730</t>
  </si>
  <si>
    <t>Carbon fixation pathways in prokaryotes</t>
  </si>
  <si>
    <t>ko00720</t>
  </si>
  <si>
    <t>Carbon fixation in photosynthetic organisms</t>
  </si>
  <si>
    <t>ko00710</t>
  </si>
  <si>
    <t>0.003197099447934558</t>
  </si>
  <si>
    <t>0.003288614303847915</t>
  </si>
  <si>
    <t>C5-Branched dibasic acid metabolism</t>
  </si>
  <si>
    <t>ko00660</t>
  </si>
  <si>
    <t>0.041226833337163996</t>
  </si>
  <si>
    <t>Aminobenzoate degradation</t>
  </si>
  <si>
    <t>ko00627</t>
  </si>
  <si>
    <t>0.02748633611151014</t>
  </si>
  <si>
    <t>0.04087142087310249</t>
  </si>
  <si>
    <t>Toluene degradation</t>
  </si>
  <si>
    <t>ko00623</t>
  </si>
  <si>
    <t>Sphingolipid metabolism</t>
  </si>
  <si>
    <t>ko00600</t>
  </si>
  <si>
    <t>Glycerophospholipid metabolism</t>
  </si>
  <si>
    <t>ko00564</t>
  </si>
  <si>
    <t>0.011369265340726938</t>
  </si>
  <si>
    <t>Inositol phosphate metabolism</t>
  </si>
  <si>
    <t>ko00562</t>
  </si>
  <si>
    <t>Glycosaminoglycan degradation</t>
  </si>
  <si>
    <t>ko00531</t>
  </si>
  <si>
    <t>Other glycan degradation</t>
  </si>
  <si>
    <t>ko00511</t>
  </si>
  <si>
    <t>N-Glycan biosynthesis</t>
  </si>
  <si>
    <t>ko00510</t>
  </si>
  <si>
    <t>D-Alanine metabolism</t>
  </si>
  <si>
    <t>ko00473</t>
  </si>
  <si>
    <t>D-Arginine and D-ornithine metabolism</t>
  </si>
  <si>
    <t>ko00472</t>
  </si>
  <si>
    <t>Selenocompound metabolism</t>
  </si>
  <si>
    <t>ko00450</t>
  </si>
  <si>
    <t>Phosphonate and phosphinate metabolism</t>
  </si>
  <si>
    <t>ko00440</t>
  </si>
  <si>
    <t>0.005158957570721305</t>
  </si>
  <si>
    <t>Phenylalanine, tyrosine and tryptophan biosynthesis</t>
  </si>
  <si>
    <t>ko00400</t>
  </si>
  <si>
    <t>Tryptophan metabolism</t>
  </si>
  <si>
    <t>ko00380</t>
  </si>
  <si>
    <t>0.020136751550346447</t>
  </si>
  <si>
    <t>Fluorobenzoate degradation</t>
  </si>
  <si>
    <t>ko00364</t>
  </si>
  <si>
    <t>Chlorocyclohexane and chlorobenzene degradation</t>
  </si>
  <si>
    <t>ko00361</t>
  </si>
  <si>
    <t>0.008150971593502698</t>
  </si>
  <si>
    <t>Phenylalanine metabolism</t>
  </si>
  <si>
    <t>ko00360</t>
  </si>
  <si>
    <t>0.04936619475193282</t>
  </si>
  <si>
    <t>beta-Lactam resistance</t>
  </si>
  <si>
    <t>ko00312</t>
  </si>
  <si>
    <t>Penicillin and cephalosporin biosynthesis</t>
  </si>
  <si>
    <t>ko00311</t>
  </si>
  <si>
    <t>Lysine degradation</t>
  </si>
  <si>
    <t>ko00310</t>
  </si>
  <si>
    <t>0.023342202012890858</t>
  </si>
  <si>
    <t>Valine, leucine and isoleucine biosynthesis</t>
  </si>
  <si>
    <t>ko00290</t>
  </si>
  <si>
    <t>Geraniol degradation</t>
  </si>
  <si>
    <t>ko00281</t>
  </si>
  <si>
    <t>Cysteine and methionine metabolism</t>
  </si>
  <si>
    <t>ko00270</t>
  </si>
  <si>
    <t>Glycine, serine and threonine metabolism</t>
  </si>
  <si>
    <t>ko00260</t>
  </si>
  <si>
    <t>Alanine, aspartate and glutamate metabolism</t>
  </si>
  <si>
    <t>ko00250</t>
  </si>
  <si>
    <t>Purine metabolism</t>
  </si>
  <si>
    <t>ko00230</t>
  </si>
  <si>
    <t>Photosynthesis - antenna proteins</t>
  </si>
  <si>
    <t>ko00196</t>
  </si>
  <si>
    <t>0.03368496238581679</t>
  </si>
  <si>
    <t>Photosynthesis</t>
  </si>
  <si>
    <t>ko00195</t>
  </si>
  <si>
    <t>Oxidative phosphorylation</t>
  </si>
  <si>
    <t>ko00190</t>
  </si>
  <si>
    <t>Ubiquinone and other terpenoid-quinone biosynthesis</t>
  </si>
  <si>
    <t>ko00130</t>
  </si>
  <si>
    <t>Secondary bile acid biosynthesis</t>
  </si>
  <si>
    <t>ko00121</t>
  </si>
  <si>
    <t>Primary bile acid biosynthesis</t>
  </si>
  <si>
    <t>ko00120</t>
  </si>
  <si>
    <t>Synthesis and degradation of ketone bodies</t>
  </si>
  <si>
    <t>ko00072</t>
  </si>
  <si>
    <t>Fatty acid metabolism</t>
  </si>
  <si>
    <t>ko00071</t>
  </si>
  <si>
    <t>Ascorbate and aldarate metabolism</t>
  </si>
  <si>
    <t>ko00053</t>
  </si>
  <si>
    <t>Fructose and mannose metabolism</t>
  </si>
  <si>
    <t>ko00051</t>
  </si>
  <si>
    <t>0.010165201891956285</t>
  </si>
  <si>
    <t>Pentose phosphate pathway</t>
  </si>
  <si>
    <t>ko00030</t>
  </si>
  <si>
    <t>Glycolysis / Gluconeogenesis</t>
  </si>
  <si>
    <t>ko00010</t>
  </si>
  <si>
    <t>p-value</t>
  </si>
  <si>
    <t>LDA_score</t>
  </si>
  <si>
    <t>Steroid hormone biosynthesis</t>
  </si>
  <si>
    <t>Amino sugar and nucleotide sugar metabolism</t>
  </si>
  <si>
    <t>Ubiquinone and other terpenoid-quinone biosyntheses</t>
  </si>
  <si>
    <t>Fatty acid elongation in mitochondria</t>
  </si>
  <si>
    <t>Caffeine metabolism</t>
  </si>
  <si>
    <t>Glycosylphosphatidylinositol- (GPI-) anchor biosynthesis</t>
  </si>
  <si>
    <t>Arachidonic acid metabolism</t>
  </si>
  <si>
    <t>Biotin metabolism</t>
  </si>
  <si>
    <t>Selenoamino acid metabolism</t>
  </si>
  <si>
    <t>Phenylalanine, tyrosine, and tryptophan biosyntheses</t>
  </si>
  <si>
    <t>Tyrosine metabolism</t>
  </si>
  <si>
    <t>d-Arginine and d-ornithine metabolism</t>
  </si>
  <si>
    <t>Cyanoamino acid metabolism</t>
  </si>
  <si>
    <t>Linoleic acid metabolism</t>
  </si>
  <si>
    <t>Glycolysis or gluconeogenesis</t>
  </si>
  <si>
    <t>Valine, leucine, and isoleucine degradation</t>
  </si>
  <si>
    <t>d-Glutamine and d-glutamate metabolism</t>
  </si>
  <si>
    <t>Pantothenate and CoA biosyntheses</t>
  </si>
  <si>
    <t>Glutathione metabolism</t>
  </si>
  <si>
    <t>Alanine, aspartate, and glutamate metabolism</t>
  </si>
  <si>
    <t>Valine, leucine, and isoleucine biosyntheses</t>
  </si>
  <si>
    <t>Citrate cycle (TCA cycle)</t>
    <phoneticPr fontId="27" type="noConversion"/>
  </si>
  <si>
    <t>Glycine, serine, and threonine metabolism</t>
  </si>
  <si>
    <t>Impact</t>
    <phoneticPr fontId="27" type="noConversion"/>
  </si>
  <si>
    <t>FDR</t>
    <phoneticPr fontId="27" type="noConversion"/>
  </si>
  <si>
    <t xml:space="preserve">	p</t>
    <phoneticPr fontId="27" type="noConversion"/>
  </si>
  <si>
    <t>Comparied group</t>
    <phoneticPr fontId="22" type="noConversion"/>
  </si>
  <si>
    <t>Increased group</t>
    <phoneticPr fontId="22" type="noConversion"/>
  </si>
  <si>
    <t>Fatty acid biosynthesis</t>
    <phoneticPr fontId="22" type="noConversion"/>
  </si>
  <si>
    <t>Ascorbate and aldarate metabolism</t>
    <phoneticPr fontId="22" type="noConversion"/>
  </si>
  <si>
    <t>Samczuk et al metabolic pathways</t>
    <phoneticPr fontId="22" type="noConversion"/>
  </si>
  <si>
    <r>
      <t>1.0541</t>
    </r>
    <r>
      <rPr>
        <i/>
        <sz val="12"/>
        <color rgb="FF212121"/>
        <rFont val="Times New Roman"/>
        <family val="1"/>
      </rPr>
      <t>E</t>
    </r>
    <r>
      <rPr>
        <sz val="12"/>
        <color rgb="FF212121"/>
        <rFont val="Times New Roman"/>
        <family val="1"/>
      </rPr>
      <t> </t>
    </r>
    <r>
      <rPr>
        <sz val="12"/>
        <color rgb="FF212121"/>
        <rFont val="Cambria"/>
        <family val="1"/>
      </rPr>
      <t>−</t>
    </r>
    <r>
      <rPr>
        <sz val="12"/>
        <color rgb="FF212121"/>
        <rFont val="Times New Roman"/>
        <family val="1"/>
      </rPr>
      <t xml:space="preserve"> 6</t>
    </r>
    <phoneticPr fontId="27" type="noConversion"/>
  </si>
  <si>
    <r>
      <t>5.8083</t>
    </r>
    <r>
      <rPr>
        <i/>
        <sz val="12"/>
        <color rgb="FF212121"/>
        <rFont val="Times New Roman"/>
        <family val="1"/>
      </rPr>
      <t>E</t>
    </r>
    <r>
      <rPr>
        <sz val="12"/>
        <color rgb="FF212121"/>
        <rFont val="Times New Roman"/>
        <family val="1"/>
      </rPr>
      <t> </t>
    </r>
    <r>
      <rPr>
        <sz val="12"/>
        <color rgb="FF212121"/>
        <rFont val="Cambria"/>
        <family val="1"/>
      </rPr>
      <t>−</t>
    </r>
    <r>
      <rPr>
        <sz val="12"/>
        <color rgb="FF212121"/>
        <rFont val="Times New Roman"/>
        <family val="1"/>
      </rPr>
      <t xml:space="preserve"> 5</t>
    </r>
  </si>
  <si>
    <r>
      <t>1.4521</t>
    </r>
    <r>
      <rPr>
        <i/>
        <sz val="12"/>
        <color rgb="FF212121"/>
        <rFont val="Times New Roman"/>
        <family val="1"/>
      </rPr>
      <t>E</t>
    </r>
    <r>
      <rPr>
        <sz val="12"/>
        <color rgb="FF212121"/>
        <rFont val="Times New Roman"/>
        <family val="1"/>
      </rPr>
      <t> </t>
    </r>
    <r>
      <rPr>
        <sz val="12"/>
        <color rgb="FF212121"/>
        <rFont val="Cambria"/>
        <family val="1"/>
      </rPr>
      <t>−</t>
    </r>
    <r>
      <rPr>
        <sz val="12"/>
        <color rgb="FF212121"/>
        <rFont val="Times New Roman"/>
        <family val="1"/>
      </rPr>
      <t xml:space="preserve"> 6</t>
    </r>
  </si>
  <si>
    <r>
      <t>2.9454</t>
    </r>
    <r>
      <rPr>
        <i/>
        <sz val="12"/>
        <color rgb="FF212121"/>
        <rFont val="Times New Roman"/>
        <family val="1"/>
      </rPr>
      <t>E</t>
    </r>
    <r>
      <rPr>
        <sz val="12"/>
        <color rgb="FF212121"/>
        <rFont val="Times New Roman"/>
        <family val="1"/>
      </rPr>
      <t> </t>
    </r>
    <r>
      <rPr>
        <sz val="12"/>
        <color rgb="FF212121"/>
        <rFont val="Cambria"/>
        <family val="1"/>
      </rPr>
      <t>−</t>
    </r>
    <r>
      <rPr>
        <sz val="12"/>
        <color rgb="FF212121"/>
        <rFont val="Times New Roman"/>
        <family val="1"/>
      </rPr>
      <t xml:space="preserve"> 5</t>
    </r>
  </si>
  <si>
    <r>
      <t>7.8545</t>
    </r>
    <r>
      <rPr>
        <i/>
        <sz val="12"/>
        <color rgb="FF212121"/>
        <rFont val="Times New Roman"/>
        <family val="1"/>
      </rPr>
      <t>E</t>
    </r>
    <r>
      <rPr>
        <sz val="12"/>
        <color rgb="FF212121"/>
        <rFont val="Times New Roman"/>
        <family val="1"/>
      </rPr>
      <t> </t>
    </r>
    <r>
      <rPr>
        <sz val="12"/>
        <color rgb="FF212121"/>
        <rFont val="Cambria"/>
        <family val="1"/>
      </rPr>
      <t>−</t>
    </r>
    <r>
      <rPr>
        <sz val="12"/>
        <color rgb="FF212121"/>
        <rFont val="Times New Roman"/>
        <family val="1"/>
      </rPr>
      <t xml:space="preserve"> 4</t>
    </r>
  </si>
  <si>
    <r>
      <t>6.7</t>
    </r>
    <r>
      <rPr>
        <i/>
        <sz val="12"/>
        <color rgb="FF212121"/>
        <rFont val="Times New Roman"/>
        <family val="1"/>
      </rPr>
      <t>E</t>
    </r>
    <r>
      <rPr>
        <sz val="12"/>
        <color rgb="FF212121"/>
        <rFont val="Times New Roman"/>
        <family val="1"/>
      </rPr>
      <t> </t>
    </r>
    <r>
      <rPr>
        <sz val="12"/>
        <color rgb="FF212121"/>
        <rFont val="Cambria"/>
        <family val="1"/>
      </rPr>
      <t>−</t>
    </r>
    <r>
      <rPr>
        <sz val="12"/>
        <color rgb="FF212121"/>
        <rFont val="Times New Roman"/>
        <family val="1"/>
      </rPr>
      <t xml:space="preserve"> 4</t>
    </r>
  </si>
  <si>
    <r>
      <t>5.8852</t>
    </r>
    <r>
      <rPr>
        <i/>
        <sz val="12"/>
        <color rgb="FF212121"/>
        <rFont val="Times New Roman"/>
        <family val="1"/>
      </rPr>
      <t>E</t>
    </r>
    <r>
      <rPr>
        <sz val="12"/>
        <color rgb="FF212121"/>
        <rFont val="Times New Roman"/>
        <family val="1"/>
      </rPr>
      <t> </t>
    </r>
    <r>
      <rPr>
        <sz val="12"/>
        <color rgb="FF212121"/>
        <rFont val="Cambria"/>
        <family val="1"/>
      </rPr>
      <t>−</t>
    </r>
    <r>
      <rPr>
        <sz val="12"/>
        <color rgb="FF212121"/>
        <rFont val="Times New Roman"/>
        <family val="1"/>
      </rPr>
      <t xml:space="preserve"> 4</t>
    </r>
  </si>
  <si>
    <r>
      <t>9.5617</t>
    </r>
    <r>
      <rPr>
        <i/>
        <sz val="12"/>
        <color rgb="FF212121"/>
        <rFont val="Times New Roman"/>
        <family val="1"/>
      </rPr>
      <t>E</t>
    </r>
    <r>
      <rPr>
        <sz val="12"/>
        <color rgb="FF212121"/>
        <rFont val="Times New Roman"/>
        <family val="1"/>
      </rPr>
      <t> </t>
    </r>
    <r>
      <rPr>
        <sz val="12"/>
        <color rgb="FF212121"/>
        <rFont val="Cambria"/>
        <family val="1"/>
      </rPr>
      <t>−</t>
    </r>
    <r>
      <rPr>
        <sz val="12"/>
        <color rgb="FF212121"/>
        <rFont val="Times New Roman"/>
        <family val="1"/>
      </rPr>
      <t xml:space="preserve"> 4</t>
    </r>
  </si>
  <si>
    <r>
      <t>beta</t>
    </r>
    <r>
      <rPr>
        <sz val="12"/>
        <color rgb="FF212121"/>
        <rFont val="Times New Roman"/>
        <family val="1"/>
      </rPr>
      <t>-Alanine metabolism</t>
    </r>
  </si>
  <si>
    <r>
      <t>alpha</t>
    </r>
    <r>
      <rPr>
        <sz val="12"/>
        <color rgb="FF212121"/>
        <rFont val="Times New Roman"/>
        <family val="1"/>
      </rPr>
      <t>-Linolenic acid metabolism</t>
    </r>
  </si>
  <si>
    <t>0.000896423153474</t>
  </si>
  <si>
    <t>NCD_F_vs_HFD_F</t>
    <phoneticPr fontId="27" type="noConversion"/>
  </si>
  <si>
    <t>Bacteria.p__Firmicutes.c__Clostridia.o__Lachnospirales.f__Lachnospiraceae.g___Ruminococcus__torques_group</t>
  </si>
  <si>
    <t>0.000880743190742</t>
  </si>
  <si>
    <t>Bacteria.p__Firmicutes.c__Clostridia.o__Oscillospirales.f___Eubacterium__coprostanoligenes_group.g___Eubacterium__coprostanoligenes_group</t>
  </si>
  <si>
    <t>0.0130020484133</t>
  </si>
  <si>
    <t>Bacteria.p__Bacteroidota.c__Bacteroidia.o__Bacteroidales.f__Tannerellaceae.g__Tannerellaceae</t>
  </si>
  <si>
    <t>0.000174192709506</t>
  </si>
  <si>
    <t>Bacteria.p__Firmicutes.c__Clostridia.o__Monoglobales.f__Monoglobaceae.g__Monoglobus</t>
  </si>
  <si>
    <t>0.00319709944793</t>
  </si>
  <si>
    <t>Bacteria.p__Firmicutes.c__Clostridia.o__Peptostreptococcales_Tissierellales.f__Peptostreptococcaceae.g__Romboutsia</t>
  </si>
  <si>
    <t>0.00648159517171</t>
  </si>
  <si>
    <t>Bacteria.p__Firmicutes.c__Clostridia.o__Oscillospirales.f__Oscillospiraceae.g__NK4A214_group</t>
  </si>
  <si>
    <t>0.00517529476257</t>
  </si>
  <si>
    <t>Bacteria.p__Firmicutes.c__Bacilli.o__Erysipelotrichales.f__Erysipelatoclostridiaceae.g__Candidatus_Stoquefichus</t>
  </si>
  <si>
    <t>0.0319518018077</t>
  </si>
  <si>
    <t>Bacteria.p__Firmicutes.c__Clostridia.o__Clostridiales.f__Clostridiaceae.g__Clostridium_sensu_stricto_1</t>
  </si>
  <si>
    <t>0.000802570418872</t>
  </si>
  <si>
    <t>Bacteria.p__Firmicutes.c__Clostridia.o__Oscillospirales.f__Oscillospiraceae.g__UCG_003</t>
  </si>
  <si>
    <t>0.000285118083632</t>
  </si>
  <si>
    <t>Bacteria.p__Firmicutes.c__Bacilli.o__Lactobacillales.f__Lactobacillaceae.g__Lactobacillus</t>
  </si>
  <si>
    <t>0.016411893451</t>
  </si>
  <si>
    <t>Bacteria.p__Firmicutes.c__Clostridia.o__Oscillospirales.f__Oscillospiraceae.g__Papillibacter</t>
  </si>
  <si>
    <t>0.0305704576329</t>
  </si>
  <si>
    <t>Bacteria.p__Firmicutes.c__Clostridia.o__Lachnospirales.f__Lachnospiraceae.g___Ruminococcus__gnavus_group</t>
  </si>
  <si>
    <t>0.031145570791</t>
  </si>
  <si>
    <t>Bacteria.p__Proteobacteria.c__Gammaproteobacteria.o__Enterobacterales.f__Enterobacteriaceae.g__Escherichia_Shigella</t>
  </si>
  <si>
    <t>5.38074195606e-05</t>
  </si>
  <si>
    <t>Bacteria.p__Firmicutes.c__Clostridia.o__Oscillospirales.f__Ruminococcaceae.g___Eubacterium__siraeum_group</t>
  </si>
  <si>
    <t>0.00995810588184</t>
  </si>
  <si>
    <t>Bacteria.p__Firmicutes.c__Bacilli.o__Lactobacillales.f__Enterococcaceae.g__Enterococcus</t>
  </si>
  <si>
    <t>0.00301230545075</t>
  </si>
  <si>
    <t>NCD_F_vs_sHFD_F</t>
  </si>
  <si>
    <t>0.00012794526508</t>
  </si>
  <si>
    <t>Bacteria.p__Firmicutes.c__Bacilli.o__Erysipelotrichales.f__Erysipelatoclostridiaceae.g__Erysipelatoclostridium</t>
  </si>
  <si>
    <t>0.00407520009152</t>
  </si>
  <si>
    <t>Bacteria.p__Firmicutes.c__Clostridia.o__Lachnospirales.f__Lachnospiraceae.g__Blautia</t>
  </si>
  <si>
    <t>0.00190625739739</t>
  </si>
  <si>
    <t>Bacteria.p__Firmicutes.c__Clostridia.o__Peptostreptococcales_Tissierellales.f__Peptostreptococcaceae.g__Terrisporobacter</t>
  </si>
  <si>
    <t>0.0276704279631</t>
  </si>
  <si>
    <t>Bacteria.p__Firmicutes.c__Clostridia.o__Lachnospirales.f__Lachnospiraceae.g___Eubacterium__ventriosum_group</t>
  </si>
  <si>
    <t>0.00179092024899</t>
  </si>
  <si>
    <t>Bacteria.p__Firmicutes.c__Bacilli.o__Lactobacillales.f__Streptococcaceae.g__Streptococcus</t>
  </si>
  <si>
    <t>0.0264533990881</t>
  </si>
  <si>
    <t>0.0409452218668</t>
  </si>
  <si>
    <t>Bacteria.p__Firmicutes.c__Clostridia.o__Oscillospirales.f__Oscillospiraceae.g__Colidextribacter</t>
  </si>
  <si>
    <t>Bacteria.p__Firmicutes.c__Clostridia.o__Lachnospirales.f__Lachnospiraceae.g__Lachnospiraceae_UCG_010</t>
  </si>
  <si>
    <t>0.0360438375853</t>
  </si>
  <si>
    <t>0.0260253495772</t>
  </si>
  <si>
    <t>Bacteria.p__Actinobacteriota.c__Coriobacteriia.o__Coriobacteriales.f__Eggerthellaceae.g__Enterorhabdus</t>
  </si>
  <si>
    <t>0.00650170237308</t>
  </si>
  <si>
    <t>Bacteria.p__Firmicutes.c__Clostridia.o__Clostridia_UCG_014.f__Clostridia_UCG_014.g__Clostridia_UCG_014</t>
  </si>
  <si>
    <t>0.0493673217691</t>
  </si>
  <si>
    <t>Bacteria.p__Firmicutes.c__Clostridia.o__Lachnospirales.f__Lachnospiraceae.g__Lachnospiraceae_NC2004_group</t>
  </si>
  <si>
    <t>0.00218176800301</t>
  </si>
  <si>
    <t>Bacteria.p__Firmicutes.c__Clostridia.o__Oscillospirales.f__Oscillospiraceae.g__Oscillibacter</t>
  </si>
  <si>
    <t>0.0152024158781</t>
  </si>
  <si>
    <t>Bacteria.p__Firmicutes.c__Bacilli.o__Erysipelotrichales.f__Erysipelotrichaceae.g___Clostridium__innocuum_group</t>
  </si>
  <si>
    <t>0.0499812376264</t>
  </si>
  <si>
    <t>Bacteria.p__Firmicutes.c__Clostridia.o__Oscillospirales.f__UCG_010.g__UCG_010</t>
  </si>
  <si>
    <t>Bacteria.p__Firmicutes.c__Clostridia.o__Peptostreptococcales_Tissierellales.f__Peptostreptococcaceae.g__Clostridioides</t>
  </si>
  <si>
    <t>Bacteria.p__Firmicutes.c__Clostridia.o__Lachnospirales.f__Lachnospiraceae.g__Tyzzerella</t>
  </si>
  <si>
    <t>0.00783543280325</t>
  </si>
  <si>
    <t>Bacteria.p__Firmicutes.c__Clostridia.o__Oscillospirales.f__Butyricicoccaceae.g__Butyricicoccus</t>
  </si>
  <si>
    <t>0.0210854710353</t>
  </si>
  <si>
    <t>Bacteria.p__Firmicutes.c__Clostridia.o__Lachnospirales.f__Lachnospiraceae.g__Frisingicoccus</t>
  </si>
  <si>
    <t>0.00700094198945</t>
  </si>
  <si>
    <t>Bacteria.p__Firmicutes.c__Clostridia.o__Lachnospirales.f__Lachnospiraceae.g__Lachnospira</t>
  </si>
  <si>
    <t>Bacteria.p__Firmicutes.c__Clostridia.o__Lachnospirales.f__Defluviitaleaceae.g__Defluviitaleaceae_UCG_011</t>
  </si>
  <si>
    <t>0.00049672932437</t>
  </si>
  <si>
    <t>Bacteria.p__Firmicutes.c__Bacilli.o__Erysipelotrichales.f__Erysipelotrichaceae.g__Turicibacter</t>
  </si>
  <si>
    <t>0.0183496214051</t>
  </si>
  <si>
    <t>Bacteria.p__Bacteroidota.c__Bacteroidia.o__Bacteroidales.f__Bacteroidaceae.g__Bacteroides</t>
  </si>
  <si>
    <t>Bacteria.p__Firmicutes.c__Clostridia.o__Oscillospirales.f__Ruminococcaceae.g__Ruminococcaceae</t>
  </si>
  <si>
    <t>0.00344469363307</t>
  </si>
  <si>
    <t>0.00249690891514</t>
  </si>
  <si>
    <t>Bacteria.p__Firmicutes.c__Clostridia.o__Oscillospirales.f__Ruminococcaceae.g__Incertae_Sedis</t>
  </si>
  <si>
    <t>0.000597656710984</t>
  </si>
  <si>
    <t>Bacteria.p__Firmicutes.c__Clostridia.o__Peptostreptococcales_Tissierellales.f__Anaerovoracaceae.g__Family_XIII_UCG_001</t>
  </si>
  <si>
    <t>0.00593107553385</t>
  </si>
  <si>
    <t>Bacteria.p__Firmicutes.c__Clostridia.o__Lachnospirales.f__Lachnospiraceae.g__Lachnospiraceae_UCG_001</t>
  </si>
  <si>
    <t>0.0211010572811</t>
  </si>
  <si>
    <t>Bacteria.p__Firmicutes.c__Bacilli.o__Erysipelotrichales.f__Erysipelotrichaceae.g__Faecalitalea</t>
  </si>
  <si>
    <t>0.00611178433374</t>
  </si>
  <si>
    <t>Bacteria.p__Firmicutes.c__Clostridia.o__Eubacteriales.f__Anaerofustaceae.g__Anaerofustis</t>
  </si>
  <si>
    <t>0.00109650535495</t>
  </si>
  <si>
    <t>Bacteria.p__Firmicutes.c__Clostridia.o__Oscillospirales.f___Clostridium__methylpentosum_group.g___Clostridium__methylpentosum_group</t>
  </si>
  <si>
    <t>0.000506541484692</t>
  </si>
  <si>
    <t>Bacteria.p__Actinobacteriota.c__Actinobacteria.o__Micrococcales.f__Micrococcaceae.g__Rothia</t>
  </si>
  <si>
    <t>0.00149887333715</t>
  </si>
  <si>
    <t>Bacteria.p__Firmicutes.c__Clostridia.o__Lachnospirales.f__Lachnospiraceae.g___Eubacterium__xylanophilum_group</t>
  </si>
  <si>
    <t>0.000241913184064</t>
  </si>
  <si>
    <t>Bacteria.p__Firmicutes.c__Clostridia.o__Lachnospirales.f__Lachnospiraceae.g__Lachnospiraceae_UCG_006</t>
  </si>
  <si>
    <t>0.0152192417431</t>
  </si>
  <si>
    <t>0.00425974542526</t>
  </si>
  <si>
    <t>0.0474183717981</t>
  </si>
  <si>
    <t>Bacteria.p__Firmicutes.c__Clostridia.o__Lachnospirales.f__Lachnospiraceae.g__Tuzzerella</t>
  </si>
  <si>
    <t>0.00490278009392</t>
  </si>
  <si>
    <t>Bacteria.p__Firmicutes.c__Clostridia.o__Lachnospirales.f__Lachnospiraceae.g__Lachnospiraceae_ND3007_group</t>
  </si>
  <si>
    <t>0.000227607498433</t>
  </si>
  <si>
    <t>Bacteria.p__Firmicutes.c__Clostridia.o__Oscillospirales.f__Oscillospiraceae.g__Flavonifractor</t>
  </si>
  <si>
    <t>Bacteria.p__Firmicutes.c__Clostridia.o__Lachnospirales.f__Lachnospiraceae.g___Bacteroides__pectinophilus_group</t>
  </si>
  <si>
    <t>0.00877904538771</t>
  </si>
  <si>
    <t>Bacteria.p__Firmicutes.c__Clostridia.o__Peptostreptococcales_Tissierellales.f__Anaerovoracaceae.g___Eubacterium__brachy_group</t>
  </si>
  <si>
    <t>Bacteria.p__Firmicutes.c__Clostridia.o__Lachnospirales.f__Lachnospiraceae.g__Lachnospiraceae_NK4A136_group</t>
  </si>
  <si>
    <t>0.00214621474603</t>
  </si>
  <si>
    <t>Bacteria.p__Firmicutes.c__Clostridia.o__Lachnospirales.f__Lachnospiraceae.g___Ruminococcus__gauvreauii_group</t>
  </si>
  <si>
    <t>Bacteria.p__Firmicutes.c__Clostridia.o__Christensenellales.f__Christensenellaceae.g__Christensenellaceae_R_7_group</t>
  </si>
  <si>
    <t>0.000196436726212</t>
  </si>
  <si>
    <t>Bacteria.p__Firmicutes.c__Bacilli.o__Lactobacillales.f__Streptococcaceae.g__Lactococcus</t>
  </si>
  <si>
    <t>0.0233422020129</t>
  </si>
  <si>
    <t>Bacteria.p__Firmicutes.c__Clostridia.o__Oscillospirales.f__Ruminococcaceae.g__Ruminococcus</t>
  </si>
  <si>
    <t>0.0187709723339</t>
  </si>
  <si>
    <t>0.00515895757072</t>
  </si>
  <si>
    <t>Bacteria.p__Firmicutes.c__Clostridia.o__Oscillospirales.f__Ruminococcaceae</t>
  </si>
  <si>
    <t>0.00020076188159</t>
  </si>
  <si>
    <t>Bacteria.p__Firmicutes.c__Clostridia.o__Oscillospirales.f__Butyricicoccaceae</t>
  </si>
  <si>
    <t>0.0191099222068</t>
  </si>
  <si>
    <t>Bacteria.p__Proteobacteria.c__Gammaproteobacteria.o__Enterobacterales.f__Enterobacteriaceae</t>
  </si>
  <si>
    <t>0.000626277817685</t>
  </si>
  <si>
    <t>Bacteria.p__Actinobacteriota.c__Coriobacteriia.o__Coriobacteriales.f__Atopobiaceae</t>
  </si>
  <si>
    <t>Bacteria.p__Firmicutes.c__Clostridia.o__Clostridiales.f__Clostridiaceae</t>
  </si>
  <si>
    <t>0.00713245909123</t>
  </si>
  <si>
    <t>Bacteria.p__Firmicutes.c__Clostridia.o__Eubacteriales.f__Anaerofustaceae</t>
  </si>
  <si>
    <t>Bacteria.p__Firmicutes.c__Bacilli.o__Lactobacillales.f__Streptococcaceae</t>
  </si>
  <si>
    <t>Bacteria.p__Actinobacteriota.c__Actinobacteria.o__Micrococcales.f__Micrococcaceae</t>
  </si>
  <si>
    <t>Bacteria.p__Firmicutes.c__Clostridia.o__Oscillospirales.f__UCG_010</t>
  </si>
  <si>
    <t>Bacteria.p__Firmicutes.c__Clostridia.o__Monoglobales.f__Monoglobaceae</t>
  </si>
  <si>
    <t>0.00462280674244</t>
  </si>
  <si>
    <t>Bacteria.p__Firmicutes.c__Clostridia.o__Oscillospirales.f__Ethanoligenenaceae</t>
  </si>
  <si>
    <t>0.00407199421773</t>
  </si>
  <si>
    <t>Bacteria.p__Firmicutes.c__Clostridia.o__Peptostreptococcales_Tissierellales.f__Peptostreptococcaceae</t>
  </si>
  <si>
    <t>0.00166871415023</t>
  </si>
  <si>
    <t>HFD_F_vs_sHFD_F</t>
    <phoneticPr fontId="27" type="noConversion"/>
  </si>
  <si>
    <t>0.0493661947519</t>
  </si>
  <si>
    <t>Bacteria.p__Firmicutes.c__Clostridia.o__Oscillospirales.f__Oscillospiraceae</t>
  </si>
  <si>
    <t>0.0143058784354</t>
  </si>
  <si>
    <t>0.00394414491981</t>
  </si>
  <si>
    <t>0.00318564907989</t>
  </si>
  <si>
    <t>Bacteria.p__Firmicutes.c__Bacilli.o__Erysipelotrichales.f__Erysipelotrichaceae</t>
  </si>
  <si>
    <t>0.00863013930344</t>
  </si>
  <si>
    <t>0.0124480627641</t>
  </si>
  <si>
    <t>Bacteria.p__Firmicutes.c__Bacilli.o__Lactobacillales.f__Enterococcaceae</t>
  </si>
  <si>
    <t>0.0366589337778</t>
  </si>
  <si>
    <t>0.0367138563627</t>
  </si>
  <si>
    <t>Bacteria.p__Firmicutes.c__Clostridia.o__Lachnospirales.f__Lachnospiraceae</t>
  </si>
  <si>
    <t>0.00013987585077</t>
  </si>
  <si>
    <t>0.0222376955801</t>
  </si>
  <si>
    <t>Bacteria.p__Firmicutes.c__Clostridia.o__Clostridia_UCG_014.f__Clostridia_UCG_014</t>
  </si>
  <si>
    <t>0.00481087711834</t>
  </si>
  <si>
    <t>Bacteria.p__Bacteroidota.c__Bacteroidia.o__Bacteroidales.f__Bacteroidaceae</t>
  </si>
  <si>
    <t>Bacteria.p__Firmicutes.c__Clostridia.o__Oscillospirales.f___Eubacterium__coprostanoligenes_group</t>
  </si>
  <si>
    <t>0.0410174427455</t>
  </si>
  <si>
    <t>Bacteria.p__Firmicutes.c__Clostridia.o__Lachnospirales.f__Defluviitaleaceae</t>
  </si>
  <si>
    <t>0.00115204509814</t>
  </si>
  <si>
    <t>Bacteria.p__Firmicutes.c__Clostridia.o__Oscillospirales.f___Clostridium__methylpentosum_group</t>
  </si>
  <si>
    <t>Bacteria.p__Firmicutes.c__Bacilli.o__Lactobacillales.f__Lactobacillaceae</t>
  </si>
  <si>
    <t>Bacteria.p__Firmicutes.c__Clostridia.o__Lachnospirales.f__Lachnospiraceae.g__Eisenbergiella</t>
  </si>
  <si>
    <t>0.010165201892</t>
  </si>
  <si>
    <t>Bacteria.p__Firmicutes.c__Clostridia.o__Oscillospirales</t>
  </si>
  <si>
    <t>0.0384339302368</t>
  </si>
  <si>
    <t>Bacteria.p__Firmicutes.c__Bacilli.o__Erysipelotrichales</t>
  </si>
  <si>
    <t>0.0199644533052</t>
  </si>
  <si>
    <t>Bacteria.p__Proteobacteria.c__Gammaproteobacteria.o__Enterobacterales</t>
  </si>
  <si>
    <t>Bacteria.p__Firmicutes.c__Bacilli.o__Lactobacillales</t>
  </si>
  <si>
    <t>Bacteria.p__Firmicutes.c__Clostridia.o__Monoglobales</t>
  </si>
  <si>
    <t>0.00607173434383</t>
  </si>
  <si>
    <t>Bacteria.p__Firmicutes.c__Clostridia.o__Lachnospirales</t>
  </si>
  <si>
    <t>Bacteria.p__Actinobacteriota.c__Actinobacteria.o__Micrococcales</t>
  </si>
  <si>
    <t>Bacteria.p__Firmicutes.c__Clostridia.o__Eubacteriales</t>
  </si>
  <si>
    <t>Bacteria.p__Firmicutes.c__Clostridia.o__Clostridia_UCG_014</t>
  </si>
  <si>
    <t>Bacteria.p__Firmicutes.c__Clostridia.o__Peptostreptococcales_Tissierellales</t>
  </si>
  <si>
    <t>0.00224782011033</t>
  </si>
  <si>
    <t>Bacteria.p__Firmicutes.c__Negativicutes.o__Veillonellales_Selenomonadales</t>
  </si>
  <si>
    <t>Bacteria.p__Bacteroidota.c__Bacteroidia.o__Bacteroidales</t>
  </si>
  <si>
    <t>Bacteria.p__Proteobacteria.c__Gammaproteobacteria</t>
  </si>
  <si>
    <t>Bacteria.p__Firmicutes.c__Clostridia.o__Christensenellales.f__Christensenellaceae</t>
  </si>
  <si>
    <t>Bacteria.p__Bacteroidota.c__Bacteroidia</t>
  </si>
  <si>
    <t>Bacteria.p__Firmicutes.c__Clostridia.o__Clostridiales</t>
  </si>
  <si>
    <t>0.0274863361115</t>
  </si>
  <si>
    <t>Bacteria.p__Actinobacteriota.c__Actinobacteria</t>
  </si>
  <si>
    <t>0.000157052284231</t>
  </si>
  <si>
    <t>Bacteria.p__Firmicutes.c__Bacilli</t>
  </si>
  <si>
    <t>Bacteria.p__Firmicutes.c__Clostridia.o__Christensenellales</t>
  </si>
  <si>
    <t>Bacteria.p__Firmicutes.c__Negativicutes</t>
  </si>
  <si>
    <t>Bacteria.p__Firmicutes.c__Clostridia</t>
  </si>
  <si>
    <t>0.0371667385839</t>
  </si>
  <si>
    <t>Bacteria.p__Actinobacteriota.c__Coriobacteriia.o__Coriobacteriales</t>
  </si>
  <si>
    <t>Bacteria.p__Actinobacteriota</t>
  </si>
  <si>
    <t>Bacteria.p__Proteobacteria</t>
  </si>
  <si>
    <t>Bacteria.p__Actinobacteriota.c__Coriobacteriia</t>
  </si>
  <si>
    <t>0.00902343881808</t>
  </si>
  <si>
    <t>Bacteria.p__Firmicutes</t>
  </si>
  <si>
    <t>Bacteria.p__Bacteroidota</t>
  </si>
  <si>
    <t>LDA</t>
  </si>
  <si>
    <t>0.00032741385866</t>
  </si>
  <si>
    <t>NCD_G_vs_HFD_G</t>
    <phoneticPr fontId="27" type="noConversion"/>
  </si>
  <si>
    <t>0.0380067971572</t>
  </si>
  <si>
    <t>Bacteria.p__Firmicutes.c__Clostridia.o__Clostridia_vadinBB60_group.f__Clostridia_vadinBB60_group.g__Clostridia_vadinBB60_group</t>
  </si>
  <si>
    <t>0.0141272345722</t>
  </si>
  <si>
    <t>Bacteria.p__Actinobacteriota.c__Actinobacteria.o__Bifidobacteriales.f__Bifidobacteriaceae.g__Bifidobacterium</t>
  </si>
  <si>
    <t>0.0124226150884</t>
  </si>
  <si>
    <t>Bacteria.p__Firmicutes.c__Negativicutes.o__Veillonellales_Selenomonadales.f__Veillonellaceae.g__Veillonella</t>
  </si>
  <si>
    <t>0.00426672482218</t>
  </si>
  <si>
    <t>0.00546534753437</t>
  </si>
  <si>
    <t>Bacteria.p__Proteobacteria.c__Gammaproteobacteria.o__Burkholderiales.f__Neisseriaceae.g__Neisseria</t>
  </si>
  <si>
    <t>0.0382973955217</t>
  </si>
  <si>
    <t>0.00195835793202</t>
  </si>
  <si>
    <t>Bacteria.p__Actinobacteriota.c__Actinobacteria.o__Actinomycetales.f__Actinomycetaceae.g__Actinomyces</t>
  </si>
  <si>
    <t>0.014219116014</t>
  </si>
  <si>
    <t>NCD_G_vs_sHFD_G</t>
  </si>
  <si>
    <t>0.0089806712419</t>
  </si>
  <si>
    <t>Bacteria.p__Firmicutes.c__Bacilli.o__Staphylococcales.f__Staphylococcaceae.g__Staphylococcus</t>
  </si>
  <si>
    <t>Bacteria.p__Firmicutes.c__Clostridia.o__Oscillospirales.f__Ruminococcaceae.g__Faecalibacterium</t>
  </si>
  <si>
    <t>0.0019177234281</t>
  </si>
  <si>
    <t>Bacteria.p__Actinobacteriota.c__Actinobacteria.o__Propionibacteriales.f__Propionibacteriaceae.g__Cutibacterium</t>
  </si>
  <si>
    <t>Bacteria.p__Firmicutes.c__Bacilli.o__Erysipelotrichales.f__Erysipelatoclostridiaceae.g__Erysipelatoclostridiaceae</t>
  </si>
  <si>
    <t>0.0305357966233</t>
  </si>
  <si>
    <t>Bacteria.p__Proteobacteria.c__Gammaproteobacteria.o__Pseudomonadales.f__Moraxellaceae.g__Enhydrobacter</t>
  </si>
  <si>
    <t>Bacteria.p__Proteobacteria.c__Alphaproteobacteria.o__Caulobacterales.f__Caulobacteraceae.g__Brevundimonas</t>
  </si>
  <si>
    <t>0.000815039911827</t>
  </si>
  <si>
    <t>Bacteria.p__Proteobacteria.c__Alphaproteobacteria.o__Sphingomonadales.f__Sphingomonadaceae.g__Sphingomonas</t>
  </si>
  <si>
    <t>0.0220557804776</t>
  </si>
  <si>
    <t>Bacteria.p__Actinobacteriota.c__Actinobacteria.o__Micrococcales.f__Micrococcaceae.g__Kocuria</t>
  </si>
  <si>
    <t>0.0107109275663</t>
  </si>
  <si>
    <t>0.00943995108274</t>
  </si>
  <si>
    <t>Bacteria.p__Proteobacteria.c__Alphaproteobacteria.o__Azospirillales.f__Azospirillaceae.g__Niveispirillum</t>
  </si>
  <si>
    <t>Bacteria.p__Proteobacteria.c__Alphaproteobacteria.o__Rhizobiales.f__Rhizobiaceae.g__Allorhizobium_Neorhizobium_Pararhizobium_Rhizobium</t>
  </si>
  <si>
    <t>0.0219898124352</t>
  </si>
  <si>
    <t>0.00328861430385</t>
  </si>
  <si>
    <t>Bacteria.p__Cyanobacteria.c__Cyanobacteriia.o__Chloroplast.f__Chloroplast.g__Chloroplast</t>
  </si>
  <si>
    <t>0.00424989164312</t>
  </si>
  <si>
    <t>Bacteria.p__Actinobacteriota.c__Coriobacteriia.o__Coriobacteriales.f__Atopobiaceae.g__Atopobium</t>
  </si>
  <si>
    <t>0.0337629775534</t>
  </si>
  <si>
    <t>0.000960791917729</t>
  </si>
  <si>
    <t>Bacteria.p__Firmicutes.c__Clostridia.o__Lachnospirales.f__Lachnospiraceae.g__Anaerostipes</t>
  </si>
  <si>
    <t>0.00865911498229</t>
  </si>
  <si>
    <t>Bacteria.p__Actinobacteriota.c__Actinobacteria.o__Corynebacteriales.f__Corynebacteriaceae.g__Corynebacterium</t>
  </si>
  <si>
    <t>0.0475847875941</t>
  </si>
  <si>
    <t>Bacteria.p__Bacteroidota.c__Bacteroidia.o__Bacteroidales.f__Tannerellaceae.g__Parabacteroides</t>
  </si>
  <si>
    <t>0.0471068326309</t>
  </si>
  <si>
    <t>Bacteria.p__Proteobacteria.c__Gammaproteobacteria.o__Pasteurellales.f__Pasteurellaceae.g__Haemophilus</t>
  </si>
  <si>
    <t>0.0388671038124</t>
  </si>
  <si>
    <t>0.0281858021479</t>
  </si>
  <si>
    <t>0.00174647490962</t>
  </si>
  <si>
    <t>0.00446004093971</t>
  </si>
  <si>
    <t>Bacteria.p__Proteobacteria.c__Gammaproteobacteria.o__Burkholderiales.f__Burkholderiaceae.g__Lautropia</t>
  </si>
  <si>
    <t>0.0151726399716</t>
  </si>
  <si>
    <t>Bacteria.p__Proteobacteria.c__Gammaproteobacteria.o__Pasteurellales.f__Pasteurellaceae</t>
  </si>
  <si>
    <t>0.0283869561878</t>
  </si>
  <si>
    <t>Bacteria.p__Firmicutes.c__Clostridia.o__Clostridia_vadinBB60_group.f__Clostridia_vadinBB60_group</t>
  </si>
  <si>
    <t>Bacteria.p__Deinococcota.c__Deinococci.o__Deinococcales.f__Deinococcaceae.g__Deinococcus</t>
  </si>
  <si>
    <t>0.0248133884021</t>
  </si>
  <si>
    <t>Bacteria.p__Firmicutes.c__Bacilli.o__Lactobacillales.f__Carnobacteriaceae</t>
  </si>
  <si>
    <t>Bacteria.p__Proteobacteria.c__Alphaproteobacteria.o__Rhizobiales.f__Rhizobiales_Incertae_Sedis.g__Phreatobacter</t>
  </si>
  <si>
    <t>0.0120061338291</t>
  </si>
  <si>
    <t>Bacteria.p__Proteobacteria.c__Alphaproteobacteria.o__Azospirillales.f__Azospirillaceae</t>
  </si>
  <si>
    <t>0.0101123339213</t>
  </si>
  <si>
    <t>0.00124883098809</t>
  </si>
  <si>
    <t>0.00109083517613</t>
  </si>
  <si>
    <t>Bacteria.p__Actinobacteriota.c__Actinobacteria.o__Frankiales.f__Geodermatophilaceae.g__Blastococcus</t>
  </si>
  <si>
    <t>0.00845578393461</t>
  </si>
  <si>
    <t>Bacteria.p__Firmicutes.c__Clostridia.o__Peptostreptococcales_Tissierellales.f__Anaerovoracaceae</t>
  </si>
  <si>
    <t>0.0373364159207</t>
  </si>
  <si>
    <t>0.0041996212353</t>
  </si>
  <si>
    <t>Bacteria.p__Proteobacteria.c__Alphaproteobacteria.o__Caulobacterales.f__Caulobacteraceae</t>
  </si>
  <si>
    <t>Bacteria.p__Actinobacteriota.c__Actinobacteria.o__Propionibacteriales.f__Propionibacteriaceae</t>
  </si>
  <si>
    <t>Bacteria.p__Proteobacteria.c__Alphaproteobacteria.o__Sphingomonadales.f__Sphingomonadaceae</t>
  </si>
  <si>
    <t>Bacteria.p__Actinobacteriota.c__Actinobacteria.o__Bifidobacteriales.f__Bifidobacteriaceae</t>
  </si>
  <si>
    <t>Bacteria.p__Actinobacteriota.c__Actinobacteria.o__Actinomycetales.f__Actinomycetaceae</t>
  </si>
  <si>
    <t>Bacteria.p__Deinococcota.c__Deinococci.o__Deinococcales.f__Deinococcaceae</t>
  </si>
  <si>
    <t>0.00509815979826</t>
  </si>
  <si>
    <t>Bacteria.p__Proteobacteria.c__Gammaproteobacteria.o__Burkholderiales.f__Neisseriaceae</t>
  </si>
  <si>
    <t>Bacteria.p__Cyanobacteria.c__Cyanobacteriia.o__Chloroplast.f__Chloroplast</t>
  </si>
  <si>
    <t>0.0368788018411</t>
  </si>
  <si>
    <t>0.00793604951171</t>
  </si>
  <si>
    <t>Bacteria.p__Proteobacteria.c__Gammaproteobacteria.o__Pseudomonadales.f__Moraxellaceae</t>
  </si>
  <si>
    <t>Bacteria.p__Proteobacteria.c__Gammaproteobacteria.o__Burkholderiales.f__Rhodocyclaceae</t>
  </si>
  <si>
    <t>0.0156518666953</t>
  </si>
  <si>
    <t>Bacteria.p__Firmicutes.c__Negativicutes.o__Veillonellales_Selenomonadales.f__Veillonellaceae</t>
  </si>
  <si>
    <t>0.00945247793533</t>
  </si>
  <si>
    <t>Bacteria.p__Firmicutes.c__Bacilli.o__Staphylococcales.f__Staphylococcaceae</t>
  </si>
  <si>
    <t>Bacteria.p__Actinobacteriota.c__Actinobacteria.o__Frankiales.f__Geodermatophilaceae</t>
  </si>
  <si>
    <t>0.0291579954429</t>
  </si>
  <si>
    <t>Bacteria.p__Firmicutes.c__Clostridia.o__Peptostreptococcales_Tissierellales.f__Peptostreptococcales_Tissierellales</t>
  </si>
  <si>
    <t>0.00705072911042</t>
  </si>
  <si>
    <t>Bacteria.p__Firmicutes.c__Clostridia.o__Clostridia_vadinBB60_group</t>
  </si>
  <si>
    <t>Bacteria.p__Proteobacteria.c__Gammaproteobacteria.o__Burkholderiales.f__Burkholderiaceae</t>
  </si>
  <si>
    <t>0.00441482644749</t>
  </si>
  <si>
    <t>Bacteria.p__Proteobacteria.c__Alphaproteobacteria.o__Rhizobiales.f__Rhizobiales_Incertae_Sedis</t>
  </si>
  <si>
    <t>0.00241034355557</t>
  </si>
  <si>
    <t>0.017892267613</t>
  </si>
  <si>
    <t>Bacteria.p__Proteobacteria.c__Gammaproteobacteria.o__Pseudomonadales</t>
  </si>
  <si>
    <t>Bacteria.p__Bacteroidota.c__Bacteroidia.o__Bacteroidales.f__Marinifilaceae</t>
  </si>
  <si>
    <t>0.0045086983649</t>
  </si>
  <si>
    <t>Bacteria.p__Proteobacteria.c__Gammaproteobacteria.o__Burkholderiales.f__Comamonadaceae</t>
  </si>
  <si>
    <t>Bacteria.p__Actinobacteriota.c__Actinobacteria.o__Propionibacteriales</t>
  </si>
  <si>
    <t>Bacteria.p__Firmicutes.c__Bacilli.o__Staphylococcales</t>
  </si>
  <si>
    <t>0.0100453676544</t>
  </si>
  <si>
    <t>Bacteria.p__Proteobacteria.c__Gammaproteobacteria.o__Burkholderiales</t>
  </si>
  <si>
    <t>Bacteria.p__Actinobacteriota.c__Actinobacteria.o__Actinomycetales</t>
  </si>
  <si>
    <t>Bacteria.p__Proteobacteria.c__Alphaproteobacteria.o__Caulobacterales</t>
  </si>
  <si>
    <t>Bacteria.p__Proteobacteria.c__Alphaproteobacteria.o__Rhizobiales</t>
  </si>
  <si>
    <t>Bacteria.p__Actinobacteriota.c__Actinobacteria.o__Bifidobacteriales</t>
  </si>
  <si>
    <t>Bacteria.p__Proteobacteria.c__Gammaproteobacteria.o__Pasteurellales</t>
  </si>
  <si>
    <t>Bacteria.p__Deinococcota.c__Deinococci.o__Deinococcales</t>
  </si>
  <si>
    <t>Bacteria.p__Actinobacteriota.c__Actinobacteria.o__Frankiales</t>
  </si>
  <si>
    <t>Bacteria.p__Proteobacteria.c__Alphaproteobacteria.o__Azospirillales</t>
  </si>
  <si>
    <t>Bacteria.p__Proteobacteria.c__Alphaproteobacteria.o__Sphingomonadales</t>
  </si>
  <si>
    <t>0.00886063400805</t>
  </si>
  <si>
    <t>Bacteria.p__Cyanobacteria.c__Cyanobacteriia.o__Chloroplast</t>
  </si>
  <si>
    <t>Bacteria.p__Proteobacteria.c__Alphaproteobacteria</t>
  </si>
  <si>
    <t>Bacteria.p__Cyanobacteria.c__Cyanobacteriia</t>
  </si>
  <si>
    <t>Bacteria.p__Deinococcota.c__Deinococci</t>
  </si>
  <si>
    <t>Bacteria.p__Deinococcota</t>
  </si>
  <si>
    <t>0.00145086163336</t>
  </si>
  <si>
    <t>0.0441907315575</t>
  </si>
  <si>
    <t>HFD_G_vs_sHFD_G</t>
  </si>
  <si>
    <t>Bacteria.p__Firmicutes.c__Clostridia.o__Lachnospirales.f__Lachnospiraceae.g__Anaerostipes</t>
    <phoneticPr fontId="27" type="noConversion"/>
  </si>
  <si>
    <t>Bacteria.p__Cyanobacteria</t>
  </si>
  <si>
    <t>0.00264534516359</t>
  </si>
  <si>
    <t>Supplementary Table 2. The clinical parameter using blood test in this study</t>
    <phoneticPr fontId="22" type="noConversion"/>
  </si>
  <si>
    <t>Supplementary Table 3. The clinical raw data in respective group</t>
    <phoneticPr fontId="1" type="noConversion"/>
  </si>
  <si>
    <t>Supplementary Table 4.  The clinical data in respective group</t>
    <phoneticPr fontId="1" type="noConversion"/>
  </si>
  <si>
    <t>Supplementary Table 5. The alpha and beta diversity of microbiota in respective group</t>
    <phoneticPr fontId="22" type="noConversion"/>
  </si>
  <si>
    <t>Supplementary Table 6. The results of taxanomy statitical anlaysis  in  gastric tissue (phylum to genus level)</t>
    <phoneticPr fontId="22" type="noConversion"/>
  </si>
  <si>
    <t>Yield</t>
    <phoneticPr fontId="22" type="noConversion"/>
  </si>
  <si>
    <t>Reads</t>
    <phoneticPr fontId="22" type="noConversion"/>
  </si>
  <si>
    <t>GC(%)</t>
    <phoneticPr fontId="22" type="noConversion"/>
  </si>
  <si>
    <t>Q20(%)</t>
    <phoneticPr fontId="22" type="noConversion"/>
  </si>
  <si>
    <t>Q30(%)</t>
    <phoneticPr fontId="22" type="noConversion"/>
  </si>
  <si>
    <t>RatG.T06</t>
  </si>
  <si>
    <t>RatG.T15</t>
  </si>
  <si>
    <t>RatG.T18</t>
  </si>
  <si>
    <t>RatG.T26</t>
  </si>
  <si>
    <t>RatG.T28</t>
  </si>
  <si>
    <t>RatG.T29</t>
  </si>
  <si>
    <t>RatG.T31</t>
  </si>
  <si>
    <t>RatG.T32</t>
  </si>
  <si>
    <t>RatG.T33</t>
  </si>
  <si>
    <t>RatG.T34</t>
  </si>
  <si>
    <t>RatG.T37</t>
  </si>
  <si>
    <t>RatG.T38</t>
  </si>
  <si>
    <t>RatG.T39</t>
  </si>
  <si>
    <t>RatG.T42</t>
  </si>
  <si>
    <t>RatG.T43</t>
  </si>
  <si>
    <t>RatG.T44</t>
  </si>
  <si>
    <t>RatG.T45</t>
  </si>
  <si>
    <t>RatG.T52</t>
  </si>
  <si>
    <t>RatG.T54</t>
  </si>
  <si>
    <t>RatG.T55</t>
  </si>
  <si>
    <t>RatG.T57</t>
  </si>
  <si>
    <t>RatG.T64</t>
  </si>
  <si>
    <t>RatG.T65</t>
  </si>
  <si>
    <t>RatG.T66</t>
  </si>
  <si>
    <t>RatS.T06</t>
  </si>
  <si>
    <t>RatS.T15</t>
  </si>
  <si>
    <t>RatS.T18</t>
  </si>
  <si>
    <t>RatS.T26</t>
  </si>
  <si>
    <t>RatS.T28</t>
  </si>
  <si>
    <t>RatS.T29</t>
  </si>
  <si>
    <t>RatS.T31</t>
  </si>
  <si>
    <t>RatS.T32</t>
  </si>
  <si>
    <t>RatS.T33</t>
  </si>
  <si>
    <t>RatS.T34</t>
  </si>
  <si>
    <t>RatS.T37</t>
  </si>
  <si>
    <t>RatS.T38</t>
  </si>
  <si>
    <t>RatS.T39</t>
  </si>
  <si>
    <t>RatS.T42</t>
  </si>
  <si>
    <t>RatS.T43</t>
  </si>
  <si>
    <t>RatS.T44</t>
  </si>
  <si>
    <t>RatS.T45</t>
  </si>
  <si>
    <t>RatS.T52</t>
  </si>
  <si>
    <t>RatS.T54</t>
  </si>
  <si>
    <t>RatS.T55</t>
  </si>
  <si>
    <t>RatS.T57</t>
  </si>
  <si>
    <t>RatS.T62</t>
  </si>
  <si>
    <t>RatS.T64</t>
  </si>
  <si>
    <t>RatS.T65</t>
  </si>
  <si>
    <t>RatS.T66</t>
  </si>
  <si>
    <t>Sample-id</t>
    <phoneticPr fontId="22" type="noConversion"/>
  </si>
  <si>
    <t>Clostridium-sensu-stricto-1</t>
  </si>
  <si>
    <t>Firmicutes</t>
  </si>
  <si>
    <t>Akkermansia</t>
  </si>
  <si>
    <t>Verrucomicrobiota</t>
  </si>
  <si>
    <t>Parabacteroides</t>
  </si>
  <si>
    <t>Bacteroidota</t>
  </si>
  <si>
    <t>Lachnoclostridium</t>
  </si>
  <si>
    <t>Roseburia</t>
  </si>
  <si>
    <t>Bacteroides</t>
  </si>
  <si>
    <t>[Eubacterium]-xylanophilum-group</t>
  </si>
  <si>
    <t>Oscillospiraceae_uncultured</t>
  </si>
  <si>
    <t>Rothia</t>
  </si>
  <si>
    <t>Actinobacteriota</t>
  </si>
  <si>
    <t>Christensenellaceae-R-7-group</t>
  </si>
  <si>
    <t>Marvinbryantia</t>
  </si>
  <si>
    <t>Lachnospiraceae_uncultured</t>
  </si>
  <si>
    <t>Turicibacter</t>
  </si>
  <si>
    <t>[Ruminococcus]-torques-group</t>
  </si>
  <si>
    <t>Lachnospiraceae-NK4A136-group</t>
  </si>
  <si>
    <t>Ruminococcus</t>
  </si>
  <si>
    <t>Lactobacillus</t>
  </si>
  <si>
    <t>Romboutsia</t>
  </si>
  <si>
    <t>Blautia</t>
  </si>
  <si>
    <t>sHFD_F</t>
    <phoneticPr fontId="22" type="noConversion"/>
  </si>
  <si>
    <t>UCG-005</t>
  </si>
  <si>
    <t>HFD_F</t>
    <phoneticPr fontId="22" type="noConversion"/>
  </si>
  <si>
    <t>NCD_F</t>
    <phoneticPr fontId="22" type="noConversion"/>
  </si>
  <si>
    <t>Neisseria</t>
  </si>
  <si>
    <t>Proteobacteria</t>
  </si>
  <si>
    <t>Chloroplast</t>
  </si>
  <si>
    <t>Cyanobacteria</t>
  </si>
  <si>
    <t>Cutibacterium</t>
  </si>
  <si>
    <t>Streptococcus</t>
  </si>
  <si>
    <t>Staphylococcus</t>
  </si>
  <si>
    <t>sHFD_G</t>
    <phoneticPr fontId="22" type="noConversion"/>
  </si>
  <si>
    <t>HFD_G</t>
    <phoneticPr fontId="22" type="noConversion"/>
  </si>
  <si>
    <t>NCD_G</t>
    <phoneticPr fontId="22" type="noConversion"/>
  </si>
  <si>
    <t>TopologicalCoefficient</t>
  </si>
  <si>
    <t>Stress</t>
  </si>
  <si>
    <t>SelfLoops</t>
  </si>
  <si>
    <t>Radiality</t>
  </si>
  <si>
    <t>NumberOfUndirectedEdges</t>
  </si>
  <si>
    <t>NeighborhoodConnectivity</t>
  </si>
  <si>
    <t>Eccentricity</t>
  </si>
  <si>
    <t>Degree</t>
  </si>
  <si>
    <t>ClusteringCoefficient</t>
  </si>
  <si>
    <t>ClosenessCentrality</t>
  </si>
  <si>
    <t>BetweennessCentrality</t>
  </si>
  <si>
    <t>AverageShortestPathLength</t>
  </si>
  <si>
    <t>N</t>
  </si>
  <si>
    <t>success</t>
  </si>
  <si>
    <t>T06</t>
  </si>
  <si>
    <t>group_type</t>
  </si>
  <si>
    <t>sampling-site</t>
  </si>
  <si>
    <t>Filtering</t>
  </si>
  <si>
    <t>Donor</t>
  </si>
  <si>
    <t>59.13±26.0</t>
  </si>
  <si>
    <t>Input</t>
    <phoneticPr fontId="22" type="noConversion"/>
  </si>
  <si>
    <t>Filtered</t>
    <phoneticPr fontId="22" type="noConversion"/>
  </si>
  <si>
    <t>Percentage of input passed filter</t>
    <phoneticPr fontId="22" type="noConversion"/>
  </si>
  <si>
    <t>Denoised</t>
    <phoneticPr fontId="22" type="noConversion"/>
  </si>
  <si>
    <t>Merged</t>
    <phoneticPr fontId="22" type="noConversion"/>
  </si>
  <si>
    <t>Non-chimeric</t>
    <phoneticPr fontId="22" type="noConversion"/>
  </si>
  <si>
    <t>Percentage of input non-chimeric</t>
    <phoneticPr fontId="22" type="noConversion"/>
  </si>
  <si>
    <t>Percentage of input merged</t>
    <phoneticPr fontId="22" type="noConversion"/>
  </si>
  <si>
    <t>Analysis</t>
    <phoneticPr fontId="22" type="noConversion"/>
  </si>
  <si>
    <t xml:space="preserve">Supplementary Table 1. The 16S metagenome sequencing data summary and sample information					</t>
    <phoneticPr fontId="22" type="noConversion"/>
  </si>
  <si>
    <t>Group1</t>
    <phoneticPr fontId="22" type="noConversion"/>
  </si>
  <si>
    <t>Group2</t>
    <phoneticPr fontId="22" type="noConversion"/>
  </si>
  <si>
    <t>Group1_corr</t>
    <phoneticPr fontId="22" type="noConversion"/>
  </si>
  <si>
    <t>Group1_p.value</t>
    <phoneticPr fontId="22" type="noConversion"/>
  </si>
  <si>
    <t>Group2_corr</t>
    <phoneticPr fontId="22" type="noConversion"/>
  </si>
  <si>
    <t>Group2_p.value</t>
    <phoneticPr fontId="22" type="noConversion"/>
  </si>
  <si>
    <t>Level</t>
    <phoneticPr fontId="22" type="noConversion"/>
  </si>
  <si>
    <t>Level_name</t>
    <phoneticPr fontId="22" type="noConversion"/>
  </si>
  <si>
    <t>Compared group</t>
    <phoneticPr fontId="27" type="noConversion"/>
  </si>
  <si>
    <t>Increased group</t>
    <phoneticPr fontId="27" type="noConversion"/>
  </si>
  <si>
    <t>Pathways</t>
    <phoneticPr fontId="22" type="noConversion"/>
  </si>
  <si>
    <t>Site</t>
    <phoneticPr fontId="22" type="noConversion"/>
  </si>
  <si>
    <t>Label</t>
    <phoneticPr fontId="22" type="noConversion"/>
  </si>
  <si>
    <t>Name</t>
    <phoneticPr fontId="22" type="noConversion"/>
  </si>
  <si>
    <t>Phylum</t>
    <phoneticPr fontId="22" type="noConversion"/>
  </si>
  <si>
    <t>Shared name</t>
    <phoneticPr fontId="22" type="noConversion"/>
  </si>
  <si>
    <t>Size</t>
    <phoneticPr fontId="22" type="noConversion"/>
  </si>
  <si>
    <t>Group Name</t>
    <phoneticPr fontId="22" type="noConversion"/>
  </si>
  <si>
    <t>ko</t>
    <phoneticPr fontId="22" type="noConversion"/>
  </si>
  <si>
    <t>NCD : Normal control group,  HFD : High Fat Diet treatment Group, sHFD :  gestrectomy after high fat diet group</t>
    <phoneticPr fontId="1" type="noConversion"/>
  </si>
  <si>
    <t>Yield: Sequencing production volume</t>
  </si>
  <si>
    <t>Reads: Sequencing production read count</t>
  </si>
  <si>
    <t>GC(%): Guanine and Cytosine base ratio in the decoded sequence</t>
  </si>
  <si>
    <t>Q20(%): A quality score of 20 (Q20) represents an error rate of 1 in 100 with a corresponding call accuracy of 99%.</t>
  </si>
  <si>
    <t>Q30(%): A quality score of 30 (Q30) represents an error rate of 1 in 1000 with a corresponding call accuracy of 99.9%.</t>
  </si>
  <si>
    <t>NCD_G : Gastric derived microbiota in normal chow diet group</t>
    <phoneticPr fontId="22" type="noConversion"/>
  </si>
  <si>
    <t>NCD_F : Fecal derived microbiota in normal chow diet group</t>
    <phoneticPr fontId="22" type="noConversion"/>
  </si>
  <si>
    <t>HFD_G : Gastric derived microbiota in high-fat diet group</t>
    <phoneticPr fontId="22" type="noConversion"/>
  </si>
  <si>
    <t>HFD_F : Fecal derived microbiota in high-fat diet group</t>
    <phoneticPr fontId="22" type="noConversion"/>
  </si>
  <si>
    <t>sHFD_G : Gastric derived microbiota in HFD-induced obese rats that underwent sleeve gastrectomy group</t>
    <phoneticPr fontId="22" type="noConversion"/>
  </si>
  <si>
    <t>sHFD_F : Fecal derived microbiota in HFD-induced obese rats that underwent sleeve gastrectomy group</t>
    <phoneticPr fontId="22" type="noConversion"/>
  </si>
  <si>
    <t>Input: Input read count</t>
  </si>
  <si>
    <t>Filtered: Filtered read count</t>
  </si>
  <si>
    <t>Percentage of input passed filter: The ratio of filtered reads to input reads, in percentage (%)</t>
  </si>
  <si>
    <t>Denoised: Denoised read count</t>
  </si>
  <si>
    <t>Merged: Paired-end merged read count</t>
  </si>
  <si>
    <t>Percentage of input merged: The percentage of used paired-end merged read counts in relation to the input reads, in percentage (%)</t>
  </si>
  <si>
    <t>Non-chimeric: Read count after removal of chimeric reads</t>
  </si>
  <si>
    <t>Percentage of input non-chimeric: The percentage of non-chimeric read counts in relation to the input reads, in percentage (%)</t>
  </si>
  <si>
    <t>Analysis: Analyzability (Success/Failure)</t>
  </si>
  <si>
    <t>GLU_pre: Fasting blood glucose level before administering the OGTT (Oral Glucose Tolerance Test)</t>
  </si>
  <si>
    <t>GLU_0min: Blood glucose level immediately after administering the OGTT</t>
  </si>
  <si>
    <t>GLU_15min: Blood glucose level 15 minutes after administering the OGTT</t>
  </si>
  <si>
    <t>GLU_30min: Blood glucose level 30 minutes after administering the OGTT</t>
  </si>
  <si>
    <t>GLU_60min: Blood glucose level 60 minutes after administering the OGTT</t>
  </si>
  <si>
    <t>GLU_90min: Blood glucose level 90 minutes after administering the OGTT</t>
  </si>
  <si>
    <t>GLU_120min: Blood glucose level 120 minutes after administering the OGTT</t>
  </si>
  <si>
    <t>GIP: Fasting blood GIP (Gastric Inhibitory Polypeptide) level</t>
  </si>
  <si>
    <t>Glucagon: Fasting blood glucagon level</t>
  </si>
  <si>
    <t>Insulin: Fasting blood insulin level</t>
  </si>
  <si>
    <t>Leptin: Fasting blood leptin level</t>
  </si>
  <si>
    <t>PYY: Fasting blood PYY (Peptide YY) level</t>
  </si>
  <si>
    <t>BW_1W: Body weight at 1 week (unit: gram)</t>
    <phoneticPr fontId="1" type="noConversion"/>
  </si>
  <si>
    <t>Diet__1W: Dietary intake at 1 week (unit: gram)</t>
    <phoneticPr fontId="1" type="noConversion"/>
  </si>
  <si>
    <t>-0.54</t>
  </si>
  <si>
    <t>-0.8**</t>
  </si>
  <si>
    <t>-0.08</t>
  </si>
  <si>
    <t>-0.01</t>
  </si>
  <si>
    <t>-0.56</t>
  </si>
  <si>
    <t>-0.66*</t>
  </si>
  <si>
    <t>-0.09</t>
  </si>
  <si>
    <t>-0.21</t>
  </si>
  <si>
    <t>0.05</t>
  </si>
  <si>
    <t>0.75*</t>
  </si>
  <si>
    <t>-0.91***</t>
  </si>
  <si>
    <t>0.28</t>
  </si>
  <si>
    <t>0.72*</t>
  </si>
  <si>
    <t>-0.73*</t>
  </si>
  <si>
    <t>-0.78**</t>
  </si>
  <si>
    <t>0.15</t>
  </si>
  <si>
    <t>-0.88***</t>
  </si>
  <si>
    <t>0.23</t>
  </si>
  <si>
    <t>0.66*</t>
  </si>
  <si>
    <t>0.11</t>
  </si>
  <si>
    <t>0.64*</t>
  </si>
  <si>
    <t>-0.15</t>
  </si>
  <si>
    <t>0.58</t>
  </si>
  <si>
    <t>-0.2</t>
  </si>
  <si>
    <t>0.63*</t>
  </si>
  <si>
    <t>0.48</t>
  </si>
  <si>
    <t>-0.06</t>
  </si>
  <si>
    <t>0.19</t>
  </si>
  <si>
    <t>-0.71*</t>
  </si>
  <si>
    <t>0.31</t>
  </si>
  <si>
    <t>0.33</t>
  </si>
  <si>
    <t>0.26</t>
  </si>
  <si>
    <t>-0.79**</t>
  </si>
  <si>
    <t>-0.1</t>
  </si>
  <si>
    <t>-0.18</t>
  </si>
  <si>
    <t>0.36</t>
  </si>
  <si>
    <t>-0.58</t>
  </si>
  <si>
    <t>-0.61</t>
  </si>
  <si>
    <t>0.52</t>
  </si>
  <si>
    <t>-0.49</t>
  </si>
  <si>
    <t>0.25</t>
  </si>
  <si>
    <t>-0.68*</t>
  </si>
  <si>
    <t>-0.62</t>
  </si>
  <si>
    <t>0.55</t>
  </si>
  <si>
    <t>0.44</t>
  </si>
  <si>
    <t>0.01</t>
  </si>
  <si>
    <t>-0.45</t>
  </si>
  <si>
    <t>0.27</t>
  </si>
  <si>
    <t>-0.47</t>
  </si>
  <si>
    <t>0.14</t>
  </si>
  <si>
    <t>0.8**</t>
  </si>
  <si>
    <t>0.96***</t>
  </si>
  <si>
    <t>0.63</t>
  </si>
  <si>
    <t>0.86**</t>
  </si>
  <si>
    <t>0.83***</t>
  </si>
  <si>
    <t>0.98***</t>
  </si>
  <si>
    <t>0.21</t>
  </si>
  <si>
    <t>0.77**</t>
  </si>
  <si>
    <t>0.84**</t>
  </si>
  <si>
    <t>-0.26</t>
  </si>
  <si>
    <t>-0.31</t>
  </si>
  <si>
    <t>-0.44</t>
  </si>
  <si>
    <t>0.62</t>
  </si>
  <si>
    <t>-0.3</t>
  </si>
  <si>
    <t>0.12</t>
  </si>
  <si>
    <t>-0.37</t>
  </si>
  <si>
    <t>-0.34</t>
  </si>
  <si>
    <t>0.06</t>
  </si>
  <si>
    <t>0.16</t>
  </si>
  <si>
    <t>0.17</t>
  </si>
  <si>
    <t>0.39</t>
  </si>
  <si>
    <t>-0.48*</t>
  </si>
  <si>
    <t>0.18</t>
  </si>
  <si>
    <t>0.49*</t>
  </si>
  <si>
    <t>0</t>
  </si>
  <si>
    <t>-0.32</t>
  </si>
  <si>
    <t>-0.19</t>
  </si>
  <si>
    <t>0.03</t>
  </si>
  <si>
    <t>-0.62**</t>
  </si>
  <si>
    <t>0.52*</t>
  </si>
  <si>
    <t>0.53*</t>
  </si>
  <si>
    <t>0.51*</t>
  </si>
  <si>
    <t>0.07</t>
  </si>
  <si>
    <t>0.2</t>
  </si>
  <si>
    <t>0.42</t>
  </si>
  <si>
    <t>0.22</t>
  </si>
  <si>
    <t>-0.67**</t>
  </si>
  <si>
    <t>-0.11</t>
  </si>
  <si>
    <t>-0.28</t>
  </si>
  <si>
    <t>0.1</t>
  </si>
  <si>
    <t>-0.43</t>
  </si>
  <si>
    <t>-0.61**</t>
  </si>
  <si>
    <t>-0.55*</t>
  </si>
  <si>
    <t>-0.23</t>
  </si>
  <si>
    <t>0.13</t>
  </si>
  <si>
    <t>0.09</t>
  </si>
  <si>
    <t>0.43</t>
  </si>
  <si>
    <t>0.41</t>
  </si>
  <si>
    <t>-0.04</t>
  </si>
  <si>
    <t>0.02</t>
  </si>
  <si>
    <t>0.08</t>
  </si>
  <si>
    <t>-0.03</t>
  </si>
  <si>
    <t>-0.29</t>
  </si>
  <si>
    <t>-0.12</t>
  </si>
  <si>
    <t>-0.39</t>
  </si>
  <si>
    <t>-0.44*</t>
  </si>
  <si>
    <t>-0.56**</t>
  </si>
  <si>
    <t>-0.46*</t>
  </si>
  <si>
    <t>-0.38</t>
  </si>
  <si>
    <t>-0.53*</t>
  </si>
  <si>
    <t>-0.66**</t>
  </si>
  <si>
    <t>-0.56*</t>
  </si>
  <si>
    <t>-0.54*</t>
  </si>
  <si>
    <t>-0.5*</t>
  </si>
  <si>
    <t>-0.51*</t>
  </si>
  <si>
    <t>-0.25</t>
  </si>
  <si>
    <t>-0.52*</t>
  </si>
  <si>
    <t>-0.59**</t>
  </si>
  <si>
    <t>-0.27</t>
  </si>
  <si>
    <t>-0.64**</t>
  </si>
  <si>
    <t>0.34</t>
  </si>
  <si>
    <t>0.24</t>
  </si>
  <si>
    <t>0.8***</t>
  </si>
  <si>
    <t>0.47*</t>
  </si>
  <si>
    <t>0.7***</t>
  </si>
  <si>
    <t>0.73***</t>
  </si>
  <si>
    <t>0.72***</t>
  </si>
  <si>
    <t>0.04</t>
  </si>
  <si>
    <t>0.74***</t>
  </si>
  <si>
    <t>0.88***</t>
  </si>
  <si>
    <t>0.48*</t>
  </si>
  <si>
    <t>0.62**</t>
  </si>
  <si>
    <t>-0.36</t>
  </si>
  <si>
    <t>0.84***</t>
  </si>
  <si>
    <t>0.75***</t>
  </si>
  <si>
    <t>0.77***</t>
  </si>
  <si>
    <t>-0.63**</t>
  </si>
  <si>
    <t>-0.47*</t>
  </si>
  <si>
    <t>-0.4</t>
  </si>
  <si>
    <t>-0.45*</t>
  </si>
  <si>
    <t>0.63**</t>
  </si>
  <si>
    <t>-0.49*</t>
  </si>
  <si>
    <t>g__Parvimonas</t>
  </si>
  <si>
    <t>parameters</t>
  </si>
  <si>
    <t>group</t>
  </si>
  <si>
    <t>#Gastric samples</t>
  </si>
  <si>
    <t>0.76**</t>
  </si>
  <si>
    <t>0.9***</t>
  </si>
  <si>
    <t>0.91***</t>
  </si>
  <si>
    <t>-0.17</t>
  </si>
  <si>
    <t>0.32</t>
  </si>
  <si>
    <t>0.5</t>
  </si>
  <si>
    <t>-0.65*</t>
  </si>
  <si>
    <t>-0.63</t>
  </si>
  <si>
    <t>-0.48</t>
  </si>
  <si>
    <t>0.3</t>
  </si>
  <si>
    <t>-0.42</t>
  </si>
  <si>
    <t>0.54</t>
  </si>
  <si>
    <t>0.76*</t>
  </si>
  <si>
    <t>0.37</t>
  </si>
  <si>
    <t>-0.13</t>
  </si>
  <si>
    <t>-0.51</t>
  </si>
  <si>
    <t>0.56</t>
  </si>
  <si>
    <t>-0.67*</t>
  </si>
  <si>
    <t>-0.35</t>
  </si>
  <si>
    <t>-0.7*</t>
  </si>
  <si>
    <t>0.53</t>
  </si>
  <si>
    <t>0.79**</t>
  </si>
  <si>
    <t>-0.75*</t>
  </si>
  <si>
    <t>-0.24</t>
  </si>
  <si>
    <t>-0.74***</t>
  </si>
  <si>
    <t>-0.68**</t>
  </si>
  <si>
    <t>0.4</t>
  </si>
  <si>
    <t>-0.57*</t>
  </si>
  <si>
    <t>-0.16</t>
  </si>
  <si>
    <t>0.29</t>
  </si>
  <si>
    <t>-0.77***</t>
  </si>
  <si>
    <t>0.54*</t>
  </si>
  <si>
    <t>0.38</t>
  </si>
  <si>
    <t>-0.7***</t>
  </si>
  <si>
    <t>0.58**</t>
  </si>
  <si>
    <t>0.69***</t>
  </si>
  <si>
    <t>0.6**</t>
  </si>
  <si>
    <t>-0.73***</t>
  </si>
  <si>
    <t>-0.07</t>
  </si>
  <si>
    <t>-0.41</t>
  </si>
  <si>
    <t>-0.46</t>
  </si>
  <si>
    <t>-0.69**</t>
  </si>
  <si>
    <t>-0.33</t>
  </si>
  <si>
    <t>-0.57**</t>
  </si>
  <si>
    <t>0.67**</t>
  </si>
  <si>
    <t>0.71***</t>
  </si>
  <si>
    <t>0.46*</t>
  </si>
  <si>
    <t>0.44*</t>
  </si>
  <si>
    <t>0.35</t>
  </si>
  <si>
    <t>0.55*</t>
  </si>
  <si>
    <t>f__Lachnospiraceae;g__uncultured</t>
  </si>
  <si>
    <t>The black asterisk (*&lt; 0.05; ** &lt; 0.01; *** &lt; 0.001) within the ellipses represents the p-value of the statistical test</t>
  </si>
  <si>
    <t>Supplementary Table 12. The statastical analysis of metabolic pathway  within compared groups in resptective gastric and fecal (p &lt; 0.05)</t>
    <phoneticPr fontId="22" type="noConversion"/>
  </si>
  <si>
    <t xml:space="preserve">Supplementary Table 13.  The correlation between the clinical parameters and metaboilic pathway  in resptective gastric and fecal </t>
    <phoneticPr fontId="22" type="noConversion"/>
  </si>
  <si>
    <t>Supplementary Table 14.  The metabolic pathways  that is  identified  from  Samczuk et al (p &lt;0.05)</t>
    <phoneticPr fontId="22" type="noConversion"/>
  </si>
  <si>
    <t>Supplementary Table 15. The parameters and result data set derived using NetworkAnalyzer</t>
    <phoneticPr fontId="22" type="noConversion"/>
  </si>
  <si>
    <t>Supplementary Table 7. The result of  taxanomy statitical anlaysis  in fecal (phylum to genus level)</t>
    <phoneticPr fontId="22" type="noConversion"/>
  </si>
  <si>
    <t>Supplementary Table  8. The LEfSe data about impact of  microbiota in gastric tissue</t>
    <phoneticPr fontId="22" type="noConversion"/>
  </si>
  <si>
    <t>Supplementary Table 9. The LEfSe data about impact of  microbiota  in fecal</t>
    <phoneticPr fontId="22" type="noConversion"/>
  </si>
  <si>
    <t>Supplementary Table 10. Correlation analysis between clinical parameters that were significantly different between groups (p &lt;0.05) and gut/fecal microbiome.</t>
    <phoneticPr fontId="22" type="noConversion"/>
  </si>
  <si>
    <t xml:space="preserve">Supplementary Table 11.  The correlation between the clinical parameters and microbiota within compared groups in resptective gastric and fecal 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3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</font>
    <font>
      <sz val="8"/>
      <name val="맑은 고딕"/>
      <family val="2"/>
      <charset val="129"/>
    </font>
    <font>
      <sz val="12"/>
      <color theme="1"/>
      <name val="맑은 고딕"/>
      <family val="2"/>
      <charset val="129"/>
      <scheme val="minor"/>
    </font>
    <font>
      <sz val="12"/>
      <color theme="0"/>
      <name val="맑은 고딕"/>
      <family val="2"/>
      <charset val="129"/>
      <scheme val="minor"/>
    </font>
    <font>
      <sz val="12"/>
      <color rgb="FFFF0000"/>
      <name val="맑은 고딕"/>
      <family val="2"/>
      <charset val="129"/>
      <scheme val="minor"/>
    </font>
    <font>
      <b/>
      <sz val="12"/>
      <color rgb="FFFA7D00"/>
      <name val="맑은 고딕"/>
      <family val="2"/>
      <charset val="129"/>
      <scheme val="minor"/>
    </font>
    <font>
      <sz val="12"/>
      <color rgb="FF9C0006"/>
      <name val="맑은 고딕"/>
      <family val="2"/>
      <charset val="129"/>
      <scheme val="minor"/>
    </font>
    <font>
      <sz val="12"/>
      <color rgb="FF9C5700"/>
      <name val="맑은 고딕"/>
      <family val="2"/>
      <charset val="129"/>
      <scheme val="minor"/>
    </font>
    <font>
      <i/>
      <sz val="12"/>
      <color rgb="FF7F7F7F"/>
      <name val="맑은 고딕"/>
      <family val="2"/>
      <charset val="129"/>
      <scheme val="minor"/>
    </font>
    <font>
      <b/>
      <sz val="12"/>
      <color theme="0"/>
      <name val="맑은 고딕"/>
      <family val="2"/>
      <charset val="129"/>
      <scheme val="minor"/>
    </font>
    <font>
      <sz val="12"/>
      <color rgb="FFFA7D00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2"/>
      <color rgb="FF3F3F76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2"/>
      <color rgb="FF006100"/>
      <name val="맑은 고딕"/>
      <family val="2"/>
      <charset val="129"/>
      <scheme val="minor"/>
    </font>
    <font>
      <b/>
      <sz val="12"/>
      <color rgb="FF3F3F3F"/>
      <name val="맑은 고딕"/>
      <family val="2"/>
      <charset val="129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8"/>
      <color theme="1"/>
      <name val="Times New Roman"/>
      <family val="1"/>
    </font>
    <font>
      <sz val="11"/>
      <color theme="1"/>
      <name val="맑은 고딕"/>
      <family val="2"/>
      <scheme val="minor"/>
    </font>
    <font>
      <sz val="10"/>
      <color theme="1"/>
      <name val="맑은 고딕"/>
      <family val="2"/>
      <charset val="129"/>
      <scheme val="minor"/>
    </font>
    <font>
      <b/>
      <sz val="11"/>
      <name val="맑은 고딕"/>
      <family val="2"/>
      <charset val="129"/>
    </font>
    <font>
      <sz val="8"/>
      <name val="맑은 고딕"/>
      <family val="3"/>
      <charset val="129"/>
      <scheme val="minor"/>
    </font>
    <font>
      <sz val="9.65"/>
      <color rgb="FF212121"/>
      <name val="Cambria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2"/>
      <color rgb="FF212121"/>
      <name val="Times New Roman"/>
      <family val="1"/>
    </font>
    <font>
      <i/>
      <sz val="12"/>
      <color rgb="FF212121"/>
      <name val="Times New Roman"/>
      <family val="1"/>
    </font>
    <font>
      <sz val="12"/>
      <color rgb="FF212121"/>
      <name val="Cambria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맑은 고딕"/>
      <family val="2"/>
      <scheme val="minor"/>
    </font>
    <font>
      <b/>
      <sz val="12"/>
      <color theme="1"/>
      <name val="맑은 고딕 (본문)"/>
      <family val="3"/>
      <charset val="129"/>
    </font>
    <font>
      <sz val="12"/>
      <color rgb="FF000000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6" borderId="17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3" fillId="28" borderId="18" applyNumberFormat="0" applyFont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0" borderId="19" applyNumberFormat="0" applyAlignment="0" applyProtection="0">
      <alignment vertical="center"/>
    </xf>
    <xf numFmtId="0" fontId="11" fillId="0" borderId="20" applyNumberFormat="0" applyFill="0" applyAlignment="0" applyProtection="0">
      <alignment vertical="center"/>
    </xf>
    <xf numFmtId="0" fontId="12" fillId="0" borderId="21" applyNumberFormat="0" applyFill="0" applyAlignment="0" applyProtection="0">
      <alignment vertical="center"/>
    </xf>
    <xf numFmtId="0" fontId="13" fillId="31" borderId="1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2" applyNumberFormat="0" applyFill="0" applyAlignment="0" applyProtection="0">
      <alignment vertical="center"/>
    </xf>
    <xf numFmtId="0" fontId="16" fillId="0" borderId="23" applyNumberFormat="0" applyFill="0" applyAlignment="0" applyProtection="0">
      <alignment vertical="center"/>
    </xf>
    <xf numFmtId="0" fontId="17" fillId="0" borderId="2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26" borderId="25" applyNumberFormat="0" applyAlignment="0" applyProtection="0">
      <alignment vertical="center"/>
    </xf>
    <xf numFmtId="0" fontId="24" fillId="0" borderId="0"/>
  </cellStyleXfs>
  <cellXfs count="132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0" fillId="0" borderId="8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5" fillId="0" borderId="0" xfId="0" applyFont="1">
      <alignment vertical="center"/>
    </xf>
    <xf numFmtId="0" fontId="24" fillId="0" borderId="0" xfId="42"/>
    <xf numFmtId="0" fontId="26" fillId="0" borderId="5" xfId="42" applyFont="1" applyBorder="1" applyAlignment="1">
      <alignment horizontal="center" vertical="top"/>
    </xf>
    <xf numFmtId="0" fontId="0" fillId="0" borderId="0" xfId="0" applyAlignment="1"/>
    <xf numFmtId="0" fontId="28" fillId="0" borderId="0" xfId="42" applyFont="1"/>
    <xf numFmtId="0" fontId="20" fillId="0" borderId="1" xfId="0" applyFont="1" applyBorder="1">
      <alignment vertical="center"/>
    </xf>
    <xf numFmtId="0" fontId="20" fillId="0" borderId="7" xfId="0" applyFont="1" applyBorder="1">
      <alignment vertical="center"/>
    </xf>
    <xf numFmtId="0" fontId="20" fillId="0" borderId="8" xfId="0" applyFont="1" applyBorder="1">
      <alignment vertical="center"/>
    </xf>
    <xf numFmtId="0" fontId="20" fillId="0" borderId="2" xfId="0" applyFont="1" applyBorder="1">
      <alignment vertical="center"/>
    </xf>
    <xf numFmtId="0" fontId="23" fillId="0" borderId="2" xfId="0" applyFont="1" applyBorder="1">
      <alignment vertical="center"/>
    </xf>
    <xf numFmtId="11" fontId="20" fillId="0" borderId="0" xfId="0" applyNumberFormat="1" applyFont="1">
      <alignment vertical="center"/>
    </xf>
    <xf numFmtId="0" fontId="29" fillId="0" borderId="0" xfId="0" applyFont="1">
      <alignment vertical="center"/>
    </xf>
    <xf numFmtId="0" fontId="30" fillId="0" borderId="0" xfId="0" applyFont="1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0" fontId="21" fillId="0" borderId="2" xfId="0" applyFont="1" applyBorder="1">
      <alignment vertical="center"/>
    </xf>
    <xf numFmtId="0" fontId="31" fillId="0" borderId="2" xfId="0" applyFont="1" applyBorder="1">
      <alignment vertical="center"/>
    </xf>
    <xf numFmtId="0" fontId="21" fillId="0" borderId="0" xfId="42" applyFont="1"/>
    <xf numFmtId="0" fontId="20" fillId="0" borderId="26" xfId="0" applyFont="1" applyBorder="1">
      <alignment vertical="center"/>
    </xf>
    <xf numFmtId="0" fontId="20" fillId="0" borderId="6" xfId="0" applyFont="1" applyBorder="1">
      <alignment vertical="center"/>
    </xf>
    <xf numFmtId="0" fontId="34" fillId="0" borderId="0" xfId="42" applyFont="1"/>
    <xf numFmtId="0" fontId="35" fillId="0" borderId="0" xfId="42" applyFont="1" applyAlignment="1">
      <alignment horizontal="right"/>
    </xf>
    <xf numFmtId="0" fontId="35" fillId="0" borderId="0" xfId="42" applyFont="1"/>
    <xf numFmtId="0" fontId="35" fillId="0" borderId="2" xfId="42" applyFont="1" applyBorder="1"/>
    <xf numFmtId="0" fontId="35" fillId="0" borderId="0" xfId="42" applyFont="1" applyAlignment="1">
      <alignment horizontal="center"/>
    </xf>
    <xf numFmtId="0" fontId="38" fillId="0" borderId="3" xfId="42" applyFont="1" applyBorder="1" applyAlignment="1">
      <alignment horizontal="center" vertical="top"/>
    </xf>
    <xf numFmtId="0" fontId="20" fillId="0" borderId="1" xfId="42" applyFont="1" applyBorder="1"/>
    <xf numFmtId="0" fontId="35" fillId="0" borderId="0" xfId="42" applyFont="1" applyAlignment="1">
      <alignment horizontal="left"/>
    </xf>
    <xf numFmtId="0" fontId="36" fillId="0" borderId="0" xfId="42" applyFont="1"/>
    <xf numFmtId="0" fontId="24" fillId="0" borderId="2" xfId="42" applyBorder="1"/>
    <xf numFmtId="0" fontId="21" fillId="0" borderId="1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 wrapText="1"/>
    </xf>
    <xf numFmtId="0" fontId="20" fillId="0" borderId="11" xfId="0" applyFont="1" applyBorder="1">
      <alignment vertical="center"/>
    </xf>
    <xf numFmtId="0" fontId="20" fillId="0" borderId="12" xfId="0" applyFont="1" applyBorder="1">
      <alignment vertical="center"/>
    </xf>
    <xf numFmtId="0" fontId="20" fillId="0" borderId="0" xfId="42" applyFont="1"/>
    <xf numFmtId="0" fontId="39" fillId="0" borderId="5" xfId="42" applyFont="1" applyBorder="1" applyAlignment="1">
      <alignment horizontal="center" vertical="top"/>
    </xf>
    <xf numFmtId="0" fontId="20" fillId="0" borderId="2" xfId="42" applyFont="1" applyBorder="1"/>
    <xf numFmtId="0" fontId="39" fillId="0" borderId="10" xfId="42" applyFont="1" applyBorder="1" applyAlignment="1">
      <alignment horizontal="center" vertical="top"/>
    </xf>
    <xf numFmtId="0" fontId="39" fillId="0" borderId="3" xfId="42" applyFont="1" applyBorder="1" applyAlignment="1">
      <alignment horizontal="center" vertical="top"/>
    </xf>
    <xf numFmtId="0" fontId="39" fillId="33" borderId="3" xfId="42" applyFont="1" applyFill="1" applyBorder="1" applyAlignment="1">
      <alignment horizontal="center" vertical="top"/>
    </xf>
    <xf numFmtId="0" fontId="20" fillId="33" borderId="0" xfId="42" applyFont="1" applyFill="1"/>
    <xf numFmtId="0" fontId="20" fillId="33" borderId="2" xfId="42" applyFont="1" applyFill="1" applyBorder="1"/>
    <xf numFmtId="0" fontId="26" fillId="0" borderId="10" xfId="42" applyFont="1" applyBorder="1" applyAlignment="1">
      <alignment horizontal="center" vertical="top"/>
    </xf>
    <xf numFmtId="0" fontId="32" fillId="0" borderId="1" xfId="42" applyFont="1" applyBorder="1"/>
    <xf numFmtId="0" fontId="33" fillId="0" borderId="3" xfId="42" applyFont="1" applyBorder="1" applyAlignment="1">
      <alignment horizontal="center" vertical="top"/>
    </xf>
    <xf numFmtId="0" fontId="39" fillId="34" borderId="3" xfId="42" applyFont="1" applyFill="1" applyBorder="1" applyAlignment="1">
      <alignment horizontal="center" vertical="top"/>
    </xf>
    <xf numFmtId="0" fontId="20" fillId="34" borderId="0" xfId="42" applyFont="1" applyFill="1"/>
    <xf numFmtId="0" fontId="39" fillId="35" borderId="3" xfId="42" applyFont="1" applyFill="1" applyBorder="1" applyAlignment="1">
      <alignment horizontal="center" vertical="top"/>
    </xf>
    <xf numFmtId="0" fontId="20" fillId="35" borderId="0" xfId="42" applyFont="1" applyFill="1"/>
    <xf numFmtId="0" fontId="33" fillId="36" borderId="3" xfId="42" applyFont="1" applyFill="1" applyBorder="1" applyAlignment="1">
      <alignment horizontal="center" vertical="top"/>
    </xf>
    <xf numFmtId="0" fontId="24" fillId="36" borderId="0" xfId="42" applyFill="1"/>
    <xf numFmtId="0" fontId="24" fillId="36" borderId="2" xfId="42" applyFill="1" applyBorder="1"/>
    <xf numFmtId="0" fontId="20" fillId="36" borderId="0" xfId="42" applyFont="1" applyFill="1"/>
    <xf numFmtId="0" fontId="39" fillId="37" borderId="3" xfId="42" applyFont="1" applyFill="1" applyBorder="1" applyAlignment="1">
      <alignment horizontal="center" vertical="top"/>
    </xf>
    <xf numFmtId="0" fontId="20" fillId="37" borderId="0" xfId="42" applyFont="1" applyFill="1"/>
    <xf numFmtId="0" fontId="24" fillId="37" borderId="0" xfId="42" applyFill="1"/>
    <xf numFmtId="0" fontId="24" fillId="37" borderId="2" xfId="42" applyFill="1" applyBorder="1"/>
    <xf numFmtId="0" fontId="39" fillId="36" borderId="3" xfId="42" applyFont="1" applyFill="1" applyBorder="1" applyAlignment="1">
      <alignment horizontal="center" vertical="top"/>
    </xf>
    <xf numFmtId="0" fontId="21" fillId="0" borderId="1" xfId="0" applyFont="1" applyBorder="1" applyAlignment="1">
      <alignment horizontal="left" vertical="center"/>
    </xf>
    <xf numFmtId="0" fontId="21" fillId="0" borderId="1" xfId="0" applyFont="1" applyBorder="1">
      <alignment vertical="center"/>
    </xf>
    <xf numFmtId="0" fontId="21" fillId="35" borderId="1" xfId="0" applyFont="1" applyFill="1" applyBorder="1" applyAlignment="1">
      <alignment horizontal="left" vertical="center"/>
    </xf>
    <xf numFmtId="0" fontId="20" fillId="35" borderId="0" xfId="0" applyFont="1" applyFill="1">
      <alignment vertical="center"/>
    </xf>
    <xf numFmtId="11" fontId="20" fillId="35" borderId="0" xfId="0" applyNumberFormat="1" applyFont="1" applyFill="1">
      <alignment vertical="center"/>
    </xf>
    <xf numFmtId="0" fontId="20" fillId="35" borderId="2" xfId="0" applyFont="1" applyFill="1" applyBorder="1">
      <alignment vertical="center"/>
    </xf>
    <xf numFmtId="11" fontId="20" fillId="35" borderId="2" xfId="0" applyNumberFormat="1" applyFont="1" applyFill="1" applyBorder="1">
      <alignment vertical="center"/>
    </xf>
    <xf numFmtId="0" fontId="21" fillId="37" borderId="1" xfId="0" applyFont="1" applyFill="1" applyBorder="1">
      <alignment vertical="center"/>
    </xf>
    <xf numFmtId="0" fontId="20" fillId="37" borderId="0" xfId="0" applyFont="1" applyFill="1">
      <alignment vertical="center"/>
    </xf>
    <xf numFmtId="11" fontId="20" fillId="37" borderId="0" xfId="0" applyNumberFormat="1" applyFont="1" applyFill="1">
      <alignment vertical="center"/>
    </xf>
    <xf numFmtId="0" fontId="20" fillId="37" borderId="26" xfId="0" applyFont="1" applyFill="1" applyBorder="1">
      <alignment vertical="center"/>
    </xf>
    <xf numFmtId="0" fontId="33" fillId="0" borderId="1" xfId="42" applyFont="1" applyBorder="1" applyAlignment="1">
      <alignment horizontal="center" vertical="top"/>
    </xf>
    <xf numFmtId="0" fontId="39" fillId="0" borderId="1" xfId="42" applyFont="1" applyBorder="1" applyAlignment="1">
      <alignment horizontal="center" vertical="top"/>
    </xf>
    <xf numFmtId="0" fontId="40" fillId="0" borderId="0" xfId="42" applyFont="1"/>
    <xf numFmtId="0" fontId="40" fillId="0" borderId="2" xfId="42" applyFont="1" applyBorder="1"/>
    <xf numFmtId="0" fontId="21" fillId="33" borderId="1" xfId="0" applyFont="1" applyFill="1" applyBorder="1" applyAlignment="1">
      <alignment horizontal="center" vertical="center"/>
    </xf>
    <xf numFmtId="0" fontId="20" fillId="33" borderId="12" xfId="0" applyFont="1" applyFill="1" applyBorder="1" applyAlignment="1">
      <alignment horizontal="center" vertical="center"/>
    </xf>
    <xf numFmtId="0" fontId="20" fillId="33" borderId="0" xfId="0" applyFont="1" applyFill="1" applyAlignment="1">
      <alignment horizontal="center" vertical="center"/>
    </xf>
    <xf numFmtId="0" fontId="20" fillId="33" borderId="2" xfId="0" applyFont="1" applyFill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11" fontId="20" fillId="33" borderId="2" xfId="0" applyNumberFormat="1" applyFont="1" applyFill="1" applyBorder="1" applyAlignment="1">
      <alignment horizontal="center" vertical="center"/>
    </xf>
    <xf numFmtId="0" fontId="21" fillId="36" borderId="1" xfId="0" applyFont="1" applyFill="1" applyBorder="1" applyAlignment="1">
      <alignment horizontal="center" vertical="center"/>
    </xf>
    <xf numFmtId="0" fontId="20" fillId="36" borderId="12" xfId="0" applyFont="1" applyFill="1" applyBorder="1" applyAlignment="1">
      <alignment horizontal="center" vertical="center"/>
    </xf>
    <xf numFmtId="0" fontId="20" fillId="36" borderId="0" xfId="0" applyFont="1" applyFill="1" applyAlignment="1">
      <alignment horizontal="center" vertical="center"/>
    </xf>
    <xf numFmtId="0" fontId="20" fillId="36" borderId="2" xfId="0" applyFont="1" applyFill="1" applyBorder="1" applyAlignment="1">
      <alignment horizontal="center" vertical="center"/>
    </xf>
    <xf numFmtId="0" fontId="20" fillId="36" borderId="11" xfId="0" applyFont="1" applyFill="1" applyBorder="1" applyAlignment="1">
      <alignment horizontal="center" vertical="center"/>
    </xf>
    <xf numFmtId="3" fontId="20" fillId="0" borderId="0" xfId="0" applyNumberFormat="1" applyFont="1">
      <alignment vertical="center"/>
    </xf>
    <xf numFmtId="3" fontId="20" fillId="0" borderId="2" xfId="0" applyNumberFormat="1" applyFont="1" applyBorder="1">
      <alignment vertical="center"/>
    </xf>
    <xf numFmtId="0" fontId="20" fillId="0" borderId="0" xfId="42" applyFont="1" applyAlignment="1">
      <alignment horizontal="left"/>
    </xf>
    <xf numFmtId="0" fontId="21" fillId="38" borderId="1" xfId="0" applyFont="1" applyFill="1" applyBorder="1" applyAlignment="1">
      <alignment horizontal="center" vertical="center"/>
    </xf>
    <xf numFmtId="0" fontId="20" fillId="38" borderId="0" xfId="0" applyFont="1" applyFill="1">
      <alignment vertical="center"/>
    </xf>
    <xf numFmtId="0" fontId="20" fillId="38" borderId="2" xfId="0" applyFont="1" applyFill="1" applyBorder="1">
      <alignment vertical="center"/>
    </xf>
    <xf numFmtId="0" fontId="41" fillId="0" borderId="11" xfId="0" applyFont="1" applyBorder="1">
      <alignment vertical="center"/>
    </xf>
    <xf numFmtId="49" fontId="20" fillId="0" borderId="5" xfId="0" applyNumberFormat="1" applyFont="1" applyBorder="1">
      <alignment vertical="center"/>
    </xf>
    <xf numFmtId="49" fontId="20" fillId="39" borderId="5" xfId="0" applyNumberFormat="1" applyFont="1" applyFill="1" applyBorder="1" applyAlignment="1">
      <alignment horizontal="center" vertical="center"/>
    </xf>
    <xf numFmtId="49" fontId="20" fillId="39" borderId="10" xfId="0" applyNumberFormat="1" applyFont="1" applyFill="1" applyBorder="1" applyAlignment="1">
      <alignment horizontal="center" vertical="center"/>
    </xf>
    <xf numFmtId="49" fontId="20" fillId="39" borderId="9" xfId="0" applyNumberFormat="1" applyFont="1" applyFill="1" applyBorder="1" applyAlignment="1">
      <alignment horizontal="center" vertical="center"/>
    </xf>
    <xf numFmtId="49" fontId="20" fillId="39" borderId="16" xfId="0" applyNumberFormat="1" applyFont="1" applyFill="1" applyBorder="1" applyAlignment="1">
      <alignment horizontal="center" vertical="center"/>
    </xf>
    <xf numFmtId="49" fontId="21" fillId="39" borderId="5" xfId="0" applyNumberFormat="1" applyFont="1" applyFill="1" applyBorder="1" applyAlignment="1">
      <alignment horizontal="left" vertical="center"/>
    </xf>
    <xf numFmtId="49" fontId="21" fillId="39" borderId="5" xfId="0" applyNumberFormat="1" applyFont="1" applyFill="1" applyBorder="1" applyAlignment="1">
      <alignment horizontal="center" vertical="center"/>
    </xf>
    <xf numFmtId="49" fontId="20" fillId="0" borderId="0" xfId="0" applyNumberFormat="1" applyFont="1">
      <alignment vertical="center"/>
    </xf>
    <xf numFmtId="49" fontId="21" fillId="0" borderId="0" xfId="0" applyNumberFormat="1" applyFont="1">
      <alignment vertical="center"/>
    </xf>
    <xf numFmtId="49" fontId="21" fillId="39" borderId="5" xfId="0" applyNumberFormat="1" applyFont="1" applyFill="1" applyBorder="1">
      <alignment vertical="center"/>
    </xf>
    <xf numFmtId="49" fontId="21" fillId="39" borderId="10" xfId="0" applyNumberFormat="1" applyFont="1" applyFill="1" applyBorder="1" applyAlignment="1">
      <alignment horizontal="center" vertical="center"/>
    </xf>
    <xf numFmtId="49" fontId="21" fillId="39" borderId="9" xfId="0" applyNumberFormat="1" applyFont="1" applyFill="1" applyBorder="1" applyAlignment="1">
      <alignment horizontal="center" vertical="center"/>
    </xf>
    <xf numFmtId="49" fontId="21" fillId="39" borderId="16" xfId="0" applyNumberFormat="1" applyFont="1" applyFill="1" applyBorder="1" applyAlignment="1">
      <alignment horizontal="center" vertical="center"/>
    </xf>
    <xf numFmtId="0" fontId="42" fillId="0" borderId="0" xfId="0" applyFont="1">
      <alignment vertical="center"/>
    </xf>
    <xf numFmtId="0" fontId="21" fillId="0" borderId="2" xfId="0" applyFont="1" applyBorder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</cellXfs>
  <cellStyles count="43">
    <cellStyle name="20% - 강조색1" xfId="1" builtinId="30" customBuiltin="1"/>
    <cellStyle name="20% - 강조색2" xfId="2" builtinId="34" customBuiltin="1"/>
    <cellStyle name="20% - 강조색3" xfId="3" builtinId="38" customBuiltin="1"/>
    <cellStyle name="20% - 강조색4" xfId="4" builtinId="42" customBuiltin="1"/>
    <cellStyle name="20% - 강조색5" xfId="5" builtinId="46" customBuiltin="1"/>
    <cellStyle name="20% - 강조색6" xfId="6" builtinId="50" customBuiltin="1"/>
    <cellStyle name="40% - 강조색1" xfId="7" builtinId="31" customBuiltin="1"/>
    <cellStyle name="40% - 강조색2" xfId="8" builtinId="35" customBuiltin="1"/>
    <cellStyle name="40% - 강조색3" xfId="9" builtinId="39" customBuiltin="1"/>
    <cellStyle name="40% - 강조색4" xfId="10" builtinId="43" customBuiltin="1"/>
    <cellStyle name="40% - 강조색5" xfId="11" builtinId="47" customBuiltin="1"/>
    <cellStyle name="40% - 강조색6" xfId="12" builtinId="51" customBuiltin="1"/>
    <cellStyle name="60% - 강조색1" xfId="13" builtinId="32" customBuiltin="1"/>
    <cellStyle name="60% - 강조색2" xfId="14" builtinId="36" customBuiltin="1"/>
    <cellStyle name="60% - 강조색3" xfId="15" builtinId="40" customBuiltin="1"/>
    <cellStyle name="60% - 강조색4" xfId="16" builtinId="44" customBuiltin="1"/>
    <cellStyle name="60% - 강조색5" xfId="17" builtinId="48" customBuiltin="1"/>
    <cellStyle name="60% - 강조색6" xfId="18" builtinId="52" customBuiltin="1"/>
    <cellStyle name="강조색1" xfId="19" builtinId="29" customBuiltin="1"/>
    <cellStyle name="강조색2" xfId="20" builtinId="33" customBuiltin="1"/>
    <cellStyle name="강조색3" xfId="21" builtinId="37" customBuiltin="1"/>
    <cellStyle name="강조색4" xfId="22" builtinId="41" customBuiltin="1"/>
    <cellStyle name="강조색5" xfId="23" builtinId="45" customBuiltin="1"/>
    <cellStyle name="강조색6" xfId="24" builtinId="49" customBuiltin="1"/>
    <cellStyle name="경고문" xfId="25" builtinId="11" customBuiltin="1"/>
    <cellStyle name="계산" xfId="26" builtinId="22" customBuiltin="1"/>
    <cellStyle name="나쁨" xfId="27" builtinId="27" customBuiltin="1"/>
    <cellStyle name="메모" xfId="28" builtinId="10" customBuiltin="1"/>
    <cellStyle name="보통" xfId="29" builtinId="28" customBuiltin="1"/>
    <cellStyle name="설명 텍스트" xfId="30" builtinId="53" customBuiltin="1"/>
    <cellStyle name="셀 확인" xfId="31" builtinId="23" customBuiltin="1"/>
    <cellStyle name="연결된 셀" xfId="32" builtinId="24" customBuiltin="1"/>
    <cellStyle name="요약" xfId="33" builtinId="25" customBuiltin="1"/>
    <cellStyle name="입력" xfId="34" builtinId="20" customBuiltin="1"/>
    <cellStyle name="제목" xfId="35" builtinId="15" customBuiltin="1"/>
    <cellStyle name="제목 1" xfId="36" builtinId="16" customBuiltin="1"/>
    <cellStyle name="제목 2" xfId="37" builtinId="17" customBuiltin="1"/>
    <cellStyle name="제목 3" xfId="38" builtinId="18" customBuiltin="1"/>
    <cellStyle name="제목 4" xfId="39" builtinId="19" customBuiltin="1"/>
    <cellStyle name="좋음" xfId="40" builtinId="26" customBuiltin="1"/>
    <cellStyle name="출력" xfId="41" builtinId="21" customBuiltin="1"/>
    <cellStyle name="표준" xfId="0" builtinId="0"/>
    <cellStyle name="표준 2" xfId="42" xr:uid="{E91190F0-CC0B-574C-A462-785E4061007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697CD-4998-FE47-AF51-99D26CFD9133}">
  <dimension ref="A1:V67"/>
  <sheetViews>
    <sheetView workbookViewId="0">
      <selection activeCell="K62" sqref="K62"/>
    </sheetView>
  </sheetViews>
  <sheetFormatPr baseColWidth="10" defaultRowHeight="18"/>
  <cols>
    <col min="1" max="1" width="15.28515625" customWidth="1"/>
    <col min="2" max="2" width="10.5703125" bestFit="1" customWidth="1"/>
    <col min="3" max="3" width="9.5703125" customWidth="1"/>
    <col min="7" max="7" width="19.7109375" customWidth="1"/>
    <col min="11" max="11" width="12.7109375" customWidth="1"/>
    <col min="14" max="14" width="15.140625" customWidth="1"/>
    <col min="15" max="15" width="15" customWidth="1"/>
    <col min="16" max="16" width="14" customWidth="1"/>
    <col min="21" max="21" width="13" bestFit="1" customWidth="1"/>
  </cols>
  <sheetData>
    <row r="1" spans="1:22">
      <c r="A1" s="124" t="s">
        <v>1830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</row>
    <row r="2" spans="1:22" s="1" customFormat="1" thickBot="1">
      <c r="A2" s="48" t="s">
        <v>1763</v>
      </c>
      <c r="B2" s="50" t="s">
        <v>1709</v>
      </c>
      <c r="C2" s="50" t="s">
        <v>1710</v>
      </c>
      <c r="D2" s="48" t="s">
        <v>1711</v>
      </c>
      <c r="E2" s="48" t="s">
        <v>1712</v>
      </c>
      <c r="F2" s="48" t="s">
        <v>1713</v>
      </c>
      <c r="H2" s="48" t="s">
        <v>1763</v>
      </c>
      <c r="I2" s="48" t="s">
        <v>1821</v>
      </c>
      <c r="J2" s="48" t="s">
        <v>1822</v>
      </c>
      <c r="K2" s="48" t="s">
        <v>1823</v>
      </c>
      <c r="L2" s="48" t="s">
        <v>1824</v>
      </c>
      <c r="M2" s="48" t="s">
        <v>1825</v>
      </c>
      <c r="N2" s="48" t="s">
        <v>1828</v>
      </c>
      <c r="O2" s="48" t="s">
        <v>1826</v>
      </c>
      <c r="P2" s="48" t="s">
        <v>1827</v>
      </c>
      <c r="Q2" s="48" t="s">
        <v>1829</v>
      </c>
      <c r="R2" s="48" t="s">
        <v>1819</v>
      </c>
      <c r="S2" s="48" t="s">
        <v>1818</v>
      </c>
      <c r="T2" s="106" t="s">
        <v>86</v>
      </c>
      <c r="U2" s="48" t="s">
        <v>1817</v>
      </c>
      <c r="V2" s="48" t="s">
        <v>1816</v>
      </c>
    </row>
    <row r="3" spans="1:22" ht="19" thickTop="1">
      <c r="A3" s="1" t="s">
        <v>1714</v>
      </c>
      <c r="B3" s="103">
        <v>27963502</v>
      </c>
      <c r="C3" s="103">
        <v>92902</v>
      </c>
      <c r="D3" s="1">
        <v>48.5</v>
      </c>
      <c r="E3" s="1">
        <v>68.28</v>
      </c>
      <c r="F3" s="1">
        <v>58.57</v>
      </c>
      <c r="G3" s="1"/>
      <c r="H3" s="1" t="s">
        <v>1714</v>
      </c>
      <c r="I3" s="1">
        <v>46451</v>
      </c>
      <c r="J3" s="1">
        <v>15673</v>
      </c>
      <c r="K3" s="1">
        <v>33.74</v>
      </c>
      <c r="L3" s="1">
        <v>15216</v>
      </c>
      <c r="M3" s="1">
        <v>14843</v>
      </c>
      <c r="N3" s="1">
        <v>31.95</v>
      </c>
      <c r="O3" s="1">
        <v>14148</v>
      </c>
      <c r="P3" s="1">
        <v>30.46</v>
      </c>
      <c r="Q3" s="1" t="s">
        <v>1814</v>
      </c>
      <c r="R3" s="1" t="s">
        <v>1815</v>
      </c>
      <c r="S3" s="1" t="s">
        <v>1813</v>
      </c>
      <c r="T3" s="107" t="s">
        <v>52</v>
      </c>
      <c r="U3" s="1" t="s">
        <v>193</v>
      </c>
      <c r="V3" s="1" t="s">
        <v>182</v>
      </c>
    </row>
    <row r="4" spans="1:22">
      <c r="A4" s="1" t="s">
        <v>1715</v>
      </c>
      <c r="B4" s="103">
        <v>40076344</v>
      </c>
      <c r="C4" s="103">
        <v>133144</v>
      </c>
      <c r="D4" s="1">
        <v>45.69</v>
      </c>
      <c r="E4" s="1">
        <v>62.43</v>
      </c>
      <c r="F4" s="1">
        <v>53.37</v>
      </c>
      <c r="G4" s="1"/>
      <c r="H4" s="1" t="s">
        <v>1715</v>
      </c>
      <c r="I4" s="1">
        <v>66572</v>
      </c>
      <c r="J4" s="1">
        <v>11816</v>
      </c>
      <c r="K4" s="1">
        <v>17.75</v>
      </c>
      <c r="L4" s="1">
        <v>11167</v>
      </c>
      <c r="M4" s="1">
        <v>10403</v>
      </c>
      <c r="N4" s="1">
        <v>15.63</v>
      </c>
      <c r="O4" s="1">
        <v>10182</v>
      </c>
      <c r="P4" s="1">
        <v>15.29</v>
      </c>
      <c r="Q4" s="1" t="s">
        <v>1814</v>
      </c>
      <c r="R4" s="1" t="s">
        <v>54</v>
      </c>
      <c r="S4" s="1" t="s">
        <v>1813</v>
      </c>
      <c r="T4" s="107" t="s">
        <v>52</v>
      </c>
      <c r="U4" s="1" t="s">
        <v>193</v>
      </c>
      <c r="V4" s="1" t="s">
        <v>182</v>
      </c>
    </row>
    <row r="5" spans="1:22">
      <c r="A5" s="1" t="s">
        <v>1716</v>
      </c>
      <c r="B5" s="103">
        <v>6397454</v>
      </c>
      <c r="C5" s="103">
        <v>21254</v>
      </c>
      <c r="D5" s="1">
        <v>49.16</v>
      </c>
      <c r="E5" s="1">
        <v>69.2</v>
      </c>
      <c r="F5" s="1">
        <v>58.2</v>
      </c>
      <c r="G5" s="1"/>
      <c r="H5" s="1" t="s">
        <v>1716</v>
      </c>
      <c r="I5" s="1">
        <v>10627</v>
      </c>
      <c r="J5" s="1">
        <v>3648</v>
      </c>
      <c r="K5" s="1">
        <v>34.33</v>
      </c>
      <c r="L5" s="1">
        <v>3321</v>
      </c>
      <c r="M5" s="1">
        <v>2913</v>
      </c>
      <c r="N5" s="1">
        <v>27.41</v>
      </c>
      <c r="O5" s="1">
        <v>2905</v>
      </c>
      <c r="P5" s="1">
        <v>27.34</v>
      </c>
      <c r="Q5" s="1" t="s">
        <v>1814</v>
      </c>
      <c r="R5" s="1" t="s">
        <v>55</v>
      </c>
      <c r="S5" s="1" t="s">
        <v>1813</v>
      </c>
      <c r="T5" s="107" t="s">
        <v>52</v>
      </c>
      <c r="U5" s="1" t="s">
        <v>193</v>
      </c>
      <c r="V5" s="1" t="s">
        <v>182</v>
      </c>
    </row>
    <row r="6" spans="1:22">
      <c r="A6" s="1" t="s">
        <v>1717</v>
      </c>
      <c r="B6" s="103">
        <v>59236800</v>
      </c>
      <c r="C6" s="103">
        <v>196800</v>
      </c>
      <c r="D6" s="1">
        <v>48.17</v>
      </c>
      <c r="E6" s="1">
        <v>67.72</v>
      </c>
      <c r="F6" s="1">
        <v>58.91</v>
      </c>
      <c r="G6" s="1"/>
      <c r="H6" s="1" t="s">
        <v>1717</v>
      </c>
      <c r="I6" s="1">
        <v>98400</v>
      </c>
      <c r="J6" s="1">
        <v>29004</v>
      </c>
      <c r="K6" s="1">
        <v>29.48</v>
      </c>
      <c r="L6" s="1">
        <v>28332</v>
      </c>
      <c r="M6" s="1">
        <v>27671</v>
      </c>
      <c r="N6" s="1">
        <v>28.12</v>
      </c>
      <c r="O6" s="1">
        <v>27008</v>
      </c>
      <c r="P6" s="1">
        <v>27.45</v>
      </c>
      <c r="Q6" s="1" t="s">
        <v>1814</v>
      </c>
      <c r="R6" s="1" t="s">
        <v>42</v>
      </c>
      <c r="S6" s="1" t="s">
        <v>1813</v>
      </c>
      <c r="T6" s="107" t="s">
        <v>192</v>
      </c>
      <c r="U6" s="1" t="s">
        <v>193</v>
      </c>
      <c r="V6" s="1" t="s">
        <v>184</v>
      </c>
    </row>
    <row r="7" spans="1:22">
      <c r="A7" s="1" t="s">
        <v>1718</v>
      </c>
      <c r="B7" s="103">
        <v>36996512</v>
      </c>
      <c r="C7" s="103">
        <v>122912</v>
      </c>
      <c r="D7" s="1">
        <v>46.56</v>
      </c>
      <c r="E7" s="1">
        <v>59.01</v>
      </c>
      <c r="F7" s="1">
        <v>49.84</v>
      </c>
      <c r="G7" s="1"/>
      <c r="H7" s="1" t="s">
        <v>1718</v>
      </c>
      <c r="I7" s="1">
        <v>61456</v>
      </c>
      <c r="J7" s="1">
        <v>6943</v>
      </c>
      <c r="K7" s="1">
        <v>11.3</v>
      </c>
      <c r="L7" s="1">
        <v>6503</v>
      </c>
      <c r="M7" s="1">
        <v>6123</v>
      </c>
      <c r="N7" s="1">
        <v>9.9600000000000009</v>
      </c>
      <c r="O7" s="1">
        <v>6025</v>
      </c>
      <c r="P7" s="1">
        <v>9.8000000000000007</v>
      </c>
      <c r="Q7" s="1" t="s">
        <v>1814</v>
      </c>
      <c r="R7" s="1" t="s">
        <v>43</v>
      </c>
      <c r="S7" s="1" t="s">
        <v>1813</v>
      </c>
      <c r="T7" s="107" t="s">
        <v>192</v>
      </c>
      <c r="U7" s="1" t="s">
        <v>193</v>
      </c>
      <c r="V7" s="1" t="s">
        <v>184</v>
      </c>
    </row>
    <row r="8" spans="1:22">
      <c r="A8" s="1" t="s">
        <v>1719</v>
      </c>
      <c r="B8" s="103">
        <v>67727408</v>
      </c>
      <c r="C8" s="103">
        <v>225008</v>
      </c>
      <c r="D8" s="1">
        <v>45.6</v>
      </c>
      <c r="E8" s="1">
        <v>56.4</v>
      </c>
      <c r="F8" s="1">
        <v>47.46</v>
      </c>
      <c r="G8" s="1"/>
      <c r="H8" s="1" t="s">
        <v>1719</v>
      </c>
      <c r="I8" s="1">
        <v>112504</v>
      </c>
      <c r="J8" s="1">
        <v>3821</v>
      </c>
      <c r="K8" s="1">
        <v>3.4</v>
      </c>
      <c r="L8" s="1">
        <v>3107</v>
      </c>
      <c r="M8" s="1">
        <v>2764</v>
      </c>
      <c r="N8" s="1">
        <v>2.46</v>
      </c>
      <c r="O8" s="1">
        <v>2730</v>
      </c>
      <c r="P8" s="1">
        <v>2.4300000000000002</v>
      </c>
      <c r="Q8" s="1" t="s">
        <v>1814</v>
      </c>
      <c r="R8" s="1" t="s">
        <v>44</v>
      </c>
      <c r="S8" s="1" t="s">
        <v>1813</v>
      </c>
      <c r="T8" s="107" t="s">
        <v>192</v>
      </c>
      <c r="U8" s="1" t="s">
        <v>193</v>
      </c>
      <c r="V8" s="1" t="s">
        <v>184</v>
      </c>
    </row>
    <row r="9" spans="1:22">
      <c r="A9" s="1" t="s">
        <v>1720</v>
      </c>
      <c r="B9" s="103">
        <v>10873926</v>
      </c>
      <c r="C9" s="103">
        <v>36126</v>
      </c>
      <c r="D9" s="1">
        <v>49.9</v>
      </c>
      <c r="E9" s="1">
        <v>69.8</v>
      </c>
      <c r="F9" s="1">
        <v>58.09</v>
      </c>
      <c r="G9" s="1"/>
      <c r="H9" s="1" t="s">
        <v>1720</v>
      </c>
      <c r="I9" s="1">
        <v>18063</v>
      </c>
      <c r="J9" s="1">
        <v>6911</v>
      </c>
      <c r="K9" s="1">
        <v>38.26</v>
      </c>
      <c r="L9" s="1">
        <v>6552</v>
      </c>
      <c r="M9" s="1">
        <v>6092</v>
      </c>
      <c r="N9" s="1">
        <v>33.729999999999997</v>
      </c>
      <c r="O9" s="1">
        <v>6031</v>
      </c>
      <c r="P9" s="1">
        <v>33.39</v>
      </c>
      <c r="Q9" s="1" t="s">
        <v>1814</v>
      </c>
      <c r="R9" s="1" t="s">
        <v>45</v>
      </c>
      <c r="S9" s="1" t="s">
        <v>1813</v>
      </c>
      <c r="T9" s="107" t="s">
        <v>192</v>
      </c>
      <c r="U9" s="1" t="s">
        <v>193</v>
      </c>
      <c r="V9" s="1" t="s">
        <v>184</v>
      </c>
    </row>
    <row r="10" spans="1:22">
      <c r="A10" s="1" t="s">
        <v>1721</v>
      </c>
      <c r="B10" s="103">
        <v>71518202</v>
      </c>
      <c r="C10" s="103">
        <v>237602</v>
      </c>
      <c r="D10" s="1">
        <v>51.83</v>
      </c>
      <c r="E10" s="1">
        <v>83.76</v>
      </c>
      <c r="F10" s="1">
        <v>74.31</v>
      </c>
      <c r="G10" s="1"/>
      <c r="H10" s="1" t="s">
        <v>1721</v>
      </c>
      <c r="I10" s="1">
        <v>118801</v>
      </c>
      <c r="J10" s="1">
        <v>82320</v>
      </c>
      <c r="K10" s="1">
        <v>69.290000000000006</v>
      </c>
      <c r="L10" s="1">
        <v>81743</v>
      </c>
      <c r="M10" s="1">
        <v>79765</v>
      </c>
      <c r="N10" s="1">
        <v>67.14</v>
      </c>
      <c r="O10" s="1">
        <v>71953</v>
      </c>
      <c r="P10" s="1">
        <v>60.57</v>
      </c>
      <c r="Q10" s="1" t="s">
        <v>1814</v>
      </c>
      <c r="R10" s="1" t="s">
        <v>46</v>
      </c>
      <c r="S10" s="1" t="s">
        <v>1813</v>
      </c>
      <c r="T10" s="107" t="s">
        <v>192</v>
      </c>
      <c r="U10" s="1" t="s">
        <v>193</v>
      </c>
      <c r="V10" s="1" t="s">
        <v>184</v>
      </c>
    </row>
    <row r="11" spans="1:22">
      <c r="A11" s="1" t="s">
        <v>1722</v>
      </c>
      <c r="B11" s="103">
        <v>80108140</v>
      </c>
      <c r="C11" s="103">
        <v>266140</v>
      </c>
      <c r="D11" s="1">
        <v>51.9</v>
      </c>
      <c r="E11" s="1">
        <v>84.44</v>
      </c>
      <c r="F11" s="1">
        <v>75.209999999999994</v>
      </c>
      <c r="G11" s="1"/>
      <c r="H11" s="1" t="s">
        <v>1722</v>
      </c>
      <c r="I11" s="1">
        <v>133070</v>
      </c>
      <c r="J11" s="1">
        <v>93086</v>
      </c>
      <c r="K11" s="1">
        <v>69.95</v>
      </c>
      <c r="L11" s="1">
        <v>92560</v>
      </c>
      <c r="M11" s="1">
        <v>90120</v>
      </c>
      <c r="N11" s="1">
        <v>67.72</v>
      </c>
      <c r="O11" s="1">
        <v>79935</v>
      </c>
      <c r="P11" s="1">
        <v>60.07</v>
      </c>
      <c r="Q11" s="1" t="s">
        <v>1814</v>
      </c>
      <c r="R11" s="1" t="s">
        <v>47</v>
      </c>
      <c r="S11" s="1" t="s">
        <v>1813</v>
      </c>
      <c r="T11" s="107" t="s">
        <v>192</v>
      </c>
      <c r="U11" s="1" t="s">
        <v>193</v>
      </c>
      <c r="V11" s="1" t="s">
        <v>184</v>
      </c>
    </row>
    <row r="12" spans="1:22">
      <c r="A12" s="1" t="s">
        <v>1723</v>
      </c>
      <c r="B12" s="103">
        <v>44812278</v>
      </c>
      <c r="C12" s="103">
        <v>148878</v>
      </c>
      <c r="D12" s="1">
        <v>45.69</v>
      </c>
      <c r="E12" s="1">
        <v>58.36</v>
      </c>
      <c r="F12" s="1">
        <v>49.19</v>
      </c>
      <c r="G12" s="1"/>
      <c r="H12" s="1" t="s">
        <v>1723</v>
      </c>
      <c r="I12" s="1">
        <v>74439</v>
      </c>
      <c r="J12" s="1">
        <v>7803</v>
      </c>
      <c r="K12" s="1">
        <v>10.48</v>
      </c>
      <c r="L12" s="1">
        <v>7154</v>
      </c>
      <c r="M12" s="1">
        <v>6686</v>
      </c>
      <c r="N12" s="1">
        <v>8.98</v>
      </c>
      <c r="O12" s="1">
        <v>6388</v>
      </c>
      <c r="P12" s="1">
        <v>8.58</v>
      </c>
      <c r="Q12" s="1" t="s">
        <v>1814</v>
      </c>
      <c r="R12" s="1" t="s">
        <v>56</v>
      </c>
      <c r="S12" s="1" t="s">
        <v>1813</v>
      </c>
      <c r="T12" s="107" t="s">
        <v>52</v>
      </c>
      <c r="U12" s="1" t="s">
        <v>193</v>
      </c>
      <c r="V12" s="1" t="s">
        <v>182</v>
      </c>
    </row>
    <row r="13" spans="1:22">
      <c r="A13" s="1" t="s">
        <v>1724</v>
      </c>
      <c r="B13" s="103">
        <v>42474712</v>
      </c>
      <c r="C13" s="103">
        <v>141112</v>
      </c>
      <c r="D13" s="1">
        <v>46.53</v>
      </c>
      <c r="E13" s="1">
        <v>59.26</v>
      </c>
      <c r="F13" s="1">
        <v>49.98</v>
      </c>
      <c r="G13" s="1"/>
      <c r="H13" s="1" t="s">
        <v>1724</v>
      </c>
      <c r="I13" s="1">
        <v>70556</v>
      </c>
      <c r="J13" s="1">
        <v>8624</v>
      </c>
      <c r="K13" s="1">
        <v>12.22</v>
      </c>
      <c r="L13" s="1">
        <v>7282</v>
      </c>
      <c r="M13" s="1">
        <v>6578</v>
      </c>
      <c r="N13" s="1">
        <v>9.32</v>
      </c>
      <c r="O13" s="1">
        <v>6520</v>
      </c>
      <c r="P13" s="1">
        <v>9.24</v>
      </c>
      <c r="Q13" s="1" t="s">
        <v>1814</v>
      </c>
      <c r="R13" s="1" t="s">
        <v>57</v>
      </c>
      <c r="S13" s="1" t="s">
        <v>1813</v>
      </c>
      <c r="T13" s="107" t="s">
        <v>52</v>
      </c>
      <c r="U13" s="1" t="s">
        <v>193</v>
      </c>
      <c r="V13" s="1" t="s">
        <v>182</v>
      </c>
    </row>
    <row r="14" spans="1:22">
      <c r="A14" s="1" t="s">
        <v>1725</v>
      </c>
      <c r="B14" s="103">
        <v>58762424</v>
      </c>
      <c r="C14" s="103">
        <v>195224</v>
      </c>
      <c r="D14" s="1">
        <v>46.95</v>
      </c>
      <c r="E14" s="1">
        <v>60.92</v>
      </c>
      <c r="F14" s="1">
        <v>52.5</v>
      </c>
      <c r="G14" s="1"/>
      <c r="H14" s="1" t="s">
        <v>1725</v>
      </c>
      <c r="I14" s="1">
        <v>97612</v>
      </c>
      <c r="J14" s="1">
        <v>8323</v>
      </c>
      <c r="K14" s="1">
        <v>8.5299999999999994</v>
      </c>
      <c r="L14" s="1">
        <v>6567</v>
      </c>
      <c r="M14" s="1">
        <v>5330</v>
      </c>
      <c r="N14" s="1">
        <v>5.46</v>
      </c>
      <c r="O14" s="1">
        <v>4043</v>
      </c>
      <c r="P14" s="1">
        <v>4.1399999999999997</v>
      </c>
      <c r="Q14" s="1" t="s">
        <v>1814</v>
      </c>
      <c r="R14" s="1" t="s">
        <v>64</v>
      </c>
      <c r="S14" s="1" t="s">
        <v>1813</v>
      </c>
      <c r="T14" s="107" t="s">
        <v>63</v>
      </c>
      <c r="U14" s="1" t="s">
        <v>193</v>
      </c>
      <c r="V14" s="1" t="s">
        <v>183</v>
      </c>
    </row>
    <row r="15" spans="1:22">
      <c r="A15" s="1" t="s">
        <v>1726</v>
      </c>
      <c r="B15" s="103">
        <v>5241012</v>
      </c>
      <c r="C15" s="103">
        <v>17412</v>
      </c>
      <c r="D15" s="1">
        <v>49.12</v>
      </c>
      <c r="E15" s="1">
        <v>67.75</v>
      </c>
      <c r="F15" s="1">
        <v>55.95</v>
      </c>
      <c r="G15" s="1"/>
      <c r="H15" s="1" t="s">
        <v>1726</v>
      </c>
      <c r="I15" s="1">
        <v>8706</v>
      </c>
      <c r="J15" s="1">
        <v>2762</v>
      </c>
      <c r="K15" s="1">
        <v>31.73</v>
      </c>
      <c r="L15" s="1">
        <v>2461</v>
      </c>
      <c r="M15" s="1">
        <v>2021</v>
      </c>
      <c r="N15" s="1">
        <v>23.21</v>
      </c>
      <c r="O15" s="1">
        <v>2017</v>
      </c>
      <c r="P15" s="1">
        <v>23.17</v>
      </c>
      <c r="Q15" s="1" t="s">
        <v>1814</v>
      </c>
      <c r="R15" s="1" t="s">
        <v>58</v>
      </c>
      <c r="S15" s="1" t="s">
        <v>1813</v>
      </c>
      <c r="T15" s="107" t="s">
        <v>52</v>
      </c>
      <c r="U15" s="1" t="s">
        <v>193</v>
      </c>
      <c r="V15" s="1" t="s">
        <v>182</v>
      </c>
    </row>
    <row r="16" spans="1:22">
      <c r="A16" s="1" t="s">
        <v>1727</v>
      </c>
      <c r="B16" s="103">
        <v>54519528</v>
      </c>
      <c r="C16" s="103">
        <v>181128</v>
      </c>
      <c r="D16" s="1">
        <v>49.1</v>
      </c>
      <c r="E16" s="1">
        <v>73.87</v>
      </c>
      <c r="F16" s="1">
        <v>64.819999999999993</v>
      </c>
      <c r="G16" s="1"/>
      <c r="H16" s="1" t="s">
        <v>1727</v>
      </c>
      <c r="I16" s="1">
        <v>90564</v>
      </c>
      <c r="J16" s="1">
        <v>40981</v>
      </c>
      <c r="K16" s="1">
        <v>45.25</v>
      </c>
      <c r="L16" s="1">
        <v>40098</v>
      </c>
      <c r="M16" s="1">
        <v>38953</v>
      </c>
      <c r="N16" s="1">
        <v>43.01</v>
      </c>
      <c r="O16" s="1">
        <v>37785</v>
      </c>
      <c r="P16" s="1">
        <v>41.72</v>
      </c>
      <c r="Q16" s="1" t="s">
        <v>1814</v>
      </c>
      <c r="R16" s="1" t="s">
        <v>65</v>
      </c>
      <c r="S16" s="1" t="s">
        <v>1813</v>
      </c>
      <c r="T16" s="107" t="s">
        <v>63</v>
      </c>
      <c r="U16" s="1" t="s">
        <v>193</v>
      </c>
      <c r="V16" s="1" t="s">
        <v>183</v>
      </c>
    </row>
    <row r="17" spans="1:22">
      <c r="A17" s="1" t="s">
        <v>1728</v>
      </c>
      <c r="B17" s="103">
        <v>30458190</v>
      </c>
      <c r="C17" s="103">
        <v>101190</v>
      </c>
      <c r="D17" s="1">
        <v>48.8</v>
      </c>
      <c r="E17" s="1">
        <v>70.540000000000006</v>
      </c>
      <c r="F17" s="1">
        <v>61.44</v>
      </c>
      <c r="G17" s="1"/>
      <c r="H17" s="1" t="s">
        <v>1728</v>
      </c>
      <c r="I17" s="1">
        <v>50595</v>
      </c>
      <c r="J17" s="1">
        <v>19100</v>
      </c>
      <c r="K17" s="1">
        <v>37.75</v>
      </c>
      <c r="L17" s="1">
        <v>18240</v>
      </c>
      <c r="M17" s="1">
        <v>16931</v>
      </c>
      <c r="N17" s="1">
        <v>33.46</v>
      </c>
      <c r="O17" s="1">
        <v>15650</v>
      </c>
      <c r="P17" s="1">
        <v>30.93</v>
      </c>
      <c r="Q17" s="1" t="s">
        <v>1814</v>
      </c>
      <c r="R17" s="1" t="s">
        <v>48</v>
      </c>
      <c r="S17" s="1" t="s">
        <v>1813</v>
      </c>
      <c r="T17" s="107" t="s">
        <v>192</v>
      </c>
      <c r="U17" s="1" t="s">
        <v>193</v>
      </c>
      <c r="V17" s="1" t="s">
        <v>184</v>
      </c>
    </row>
    <row r="18" spans="1:22">
      <c r="A18" s="1" t="s">
        <v>1729</v>
      </c>
      <c r="B18" s="103">
        <v>58201962</v>
      </c>
      <c r="C18" s="103">
        <v>193362</v>
      </c>
      <c r="D18" s="1">
        <v>51.58</v>
      </c>
      <c r="E18" s="1">
        <v>83.36</v>
      </c>
      <c r="F18" s="1">
        <v>74.069999999999993</v>
      </c>
      <c r="G18" s="1"/>
      <c r="H18" s="1" t="s">
        <v>1729</v>
      </c>
      <c r="I18" s="1">
        <v>96681</v>
      </c>
      <c r="J18" s="1">
        <v>64599</v>
      </c>
      <c r="K18" s="1">
        <v>66.819999999999993</v>
      </c>
      <c r="L18" s="1">
        <v>64161</v>
      </c>
      <c r="M18" s="1">
        <v>62876</v>
      </c>
      <c r="N18" s="1">
        <v>65.03</v>
      </c>
      <c r="O18" s="1">
        <v>49843</v>
      </c>
      <c r="P18" s="1">
        <v>51.55</v>
      </c>
      <c r="Q18" s="1" t="s">
        <v>1814</v>
      </c>
      <c r="R18" s="1" t="s">
        <v>49</v>
      </c>
      <c r="S18" s="1" t="s">
        <v>1813</v>
      </c>
      <c r="T18" s="107" t="s">
        <v>192</v>
      </c>
      <c r="U18" s="1" t="s">
        <v>193</v>
      </c>
      <c r="V18" s="1" t="s">
        <v>184</v>
      </c>
    </row>
    <row r="19" spans="1:22">
      <c r="A19" s="1" t="s">
        <v>1730</v>
      </c>
      <c r="B19" s="103">
        <v>61062666</v>
      </c>
      <c r="C19" s="103">
        <v>202866</v>
      </c>
      <c r="D19" s="1">
        <v>52.45</v>
      </c>
      <c r="E19" s="1">
        <v>84.24</v>
      </c>
      <c r="F19" s="1">
        <v>74.28</v>
      </c>
      <c r="G19" s="1"/>
      <c r="H19" s="1" t="s">
        <v>1730</v>
      </c>
      <c r="I19" s="1">
        <v>101433</v>
      </c>
      <c r="J19" s="1">
        <v>69394</v>
      </c>
      <c r="K19" s="1">
        <v>68.41</v>
      </c>
      <c r="L19" s="1">
        <v>68850</v>
      </c>
      <c r="M19" s="1">
        <v>66934</v>
      </c>
      <c r="N19" s="1">
        <v>65.989999999999995</v>
      </c>
      <c r="O19" s="1">
        <v>52067</v>
      </c>
      <c r="P19" s="1">
        <v>51.33</v>
      </c>
      <c r="Q19" s="1" t="s">
        <v>1814</v>
      </c>
      <c r="R19" s="1" t="s">
        <v>50</v>
      </c>
      <c r="S19" s="1" t="s">
        <v>1813</v>
      </c>
      <c r="T19" s="107" t="s">
        <v>192</v>
      </c>
      <c r="U19" s="1" t="s">
        <v>193</v>
      </c>
      <c r="V19" s="1" t="s">
        <v>184</v>
      </c>
    </row>
    <row r="20" spans="1:22">
      <c r="A20" s="1" t="s">
        <v>1731</v>
      </c>
      <c r="B20" s="103">
        <v>46010258</v>
      </c>
      <c r="C20" s="103">
        <v>152858</v>
      </c>
      <c r="D20" s="1">
        <v>46.07</v>
      </c>
      <c r="E20" s="1">
        <v>63.55</v>
      </c>
      <c r="F20" s="1">
        <v>54.44</v>
      </c>
      <c r="G20" s="1"/>
      <c r="H20" s="1" t="s">
        <v>1731</v>
      </c>
      <c r="I20" s="1">
        <v>76429</v>
      </c>
      <c r="J20" s="1">
        <v>15758</v>
      </c>
      <c r="K20" s="1">
        <v>20.62</v>
      </c>
      <c r="L20" s="1">
        <v>15099</v>
      </c>
      <c r="M20" s="1">
        <v>13877</v>
      </c>
      <c r="N20" s="1">
        <v>18.16</v>
      </c>
      <c r="O20" s="1">
        <v>13654</v>
      </c>
      <c r="P20" s="1">
        <v>17.86</v>
      </c>
      <c r="Q20" s="1" t="s">
        <v>1814</v>
      </c>
      <c r="R20" s="1" t="s">
        <v>66</v>
      </c>
      <c r="S20" s="1" t="s">
        <v>1813</v>
      </c>
      <c r="T20" s="107" t="s">
        <v>63</v>
      </c>
      <c r="U20" s="1" t="s">
        <v>193</v>
      </c>
      <c r="V20" s="1" t="s">
        <v>183</v>
      </c>
    </row>
    <row r="21" spans="1:22">
      <c r="A21" s="1" t="s">
        <v>1732</v>
      </c>
      <c r="B21" s="103">
        <v>24187758</v>
      </c>
      <c r="C21" s="103">
        <v>80358</v>
      </c>
      <c r="D21" s="1">
        <v>47.25</v>
      </c>
      <c r="E21" s="1">
        <v>72.69</v>
      </c>
      <c r="F21" s="1">
        <v>63.1</v>
      </c>
      <c r="G21" s="1"/>
      <c r="H21" s="1" t="s">
        <v>1732</v>
      </c>
      <c r="I21" s="1">
        <v>40179</v>
      </c>
      <c r="J21" s="1">
        <v>17193</v>
      </c>
      <c r="K21" s="1">
        <v>42.79</v>
      </c>
      <c r="L21" s="1">
        <v>16661</v>
      </c>
      <c r="M21" s="1">
        <v>15764</v>
      </c>
      <c r="N21" s="1">
        <v>39.229999999999997</v>
      </c>
      <c r="O21" s="1">
        <v>15593</v>
      </c>
      <c r="P21" s="1">
        <v>38.81</v>
      </c>
      <c r="Q21" s="1" t="s">
        <v>1814</v>
      </c>
      <c r="R21" s="1" t="s">
        <v>67</v>
      </c>
      <c r="S21" s="1" t="s">
        <v>1813</v>
      </c>
      <c r="T21" s="107" t="s">
        <v>63</v>
      </c>
      <c r="U21" s="1" t="s">
        <v>193</v>
      </c>
      <c r="V21" s="1" t="s">
        <v>183</v>
      </c>
    </row>
    <row r="22" spans="1:22">
      <c r="A22" s="1" t="s">
        <v>1733</v>
      </c>
      <c r="B22" s="103">
        <v>58234470</v>
      </c>
      <c r="C22" s="103">
        <v>193470</v>
      </c>
      <c r="D22" s="1">
        <v>50.55</v>
      </c>
      <c r="E22" s="1">
        <v>80.290000000000006</v>
      </c>
      <c r="F22" s="1">
        <v>71.03</v>
      </c>
      <c r="G22" s="1"/>
      <c r="H22" s="1" t="s">
        <v>1733</v>
      </c>
      <c r="I22" s="1">
        <v>96735</v>
      </c>
      <c r="J22" s="1">
        <v>59053</v>
      </c>
      <c r="K22" s="1">
        <v>61.05</v>
      </c>
      <c r="L22" s="1">
        <v>58511</v>
      </c>
      <c r="M22" s="1">
        <v>56678</v>
      </c>
      <c r="N22" s="1">
        <v>58.59</v>
      </c>
      <c r="O22" s="1">
        <v>52945</v>
      </c>
      <c r="P22" s="1">
        <v>54.73</v>
      </c>
      <c r="Q22" s="1" t="s">
        <v>1814</v>
      </c>
      <c r="R22" s="1" t="s">
        <v>51</v>
      </c>
      <c r="S22" s="1" t="s">
        <v>1813</v>
      </c>
      <c r="T22" s="107" t="s">
        <v>192</v>
      </c>
      <c r="U22" s="1" t="s">
        <v>193</v>
      </c>
      <c r="V22" s="1" t="s">
        <v>184</v>
      </c>
    </row>
    <row r="23" spans="1:22">
      <c r="A23" s="1" t="s">
        <v>1734</v>
      </c>
      <c r="B23" s="103">
        <v>50342852</v>
      </c>
      <c r="C23" s="103">
        <v>167252</v>
      </c>
      <c r="D23" s="1">
        <v>46.93</v>
      </c>
      <c r="E23" s="1">
        <v>64.31</v>
      </c>
      <c r="F23" s="1">
        <v>55.1</v>
      </c>
      <c r="G23" s="1"/>
      <c r="H23" s="1" t="s">
        <v>1734</v>
      </c>
      <c r="I23" s="1">
        <v>83626</v>
      </c>
      <c r="J23" s="1">
        <v>19809</v>
      </c>
      <c r="K23" s="1">
        <v>23.69</v>
      </c>
      <c r="L23" s="1">
        <v>19091</v>
      </c>
      <c r="M23" s="1">
        <v>18376</v>
      </c>
      <c r="N23" s="1">
        <v>21.97</v>
      </c>
      <c r="O23" s="1">
        <v>17719</v>
      </c>
      <c r="P23" s="1">
        <v>21.19</v>
      </c>
      <c r="Q23" s="1" t="s">
        <v>1814</v>
      </c>
      <c r="R23" s="1" t="s">
        <v>59</v>
      </c>
      <c r="S23" s="1" t="s">
        <v>1813</v>
      </c>
      <c r="T23" s="107" t="s">
        <v>52</v>
      </c>
      <c r="U23" s="1" t="s">
        <v>193</v>
      </c>
      <c r="V23" s="1" t="s">
        <v>182</v>
      </c>
    </row>
    <row r="24" spans="1:22">
      <c r="A24" s="1" t="s">
        <v>1735</v>
      </c>
      <c r="B24" s="103">
        <v>47855990</v>
      </c>
      <c r="C24" s="103">
        <v>158990</v>
      </c>
      <c r="D24" s="1">
        <v>45.35</v>
      </c>
      <c r="E24" s="1">
        <v>66.34</v>
      </c>
      <c r="F24" s="1">
        <v>57.33</v>
      </c>
      <c r="G24" s="1"/>
      <c r="H24" s="1" t="s">
        <v>1735</v>
      </c>
      <c r="I24" s="1">
        <v>79495</v>
      </c>
      <c r="J24" s="1">
        <v>21603</v>
      </c>
      <c r="K24" s="1">
        <v>27.18</v>
      </c>
      <c r="L24" s="1">
        <v>20906</v>
      </c>
      <c r="M24" s="1">
        <v>20047</v>
      </c>
      <c r="N24" s="1">
        <v>25.22</v>
      </c>
      <c r="O24" s="1">
        <v>19538</v>
      </c>
      <c r="P24" s="1">
        <v>24.58</v>
      </c>
      <c r="Q24" s="1" t="s">
        <v>1814</v>
      </c>
      <c r="R24" s="1" t="s">
        <v>61</v>
      </c>
      <c r="S24" s="1" t="s">
        <v>1813</v>
      </c>
      <c r="T24" s="107" t="s">
        <v>52</v>
      </c>
      <c r="U24" s="1" t="s">
        <v>193</v>
      </c>
      <c r="V24" s="1" t="s">
        <v>182</v>
      </c>
    </row>
    <row r="25" spans="1:22">
      <c r="A25" s="1" t="s">
        <v>1736</v>
      </c>
      <c r="B25" s="103">
        <v>19433764</v>
      </c>
      <c r="C25" s="103">
        <v>64564</v>
      </c>
      <c r="D25" s="1">
        <v>46.56</v>
      </c>
      <c r="E25" s="1">
        <v>59.12</v>
      </c>
      <c r="F25" s="1">
        <v>50.63</v>
      </c>
      <c r="G25" s="1"/>
      <c r="H25" s="1" t="s">
        <v>1736</v>
      </c>
      <c r="I25" s="1">
        <v>32282</v>
      </c>
      <c r="J25" s="1">
        <v>2884</v>
      </c>
      <c r="K25" s="1">
        <v>8.93</v>
      </c>
      <c r="L25" s="1">
        <v>2407</v>
      </c>
      <c r="M25" s="1">
        <v>2189</v>
      </c>
      <c r="N25" s="1">
        <v>6.78</v>
      </c>
      <c r="O25" s="1">
        <v>2141</v>
      </c>
      <c r="P25" s="1">
        <v>6.63</v>
      </c>
      <c r="Q25" s="1" t="s">
        <v>1814</v>
      </c>
      <c r="R25" s="1" t="s">
        <v>62</v>
      </c>
      <c r="S25" s="1" t="s">
        <v>1813</v>
      </c>
      <c r="T25" s="107" t="s">
        <v>52</v>
      </c>
      <c r="U25" s="1" t="s">
        <v>193</v>
      </c>
      <c r="V25" s="1" t="s">
        <v>182</v>
      </c>
    </row>
    <row r="26" spans="1:22">
      <c r="A26" s="1" t="s">
        <v>1737</v>
      </c>
      <c r="B26" s="103">
        <v>47030648</v>
      </c>
      <c r="C26" s="103">
        <v>156248</v>
      </c>
      <c r="D26" s="1">
        <v>46.08</v>
      </c>
      <c r="E26" s="1">
        <v>62.94</v>
      </c>
      <c r="F26" s="1">
        <v>53.79</v>
      </c>
      <c r="G26" s="1"/>
      <c r="H26" s="1" t="s">
        <v>1737</v>
      </c>
      <c r="I26" s="1">
        <v>78124</v>
      </c>
      <c r="J26" s="1">
        <v>16237</v>
      </c>
      <c r="K26" s="1">
        <v>20.78</v>
      </c>
      <c r="L26" s="1">
        <v>15484</v>
      </c>
      <c r="M26" s="1">
        <v>14388</v>
      </c>
      <c r="N26" s="1">
        <v>18.420000000000002</v>
      </c>
      <c r="O26" s="1">
        <v>14160</v>
      </c>
      <c r="P26" s="1">
        <v>18.13</v>
      </c>
      <c r="Q26" s="1" t="s">
        <v>1814</v>
      </c>
      <c r="R26" s="1" t="s">
        <v>68</v>
      </c>
      <c r="S26" s="1" t="s">
        <v>1813</v>
      </c>
      <c r="T26" s="107" t="s">
        <v>63</v>
      </c>
      <c r="U26" s="1" t="s">
        <v>193</v>
      </c>
      <c r="V26" s="1" t="s">
        <v>183</v>
      </c>
    </row>
    <row r="27" spans="1:22">
      <c r="A27" s="1" t="s">
        <v>1738</v>
      </c>
      <c r="B27" s="103">
        <v>46172798</v>
      </c>
      <c r="C27" s="103">
        <v>153398</v>
      </c>
      <c r="D27" s="1">
        <v>54.62</v>
      </c>
      <c r="E27" s="1">
        <v>88.15</v>
      </c>
      <c r="F27" s="1">
        <v>77.94</v>
      </c>
      <c r="G27" s="1"/>
      <c r="H27" s="1" t="s">
        <v>1738</v>
      </c>
      <c r="I27" s="1">
        <v>76699</v>
      </c>
      <c r="J27" s="1">
        <v>58715</v>
      </c>
      <c r="K27" s="1">
        <v>76.55</v>
      </c>
      <c r="L27" s="1">
        <v>56110</v>
      </c>
      <c r="M27" s="1">
        <v>45189</v>
      </c>
      <c r="N27" s="1">
        <v>58.92</v>
      </c>
      <c r="O27" s="1">
        <v>23524</v>
      </c>
      <c r="P27" s="1">
        <v>30.67</v>
      </c>
      <c r="Q27" s="1" t="s">
        <v>1814</v>
      </c>
      <c r="R27" s="1" t="s">
        <v>1815</v>
      </c>
      <c r="S27" s="1" t="s">
        <v>1813</v>
      </c>
      <c r="T27" s="107" t="s">
        <v>52</v>
      </c>
      <c r="U27" s="1" t="s">
        <v>191</v>
      </c>
      <c r="V27" s="1" t="s">
        <v>103</v>
      </c>
    </row>
    <row r="28" spans="1:22">
      <c r="A28" s="1" t="s">
        <v>1739</v>
      </c>
      <c r="B28" s="103">
        <v>58415672</v>
      </c>
      <c r="C28" s="103">
        <v>194072</v>
      </c>
      <c r="D28" s="1">
        <v>54.47</v>
      </c>
      <c r="E28" s="1">
        <v>89.91</v>
      </c>
      <c r="F28" s="1">
        <v>80.61</v>
      </c>
      <c r="G28" s="1"/>
      <c r="H28" s="1" t="s">
        <v>1739</v>
      </c>
      <c r="I28" s="1">
        <v>97036</v>
      </c>
      <c r="J28" s="1">
        <v>78389</v>
      </c>
      <c r="K28" s="1">
        <v>80.78</v>
      </c>
      <c r="L28" s="1">
        <v>76646</v>
      </c>
      <c r="M28" s="1">
        <v>65736</v>
      </c>
      <c r="N28" s="1">
        <v>67.739999999999995</v>
      </c>
      <c r="O28" s="1">
        <v>27904</v>
      </c>
      <c r="P28" s="1">
        <v>28.76</v>
      </c>
      <c r="Q28" s="1" t="s">
        <v>1814</v>
      </c>
      <c r="R28" s="1" t="s">
        <v>54</v>
      </c>
      <c r="S28" s="1" t="s">
        <v>1813</v>
      </c>
      <c r="T28" s="107" t="s">
        <v>52</v>
      </c>
      <c r="U28" s="1" t="s">
        <v>191</v>
      </c>
      <c r="V28" s="1" t="s">
        <v>103</v>
      </c>
    </row>
    <row r="29" spans="1:22">
      <c r="A29" s="1" t="s">
        <v>1740</v>
      </c>
      <c r="B29" s="103">
        <v>52496206</v>
      </c>
      <c r="C29" s="103">
        <v>174406</v>
      </c>
      <c r="D29" s="1">
        <v>53.84</v>
      </c>
      <c r="E29" s="1">
        <v>89.54</v>
      </c>
      <c r="F29" s="1">
        <v>80.16</v>
      </c>
      <c r="G29" s="1"/>
      <c r="H29" s="1" t="s">
        <v>1740</v>
      </c>
      <c r="I29" s="1">
        <v>87203</v>
      </c>
      <c r="J29" s="1">
        <v>69742</v>
      </c>
      <c r="K29" s="1">
        <v>79.98</v>
      </c>
      <c r="L29" s="1">
        <v>67368</v>
      </c>
      <c r="M29" s="1">
        <v>57089</v>
      </c>
      <c r="N29" s="1">
        <v>65.47</v>
      </c>
      <c r="O29" s="1">
        <v>27617</v>
      </c>
      <c r="P29" s="1">
        <v>31.67</v>
      </c>
      <c r="Q29" s="1" t="s">
        <v>1814</v>
      </c>
      <c r="R29" s="1" t="s">
        <v>55</v>
      </c>
      <c r="S29" s="1" t="s">
        <v>1813</v>
      </c>
      <c r="T29" s="107" t="s">
        <v>52</v>
      </c>
      <c r="U29" s="1" t="s">
        <v>191</v>
      </c>
      <c r="V29" s="1" t="s">
        <v>103</v>
      </c>
    </row>
    <row r="30" spans="1:22">
      <c r="A30" s="1" t="s">
        <v>1741</v>
      </c>
      <c r="B30" s="103">
        <v>42620998</v>
      </c>
      <c r="C30" s="103">
        <v>141598</v>
      </c>
      <c r="D30" s="1">
        <v>53.91</v>
      </c>
      <c r="E30" s="1">
        <v>88.86</v>
      </c>
      <c r="F30" s="1">
        <v>79.2</v>
      </c>
      <c r="G30" s="1"/>
      <c r="H30" s="1" t="s">
        <v>1741</v>
      </c>
      <c r="I30" s="1">
        <v>70799</v>
      </c>
      <c r="J30" s="1">
        <v>56091</v>
      </c>
      <c r="K30" s="1">
        <v>79.23</v>
      </c>
      <c r="L30" s="1">
        <v>53523</v>
      </c>
      <c r="M30" s="1">
        <v>45514</v>
      </c>
      <c r="N30" s="1">
        <v>64.290000000000006</v>
      </c>
      <c r="O30" s="1">
        <v>32423</v>
      </c>
      <c r="P30" s="1">
        <v>45.8</v>
      </c>
      <c r="Q30" s="1" t="s">
        <v>1814</v>
      </c>
      <c r="R30" s="1" t="s">
        <v>42</v>
      </c>
      <c r="S30" s="1" t="s">
        <v>1813</v>
      </c>
      <c r="T30" s="107" t="s">
        <v>192</v>
      </c>
      <c r="U30" s="1" t="s">
        <v>191</v>
      </c>
      <c r="V30" s="1" t="s">
        <v>109</v>
      </c>
    </row>
    <row r="31" spans="1:22">
      <c r="A31" s="1" t="s">
        <v>1742</v>
      </c>
      <c r="B31" s="103">
        <v>49527744</v>
      </c>
      <c r="C31" s="103">
        <v>164544</v>
      </c>
      <c r="D31" s="1">
        <v>54.17</v>
      </c>
      <c r="E31" s="1">
        <v>89.53</v>
      </c>
      <c r="F31" s="1">
        <v>79.91</v>
      </c>
      <c r="G31" s="1"/>
      <c r="H31" s="1" t="s">
        <v>1742</v>
      </c>
      <c r="I31" s="1">
        <v>82272</v>
      </c>
      <c r="J31" s="1">
        <v>66317</v>
      </c>
      <c r="K31" s="1">
        <v>80.61</v>
      </c>
      <c r="L31" s="1">
        <v>62870</v>
      </c>
      <c r="M31" s="1">
        <v>51802</v>
      </c>
      <c r="N31" s="1">
        <v>62.96</v>
      </c>
      <c r="O31" s="1">
        <v>34556</v>
      </c>
      <c r="P31" s="1">
        <v>42</v>
      </c>
      <c r="Q31" s="1" t="s">
        <v>1814</v>
      </c>
      <c r="R31" s="1" t="s">
        <v>43</v>
      </c>
      <c r="S31" s="1" t="s">
        <v>1813</v>
      </c>
      <c r="T31" s="107" t="s">
        <v>192</v>
      </c>
      <c r="U31" s="1" t="s">
        <v>191</v>
      </c>
      <c r="V31" s="1" t="s">
        <v>109</v>
      </c>
    </row>
    <row r="32" spans="1:22">
      <c r="A32" s="1" t="s">
        <v>1743</v>
      </c>
      <c r="B32" s="103">
        <v>43912890</v>
      </c>
      <c r="C32" s="103">
        <v>145890</v>
      </c>
      <c r="D32" s="1">
        <v>53.81</v>
      </c>
      <c r="E32" s="1">
        <v>89.75</v>
      </c>
      <c r="F32" s="1">
        <v>80.23</v>
      </c>
      <c r="G32" s="1"/>
      <c r="H32" s="1" t="s">
        <v>1743</v>
      </c>
      <c r="I32" s="1">
        <v>72945</v>
      </c>
      <c r="J32" s="1">
        <v>58767</v>
      </c>
      <c r="K32" s="1">
        <v>80.56</v>
      </c>
      <c r="L32" s="1">
        <v>55376</v>
      </c>
      <c r="M32" s="1">
        <v>44386</v>
      </c>
      <c r="N32" s="1">
        <v>60.85</v>
      </c>
      <c r="O32" s="1">
        <v>29411</v>
      </c>
      <c r="P32" s="1">
        <v>40.32</v>
      </c>
      <c r="Q32" s="1" t="s">
        <v>1814</v>
      </c>
      <c r="R32" s="1" t="s">
        <v>44</v>
      </c>
      <c r="S32" s="1" t="s">
        <v>1813</v>
      </c>
      <c r="T32" s="107" t="s">
        <v>192</v>
      </c>
      <c r="U32" s="1" t="s">
        <v>191</v>
      </c>
      <c r="V32" s="1" t="s">
        <v>109</v>
      </c>
    </row>
    <row r="33" spans="1:22">
      <c r="A33" s="1" t="s">
        <v>1744</v>
      </c>
      <c r="B33" s="103">
        <v>49453096</v>
      </c>
      <c r="C33" s="103">
        <v>164296</v>
      </c>
      <c r="D33" s="1">
        <v>53.74</v>
      </c>
      <c r="E33" s="1">
        <v>90.05</v>
      </c>
      <c r="F33" s="1">
        <v>80.599999999999994</v>
      </c>
      <c r="G33" s="1"/>
      <c r="H33" s="1" t="s">
        <v>1744</v>
      </c>
      <c r="I33" s="1">
        <v>82148</v>
      </c>
      <c r="J33" s="1">
        <v>66862</v>
      </c>
      <c r="K33" s="1">
        <v>81.39</v>
      </c>
      <c r="L33" s="1">
        <v>63203</v>
      </c>
      <c r="M33" s="1">
        <v>51872</v>
      </c>
      <c r="N33" s="1">
        <v>63.14</v>
      </c>
      <c r="O33" s="1">
        <v>33380</v>
      </c>
      <c r="P33" s="1">
        <v>40.630000000000003</v>
      </c>
      <c r="Q33" s="1" t="s">
        <v>1814</v>
      </c>
      <c r="R33" s="1" t="s">
        <v>45</v>
      </c>
      <c r="S33" s="1" t="s">
        <v>1813</v>
      </c>
      <c r="T33" s="107" t="s">
        <v>192</v>
      </c>
      <c r="U33" s="1" t="s">
        <v>191</v>
      </c>
      <c r="V33" s="1" t="s">
        <v>109</v>
      </c>
    </row>
    <row r="34" spans="1:22">
      <c r="A34" s="1" t="s">
        <v>1745</v>
      </c>
      <c r="B34" s="103">
        <v>39066188</v>
      </c>
      <c r="C34" s="103">
        <v>129788</v>
      </c>
      <c r="D34" s="1">
        <v>53.84</v>
      </c>
      <c r="E34" s="1">
        <v>89.31</v>
      </c>
      <c r="F34" s="1">
        <v>80.010000000000005</v>
      </c>
      <c r="G34" s="1"/>
      <c r="H34" s="1" t="s">
        <v>1745</v>
      </c>
      <c r="I34" s="1">
        <v>64894</v>
      </c>
      <c r="J34" s="1">
        <v>52316</v>
      </c>
      <c r="K34" s="1">
        <v>80.62</v>
      </c>
      <c r="L34" s="1">
        <v>50197</v>
      </c>
      <c r="M34" s="1">
        <v>44014</v>
      </c>
      <c r="N34" s="1">
        <v>67.819999999999993</v>
      </c>
      <c r="O34" s="1">
        <v>31387</v>
      </c>
      <c r="P34" s="1">
        <v>48.37</v>
      </c>
      <c r="Q34" s="1" t="s">
        <v>1814</v>
      </c>
      <c r="R34" s="1" t="s">
        <v>46</v>
      </c>
      <c r="S34" s="1" t="s">
        <v>1813</v>
      </c>
      <c r="T34" s="107" t="s">
        <v>192</v>
      </c>
      <c r="U34" s="1" t="s">
        <v>191</v>
      </c>
      <c r="V34" s="1" t="s">
        <v>109</v>
      </c>
    </row>
    <row r="35" spans="1:22">
      <c r="A35" s="1" t="s">
        <v>1746</v>
      </c>
      <c r="B35" s="103">
        <v>45167458</v>
      </c>
      <c r="C35" s="103">
        <v>150058</v>
      </c>
      <c r="D35" s="1">
        <v>53.6</v>
      </c>
      <c r="E35" s="1">
        <v>89.95</v>
      </c>
      <c r="F35" s="1">
        <v>80.8</v>
      </c>
      <c r="G35" s="1"/>
      <c r="H35" s="1" t="s">
        <v>1746</v>
      </c>
      <c r="I35" s="1">
        <v>75029</v>
      </c>
      <c r="J35" s="1">
        <v>61431</v>
      </c>
      <c r="K35" s="1">
        <v>81.88</v>
      </c>
      <c r="L35" s="1">
        <v>58512</v>
      </c>
      <c r="M35" s="1">
        <v>50100</v>
      </c>
      <c r="N35" s="1">
        <v>66.77</v>
      </c>
      <c r="O35" s="1">
        <v>34084</v>
      </c>
      <c r="P35" s="1">
        <v>45.43</v>
      </c>
      <c r="Q35" s="1" t="s">
        <v>1814</v>
      </c>
      <c r="R35" s="1" t="s">
        <v>47</v>
      </c>
      <c r="S35" s="1" t="s">
        <v>1813</v>
      </c>
      <c r="T35" s="107" t="s">
        <v>192</v>
      </c>
      <c r="U35" s="1" t="s">
        <v>191</v>
      </c>
      <c r="V35" s="1" t="s">
        <v>109</v>
      </c>
    </row>
    <row r="36" spans="1:22">
      <c r="A36" s="1" t="s">
        <v>1747</v>
      </c>
      <c r="B36" s="103">
        <v>48731900</v>
      </c>
      <c r="C36" s="103">
        <v>161900</v>
      </c>
      <c r="D36" s="1">
        <v>54.15</v>
      </c>
      <c r="E36" s="1">
        <v>90.74</v>
      </c>
      <c r="F36" s="1">
        <v>81.819999999999993</v>
      </c>
      <c r="G36" s="1"/>
      <c r="H36" s="1" t="s">
        <v>1747</v>
      </c>
      <c r="I36" s="1">
        <v>80950</v>
      </c>
      <c r="J36" s="1">
        <v>67591</v>
      </c>
      <c r="K36" s="1">
        <v>83.5</v>
      </c>
      <c r="L36" s="1">
        <v>66354</v>
      </c>
      <c r="M36" s="1">
        <v>60016</v>
      </c>
      <c r="N36" s="1">
        <v>74.14</v>
      </c>
      <c r="O36" s="1">
        <v>26372</v>
      </c>
      <c r="P36" s="1">
        <v>32.58</v>
      </c>
      <c r="Q36" s="1" t="s">
        <v>1814</v>
      </c>
      <c r="R36" s="1" t="s">
        <v>56</v>
      </c>
      <c r="S36" s="1" t="s">
        <v>1813</v>
      </c>
      <c r="T36" s="107" t="s">
        <v>52</v>
      </c>
      <c r="U36" s="1" t="s">
        <v>191</v>
      </c>
      <c r="V36" s="1" t="s">
        <v>103</v>
      </c>
    </row>
    <row r="37" spans="1:22">
      <c r="A37" s="1" t="s">
        <v>1748</v>
      </c>
      <c r="B37" s="103">
        <v>42974372</v>
      </c>
      <c r="C37" s="103">
        <v>142772</v>
      </c>
      <c r="D37" s="1">
        <v>52.18</v>
      </c>
      <c r="E37" s="1">
        <v>80.91</v>
      </c>
      <c r="F37" s="1">
        <v>71.67</v>
      </c>
      <c r="G37" s="1"/>
      <c r="H37" s="1" t="s">
        <v>1748</v>
      </c>
      <c r="I37" s="1">
        <v>71386</v>
      </c>
      <c r="J37" s="1">
        <v>42647</v>
      </c>
      <c r="K37" s="1">
        <v>59.74</v>
      </c>
      <c r="L37" s="1">
        <v>41447</v>
      </c>
      <c r="M37" s="1">
        <v>36947</v>
      </c>
      <c r="N37" s="1">
        <v>51.76</v>
      </c>
      <c r="O37" s="1">
        <v>19119</v>
      </c>
      <c r="P37" s="1">
        <v>26.78</v>
      </c>
      <c r="Q37" s="1" t="s">
        <v>1814</v>
      </c>
      <c r="R37" s="1" t="s">
        <v>57</v>
      </c>
      <c r="S37" s="1" t="s">
        <v>1813</v>
      </c>
      <c r="T37" s="107" t="s">
        <v>52</v>
      </c>
      <c r="U37" s="1" t="s">
        <v>191</v>
      </c>
      <c r="V37" s="1" t="s">
        <v>103</v>
      </c>
    </row>
    <row r="38" spans="1:22">
      <c r="A38" s="1" t="s">
        <v>1749</v>
      </c>
      <c r="B38" s="103">
        <v>49767340</v>
      </c>
      <c r="C38" s="103">
        <v>165340</v>
      </c>
      <c r="D38" s="1">
        <v>54.85</v>
      </c>
      <c r="E38" s="1">
        <v>86.89</v>
      </c>
      <c r="F38" s="1">
        <v>76.349999999999994</v>
      </c>
      <c r="G38" s="1"/>
      <c r="H38" s="1" t="s">
        <v>1749</v>
      </c>
      <c r="I38" s="1">
        <v>82670</v>
      </c>
      <c r="J38" s="1">
        <v>61297</v>
      </c>
      <c r="K38" s="1">
        <v>74.150000000000006</v>
      </c>
      <c r="L38" s="1">
        <v>59500</v>
      </c>
      <c r="M38" s="1">
        <v>52479</v>
      </c>
      <c r="N38" s="1">
        <v>63.48</v>
      </c>
      <c r="O38" s="1">
        <v>28046</v>
      </c>
      <c r="P38" s="1">
        <v>33.93</v>
      </c>
      <c r="Q38" s="1" t="s">
        <v>1814</v>
      </c>
      <c r="R38" s="1" t="s">
        <v>64</v>
      </c>
      <c r="S38" s="1" t="s">
        <v>1813</v>
      </c>
      <c r="T38" s="107" t="s">
        <v>63</v>
      </c>
      <c r="U38" s="1" t="s">
        <v>191</v>
      </c>
      <c r="V38" s="1" t="s">
        <v>104</v>
      </c>
    </row>
    <row r="39" spans="1:22">
      <c r="A39" s="1" t="s">
        <v>1750</v>
      </c>
      <c r="B39" s="103">
        <v>40872790</v>
      </c>
      <c r="C39" s="103">
        <v>135790</v>
      </c>
      <c r="D39" s="1">
        <v>54.03</v>
      </c>
      <c r="E39" s="1">
        <v>88.22</v>
      </c>
      <c r="F39" s="1">
        <v>78.239999999999995</v>
      </c>
      <c r="G39" s="1"/>
      <c r="H39" s="1" t="s">
        <v>1750</v>
      </c>
      <c r="I39" s="1">
        <v>67895</v>
      </c>
      <c r="J39" s="1">
        <v>52738</v>
      </c>
      <c r="K39" s="1">
        <v>77.680000000000007</v>
      </c>
      <c r="L39" s="1">
        <v>51632</v>
      </c>
      <c r="M39" s="1">
        <v>46274</v>
      </c>
      <c r="N39" s="1">
        <v>68.16</v>
      </c>
      <c r="O39" s="1">
        <v>17884</v>
      </c>
      <c r="P39" s="1">
        <v>26.34</v>
      </c>
      <c r="Q39" s="1" t="s">
        <v>1814</v>
      </c>
      <c r="R39" s="1" t="s">
        <v>58</v>
      </c>
      <c r="S39" s="1" t="s">
        <v>1813</v>
      </c>
      <c r="T39" s="107" t="s">
        <v>52</v>
      </c>
      <c r="U39" s="1" t="s">
        <v>191</v>
      </c>
      <c r="V39" s="1" t="s">
        <v>103</v>
      </c>
    </row>
    <row r="40" spans="1:22">
      <c r="A40" s="1" t="s">
        <v>1751</v>
      </c>
      <c r="B40" s="103">
        <v>48649426</v>
      </c>
      <c r="C40" s="103">
        <v>161626</v>
      </c>
      <c r="D40" s="1">
        <v>55.13</v>
      </c>
      <c r="E40" s="1">
        <v>90.28</v>
      </c>
      <c r="F40" s="1">
        <v>80.959999999999994</v>
      </c>
      <c r="G40" s="1"/>
      <c r="H40" s="1" t="s">
        <v>1751</v>
      </c>
      <c r="I40" s="1">
        <v>80813</v>
      </c>
      <c r="J40" s="1">
        <v>66574</v>
      </c>
      <c r="K40" s="1">
        <v>82.38</v>
      </c>
      <c r="L40" s="1">
        <v>64258</v>
      </c>
      <c r="M40" s="1">
        <v>56758</v>
      </c>
      <c r="N40" s="1">
        <v>70.23</v>
      </c>
      <c r="O40" s="1">
        <v>29378</v>
      </c>
      <c r="P40" s="1">
        <v>36.35</v>
      </c>
      <c r="Q40" s="1" t="s">
        <v>1814</v>
      </c>
      <c r="R40" s="1" t="s">
        <v>65</v>
      </c>
      <c r="S40" s="1" t="s">
        <v>1813</v>
      </c>
      <c r="T40" s="107" t="s">
        <v>63</v>
      </c>
      <c r="U40" s="1" t="s">
        <v>191</v>
      </c>
      <c r="V40" s="1" t="s">
        <v>104</v>
      </c>
    </row>
    <row r="41" spans="1:22">
      <c r="A41" s="1" t="s">
        <v>1752</v>
      </c>
      <c r="B41" s="103">
        <v>35041818</v>
      </c>
      <c r="C41" s="103">
        <v>116418</v>
      </c>
      <c r="D41" s="1">
        <v>54.03</v>
      </c>
      <c r="E41" s="1">
        <v>89.06</v>
      </c>
      <c r="F41" s="1">
        <v>78.59</v>
      </c>
      <c r="G41" s="1"/>
      <c r="H41" s="1" t="s">
        <v>1752</v>
      </c>
      <c r="I41" s="1">
        <v>58209</v>
      </c>
      <c r="J41" s="1">
        <v>46352</v>
      </c>
      <c r="K41" s="1">
        <v>79.63</v>
      </c>
      <c r="L41" s="1">
        <v>44143</v>
      </c>
      <c r="M41" s="1">
        <v>36037</v>
      </c>
      <c r="N41" s="1">
        <v>61.91</v>
      </c>
      <c r="O41" s="1">
        <v>20675</v>
      </c>
      <c r="P41" s="1">
        <v>35.520000000000003</v>
      </c>
      <c r="Q41" s="1" t="s">
        <v>1814</v>
      </c>
      <c r="R41" s="1" t="s">
        <v>48</v>
      </c>
      <c r="S41" s="1" t="s">
        <v>1813</v>
      </c>
      <c r="T41" s="107" t="s">
        <v>192</v>
      </c>
      <c r="U41" s="1" t="s">
        <v>191</v>
      </c>
      <c r="V41" s="1" t="s">
        <v>109</v>
      </c>
    </row>
    <row r="42" spans="1:22">
      <c r="A42" s="1" t="s">
        <v>1753</v>
      </c>
      <c r="B42" s="103">
        <v>39001172</v>
      </c>
      <c r="C42" s="103">
        <v>129572</v>
      </c>
      <c r="D42" s="1">
        <v>53.81</v>
      </c>
      <c r="E42" s="1">
        <v>90.22</v>
      </c>
      <c r="F42" s="1">
        <v>80.91</v>
      </c>
      <c r="G42" s="1"/>
      <c r="H42" s="1" t="s">
        <v>1753</v>
      </c>
      <c r="I42" s="1">
        <v>64786</v>
      </c>
      <c r="J42" s="1">
        <v>53168</v>
      </c>
      <c r="K42" s="1">
        <v>82.07</v>
      </c>
      <c r="L42" s="1">
        <v>50211</v>
      </c>
      <c r="M42" s="1">
        <v>40109</v>
      </c>
      <c r="N42" s="1">
        <v>61.91</v>
      </c>
      <c r="O42" s="1">
        <v>21977</v>
      </c>
      <c r="P42" s="1">
        <v>33.92</v>
      </c>
      <c r="Q42" s="1" t="s">
        <v>1814</v>
      </c>
      <c r="R42" s="1" t="s">
        <v>49</v>
      </c>
      <c r="S42" s="1" t="s">
        <v>1813</v>
      </c>
      <c r="T42" s="107" t="s">
        <v>192</v>
      </c>
      <c r="U42" s="1" t="s">
        <v>191</v>
      </c>
      <c r="V42" s="1" t="s">
        <v>109</v>
      </c>
    </row>
    <row r="43" spans="1:22">
      <c r="A43" s="1" t="s">
        <v>1754</v>
      </c>
      <c r="B43" s="103">
        <v>42107492</v>
      </c>
      <c r="C43" s="103">
        <v>139892</v>
      </c>
      <c r="D43" s="1">
        <v>54.09</v>
      </c>
      <c r="E43" s="1">
        <v>89.62</v>
      </c>
      <c r="F43" s="1">
        <v>79.760000000000005</v>
      </c>
      <c r="G43" s="1"/>
      <c r="H43" s="1" t="s">
        <v>1754</v>
      </c>
      <c r="I43" s="1">
        <v>69946</v>
      </c>
      <c r="J43" s="1">
        <v>55974</v>
      </c>
      <c r="K43" s="1">
        <v>80.02</v>
      </c>
      <c r="L43" s="1">
        <v>53101</v>
      </c>
      <c r="M43" s="1">
        <v>40152</v>
      </c>
      <c r="N43" s="1">
        <v>57.4</v>
      </c>
      <c r="O43" s="1">
        <v>20335</v>
      </c>
      <c r="P43" s="1">
        <v>29.07</v>
      </c>
      <c r="Q43" s="1" t="s">
        <v>1814</v>
      </c>
      <c r="R43" s="1" t="s">
        <v>50</v>
      </c>
      <c r="S43" s="1" t="s">
        <v>1813</v>
      </c>
      <c r="T43" s="107" t="s">
        <v>192</v>
      </c>
      <c r="U43" s="1" t="s">
        <v>191</v>
      </c>
      <c r="V43" s="1" t="s">
        <v>109</v>
      </c>
    </row>
    <row r="44" spans="1:22">
      <c r="A44" s="1" t="s">
        <v>1755</v>
      </c>
      <c r="B44" s="103">
        <v>49867272</v>
      </c>
      <c r="C44" s="103">
        <v>165672</v>
      </c>
      <c r="D44" s="1">
        <v>54.07</v>
      </c>
      <c r="E44" s="1">
        <v>89.33</v>
      </c>
      <c r="F44" s="1">
        <v>79.59</v>
      </c>
      <c r="G44" s="1"/>
      <c r="H44" s="1" t="s">
        <v>1755</v>
      </c>
      <c r="I44" s="1">
        <v>82836</v>
      </c>
      <c r="J44" s="1">
        <v>66268</v>
      </c>
      <c r="K44" s="1">
        <v>80</v>
      </c>
      <c r="L44" s="1">
        <v>65104</v>
      </c>
      <c r="M44" s="1">
        <v>59955</v>
      </c>
      <c r="N44" s="1">
        <v>72.38</v>
      </c>
      <c r="O44" s="1">
        <v>41870</v>
      </c>
      <c r="P44" s="1">
        <v>50.55</v>
      </c>
      <c r="Q44" s="1" t="s">
        <v>1814</v>
      </c>
      <c r="R44" s="1" t="s">
        <v>66</v>
      </c>
      <c r="S44" s="1" t="s">
        <v>1813</v>
      </c>
      <c r="T44" s="107" t="s">
        <v>63</v>
      </c>
      <c r="U44" s="1" t="s">
        <v>191</v>
      </c>
      <c r="V44" s="1" t="s">
        <v>104</v>
      </c>
    </row>
    <row r="45" spans="1:22">
      <c r="A45" s="1" t="s">
        <v>1756</v>
      </c>
      <c r="B45" s="103">
        <v>27558958</v>
      </c>
      <c r="C45" s="103">
        <v>91558</v>
      </c>
      <c r="D45" s="1">
        <v>49.94</v>
      </c>
      <c r="E45" s="1">
        <v>71</v>
      </c>
      <c r="F45" s="1">
        <v>61.05</v>
      </c>
      <c r="G45" s="1"/>
      <c r="H45" s="1" t="s">
        <v>1756</v>
      </c>
      <c r="I45" s="1">
        <v>45779</v>
      </c>
      <c r="J45" s="1">
        <v>17653</v>
      </c>
      <c r="K45" s="1">
        <v>38.56</v>
      </c>
      <c r="L45" s="1">
        <v>16972</v>
      </c>
      <c r="M45" s="1">
        <v>15290</v>
      </c>
      <c r="N45" s="1">
        <v>33.4</v>
      </c>
      <c r="O45" s="1">
        <v>11539</v>
      </c>
      <c r="P45" s="1">
        <v>25.21</v>
      </c>
      <c r="Q45" s="1" t="s">
        <v>1814</v>
      </c>
      <c r="R45" s="1" t="s">
        <v>67</v>
      </c>
      <c r="S45" s="1" t="s">
        <v>1813</v>
      </c>
      <c r="T45" s="107" t="s">
        <v>63</v>
      </c>
      <c r="U45" s="1" t="s">
        <v>191</v>
      </c>
      <c r="V45" s="1" t="s">
        <v>104</v>
      </c>
    </row>
    <row r="46" spans="1:22">
      <c r="A46" s="1" t="s">
        <v>1757</v>
      </c>
      <c r="B46" s="103">
        <v>27713070</v>
      </c>
      <c r="C46" s="103">
        <v>92070</v>
      </c>
      <c r="D46" s="1">
        <v>54.03</v>
      </c>
      <c r="E46" s="1">
        <v>87.81</v>
      </c>
      <c r="F46" s="1">
        <v>76.81</v>
      </c>
      <c r="G46" s="1"/>
      <c r="H46" s="1" t="s">
        <v>1757</v>
      </c>
      <c r="I46" s="1">
        <v>46035</v>
      </c>
      <c r="J46" s="1">
        <v>34537</v>
      </c>
      <c r="K46" s="1">
        <v>75.02</v>
      </c>
      <c r="L46" s="1">
        <v>32444</v>
      </c>
      <c r="M46" s="1">
        <v>26437</v>
      </c>
      <c r="N46" s="1">
        <v>57.43</v>
      </c>
      <c r="O46" s="1">
        <v>17863</v>
      </c>
      <c r="P46" s="1">
        <v>38.799999999999997</v>
      </c>
      <c r="Q46" s="1" t="s">
        <v>1814</v>
      </c>
      <c r="R46" s="1" t="s">
        <v>51</v>
      </c>
      <c r="S46" s="1" t="s">
        <v>1813</v>
      </c>
      <c r="T46" s="107" t="s">
        <v>192</v>
      </c>
      <c r="U46" s="1" t="s">
        <v>191</v>
      </c>
      <c r="V46" s="1" t="s">
        <v>109</v>
      </c>
    </row>
    <row r="47" spans="1:22">
      <c r="A47" s="1" t="s">
        <v>1758</v>
      </c>
      <c r="B47" s="103">
        <v>47155864</v>
      </c>
      <c r="C47" s="103">
        <v>156664</v>
      </c>
      <c r="D47" s="1">
        <v>54.66</v>
      </c>
      <c r="E47" s="1">
        <v>90.02</v>
      </c>
      <c r="F47" s="1">
        <v>80.59</v>
      </c>
      <c r="G47" s="1"/>
      <c r="H47" s="1" t="s">
        <v>1758</v>
      </c>
      <c r="I47" s="1">
        <v>78332</v>
      </c>
      <c r="J47" s="1">
        <v>63487</v>
      </c>
      <c r="K47" s="1">
        <v>81.05</v>
      </c>
      <c r="L47" s="1">
        <v>61667</v>
      </c>
      <c r="M47" s="1">
        <v>54278</v>
      </c>
      <c r="N47" s="1">
        <v>69.290000000000006</v>
      </c>
      <c r="O47" s="1">
        <v>25320</v>
      </c>
      <c r="P47" s="1">
        <v>32.32</v>
      </c>
      <c r="Q47" s="1" t="s">
        <v>1814</v>
      </c>
      <c r="R47" s="1" t="s">
        <v>59</v>
      </c>
      <c r="S47" s="1" t="s">
        <v>1813</v>
      </c>
      <c r="T47" s="107" t="s">
        <v>52</v>
      </c>
      <c r="U47" s="1" t="s">
        <v>191</v>
      </c>
      <c r="V47" s="1" t="s">
        <v>103</v>
      </c>
    </row>
    <row r="48" spans="1:22">
      <c r="A48" s="1" t="s">
        <v>1759</v>
      </c>
      <c r="B48" s="103">
        <v>32697028</v>
      </c>
      <c r="C48" s="103">
        <v>108628</v>
      </c>
      <c r="D48" s="1">
        <v>50.99</v>
      </c>
      <c r="E48" s="1">
        <v>75.13</v>
      </c>
      <c r="F48" s="1">
        <v>65.91</v>
      </c>
      <c r="G48" s="1"/>
      <c r="H48" s="1" t="s">
        <v>1759</v>
      </c>
      <c r="I48" s="1">
        <v>54314</v>
      </c>
      <c r="J48" s="1">
        <v>25156</v>
      </c>
      <c r="K48" s="1">
        <v>46.32</v>
      </c>
      <c r="L48" s="1">
        <v>24184</v>
      </c>
      <c r="M48" s="1">
        <v>21392</v>
      </c>
      <c r="N48" s="1">
        <v>39.39</v>
      </c>
      <c r="O48" s="1">
        <v>13400</v>
      </c>
      <c r="P48" s="1">
        <v>24.67</v>
      </c>
      <c r="Q48" s="1" t="s">
        <v>1814</v>
      </c>
      <c r="R48" s="1" t="s">
        <v>60</v>
      </c>
      <c r="S48" s="1" t="s">
        <v>1813</v>
      </c>
      <c r="T48" s="107" t="s">
        <v>52</v>
      </c>
      <c r="U48" s="1" t="s">
        <v>191</v>
      </c>
      <c r="V48" s="1" t="s">
        <v>103</v>
      </c>
    </row>
    <row r="49" spans="1:22">
      <c r="A49" s="1" t="s">
        <v>1760</v>
      </c>
      <c r="B49" s="103">
        <v>31970414</v>
      </c>
      <c r="C49" s="103">
        <v>106214</v>
      </c>
      <c r="D49" s="1">
        <v>53.61</v>
      </c>
      <c r="E49" s="1">
        <v>86.11</v>
      </c>
      <c r="F49" s="1">
        <v>76.23</v>
      </c>
      <c r="G49" s="1"/>
      <c r="H49" s="1" t="s">
        <v>1760</v>
      </c>
      <c r="I49" s="1">
        <v>53107</v>
      </c>
      <c r="J49" s="1">
        <v>38044</v>
      </c>
      <c r="K49" s="1">
        <v>71.64</v>
      </c>
      <c r="L49" s="1">
        <v>37211</v>
      </c>
      <c r="M49" s="1">
        <v>33173</v>
      </c>
      <c r="N49" s="1">
        <v>62.46</v>
      </c>
      <c r="O49" s="1">
        <v>15094</v>
      </c>
      <c r="P49" s="1">
        <v>28.42</v>
      </c>
      <c r="Q49" s="1" t="s">
        <v>1814</v>
      </c>
      <c r="R49" s="1" t="s">
        <v>61</v>
      </c>
      <c r="S49" s="1" t="s">
        <v>1813</v>
      </c>
      <c r="T49" s="107" t="s">
        <v>52</v>
      </c>
      <c r="U49" s="1" t="s">
        <v>191</v>
      </c>
      <c r="V49" s="1" t="s">
        <v>103</v>
      </c>
    </row>
    <row r="50" spans="1:22">
      <c r="A50" s="1" t="s">
        <v>1761</v>
      </c>
      <c r="B50" s="103">
        <v>62622448</v>
      </c>
      <c r="C50" s="103">
        <v>208048</v>
      </c>
      <c r="D50" s="1">
        <v>54.39</v>
      </c>
      <c r="E50" s="1">
        <v>90.24</v>
      </c>
      <c r="F50" s="1">
        <v>80.98</v>
      </c>
      <c r="G50" s="1"/>
      <c r="H50" s="1" t="s">
        <v>1761</v>
      </c>
      <c r="I50" s="1">
        <v>104024</v>
      </c>
      <c r="J50" s="1">
        <v>84918</v>
      </c>
      <c r="K50" s="1">
        <v>81.63</v>
      </c>
      <c r="L50" s="1">
        <v>83263</v>
      </c>
      <c r="M50" s="1">
        <v>74249</v>
      </c>
      <c r="N50" s="1">
        <v>71.38</v>
      </c>
      <c r="O50" s="1">
        <v>30972</v>
      </c>
      <c r="P50" s="1">
        <v>29.77</v>
      </c>
      <c r="Q50" s="1" t="s">
        <v>1814</v>
      </c>
      <c r="R50" s="1" t="s">
        <v>62</v>
      </c>
      <c r="S50" s="1" t="s">
        <v>1813</v>
      </c>
      <c r="T50" s="107" t="s">
        <v>52</v>
      </c>
      <c r="U50" s="1" t="s">
        <v>191</v>
      </c>
      <c r="V50" s="1" t="s">
        <v>103</v>
      </c>
    </row>
    <row r="51" spans="1:22">
      <c r="A51" s="26" t="s">
        <v>1762</v>
      </c>
      <c r="B51" s="104">
        <v>46043368</v>
      </c>
      <c r="C51" s="104">
        <v>152968</v>
      </c>
      <c r="D51" s="26">
        <v>54.44</v>
      </c>
      <c r="E51" s="26">
        <v>89.9</v>
      </c>
      <c r="F51" s="26">
        <v>80.53</v>
      </c>
      <c r="G51" s="1"/>
      <c r="H51" s="26" t="s">
        <v>1762</v>
      </c>
      <c r="I51" s="26">
        <v>76484</v>
      </c>
      <c r="J51" s="26">
        <v>62044</v>
      </c>
      <c r="K51" s="26">
        <v>81.12</v>
      </c>
      <c r="L51" s="26">
        <v>60470</v>
      </c>
      <c r="M51" s="26">
        <v>52890</v>
      </c>
      <c r="N51" s="26">
        <v>69.150000000000006</v>
      </c>
      <c r="O51" s="26">
        <v>25844</v>
      </c>
      <c r="P51" s="26">
        <v>33.79</v>
      </c>
      <c r="Q51" s="26" t="s">
        <v>1814</v>
      </c>
      <c r="R51" s="26" t="s">
        <v>68</v>
      </c>
      <c r="S51" s="26" t="s">
        <v>1813</v>
      </c>
      <c r="T51" s="108" t="s">
        <v>63</v>
      </c>
      <c r="U51" s="26" t="s">
        <v>191</v>
      </c>
      <c r="V51" s="26" t="s">
        <v>104</v>
      </c>
    </row>
    <row r="52" spans="1:22">
      <c r="A52" s="1" t="s">
        <v>1851</v>
      </c>
      <c r="H52" s="1" t="s">
        <v>1862</v>
      </c>
    </row>
    <row r="53" spans="1:22">
      <c r="A53" s="1" t="s">
        <v>1852</v>
      </c>
      <c r="H53" s="1" t="s">
        <v>1863</v>
      </c>
    </row>
    <row r="54" spans="1:22">
      <c r="A54" s="1" t="s">
        <v>1853</v>
      </c>
      <c r="H54" s="1" t="s">
        <v>1864</v>
      </c>
    </row>
    <row r="55" spans="1:22">
      <c r="A55" s="1" t="s">
        <v>1854</v>
      </c>
      <c r="H55" s="1" t="s">
        <v>1865</v>
      </c>
    </row>
    <row r="56" spans="1:22">
      <c r="A56" s="1" t="s">
        <v>1855</v>
      </c>
      <c r="H56" s="1" t="s">
        <v>1866</v>
      </c>
    </row>
    <row r="57" spans="1:22">
      <c r="H57" s="1" t="s">
        <v>1867</v>
      </c>
    </row>
    <row r="58" spans="1:22">
      <c r="H58" s="1" t="s">
        <v>1868</v>
      </c>
    </row>
    <row r="59" spans="1:22">
      <c r="H59" s="1" t="s">
        <v>1869</v>
      </c>
    </row>
    <row r="60" spans="1:22">
      <c r="H60" s="1" t="s">
        <v>1870</v>
      </c>
    </row>
    <row r="61" spans="1:22">
      <c r="H61" s="1" t="s">
        <v>1850</v>
      </c>
    </row>
    <row r="62" spans="1:22">
      <c r="H62" s="1" t="s">
        <v>1856</v>
      </c>
    </row>
    <row r="63" spans="1:22">
      <c r="H63" s="1" t="s">
        <v>1857</v>
      </c>
    </row>
    <row r="64" spans="1:22">
      <c r="H64" s="1" t="s">
        <v>1858</v>
      </c>
    </row>
    <row r="65" spans="8:8">
      <c r="H65" s="1" t="s">
        <v>1859</v>
      </c>
    </row>
    <row r="66" spans="8:8">
      <c r="H66" s="1" t="s">
        <v>1860</v>
      </c>
    </row>
    <row r="67" spans="8:8">
      <c r="H67" s="1" t="s">
        <v>1861</v>
      </c>
    </row>
  </sheetData>
  <mergeCells count="1">
    <mergeCell ref="A1:O1"/>
  </mergeCells>
  <phoneticPr fontId="22" type="noConversion"/>
  <conditionalFormatting sqref="A2:A51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6947-E1AB-8748-905A-6F4CA658C16B}">
  <dimension ref="A1:V30"/>
  <sheetViews>
    <sheetView zoomScale="125" workbookViewId="0"/>
  </sheetViews>
  <sheetFormatPr baseColWidth="10" defaultRowHeight="18"/>
  <sheetData>
    <row r="1" spans="1:22" ht="25" customHeight="1">
      <c r="A1" s="35" t="s">
        <v>2090</v>
      </c>
    </row>
    <row r="2" spans="1:22">
      <c r="A2" s="116" t="s">
        <v>2029</v>
      </c>
      <c r="B2" s="116" t="s">
        <v>2028</v>
      </c>
      <c r="C2" s="115" t="s">
        <v>532</v>
      </c>
      <c r="D2" s="115" t="s">
        <v>536</v>
      </c>
      <c r="E2" s="115" t="s">
        <v>543</v>
      </c>
      <c r="F2" s="115" t="s">
        <v>531</v>
      </c>
      <c r="G2" s="115" t="s">
        <v>540</v>
      </c>
      <c r="H2" s="115" t="s">
        <v>552</v>
      </c>
      <c r="I2" s="115" t="s">
        <v>530</v>
      </c>
      <c r="J2" s="115" t="s">
        <v>529</v>
      </c>
      <c r="K2" s="115" t="s">
        <v>539</v>
      </c>
      <c r="L2" s="115" t="s">
        <v>534</v>
      </c>
      <c r="M2" s="115" t="s">
        <v>2081</v>
      </c>
      <c r="N2" s="115" t="s">
        <v>554</v>
      </c>
      <c r="O2" s="115" t="s">
        <v>548</v>
      </c>
      <c r="P2" s="115" t="s">
        <v>528</v>
      </c>
      <c r="Q2" s="115" t="s">
        <v>551</v>
      </c>
      <c r="R2" s="115" t="s">
        <v>527</v>
      </c>
      <c r="S2" s="115" t="s">
        <v>526</v>
      </c>
      <c r="T2" s="115" t="s">
        <v>533</v>
      </c>
      <c r="U2" s="115" t="s">
        <v>553</v>
      </c>
      <c r="V2" s="115" t="s">
        <v>525</v>
      </c>
    </row>
    <row r="3" spans="1:22">
      <c r="A3" s="122" t="s">
        <v>109</v>
      </c>
      <c r="B3" s="119" t="s">
        <v>12</v>
      </c>
      <c r="C3" s="110" t="s">
        <v>2080</v>
      </c>
      <c r="D3" s="110" t="s">
        <v>1926</v>
      </c>
      <c r="E3" s="110" t="s">
        <v>1919</v>
      </c>
      <c r="F3" s="110" t="s">
        <v>2079</v>
      </c>
      <c r="G3" s="110" t="s">
        <v>2024</v>
      </c>
      <c r="H3" s="110" t="s">
        <v>2078</v>
      </c>
      <c r="I3" s="110" t="s">
        <v>1955</v>
      </c>
      <c r="J3" s="110" t="s">
        <v>2077</v>
      </c>
      <c r="K3" s="110" t="s">
        <v>1919</v>
      </c>
      <c r="L3" s="110" t="s">
        <v>1902</v>
      </c>
      <c r="M3" s="110" t="s">
        <v>1934</v>
      </c>
      <c r="N3" s="110" t="s">
        <v>1915</v>
      </c>
      <c r="O3" s="110" t="s">
        <v>1968</v>
      </c>
      <c r="P3" s="110" t="s">
        <v>2017</v>
      </c>
      <c r="Q3" s="110" t="s">
        <v>1946</v>
      </c>
      <c r="R3" s="110" t="s">
        <v>2025</v>
      </c>
      <c r="S3" s="110" t="s">
        <v>1888</v>
      </c>
      <c r="T3" s="110" t="s">
        <v>1984</v>
      </c>
      <c r="U3" s="110" t="s">
        <v>1887</v>
      </c>
      <c r="V3" s="110" t="s">
        <v>2021</v>
      </c>
    </row>
    <row r="4" spans="1:22">
      <c r="A4" s="121"/>
      <c r="B4" s="119" t="s">
        <v>518</v>
      </c>
      <c r="C4" s="110" t="s">
        <v>1983</v>
      </c>
      <c r="D4" s="110" t="s">
        <v>1893</v>
      </c>
      <c r="E4" s="110" t="s">
        <v>2076</v>
      </c>
      <c r="F4" s="110" t="s">
        <v>1975</v>
      </c>
      <c r="G4" s="110" t="s">
        <v>1887</v>
      </c>
      <c r="H4" s="110" t="s">
        <v>1911</v>
      </c>
      <c r="I4" s="110" t="s">
        <v>1950</v>
      </c>
      <c r="J4" s="110" t="s">
        <v>1954</v>
      </c>
      <c r="K4" s="110" t="s">
        <v>1983</v>
      </c>
      <c r="L4" s="110" t="s">
        <v>1946</v>
      </c>
      <c r="M4" s="110" t="s">
        <v>1930</v>
      </c>
      <c r="N4" s="110" t="s">
        <v>1914</v>
      </c>
      <c r="O4" s="110" t="s">
        <v>1979</v>
      </c>
      <c r="P4" s="110" t="s">
        <v>2060</v>
      </c>
      <c r="Q4" s="110" t="s">
        <v>2040</v>
      </c>
      <c r="R4" s="110" t="s">
        <v>2069</v>
      </c>
      <c r="S4" s="110" t="s">
        <v>1954</v>
      </c>
      <c r="T4" s="110" t="s">
        <v>2049</v>
      </c>
      <c r="U4" s="110" t="s">
        <v>1999</v>
      </c>
      <c r="V4" s="110" t="s">
        <v>1904</v>
      </c>
    </row>
    <row r="5" spans="1:22">
      <c r="A5" s="121"/>
      <c r="B5" s="119" t="s">
        <v>522</v>
      </c>
      <c r="C5" s="110" t="s">
        <v>1981</v>
      </c>
      <c r="D5" s="110" t="s">
        <v>1961</v>
      </c>
      <c r="E5" s="110" t="s">
        <v>1973</v>
      </c>
      <c r="F5" s="110" t="s">
        <v>1959</v>
      </c>
      <c r="G5" s="110" t="s">
        <v>1919</v>
      </c>
      <c r="H5" s="110" t="s">
        <v>2063</v>
      </c>
      <c r="I5" s="110" t="s">
        <v>1912</v>
      </c>
      <c r="J5" s="110" t="s">
        <v>1932</v>
      </c>
      <c r="K5" s="110" t="s">
        <v>1954</v>
      </c>
      <c r="L5" s="110" t="s">
        <v>2005</v>
      </c>
      <c r="M5" s="110" t="s">
        <v>1989</v>
      </c>
      <c r="N5" s="110" t="s">
        <v>1979</v>
      </c>
      <c r="O5" s="110" t="s">
        <v>2069</v>
      </c>
      <c r="P5" s="110" t="s">
        <v>2049</v>
      </c>
      <c r="Q5" s="110" t="s">
        <v>2017</v>
      </c>
      <c r="R5" s="110" t="s">
        <v>1958</v>
      </c>
      <c r="S5" s="110" t="s">
        <v>1976</v>
      </c>
      <c r="T5" s="110" t="s">
        <v>1904</v>
      </c>
      <c r="U5" s="110" t="s">
        <v>1930</v>
      </c>
      <c r="V5" s="110" t="s">
        <v>1892</v>
      </c>
    </row>
    <row r="6" spans="1:22">
      <c r="A6" s="120"/>
      <c r="B6" s="119" t="s">
        <v>82</v>
      </c>
      <c r="C6" s="110" t="s">
        <v>2006</v>
      </c>
      <c r="D6" s="110" t="s">
        <v>1919</v>
      </c>
      <c r="E6" s="110" t="s">
        <v>1992</v>
      </c>
      <c r="F6" s="110" t="s">
        <v>1959</v>
      </c>
      <c r="G6" s="110" t="s">
        <v>1977</v>
      </c>
      <c r="H6" s="110" t="s">
        <v>1900</v>
      </c>
      <c r="I6" s="110" t="s">
        <v>1964</v>
      </c>
      <c r="J6" s="110" t="s">
        <v>1968</v>
      </c>
      <c r="K6" s="110" t="s">
        <v>1965</v>
      </c>
      <c r="L6" s="110" t="s">
        <v>2020</v>
      </c>
      <c r="M6" s="110" t="s">
        <v>2045</v>
      </c>
      <c r="N6" s="110" t="s">
        <v>2034</v>
      </c>
      <c r="O6" s="110" t="s">
        <v>1945</v>
      </c>
      <c r="P6" s="110" t="s">
        <v>2046</v>
      </c>
      <c r="Q6" s="110" t="s">
        <v>1885</v>
      </c>
      <c r="R6" s="110" t="s">
        <v>2075</v>
      </c>
      <c r="S6" s="110" t="s">
        <v>2023</v>
      </c>
      <c r="T6" s="110" t="s">
        <v>1981</v>
      </c>
      <c r="U6" s="110" t="s">
        <v>1985</v>
      </c>
      <c r="V6" s="110" t="s">
        <v>2074</v>
      </c>
    </row>
    <row r="7" spans="1:22">
      <c r="A7" s="122" t="s">
        <v>103</v>
      </c>
      <c r="B7" s="119" t="s">
        <v>12</v>
      </c>
      <c r="C7" s="110" t="s">
        <v>1916</v>
      </c>
      <c r="D7" s="110" t="s">
        <v>1954</v>
      </c>
      <c r="E7" s="110" t="s">
        <v>1931</v>
      </c>
      <c r="F7" s="110" t="s">
        <v>1983</v>
      </c>
      <c r="G7" s="110" t="s">
        <v>1906</v>
      </c>
      <c r="H7" s="110" t="s">
        <v>1951</v>
      </c>
      <c r="I7" s="110" t="s">
        <v>2073</v>
      </c>
      <c r="J7" s="110" t="s">
        <v>1915</v>
      </c>
      <c r="K7" s="110" t="s">
        <v>1969</v>
      </c>
      <c r="L7" s="110" t="s">
        <v>1969</v>
      </c>
      <c r="M7" s="110" t="s">
        <v>1961</v>
      </c>
      <c r="N7" s="110" t="s">
        <v>2072</v>
      </c>
      <c r="O7" s="110" t="s">
        <v>1996</v>
      </c>
      <c r="P7" s="110" t="s">
        <v>1915</v>
      </c>
      <c r="Q7" s="110" t="s">
        <v>2023</v>
      </c>
      <c r="R7" s="110" t="s">
        <v>2071</v>
      </c>
      <c r="S7" s="110" t="s">
        <v>1893</v>
      </c>
      <c r="T7" s="110" t="s">
        <v>1961</v>
      </c>
      <c r="U7" s="110" t="s">
        <v>2041</v>
      </c>
      <c r="V7" s="110" t="s">
        <v>1948</v>
      </c>
    </row>
    <row r="8" spans="1:22">
      <c r="A8" s="121"/>
      <c r="B8" s="119" t="s">
        <v>518</v>
      </c>
      <c r="C8" s="110" t="s">
        <v>1918</v>
      </c>
      <c r="D8" s="110" t="s">
        <v>2070</v>
      </c>
      <c r="E8" s="110" t="s">
        <v>2067</v>
      </c>
      <c r="F8" s="110" t="s">
        <v>1979</v>
      </c>
      <c r="G8" s="110" t="s">
        <v>2044</v>
      </c>
      <c r="H8" s="110" t="s">
        <v>1916</v>
      </c>
      <c r="I8" s="110" t="s">
        <v>2006</v>
      </c>
      <c r="J8" s="110" t="s">
        <v>2069</v>
      </c>
      <c r="K8" s="110" t="s">
        <v>1994</v>
      </c>
      <c r="L8" s="110" t="s">
        <v>2068</v>
      </c>
      <c r="M8" s="110" t="s">
        <v>1974</v>
      </c>
      <c r="N8" s="110" t="s">
        <v>2067</v>
      </c>
      <c r="O8" s="110" t="s">
        <v>2066</v>
      </c>
      <c r="P8" s="110" t="s">
        <v>1986</v>
      </c>
      <c r="Q8" s="110" t="s">
        <v>1968</v>
      </c>
      <c r="R8" s="110" t="s">
        <v>2040</v>
      </c>
      <c r="S8" s="110" t="s">
        <v>1980</v>
      </c>
      <c r="T8" s="110" t="s">
        <v>1980</v>
      </c>
      <c r="U8" s="110" t="s">
        <v>2065</v>
      </c>
      <c r="V8" s="110" t="s">
        <v>1954</v>
      </c>
    </row>
    <row r="9" spans="1:22">
      <c r="A9" s="121"/>
      <c r="B9" s="119" t="s">
        <v>522</v>
      </c>
      <c r="C9" s="110" t="s">
        <v>1925</v>
      </c>
      <c r="D9" s="110" t="s">
        <v>2040</v>
      </c>
      <c r="E9" s="110" t="s">
        <v>2041</v>
      </c>
      <c r="F9" s="110" t="s">
        <v>1925</v>
      </c>
      <c r="G9" s="110" t="s">
        <v>2064</v>
      </c>
      <c r="H9" s="110" t="s">
        <v>1908</v>
      </c>
      <c r="I9" s="110" t="s">
        <v>2058</v>
      </c>
      <c r="J9" s="110" t="s">
        <v>1964</v>
      </c>
      <c r="K9" s="110" t="s">
        <v>2063</v>
      </c>
      <c r="L9" s="110" t="s">
        <v>2062</v>
      </c>
      <c r="M9" s="110" t="s">
        <v>2000</v>
      </c>
      <c r="N9" s="110" t="s">
        <v>2061</v>
      </c>
      <c r="O9" s="110" t="s">
        <v>1989</v>
      </c>
      <c r="P9" s="110" t="s">
        <v>2060</v>
      </c>
      <c r="Q9" s="110" t="s">
        <v>1906</v>
      </c>
      <c r="R9" s="110" t="s">
        <v>2059</v>
      </c>
      <c r="S9" s="110" t="s">
        <v>2056</v>
      </c>
      <c r="T9" s="110" t="s">
        <v>2054</v>
      </c>
      <c r="U9" s="110" t="s">
        <v>1888</v>
      </c>
      <c r="V9" s="110" t="s">
        <v>2058</v>
      </c>
    </row>
    <row r="10" spans="1:22">
      <c r="A10" s="120"/>
      <c r="B10" s="119" t="s">
        <v>82</v>
      </c>
      <c r="C10" s="110" t="s">
        <v>1932</v>
      </c>
      <c r="D10" s="110" t="s">
        <v>2057</v>
      </c>
      <c r="E10" s="110" t="s">
        <v>2056</v>
      </c>
      <c r="F10" s="110" t="s">
        <v>1911</v>
      </c>
      <c r="G10" s="110" t="s">
        <v>1977</v>
      </c>
      <c r="H10" s="110" t="s">
        <v>1951</v>
      </c>
      <c r="I10" s="110" t="s">
        <v>2001</v>
      </c>
      <c r="J10" s="110" t="s">
        <v>1974</v>
      </c>
      <c r="K10" s="110" t="s">
        <v>1965</v>
      </c>
      <c r="L10" s="110" t="s">
        <v>1941</v>
      </c>
      <c r="M10" s="110" t="s">
        <v>1972</v>
      </c>
      <c r="N10" s="110" t="s">
        <v>2055</v>
      </c>
      <c r="O10" s="110" t="s">
        <v>1963</v>
      </c>
      <c r="P10" s="110" t="s">
        <v>2044</v>
      </c>
      <c r="Q10" s="110" t="s">
        <v>2054</v>
      </c>
      <c r="R10" s="110" t="s">
        <v>2003</v>
      </c>
      <c r="S10" s="110" t="s">
        <v>1992</v>
      </c>
      <c r="T10" s="110" t="s">
        <v>2003</v>
      </c>
      <c r="U10" s="110" t="s">
        <v>2034</v>
      </c>
      <c r="V10" s="110" t="s">
        <v>1977</v>
      </c>
    </row>
    <row r="11" spans="1:22">
      <c r="A11" s="122" t="s">
        <v>104</v>
      </c>
      <c r="B11" s="119" t="s">
        <v>12</v>
      </c>
      <c r="C11" s="110" t="s">
        <v>1888</v>
      </c>
      <c r="D11" s="110" t="s">
        <v>1984</v>
      </c>
      <c r="E11" s="110" t="s">
        <v>2053</v>
      </c>
      <c r="F11" s="110" t="s">
        <v>2052</v>
      </c>
      <c r="G11" s="110" t="s">
        <v>1943</v>
      </c>
      <c r="H11" s="110" t="s">
        <v>2051</v>
      </c>
      <c r="I11" s="110" t="s">
        <v>2046</v>
      </c>
      <c r="J11" s="110" t="s">
        <v>1944</v>
      </c>
      <c r="K11" s="110" t="s">
        <v>2038</v>
      </c>
      <c r="L11" s="110" t="s">
        <v>1893</v>
      </c>
      <c r="M11" s="110" t="s">
        <v>2049</v>
      </c>
      <c r="N11" s="110" t="s">
        <v>1900</v>
      </c>
      <c r="O11" s="110" t="s">
        <v>1931</v>
      </c>
      <c r="P11" s="110" t="s">
        <v>1935</v>
      </c>
      <c r="Q11" s="110" t="s">
        <v>1890</v>
      </c>
      <c r="R11" s="110" t="s">
        <v>2050</v>
      </c>
      <c r="S11" s="110" t="s">
        <v>2032</v>
      </c>
      <c r="T11" s="110" t="s">
        <v>1904</v>
      </c>
      <c r="U11" s="110" t="s">
        <v>1921</v>
      </c>
      <c r="V11" s="110" t="s">
        <v>1885</v>
      </c>
    </row>
    <row r="12" spans="1:22">
      <c r="A12" s="121"/>
      <c r="B12" s="119" t="s">
        <v>518</v>
      </c>
      <c r="C12" s="110" t="s">
        <v>1947</v>
      </c>
      <c r="D12" s="110" t="s">
        <v>1910</v>
      </c>
      <c r="E12" s="110" t="s">
        <v>2049</v>
      </c>
      <c r="F12" s="110" t="s">
        <v>1967</v>
      </c>
      <c r="G12" s="110" t="s">
        <v>2048</v>
      </c>
      <c r="H12" s="110" t="s">
        <v>1895</v>
      </c>
      <c r="I12" s="110" t="s">
        <v>1933</v>
      </c>
      <c r="J12" s="110" t="s">
        <v>2047</v>
      </c>
      <c r="K12" s="110" t="s">
        <v>1941</v>
      </c>
      <c r="L12" s="110" t="s">
        <v>1896</v>
      </c>
      <c r="M12" s="110" t="s">
        <v>2036</v>
      </c>
      <c r="N12" s="110" t="s">
        <v>1944</v>
      </c>
      <c r="O12" s="110" t="s">
        <v>1927</v>
      </c>
      <c r="P12" s="110" t="s">
        <v>1941</v>
      </c>
      <c r="Q12" s="110" t="s">
        <v>1975</v>
      </c>
      <c r="R12" s="110" t="s">
        <v>1945</v>
      </c>
      <c r="S12" s="110" t="s">
        <v>1967</v>
      </c>
      <c r="T12" s="110" t="s">
        <v>1900</v>
      </c>
      <c r="U12" s="110" t="s">
        <v>1960</v>
      </c>
      <c r="V12" s="110" t="s">
        <v>2035</v>
      </c>
    </row>
    <row r="13" spans="1:22">
      <c r="A13" s="121"/>
      <c r="B13" s="119" t="s">
        <v>522</v>
      </c>
      <c r="C13" s="110" t="s">
        <v>1911</v>
      </c>
      <c r="D13" s="110" t="s">
        <v>2046</v>
      </c>
      <c r="E13" s="110" t="s">
        <v>2045</v>
      </c>
      <c r="F13" s="110" t="s">
        <v>2044</v>
      </c>
      <c r="G13" s="110" t="s">
        <v>2043</v>
      </c>
      <c r="H13" s="110" t="s">
        <v>2042</v>
      </c>
      <c r="I13" s="110" t="s">
        <v>1912</v>
      </c>
      <c r="J13" s="110" t="s">
        <v>1892</v>
      </c>
      <c r="K13" s="110" t="s">
        <v>1901</v>
      </c>
      <c r="L13" s="110" t="s">
        <v>2041</v>
      </c>
      <c r="M13" s="110" t="s">
        <v>1895</v>
      </c>
      <c r="N13" s="110" t="s">
        <v>1960</v>
      </c>
      <c r="O13" s="110" t="s">
        <v>1902</v>
      </c>
      <c r="P13" s="110" t="s">
        <v>1902</v>
      </c>
      <c r="Q13" s="110" t="s">
        <v>1908</v>
      </c>
      <c r="R13" s="110" t="s">
        <v>1931</v>
      </c>
      <c r="S13" s="110" t="s">
        <v>2040</v>
      </c>
      <c r="T13" s="110" t="s">
        <v>2005</v>
      </c>
      <c r="U13" s="110" t="s">
        <v>2039</v>
      </c>
      <c r="V13" s="110" t="s">
        <v>2038</v>
      </c>
    </row>
    <row r="14" spans="1:22">
      <c r="A14" s="120"/>
      <c r="B14" s="119" t="s">
        <v>82</v>
      </c>
      <c r="C14" s="110" t="s">
        <v>1922</v>
      </c>
      <c r="D14" s="110" t="s">
        <v>1931</v>
      </c>
      <c r="E14" s="110" t="s">
        <v>2014</v>
      </c>
      <c r="F14" s="110" t="s">
        <v>2037</v>
      </c>
      <c r="G14" s="110" t="s">
        <v>1984</v>
      </c>
      <c r="H14" s="110" t="s">
        <v>2036</v>
      </c>
      <c r="I14" s="110" t="s">
        <v>1935</v>
      </c>
      <c r="J14" s="110" t="s">
        <v>2017</v>
      </c>
      <c r="K14" s="110" t="s">
        <v>2035</v>
      </c>
      <c r="L14" s="110" t="s">
        <v>1973</v>
      </c>
      <c r="M14" s="110" t="s">
        <v>2034</v>
      </c>
      <c r="N14" s="110" t="s">
        <v>1912</v>
      </c>
      <c r="O14" s="110" t="s">
        <v>2033</v>
      </c>
      <c r="P14" s="110" t="s">
        <v>1899</v>
      </c>
      <c r="Q14" s="110" t="s">
        <v>2032</v>
      </c>
      <c r="R14" s="110" t="s">
        <v>1943</v>
      </c>
      <c r="S14" s="110" t="s">
        <v>1913</v>
      </c>
      <c r="T14" s="110" t="s">
        <v>1944</v>
      </c>
      <c r="U14" s="110" t="s">
        <v>2031</v>
      </c>
      <c r="V14" s="110" t="s">
        <v>1949</v>
      </c>
    </row>
    <row r="16" spans="1:22">
      <c r="A16" s="118" t="s">
        <v>2030</v>
      </c>
      <c r="B16" s="117"/>
      <c r="C16" s="117"/>
      <c r="D16" s="117"/>
      <c r="E16" s="117"/>
      <c r="F16" s="117"/>
      <c r="G16" s="117"/>
      <c r="H16" s="117"/>
      <c r="I16" s="117"/>
      <c r="J16" s="117"/>
      <c r="K16" s="117"/>
      <c r="L16" s="117"/>
      <c r="M16" s="117"/>
      <c r="N16" s="117"/>
      <c r="O16" s="117"/>
      <c r="P16" s="117"/>
      <c r="Q16" s="117"/>
      <c r="R16" s="117"/>
      <c r="S16" s="117"/>
      <c r="T16" s="117"/>
      <c r="U16" s="117"/>
      <c r="V16" s="117"/>
    </row>
    <row r="17" spans="1:22">
      <c r="A17" s="116" t="s">
        <v>2029</v>
      </c>
      <c r="B17" s="116" t="s">
        <v>2028</v>
      </c>
      <c r="C17" s="115" t="s">
        <v>536</v>
      </c>
      <c r="D17" s="115" t="s">
        <v>531</v>
      </c>
      <c r="E17" s="115" t="s">
        <v>534</v>
      </c>
      <c r="F17" s="115" t="s">
        <v>546</v>
      </c>
      <c r="G17" s="115" t="s">
        <v>541</v>
      </c>
      <c r="H17" s="115" t="s">
        <v>542</v>
      </c>
      <c r="I17" s="115" t="s">
        <v>528</v>
      </c>
      <c r="J17" s="115" t="s">
        <v>539</v>
      </c>
      <c r="K17" s="115" t="s">
        <v>526</v>
      </c>
      <c r="L17" s="115" t="s">
        <v>532</v>
      </c>
      <c r="M17" s="115" t="s">
        <v>550</v>
      </c>
      <c r="N17" s="115" t="s">
        <v>547</v>
      </c>
      <c r="O17" s="115" t="s">
        <v>544</v>
      </c>
      <c r="P17" s="115" t="s">
        <v>2027</v>
      </c>
      <c r="Q17" s="115" t="s">
        <v>545</v>
      </c>
      <c r="R17" s="115" t="s">
        <v>535</v>
      </c>
      <c r="S17" s="115" t="s">
        <v>537</v>
      </c>
      <c r="T17" s="115" t="s">
        <v>538</v>
      </c>
      <c r="U17" s="115" t="s">
        <v>552</v>
      </c>
      <c r="V17" s="115" t="s">
        <v>549</v>
      </c>
    </row>
    <row r="18" spans="1:22">
      <c r="A18" s="114" t="s">
        <v>184</v>
      </c>
      <c r="B18" s="111" t="s">
        <v>12</v>
      </c>
      <c r="C18" s="110" t="s">
        <v>1906</v>
      </c>
      <c r="D18" s="110" t="s">
        <v>1966</v>
      </c>
      <c r="E18" s="110" t="s">
        <v>1959</v>
      </c>
      <c r="F18" s="110" t="s">
        <v>1973</v>
      </c>
      <c r="G18" s="110" t="s">
        <v>2026</v>
      </c>
      <c r="H18" s="110" t="s">
        <v>1998</v>
      </c>
      <c r="I18" s="110" t="s">
        <v>2025</v>
      </c>
      <c r="J18" s="110" t="s">
        <v>1987</v>
      </c>
      <c r="K18" s="110" t="s">
        <v>1931</v>
      </c>
      <c r="L18" s="110" t="s">
        <v>1918</v>
      </c>
      <c r="M18" s="110" t="s">
        <v>2022</v>
      </c>
      <c r="N18" s="110" t="s">
        <v>1992</v>
      </c>
      <c r="O18" s="110" t="s">
        <v>2024</v>
      </c>
      <c r="P18" s="110" t="s">
        <v>2023</v>
      </c>
      <c r="Q18" s="110" t="s">
        <v>1911</v>
      </c>
      <c r="R18" s="110" t="s">
        <v>1998</v>
      </c>
      <c r="S18" s="110" t="s">
        <v>2022</v>
      </c>
      <c r="T18" s="110" t="s">
        <v>2001</v>
      </c>
      <c r="U18" s="110" t="s">
        <v>1892</v>
      </c>
      <c r="V18" s="110" t="s">
        <v>1990</v>
      </c>
    </row>
    <row r="19" spans="1:22">
      <c r="A19" s="113"/>
      <c r="B19" s="111" t="s">
        <v>518</v>
      </c>
      <c r="C19" s="110" t="s">
        <v>1999</v>
      </c>
      <c r="D19" s="110" t="s">
        <v>1983</v>
      </c>
      <c r="E19" s="110" t="s">
        <v>2021</v>
      </c>
      <c r="F19" s="110" t="s">
        <v>2020</v>
      </c>
      <c r="G19" s="110" t="s">
        <v>2019</v>
      </c>
      <c r="H19" s="110" t="s">
        <v>2018</v>
      </c>
      <c r="I19" s="110" t="s">
        <v>1916</v>
      </c>
      <c r="J19" s="110" t="s">
        <v>2017</v>
      </c>
      <c r="K19" s="110" t="s">
        <v>2016</v>
      </c>
      <c r="L19" s="110" t="s">
        <v>2015</v>
      </c>
      <c r="M19" s="110" t="s">
        <v>2014</v>
      </c>
      <c r="N19" s="110" t="s">
        <v>2013</v>
      </c>
      <c r="O19" s="110" t="s">
        <v>2013</v>
      </c>
      <c r="P19" s="110" t="s">
        <v>2011</v>
      </c>
      <c r="Q19" s="110" t="s">
        <v>2012</v>
      </c>
      <c r="R19" s="110" t="s">
        <v>2011</v>
      </c>
      <c r="S19" s="110" t="s">
        <v>2010</v>
      </c>
      <c r="T19" s="110" t="s">
        <v>2009</v>
      </c>
      <c r="U19" s="110" t="s">
        <v>2008</v>
      </c>
      <c r="V19" s="110" t="s">
        <v>2007</v>
      </c>
    </row>
    <row r="20" spans="1:22">
      <c r="A20" s="113"/>
      <c r="B20" s="111" t="s">
        <v>522</v>
      </c>
      <c r="C20" s="110" t="s">
        <v>1949</v>
      </c>
      <c r="D20" s="110" t="s">
        <v>1916</v>
      </c>
      <c r="E20" s="110" t="s">
        <v>2006</v>
      </c>
      <c r="F20" s="110" t="s">
        <v>2001</v>
      </c>
      <c r="G20" s="110" t="s">
        <v>2002</v>
      </c>
      <c r="H20" s="110" t="s">
        <v>1971</v>
      </c>
      <c r="I20" s="110" t="s">
        <v>2005</v>
      </c>
      <c r="J20" s="110" t="s">
        <v>1925</v>
      </c>
      <c r="K20" s="110" t="s">
        <v>2004</v>
      </c>
      <c r="L20" s="110" t="s">
        <v>2003</v>
      </c>
      <c r="M20" s="110" t="s">
        <v>2002</v>
      </c>
      <c r="N20" s="110" t="s">
        <v>2001</v>
      </c>
      <c r="O20" s="110" t="s">
        <v>1999</v>
      </c>
      <c r="P20" s="110" t="s">
        <v>1975</v>
      </c>
      <c r="Q20" s="110" t="s">
        <v>2000</v>
      </c>
      <c r="R20" s="110" t="s">
        <v>1999</v>
      </c>
      <c r="S20" s="110" t="s">
        <v>1998</v>
      </c>
      <c r="T20" s="110" t="s">
        <v>1991</v>
      </c>
      <c r="U20" s="110" t="s">
        <v>1919</v>
      </c>
      <c r="V20" s="110" t="s">
        <v>1997</v>
      </c>
    </row>
    <row r="21" spans="1:22">
      <c r="A21" s="112"/>
      <c r="B21" s="111" t="s">
        <v>82</v>
      </c>
      <c r="C21" s="110" t="s">
        <v>1959</v>
      </c>
      <c r="D21" s="110" t="s">
        <v>1925</v>
      </c>
      <c r="E21" s="110" t="s">
        <v>1915</v>
      </c>
      <c r="F21" s="110" t="s">
        <v>1996</v>
      </c>
      <c r="G21" s="110" t="s">
        <v>1996</v>
      </c>
      <c r="H21" s="110" t="s">
        <v>1976</v>
      </c>
      <c r="I21" s="110" t="s">
        <v>1949</v>
      </c>
      <c r="J21" s="110" t="s">
        <v>1915</v>
      </c>
      <c r="K21" s="110" t="s">
        <v>1995</v>
      </c>
      <c r="L21" s="110" t="s">
        <v>1891</v>
      </c>
      <c r="M21" s="110" t="s">
        <v>1994</v>
      </c>
      <c r="N21" s="110" t="s">
        <v>1946</v>
      </c>
      <c r="O21" s="110" t="s">
        <v>1975</v>
      </c>
      <c r="P21" s="110" t="s">
        <v>1948</v>
      </c>
      <c r="Q21" s="110" t="s">
        <v>1993</v>
      </c>
      <c r="R21" s="110" t="s">
        <v>1992</v>
      </c>
      <c r="S21" s="110" t="s">
        <v>1975</v>
      </c>
      <c r="T21" s="110" t="s">
        <v>1991</v>
      </c>
      <c r="U21" s="110" t="s">
        <v>1962</v>
      </c>
      <c r="V21" s="110" t="s">
        <v>1990</v>
      </c>
    </row>
    <row r="22" spans="1:22">
      <c r="A22" s="114" t="s">
        <v>182</v>
      </c>
      <c r="B22" s="111" t="s">
        <v>12</v>
      </c>
      <c r="C22" s="110" t="s">
        <v>1989</v>
      </c>
      <c r="D22" s="110" t="s">
        <v>1988</v>
      </c>
      <c r="E22" s="110" t="s">
        <v>1987</v>
      </c>
      <c r="F22" s="110" t="s">
        <v>1986</v>
      </c>
      <c r="G22" s="110" t="s">
        <v>1941</v>
      </c>
      <c r="H22" s="110" t="s">
        <v>1981</v>
      </c>
      <c r="I22" s="110" t="s">
        <v>1959</v>
      </c>
      <c r="J22" s="110" t="s">
        <v>1919</v>
      </c>
      <c r="K22" s="110" t="s">
        <v>1985</v>
      </c>
      <c r="L22" s="110" t="s">
        <v>1930</v>
      </c>
      <c r="M22" s="110" t="s">
        <v>1984</v>
      </c>
      <c r="N22" s="110" t="s">
        <v>1974</v>
      </c>
      <c r="O22" s="110" t="s">
        <v>1932</v>
      </c>
      <c r="P22" s="110" t="s">
        <v>1980</v>
      </c>
      <c r="Q22" s="110" t="s">
        <v>1983</v>
      </c>
      <c r="R22" s="110" t="s">
        <v>1915</v>
      </c>
      <c r="S22" s="110" t="s">
        <v>1982</v>
      </c>
      <c r="T22" s="110" t="s">
        <v>1981</v>
      </c>
      <c r="U22" s="110" t="s">
        <v>1954</v>
      </c>
      <c r="V22" s="110" t="s">
        <v>1916</v>
      </c>
    </row>
    <row r="23" spans="1:22">
      <c r="A23" s="113"/>
      <c r="B23" s="111" t="s">
        <v>518</v>
      </c>
      <c r="C23" s="110" t="s">
        <v>1957</v>
      </c>
      <c r="D23" s="110" t="s">
        <v>1934</v>
      </c>
      <c r="E23" s="110" t="s">
        <v>1896</v>
      </c>
      <c r="F23" s="110" t="s">
        <v>1970</v>
      </c>
      <c r="G23" s="110" t="s">
        <v>1980</v>
      </c>
      <c r="H23" s="110" t="s">
        <v>1963</v>
      </c>
      <c r="I23" s="110" t="s">
        <v>1916</v>
      </c>
      <c r="J23" s="110" t="s">
        <v>1979</v>
      </c>
      <c r="K23" s="110" t="s">
        <v>1970</v>
      </c>
      <c r="L23" s="110" t="s">
        <v>1952</v>
      </c>
      <c r="M23" s="110" t="s">
        <v>1920</v>
      </c>
      <c r="N23" s="110" t="s">
        <v>1892</v>
      </c>
      <c r="O23" s="110" t="s">
        <v>1946</v>
      </c>
      <c r="P23" s="110" t="s">
        <v>1961</v>
      </c>
      <c r="Q23" s="110" t="s">
        <v>1978</v>
      </c>
      <c r="R23" s="110" t="s">
        <v>1977</v>
      </c>
      <c r="S23" s="110" t="s">
        <v>1976</v>
      </c>
      <c r="T23" s="110" t="s">
        <v>1963</v>
      </c>
      <c r="U23" s="110" t="s">
        <v>1934</v>
      </c>
      <c r="V23" s="110" t="s">
        <v>1918</v>
      </c>
    </row>
    <row r="24" spans="1:22">
      <c r="A24" s="113"/>
      <c r="B24" s="111" t="s">
        <v>522</v>
      </c>
      <c r="C24" s="110" t="s">
        <v>1961</v>
      </c>
      <c r="D24" s="110" t="s">
        <v>1975</v>
      </c>
      <c r="E24" s="110" t="s">
        <v>1956</v>
      </c>
      <c r="F24" s="110" t="s">
        <v>1974</v>
      </c>
      <c r="G24" s="110" t="s">
        <v>1973</v>
      </c>
      <c r="H24" s="110" t="s">
        <v>1920</v>
      </c>
      <c r="I24" s="110" t="s">
        <v>1972</v>
      </c>
      <c r="J24" s="110" t="s">
        <v>1971</v>
      </c>
      <c r="K24" s="110" t="s">
        <v>1945</v>
      </c>
      <c r="L24" s="110" t="s">
        <v>1944</v>
      </c>
      <c r="M24" s="110" t="s">
        <v>1906</v>
      </c>
      <c r="N24" s="110" t="s">
        <v>1970</v>
      </c>
      <c r="O24" s="110" t="s">
        <v>1969</v>
      </c>
      <c r="P24" s="110" t="s">
        <v>1968</v>
      </c>
      <c r="Q24" s="110" t="s">
        <v>1967</v>
      </c>
      <c r="R24" s="110" t="s">
        <v>1966</v>
      </c>
      <c r="S24" s="110" t="s">
        <v>1965</v>
      </c>
      <c r="T24" s="110" t="s">
        <v>1964</v>
      </c>
      <c r="U24" s="110" t="s">
        <v>1963</v>
      </c>
      <c r="V24" s="110" t="s">
        <v>1962</v>
      </c>
    </row>
    <row r="25" spans="1:22">
      <c r="A25" s="112"/>
      <c r="B25" s="111" t="s">
        <v>82</v>
      </c>
      <c r="C25" s="110" t="s">
        <v>1892</v>
      </c>
      <c r="D25" s="110" t="s">
        <v>1961</v>
      </c>
      <c r="E25" s="110" t="s">
        <v>1960</v>
      </c>
      <c r="F25" s="110" t="s">
        <v>1959</v>
      </c>
      <c r="G25" s="110" t="s">
        <v>1958</v>
      </c>
      <c r="H25" s="110" t="s">
        <v>1957</v>
      </c>
      <c r="I25" s="110" t="s">
        <v>1892</v>
      </c>
      <c r="J25" s="110" t="s">
        <v>1956</v>
      </c>
      <c r="K25" s="110" t="s">
        <v>1918</v>
      </c>
      <c r="L25" s="110" t="s">
        <v>1906</v>
      </c>
      <c r="M25" s="110" t="s">
        <v>1955</v>
      </c>
      <c r="N25" s="110" t="s">
        <v>1954</v>
      </c>
      <c r="O25" s="110" t="s">
        <v>1912</v>
      </c>
      <c r="P25" s="110" t="s">
        <v>1954</v>
      </c>
      <c r="Q25" s="110" t="s">
        <v>1941</v>
      </c>
      <c r="R25" s="110" t="s">
        <v>1953</v>
      </c>
      <c r="S25" s="110" t="s">
        <v>1949</v>
      </c>
      <c r="T25" s="110" t="s">
        <v>1952</v>
      </c>
      <c r="U25" s="110" t="s">
        <v>1951</v>
      </c>
      <c r="V25" s="110" t="s">
        <v>1916</v>
      </c>
    </row>
    <row r="26" spans="1:22">
      <c r="A26" s="114" t="s">
        <v>183</v>
      </c>
      <c r="B26" s="111" t="s">
        <v>12</v>
      </c>
      <c r="C26" s="110" t="s">
        <v>1950</v>
      </c>
      <c r="D26" s="110" t="s">
        <v>1949</v>
      </c>
      <c r="E26" s="110" t="s">
        <v>1948</v>
      </c>
      <c r="F26" s="110" t="s">
        <v>1931</v>
      </c>
      <c r="G26" s="110" t="s">
        <v>1947</v>
      </c>
      <c r="H26" s="110" t="s">
        <v>1937</v>
      </c>
      <c r="I26" s="110" t="s">
        <v>1946</v>
      </c>
      <c r="J26" s="110" t="s">
        <v>1945</v>
      </c>
      <c r="K26" s="110" t="s">
        <v>1903</v>
      </c>
      <c r="L26" s="110" t="s">
        <v>1920</v>
      </c>
      <c r="M26" s="110" t="s">
        <v>1944</v>
      </c>
      <c r="N26" s="110" t="s">
        <v>1943</v>
      </c>
      <c r="O26" s="110" t="s">
        <v>1888</v>
      </c>
      <c r="P26" s="110" t="s">
        <v>1942</v>
      </c>
      <c r="Q26" s="110" t="s">
        <v>1941</v>
      </c>
      <c r="R26" s="110" t="s">
        <v>1940</v>
      </c>
      <c r="S26" s="110" t="s">
        <v>1939</v>
      </c>
      <c r="T26" s="110" t="s">
        <v>1938</v>
      </c>
      <c r="U26" s="110" t="s">
        <v>1937</v>
      </c>
      <c r="V26" s="110" t="s">
        <v>1936</v>
      </c>
    </row>
    <row r="27" spans="1:22">
      <c r="A27" s="113"/>
      <c r="B27" s="111" t="s">
        <v>518</v>
      </c>
      <c r="C27" s="110" t="s">
        <v>1904</v>
      </c>
      <c r="D27" s="110" t="s">
        <v>1935</v>
      </c>
      <c r="E27" s="110" t="s">
        <v>1934</v>
      </c>
      <c r="F27" s="110" t="s">
        <v>1933</v>
      </c>
      <c r="G27" s="110" t="s">
        <v>1915</v>
      </c>
      <c r="H27" s="110" t="s">
        <v>1932</v>
      </c>
      <c r="I27" s="110" t="s">
        <v>1931</v>
      </c>
      <c r="J27" s="110" t="s">
        <v>1930</v>
      </c>
      <c r="K27" s="110" t="s">
        <v>1929</v>
      </c>
      <c r="L27" s="110" t="s">
        <v>1928</v>
      </c>
      <c r="M27" s="110" t="s">
        <v>1927</v>
      </c>
      <c r="N27" s="110" t="s">
        <v>1926</v>
      </c>
      <c r="O27" s="110" t="s">
        <v>1925</v>
      </c>
      <c r="P27" s="110" t="s">
        <v>1924</v>
      </c>
      <c r="Q27" s="110" t="s">
        <v>1923</v>
      </c>
      <c r="R27" s="110" t="s">
        <v>1919</v>
      </c>
      <c r="S27" s="110" t="s">
        <v>1922</v>
      </c>
      <c r="T27" s="110" t="s">
        <v>1921</v>
      </c>
      <c r="U27" s="110" t="s">
        <v>1920</v>
      </c>
      <c r="V27" s="110" t="s">
        <v>1919</v>
      </c>
    </row>
    <row r="28" spans="1:22">
      <c r="A28" s="113"/>
      <c r="B28" s="111" t="s">
        <v>522</v>
      </c>
      <c r="C28" s="110" t="s">
        <v>1917</v>
      </c>
      <c r="D28" s="110" t="s">
        <v>1918</v>
      </c>
      <c r="E28" s="110" t="s">
        <v>1917</v>
      </c>
      <c r="F28" s="110" t="s">
        <v>1914</v>
      </c>
      <c r="G28" s="110" t="s">
        <v>1916</v>
      </c>
      <c r="H28" s="110" t="s">
        <v>1915</v>
      </c>
      <c r="I28" s="110" t="s">
        <v>1914</v>
      </c>
      <c r="J28" s="110" t="s">
        <v>1913</v>
      </c>
      <c r="K28" s="110" t="s">
        <v>1912</v>
      </c>
      <c r="L28" s="110" t="s">
        <v>1911</v>
      </c>
      <c r="M28" s="110" t="s">
        <v>1910</v>
      </c>
      <c r="N28" s="110" t="s">
        <v>1909</v>
      </c>
      <c r="O28" s="110" t="s">
        <v>1908</v>
      </c>
      <c r="P28" s="110" t="s">
        <v>1907</v>
      </c>
      <c r="Q28" s="110" t="s">
        <v>1906</v>
      </c>
      <c r="R28" s="110" t="s">
        <v>1903</v>
      </c>
      <c r="S28" s="110" t="s">
        <v>1905</v>
      </c>
      <c r="T28" s="110" t="s">
        <v>1894</v>
      </c>
      <c r="U28" s="110" t="s">
        <v>1904</v>
      </c>
      <c r="V28" s="110" t="s">
        <v>1903</v>
      </c>
    </row>
    <row r="29" spans="1:22">
      <c r="A29" s="112"/>
      <c r="B29" s="111" t="s">
        <v>82</v>
      </c>
      <c r="C29" s="110" t="s">
        <v>1902</v>
      </c>
      <c r="D29" s="110" t="s">
        <v>1901</v>
      </c>
      <c r="E29" s="110" t="s">
        <v>1900</v>
      </c>
      <c r="F29" s="110" t="s">
        <v>1894</v>
      </c>
      <c r="G29" s="110" t="s">
        <v>1899</v>
      </c>
      <c r="H29" s="110" t="s">
        <v>1898</v>
      </c>
      <c r="I29" s="110" t="s">
        <v>1897</v>
      </c>
      <c r="J29" s="110" t="s">
        <v>1896</v>
      </c>
      <c r="K29" s="110" t="s">
        <v>1895</v>
      </c>
      <c r="L29" s="110" t="s">
        <v>1886</v>
      </c>
      <c r="M29" s="110" t="s">
        <v>1894</v>
      </c>
      <c r="N29" s="110" t="s">
        <v>1893</v>
      </c>
      <c r="O29" s="110" t="s">
        <v>1892</v>
      </c>
      <c r="P29" s="110" t="s">
        <v>1891</v>
      </c>
      <c r="Q29" s="110" t="s">
        <v>1890</v>
      </c>
      <c r="R29" s="110" t="s">
        <v>1889</v>
      </c>
      <c r="S29" s="110" t="s">
        <v>1888</v>
      </c>
      <c r="T29" s="110" t="s">
        <v>1887</v>
      </c>
      <c r="U29" s="110" t="s">
        <v>1886</v>
      </c>
      <c r="V29" s="110" t="s">
        <v>1885</v>
      </c>
    </row>
    <row r="30" spans="1:22">
      <c r="A30" s="123" t="s">
        <v>2082</v>
      </c>
    </row>
  </sheetData>
  <phoneticPr fontId="2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D9AC0-4B7E-2C4C-9871-AC1CE0E7F0EF}">
  <dimension ref="A1:Q67"/>
  <sheetViews>
    <sheetView zoomScale="150" workbookViewId="0">
      <selection activeCell="C22" sqref="C22"/>
    </sheetView>
  </sheetViews>
  <sheetFormatPr baseColWidth="10" defaultRowHeight="18"/>
  <cols>
    <col min="3" max="3" width="16" bestFit="1" customWidth="1"/>
    <col min="4" max="4" width="16.7109375" bestFit="1" customWidth="1"/>
    <col min="5" max="8" width="13.5703125" bestFit="1" customWidth="1"/>
    <col min="10" max="10" width="13.5703125" bestFit="1" customWidth="1"/>
    <col min="11" max="11" width="15.28515625" bestFit="1" customWidth="1"/>
    <col min="12" max="12" width="12.42578125" bestFit="1" customWidth="1"/>
    <col min="13" max="13" width="25.85546875" bestFit="1" customWidth="1"/>
    <col min="14" max="14" width="11.7109375" bestFit="1" customWidth="1"/>
    <col min="15" max="15" width="13.7109375" bestFit="1" customWidth="1"/>
    <col min="16" max="16" width="13.5703125" bestFit="1" customWidth="1"/>
    <col min="17" max="17" width="15.28515625" bestFit="1" customWidth="1"/>
  </cols>
  <sheetData>
    <row r="1" spans="1:17">
      <c r="A1" s="31" t="s">
        <v>2091</v>
      </c>
    </row>
    <row r="2" spans="1:17" s="1" customFormat="1" ht="17" thickBot="1">
      <c r="A2" s="79" t="s">
        <v>1831</v>
      </c>
      <c r="B2" s="79" t="s">
        <v>1832</v>
      </c>
      <c r="C2" s="77" t="s">
        <v>556</v>
      </c>
      <c r="D2" s="77" t="s">
        <v>555</v>
      </c>
      <c r="E2" s="77" t="s">
        <v>1833</v>
      </c>
      <c r="F2" s="77" t="s">
        <v>1834</v>
      </c>
      <c r="G2" s="77" t="s">
        <v>1835</v>
      </c>
      <c r="H2" s="77" t="s">
        <v>1836</v>
      </c>
      <c r="J2" s="84" t="s">
        <v>1831</v>
      </c>
      <c r="K2" s="84" t="s">
        <v>1832</v>
      </c>
      <c r="L2" s="78" t="s">
        <v>556</v>
      </c>
      <c r="M2" s="78" t="s">
        <v>555</v>
      </c>
      <c r="N2" s="78" t="s">
        <v>1833</v>
      </c>
      <c r="O2" s="78" t="s">
        <v>1834</v>
      </c>
      <c r="P2" s="78" t="s">
        <v>1835</v>
      </c>
      <c r="Q2" s="78" t="s">
        <v>1836</v>
      </c>
    </row>
    <row r="3" spans="1:17" s="1" customFormat="1" ht="17" thickTop="1">
      <c r="A3" s="80" t="s">
        <v>184</v>
      </c>
      <c r="B3" s="80" t="s">
        <v>182</v>
      </c>
      <c r="C3" s="1" t="s">
        <v>518</v>
      </c>
      <c r="D3" s="1" t="s">
        <v>542</v>
      </c>
      <c r="E3" s="1">
        <v>0.84478304125910297</v>
      </c>
      <c r="F3" s="28">
        <v>2.7870086425352299E-6</v>
      </c>
      <c r="G3" s="1">
        <v>-0.621840432855573</v>
      </c>
      <c r="H3" s="1">
        <v>5.86461864797871E-3</v>
      </c>
      <c r="J3" s="85" t="s">
        <v>109</v>
      </c>
      <c r="K3" s="85" t="s">
        <v>103</v>
      </c>
      <c r="L3" s="1" t="s">
        <v>9</v>
      </c>
      <c r="M3" s="1" t="s">
        <v>539</v>
      </c>
      <c r="N3" s="1">
        <v>-0.50597844798040104</v>
      </c>
      <c r="O3" s="1">
        <v>2.2834201320243601E-2</v>
      </c>
      <c r="P3" s="1">
        <v>0.62044922739427399</v>
      </c>
      <c r="Q3" s="1">
        <v>4.5919642594010003E-3</v>
      </c>
    </row>
    <row r="4" spans="1:17" s="1" customFormat="1" ht="16">
      <c r="A4" s="80" t="s">
        <v>184</v>
      </c>
      <c r="B4" s="80" t="s">
        <v>182</v>
      </c>
      <c r="C4" s="1" t="s">
        <v>518</v>
      </c>
      <c r="D4" s="1" t="s">
        <v>538</v>
      </c>
      <c r="E4" s="1">
        <v>0.70474810532965404</v>
      </c>
      <c r="F4" s="1">
        <v>5.2118694616964901E-4</v>
      </c>
      <c r="G4" s="1">
        <v>-0.61929131525660897</v>
      </c>
      <c r="H4" s="1">
        <v>6.1308428023427704E-3</v>
      </c>
      <c r="J4" s="85" t="s">
        <v>109</v>
      </c>
      <c r="K4" s="85" t="s">
        <v>103</v>
      </c>
      <c r="L4" s="1" t="s">
        <v>9</v>
      </c>
      <c r="M4" s="1" t="s">
        <v>554</v>
      </c>
      <c r="N4" s="1">
        <v>0.77460956574304096</v>
      </c>
      <c r="O4" s="28">
        <v>6.0815378509104803E-5</v>
      </c>
      <c r="P4" s="1">
        <v>-0.72489928778319201</v>
      </c>
      <c r="Q4" s="28">
        <v>4.4609419932761801E-4</v>
      </c>
    </row>
    <row r="5" spans="1:17" s="1" customFormat="1" ht="16">
      <c r="A5" s="80" t="s">
        <v>184</v>
      </c>
      <c r="B5" s="80" t="s">
        <v>182</v>
      </c>
      <c r="C5" s="1" t="s">
        <v>518</v>
      </c>
      <c r="D5" s="1" t="s">
        <v>537</v>
      </c>
      <c r="E5" s="1">
        <v>0.73262451709581</v>
      </c>
      <c r="F5" s="1">
        <v>2.3912870075815099E-4</v>
      </c>
      <c r="G5" s="1">
        <v>-0.61085161299272295</v>
      </c>
      <c r="H5" s="1">
        <v>7.0830502533731901E-3</v>
      </c>
      <c r="J5" s="85" t="s">
        <v>109</v>
      </c>
      <c r="K5" s="85" t="s">
        <v>103</v>
      </c>
      <c r="L5" s="1" t="s">
        <v>9</v>
      </c>
      <c r="M5" s="1" t="s">
        <v>552</v>
      </c>
      <c r="N5" s="1">
        <v>0.46748689564880702</v>
      </c>
      <c r="O5" s="1">
        <v>3.7673064847224803E-2</v>
      </c>
      <c r="P5" s="1">
        <v>-0.48347821911919298</v>
      </c>
      <c r="Q5" s="1">
        <v>3.5979941988815198E-2</v>
      </c>
    </row>
    <row r="6" spans="1:17" s="1" customFormat="1" ht="16">
      <c r="A6" s="80" t="s">
        <v>184</v>
      </c>
      <c r="B6" s="80" t="s">
        <v>182</v>
      </c>
      <c r="C6" s="1" t="s">
        <v>518</v>
      </c>
      <c r="D6" s="1" t="s">
        <v>535</v>
      </c>
      <c r="E6" s="1">
        <v>0.72100413518022799</v>
      </c>
      <c r="F6" s="1">
        <v>3.3454255766041102E-4</v>
      </c>
      <c r="G6" s="1">
        <v>-0.551663271521311</v>
      </c>
      <c r="H6" s="1">
        <v>1.7624698366063701E-2</v>
      </c>
      <c r="J6" s="85" t="s">
        <v>109</v>
      </c>
      <c r="K6" s="85" t="s">
        <v>103</v>
      </c>
      <c r="L6" s="1" t="s">
        <v>518</v>
      </c>
      <c r="M6" s="1" t="s">
        <v>553</v>
      </c>
      <c r="N6" s="1">
        <v>-0.50747856566062299</v>
      </c>
      <c r="O6" s="1">
        <v>2.2367923869853999E-2</v>
      </c>
      <c r="P6" s="1">
        <v>0.58013363463595102</v>
      </c>
      <c r="Q6" s="1">
        <v>9.2175052075393893E-3</v>
      </c>
    </row>
    <row r="7" spans="1:17" s="1" customFormat="1" ht="16">
      <c r="A7" s="80" t="s">
        <v>184</v>
      </c>
      <c r="B7" s="80" t="s">
        <v>182</v>
      </c>
      <c r="C7" s="1" t="s">
        <v>522</v>
      </c>
      <c r="D7" s="1" t="s">
        <v>538</v>
      </c>
      <c r="E7" s="1">
        <v>-0.56363966637654805</v>
      </c>
      <c r="F7" s="1">
        <v>9.6492544987420992E-3</v>
      </c>
      <c r="G7" s="1">
        <v>0.52036491514738503</v>
      </c>
      <c r="H7" s="1">
        <v>2.68371184874199E-2</v>
      </c>
      <c r="J7" s="85" t="s">
        <v>109</v>
      </c>
      <c r="K7" s="85" t="s">
        <v>103</v>
      </c>
      <c r="L7" s="1" t="s">
        <v>82</v>
      </c>
      <c r="M7" s="1" t="s">
        <v>530</v>
      </c>
      <c r="N7" s="1">
        <v>0.519001233972747</v>
      </c>
      <c r="O7" s="1">
        <v>1.90329557825328E-2</v>
      </c>
      <c r="P7" s="1">
        <v>-0.51793713723968005</v>
      </c>
      <c r="Q7" s="1">
        <v>2.3115137621518799E-2</v>
      </c>
    </row>
    <row r="8" spans="1:17" s="1" customFormat="1" ht="16">
      <c r="A8" s="80" t="s">
        <v>184</v>
      </c>
      <c r="B8" s="80" t="s">
        <v>182</v>
      </c>
      <c r="C8" s="1" t="s">
        <v>522</v>
      </c>
      <c r="D8" s="1" t="s">
        <v>537</v>
      </c>
      <c r="E8" s="1">
        <v>-0.50264075670326203</v>
      </c>
      <c r="F8" s="1">
        <v>2.38993050351985E-2</v>
      </c>
      <c r="G8" s="1">
        <v>0.53497805961209999</v>
      </c>
      <c r="H8" s="1">
        <v>2.2158115563239801E-2</v>
      </c>
      <c r="J8" s="85" t="s">
        <v>109</v>
      </c>
      <c r="K8" s="85" t="s">
        <v>103</v>
      </c>
      <c r="L8" s="1" t="s">
        <v>13</v>
      </c>
      <c r="M8" s="1" t="s">
        <v>525</v>
      </c>
      <c r="N8" s="1">
        <v>0.47051850584583899</v>
      </c>
      <c r="O8" s="1">
        <v>3.6285829314628898E-2</v>
      </c>
      <c r="P8" s="1">
        <v>-0.53526636873191502</v>
      </c>
      <c r="Q8" s="1">
        <v>1.8193004236145598E-2</v>
      </c>
    </row>
    <row r="9" spans="1:17" s="1" customFormat="1" ht="16">
      <c r="A9" s="80" t="s">
        <v>184</v>
      </c>
      <c r="B9" s="80" t="s">
        <v>182</v>
      </c>
      <c r="C9" s="1" t="s">
        <v>522</v>
      </c>
      <c r="D9" s="1" t="s">
        <v>535</v>
      </c>
      <c r="E9" s="1">
        <v>-0.50870952381092405</v>
      </c>
      <c r="F9" s="1">
        <v>2.1990979588879099E-2</v>
      </c>
      <c r="G9" s="1">
        <v>0.51232796510331002</v>
      </c>
      <c r="H9" s="1">
        <v>2.9719255728278798E-2</v>
      </c>
      <c r="J9" s="85" t="s">
        <v>109</v>
      </c>
      <c r="K9" s="85" t="s">
        <v>103</v>
      </c>
      <c r="L9" s="1" t="s">
        <v>521</v>
      </c>
      <c r="M9" s="1" t="s">
        <v>530</v>
      </c>
      <c r="N9" s="1">
        <v>0.49660218403907003</v>
      </c>
      <c r="O9" s="1">
        <v>2.5925941332310298E-2</v>
      </c>
      <c r="P9" s="1">
        <v>-0.66342271115272</v>
      </c>
      <c r="Q9" s="1">
        <v>1.9573138790653899E-3</v>
      </c>
    </row>
    <row r="10" spans="1:17" s="1" customFormat="1" ht="16">
      <c r="A10" s="80" t="s">
        <v>184</v>
      </c>
      <c r="B10" s="80" t="s">
        <v>182</v>
      </c>
      <c r="C10" s="1" t="s">
        <v>11</v>
      </c>
      <c r="D10" s="1" t="s">
        <v>531</v>
      </c>
      <c r="E10" s="1">
        <v>-0.48032083434720102</v>
      </c>
      <c r="F10" s="1">
        <v>3.20707248000325E-2</v>
      </c>
      <c r="G10" s="1">
        <v>0.62696918860217599</v>
      </c>
      <c r="H10" s="1">
        <v>5.3573903689672102E-3</v>
      </c>
      <c r="J10" s="85" t="s">
        <v>109</v>
      </c>
      <c r="K10" s="85" t="s">
        <v>104</v>
      </c>
      <c r="L10" s="1" t="s">
        <v>77</v>
      </c>
      <c r="M10" s="1" t="s">
        <v>534</v>
      </c>
      <c r="N10" s="1">
        <v>0.63162514716289198</v>
      </c>
      <c r="O10" s="1">
        <v>2.8156590819081698E-3</v>
      </c>
      <c r="P10" s="1">
        <v>-0.69615411033633701</v>
      </c>
      <c r="Q10" s="1">
        <v>2.5340085647311401E-2</v>
      </c>
    </row>
    <row r="11" spans="1:17" s="1" customFormat="1" ht="16">
      <c r="A11" s="80" t="s">
        <v>184</v>
      </c>
      <c r="B11" s="80" t="s">
        <v>182</v>
      </c>
      <c r="C11" s="1" t="s">
        <v>11</v>
      </c>
      <c r="D11" s="1" t="s">
        <v>528</v>
      </c>
      <c r="E11" s="1">
        <v>-0.47315981511128502</v>
      </c>
      <c r="F11" s="1">
        <v>3.5109884284350697E-2</v>
      </c>
      <c r="G11" s="1">
        <v>0.91341692382461404</v>
      </c>
      <c r="H11" s="28">
        <v>1.2069551647009299E-7</v>
      </c>
      <c r="J11" s="85" t="s">
        <v>109</v>
      </c>
      <c r="K11" s="85" t="s">
        <v>104</v>
      </c>
      <c r="L11" s="1" t="s">
        <v>524</v>
      </c>
      <c r="M11" s="1" t="s">
        <v>525</v>
      </c>
      <c r="N11" s="1">
        <v>-0.76811824985463895</v>
      </c>
      <c r="O11" s="28">
        <v>7.6522263686928897E-5</v>
      </c>
      <c r="P11" s="1">
        <v>0.65278377067155902</v>
      </c>
      <c r="Q11" s="28">
        <v>4.07366625731043E-2</v>
      </c>
    </row>
    <row r="12" spans="1:17" s="1" customFormat="1" ht="16">
      <c r="A12" s="80" t="s">
        <v>184</v>
      </c>
      <c r="B12" s="80" t="s">
        <v>182</v>
      </c>
      <c r="C12" s="1" t="s">
        <v>82</v>
      </c>
      <c r="D12" s="1" t="s">
        <v>541</v>
      </c>
      <c r="E12" s="1">
        <v>-0.55736233525387902</v>
      </c>
      <c r="F12" s="1">
        <v>1.06753508553239E-2</v>
      </c>
      <c r="G12" s="1">
        <v>0.48790682748387798</v>
      </c>
      <c r="H12" s="1">
        <v>3.9964957830023198E-2</v>
      </c>
      <c r="J12" s="85" t="s">
        <v>109</v>
      </c>
      <c r="K12" s="85" t="s">
        <v>104</v>
      </c>
      <c r="L12" s="1" t="s">
        <v>523</v>
      </c>
      <c r="M12" s="1" t="s">
        <v>551</v>
      </c>
      <c r="N12" s="1">
        <v>0.78709267370997404</v>
      </c>
      <c r="O12" s="28">
        <v>3.8261930346283897E-5</v>
      </c>
      <c r="P12" s="1">
        <v>-0.82693843369196296</v>
      </c>
      <c r="Q12" s="28">
        <v>3.16677348390249E-3</v>
      </c>
    </row>
    <row r="13" spans="1:17" s="1" customFormat="1" ht="16">
      <c r="A13" s="80" t="s">
        <v>184</v>
      </c>
      <c r="B13" s="80" t="s">
        <v>183</v>
      </c>
      <c r="C13" s="1" t="s">
        <v>523</v>
      </c>
      <c r="D13" s="1" t="s">
        <v>550</v>
      </c>
      <c r="E13" s="1">
        <v>0.574607744834852</v>
      </c>
      <c r="F13" s="1">
        <v>8.0495113329839291E-3</v>
      </c>
      <c r="G13" s="1">
        <v>-0.64905408996270597</v>
      </c>
      <c r="H13" s="1">
        <v>4.22983026236552E-2</v>
      </c>
      <c r="J13" s="85" t="s">
        <v>109</v>
      </c>
      <c r="K13" s="85" t="s">
        <v>104</v>
      </c>
      <c r="L13" s="1" t="s">
        <v>523</v>
      </c>
      <c r="M13" s="1" t="s">
        <v>531</v>
      </c>
      <c r="N13" s="1">
        <v>-0.48863563940364302</v>
      </c>
      <c r="O13" s="1">
        <v>2.88044519022734E-2</v>
      </c>
      <c r="P13" s="1">
        <v>0.891234704534412</v>
      </c>
      <c r="Q13" s="1">
        <v>5.35918421865622E-4</v>
      </c>
    </row>
    <row r="14" spans="1:17" s="1" customFormat="1" ht="16">
      <c r="A14" s="80" t="s">
        <v>184</v>
      </c>
      <c r="B14" s="80" t="s">
        <v>183</v>
      </c>
      <c r="C14" s="1" t="s">
        <v>520</v>
      </c>
      <c r="D14" s="1" t="s">
        <v>552</v>
      </c>
      <c r="E14" s="1">
        <v>0.55810886187672903</v>
      </c>
      <c r="F14" s="1">
        <v>1.0548877245971901E-2</v>
      </c>
      <c r="G14" s="1">
        <v>-0.69138337601991495</v>
      </c>
      <c r="H14" s="1">
        <v>2.6796406623787999E-2</v>
      </c>
      <c r="J14" s="85" t="s">
        <v>109</v>
      </c>
      <c r="K14" s="85" t="s">
        <v>104</v>
      </c>
      <c r="L14" s="1" t="s">
        <v>82</v>
      </c>
      <c r="M14" s="1" t="s">
        <v>551</v>
      </c>
      <c r="N14" s="1">
        <v>-0.54342942356094004</v>
      </c>
      <c r="O14" s="1">
        <v>1.3270619151719801E-2</v>
      </c>
      <c r="P14" s="1">
        <v>0.89791553624726805</v>
      </c>
      <c r="Q14" s="1">
        <v>4.1936961399580098E-4</v>
      </c>
    </row>
    <row r="15" spans="1:17" s="1" customFormat="1" ht="16">
      <c r="A15" s="80" t="s">
        <v>184</v>
      </c>
      <c r="B15" s="80" t="s">
        <v>183</v>
      </c>
      <c r="C15" s="1" t="s">
        <v>518</v>
      </c>
      <c r="D15" s="1" t="s">
        <v>547</v>
      </c>
      <c r="E15" s="1">
        <v>0.73905629948928697</v>
      </c>
      <c r="F15" s="1">
        <v>1.9712439116004201E-4</v>
      </c>
      <c r="G15" s="1">
        <v>-0.68447131209627599</v>
      </c>
      <c r="H15" s="1">
        <v>2.90064955328697E-2</v>
      </c>
      <c r="J15" s="85" t="s">
        <v>109</v>
      </c>
      <c r="K15" s="85" t="s">
        <v>104</v>
      </c>
      <c r="L15" s="1" t="s">
        <v>82</v>
      </c>
      <c r="M15" s="1" t="s">
        <v>543</v>
      </c>
      <c r="N15" s="1">
        <v>-0.45972894150744098</v>
      </c>
      <c r="O15" s="1">
        <v>4.1410851292597001E-2</v>
      </c>
      <c r="P15" s="1">
        <v>0.87744360913423902</v>
      </c>
      <c r="Q15" s="1">
        <v>8.4913613848547299E-4</v>
      </c>
    </row>
    <row r="16" spans="1:17" s="1" customFormat="1" ht="16">
      <c r="A16" s="80" t="s">
        <v>184</v>
      </c>
      <c r="B16" s="80" t="s">
        <v>183</v>
      </c>
      <c r="C16" s="1" t="s">
        <v>522</v>
      </c>
      <c r="D16" s="1" t="s">
        <v>538</v>
      </c>
      <c r="E16" s="1">
        <v>-0.56363966637654805</v>
      </c>
      <c r="F16" s="1">
        <v>9.6492544987420992E-3</v>
      </c>
      <c r="G16" s="1">
        <v>0.74928274882846202</v>
      </c>
      <c r="H16" s="1">
        <v>1.26097473808582E-2</v>
      </c>
      <c r="J16" s="85" t="s">
        <v>109</v>
      </c>
      <c r="K16" s="85" t="s">
        <v>104</v>
      </c>
      <c r="L16" s="1" t="s">
        <v>12</v>
      </c>
      <c r="M16" s="1" t="s">
        <v>527</v>
      </c>
      <c r="N16" s="1">
        <v>0.62575589531510201</v>
      </c>
      <c r="O16" s="1">
        <v>3.1662991301879598E-3</v>
      </c>
      <c r="P16" s="1">
        <v>-0.70039987922099101</v>
      </c>
      <c r="Q16" s="1">
        <v>2.40905001265466E-2</v>
      </c>
    </row>
    <row r="17" spans="1:17" s="1" customFormat="1" ht="16">
      <c r="A17" s="80" t="s">
        <v>184</v>
      </c>
      <c r="B17" s="80" t="s">
        <v>183</v>
      </c>
      <c r="C17" s="1" t="s">
        <v>522</v>
      </c>
      <c r="D17" s="1" t="s">
        <v>549</v>
      </c>
      <c r="E17" s="1">
        <v>-0.54017952160053395</v>
      </c>
      <c r="F17" s="1">
        <v>1.39437195138448E-2</v>
      </c>
      <c r="G17" s="1">
        <v>0.66060149518552302</v>
      </c>
      <c r="H17" s="1">
        <v>3.7590165490765298E-2</v>
      </c>
      <c r="J17" s="85" t="s">
        <v>109</v>
      </c>
      <c r="K17" s="85" t="s">
        <v>104</v>
      </c>
      <c r="L17" s="1" t="s">
        <v>12</v>
      </c>
      <c r="M17" s="1" t="s">
        <v>540</v>
      </c>
      <c r="N17" s="1">
        <v>-0.44844006842283601</v>
      </c>
      <c r="O17" s="1">
        <v>4.7354336593473198E-2</v>
      </c>
      <c r="P17" s="1">
        <v>0.83943663090711096</v>
      </c>
      <c r="Q17" s="1">
        <v>2.3841560389237198E-3</v>
      </c>
    </row>
    <row r="18" spans="1:17" s="1" customFormat="1" ht="16">
      <c r="A18" s="80" t="s">
        <v>184</v>
      </c>
      <c r="B18" s="80" t="s">
        <v>183</v>
      </c>
      <c r="C18" s="1" t="s">
        <v>522</v>
      </c>
      <c r="D18" s="1" t="s">
        <v>537</v>
      </c>
      <c r="E18" s="1">
        <v>-0.50264075670326203</v>
      </c>
      <c r="F18" s="1">
        <v>2.38993050351985E-2</v>
      </c>
      <c r="G18" s="1">
        <v>0.63982319147164701</v>
      </c>
      <c r="H18" s="1">
        <v>4.6334922551568299E-2</v>
      </c>
      <c r="J18" s="85" t="s">
        <v>109</v>
      </c>
      <c r="K18" s="86" t="s">
        <v>104</v>
      </c>
      <c r="L18" s="1" t="s">
        <v>13</v>
      </c>
      <c r="M18" s="1" t="s">
        <v>527</v>
      </c>
      <c r="N18" s="1">
        <v>-0.55188081609060702</v>
      </c>
      <c r="O18" s="1">
        <v>1.16421694010986E-2</v>
      </c>
      <c r="P18" s="1">
        <v>0.93401654794543798</v>
      </c>
      <c r="Q18" s="28">
        <v>7.65435697134276E-5</v>
      </c>
    </row>
    <row r="19" spans="1:17" s="1" customFormat="1" ht="16">
      <c r="A19" s="80" t="s">
        <v>184</v>
      </c>
      <c r="B19" s="80" t="s">
        <v>183</v>
      </c>
      <c r="C19" s="1" t="s">
        <v>522</v>
      </c>
      <c r="D19" s="1" t="s">
        <v>535</v>
      </c>
      <c r="E19" s="1">
        <v>-0.50870952381092405</v>
      </c>
      <c r="F19" s="1">
        <v>2.1990979588879099E-2</v>
      </c>
      <c r="G19" s="1">
        <v>0.65735666991692998</v>
      </c>
      <c r="H19" s="1">
        <v>3.8875479811042397E-2</v>
      </c>
      <c r="J19" s="85" t="s">
        <v>109</v>
      </c>
      <c r="K19" s="85" t="s">
        <v>104</v>
      </c>
      <c r="L19" s="1" t="s">
        <v>13</v>
      </c>
      <c r="M19" s="1" t="s">
        <v>539</v>
      </c>
      <c r="N19" s="1">
        <v>-0.47361014954834602</v>
      </c>
      <c r="O19" s="1">
        <v>3.49123880782636E-2</v>
      </c>
      <c r="P19" s="1">
        <v>0.69842705769043001</v>
      </c>
      <c r="Q19" s="1">
        <v>2.4665733296783902E-2</v>
      </c>
    </row>
    <row r="20" spans="1:17" s="1" customFormat="1" ht="16">
      <c r="A20" s="80" t="s">
        <v>184</v>
      </c>
      <c r="B20" s="80" t="s">
        <v>183</v>
      </c>
      <c r="C20" s="1" t="s">
        <v>522</v>
      </c>
      <c r="D20" s="1" t="s">
        <v>547</v>
      </c>
      <c r="E20" s="1">
        <v>-0.51569790019953199</v>
      </c>
      <c r="F20" s="1">
        <v>1.9945522267932801E-2</v>
      </c>
      <c r="G20" s="1">
        <v>0.63342930030939204</v>
      </c>
      <c r="H20" s="28">
        <v>4.9276873210691199E-2</v>
      </c>
      <c r="J20" s="85" t="s">
        <v>109</v>
      </c>
      <c r="K20" s="85" t="s">
        <v>104</v>
      </c>
      <c r="L20" s="1" t="s">
        <v>521</v>
      </c>
      <c r="M20" s="1" t="s">
        <v>527</v>
      </c>
      <c r="N20" s="1">
        <v>0.83202932236725402</v>
      </c>
      <c r="O20" s="28">
        <v>5.4002821512355598E-6</v>
      </c>
      <c r="P20" s="1">
        <v>-0.73908602539965795</v>
      </c>
      <c r="Q20" s="28">
        <v>1.4591581592677601E-2</v>
      </c>
    </row>
    <row r="21" spans="1:17" s="1" customFormat="1" ht="16">
      <c r="A21" s="80" t="s">
        <v>184</v>
      </c>
      <c r="B21" s="80" t="s">
        <v>183</v>
      </c>
      <c r="C21" s="1" t="s">
        <v>82</v>
      </c>
      <c r="D21" s="1" t="s">
        <v>550</v>
      </c>
      <c r="E21" s="1">
        <v>-0.53004730912766596</v>
      </c>
      <c r="F21" s="1">
        <v>1.6220619401991199E-2</v>
      </c>
      <c r="G21" s="1">
        <v>0.75103820514145503</v>
      </c>
      <c r="H21" s="28">
        <v>1.2288708003670899E-2</v>
      </c>
      <c r="J21" s="85" t="s">
        <v>109</v>
      </c>
      <c r="K21" s="85" t="s">
        <v>104</v>
      </c>
      <c r="L21" s="1" t="s">
        <v>521</v>
      </c>
      <c r="M21" s="1" t="s">
        <v>528</v>
      </c>
      <c r="N21" s="1">
        <v>-0.53006315680623795</v>
      </c>
      <c r="O21" s="1">
        <v>1.6216838942364E-2</v>
      </c>
      <c r="P21" s="1">
        <v>0.87333083364777198</v>
      </c>
      <c r="Q21" s="1">
        <v>9.6398821856302796E-4</v>
      </c>
    </row>
    <row r="22" spans="1:17" s="1" customFormat="1" ht="16">
      <c r="A22" s="80" t="s">
        <v>184</v>
      </c>
      <c r="B22" s="81" t="s">
        <v>183</v>
      </c>
      <c r="C22" s="1" t="s">
        <v>82</v>
      </c>
      <c r="D22" s="1" t="s">
        <v>546</v>
      </c>
      <c r="E22" s="1">
        <v>-0.55592628563827295</v>
      </c>
      <c r="F22" s="1">
        <v>1.0922099600881899E-2</v>
      </c>
      <c r="G22" s="1">
        <v>0.74868994244920195</v>
      </c>
      <c r="H22" s="1">
        <v>1.27194741479122E-2</v>
      </c>
      <c r="J22" s="85" t="s">
        <v>103</v>
      </c>
      <c r="K22" s="86" t="s">
        <v>104</v>
      </c>
      <c r="L22" s="1" t="s">
        <v>77</v>
      </c>
      <c r="M22" s="1" t="s">
        <v>529</v>
      </c>
      <c r="N22" s="1">
        <v>-0.50494798148814002</v>
      </c>
      <c r="O22" s="1">
        <v>2.74491537412394E-2</v>
      </c>
      <c r="P22" s="1">
        <v>0.96114294421387003</v>
      </c>
      <c r="Q22" s="28">
        <v>9.5161582829295099E-6</v>
      </c>
    </row>
    <row r="23" spans="1:17" s="1" customFormat="1" ht="16">
      <c r="A23" s="80" t="s">
        <v>184</v>
      </c>
      <c r="B23" s="81" t="s">
        <v>183</v>
      </c>
      <c r="C23" s="1" t="s">
        <v>12</v>
      </c>
      <c r="D23" s="1" t="s">
        <v>526</v>
      </c>
      <c r="E23" s="1">
        <v>-0.445164150993618</v>
      </c>
      <c r="F23" s="1">
        <v>4.91959876509451E-2</v>
      </c>
      <c r="G23" s="1">
        <v>0.65772276629271298</v>
      </c>
      <c r="H23" s="1">
        <v>3.8729003968559703E-2</v>
      </c>
      <c r="J23" s="85" t="s">
        <v>103</v>
      </c>
      <c r="K23" s="86" t="s">
        <v>104</v>
      </c>
      <c r="L23" s="1" t="s">
        <v>523</v>
      </c>
      <c r="M23" s="1" t="s">
        <v>526</v>
      </c>
      <c r="N23" s="1">
        <v>-0.57333203463267302</v>
      </c>
      <c r="O23" s="1">
        <v>1.02799120511032E-2</v>
      </c>
      <c r="P23" s="1">
        <v>0.99284488529633397</v>
      </c>
      <c r="Q23" s="28">
        <v>1.13686957625703E-8</v>
      </c>
    </row>
    <row r="24" spans="1:17" s="1" customFormat="1" ht="16">
      <c r="A24" s="80" t="s">
        <v>184</v>
      </c>
      <c r="B24" s="80" t="s">
        <v>183</v>
      </c>
      <c r="C24" s="1" t="s">
        <v>12</v>
      </c>
      <c r="D24" s="1" t="s">
        <v>538</v>
      </c>
      <c r="E24" s="1">
        <v>-0.51753192857124297</v>
      </c>
      <c r="F24" s="1">
        <v>1.9434655582965199E-2</v>
      </c>
      <c r="G24" s="1">
        <v>0.863280694615155</v>
      </c>
      <c r="H24" s="1">
        <v>1.2918310694838299E-3</v>
      </c>
      <c r="J24" s="85" t="s">
        <v>103</v>
      </c>
      <c r="K24" s="85" t="s">
        <v>104</v>
      </c>
      <c r="L24" s="1" t="s">
        <v>520</v>
      </c>
      <c r="M24" s="1" t="s">
        <v>532</v>
      </c>
      <c r="N24" s="1">
        <v>0.488307085182348</v>
      </c>
      <c r="O24" s="1">
        <v>3.3902824728953E-2</v>
      </c>
      <c r="P24" s="1">
        <v>-0.69975286110220103</v>
      </c>
      <c r="Q24" s="1">
        <v>2.4278130050048301E-2</v>
      </c>
    </row>
    <row r="25" spans="1:17" s="1" customFormat="1" ht="16">
      <c r="A25" s="80" t="s">
        <v>184</v>
      </c>
      <c r="B25" s="80" t="s">
        <v>183</v>
      </c>
      <c r="C25" s="1" t="s">
        <v>12</v>
      </c>
      <c r="D25" s="1" t="s">
        <v>549</v>
      </c>
      <c r="E25" s="1">
        <v>-0.44468167611764498</v>
      </c>
      <c r="F25" s="1">
        <v>4.9471795278632297E-2</v>
      </c>
      <c r="G25" s="1">
        <v>0.95772991424045895</v>
      </c>
      <c r="H25" s="28">
        <v>1.3271166295236699E-5</v>
      </c>
      <c r="J25" s="85" t="s">
        <v>103</v>
      </c>
      <c r="K25" s="85" t="s">
        <v>104</v>
      </c>
      <c r="L25" s="1" t="s">
        <v>10</v>
      </c>
      <c r="M25" s="1" t="s">
        <v>529</v>
      </c>
      <c r="N25" s="1">
        <v>0.66880682839036598</v>
      </c>
      <c r="O25" s="1">
        <v>1.7426324709111101E-3</v>
      </c>
      <c r="P25" s="1">
        <v>-0.84831208047961104</v>
      </c>
      <c r="Q25" s="1">
        <v>1.9206885235853999E-3</v>
      </c>
    </row>
    <row r="26" spans="1:17" s="1" customFormat="1" ht="16">
      <c r="A26" s="80" t="s">
        <v>184</v>
      </c>
      <c r="B26" s="80" t="s">
        <v>183</v>
      </c>
      <c r="C26" s="1" t="s">
        <v>12</v>
      </c>
      <c r="D26" s="1" t="s">
        <v>537</v>
      </c>
      <c r="E26" s="1">
        <v>-0.467328415365317</v>
      </c>
      <c r="F26" s="1">
        <v>3.7746700544660602E-2</v>
      </c>
      <c r="G26" s="1">
        <v>0.83088963429325702</v>
      </c>
      <c r="H26" s="1">
        <v>2.9019586310678998E-3</v>
      </c>
      <c r="J26" s="85" t="s">
        <v>103</v>
      </c>
      <c r="K26" s="85" t="s">
        <v>104</v>
      </c>
      <c r="L26" s="1" t="s">
        <v>522</v>
      </c>
      <c r="M26" s="1" t="s">
        <v>540</v>
      </c>
      <c r="N26" s="1">
        <v>-0.70233977362509603</v>
      </c>
      <c r="O26" s="1">
        <v>8.0013101213349802E-4</v>
      </c>
      <c r="P26" s="1">
        <v>0.75705796499315203</v>
      </c>
      <c r="Q26" s="1">
        <v>1.1231303163206301E-2</v>
      </c>
    </row>
    <row r="27" spans="1:17" s="1" customFormat="1" ht="16">
      <c r="A27" s="80" t="s">
        <v>184</v>
      </c>
      <c r="B27" s="81" t="s">
        <v>183</v>
      </c>
      <c r="C27" s="1" t="s">
        <v>12</v>
      </c>
      <c r="D27" s="1" t="s">
        <v>535</v>
      </c>
      <c r="E27" s="1">
        <v>-0.498240953403086</v>
      </c>
      <c r="F27" s="1">
        <v>2.5363013731664299E-2</v>
      </c>
      <c r="G27" s="1">
        <v>0.98025858728466297</v>
      </c>
      <c r="H27" s="28">
        <v>6.4888131756646296E-7</v>
      </c>
      <c r="J27" s="85" t="s">
        <v>103</v>
      </c>
      <c r="K27" s="85" t="s">
        <v>104</v>
      </c>
      <c r="L27" s="1" t="s">
        <v>82</v>
      </c>
      <c r="M27" s="1" t="s">
        <v>548</v>
      </c>
      <c r="N27" s="1">
        <v>-0.61609861401265198</v>
      </c>
      <c r="O27" s="1">
        <v>4.9725211460098801E-3</v>
      </c>
      <c r="P27" s="1">
        <v>0.91065932858931897</v>
      </c>
      <c r="Q27" s="1">
        <v>2.4994079964058002E-4</v>
      </c>
    </row>
    <row r="28" spans="1:17" s="1" customFormat="1" ht="16">
      <c r="A28" s="80" t="s">
        <v>184</v>
      </c>
      <c r="B28" s="80" t="s">
        <v>183</v>
      </c>
      <c r="C28" s="1" t="s">
        <v>12</v>
      </c>
      <c r="D28" s="1" t="s">
        <v>547</v>
      </c>
      <c r="E28" s="1">
        <v>-0.45830130649065498</v>
      </c>
      <c r="F28" s="1">
        <v>4.21288540589475E-2</v>
      </c>
      <c r="G28" s="1">
        <v>0.83858507863087695</v>
      </c>
      <c r="H28" s="28">
        <v>2.4324957778625298E-3</v>
      </c>
      <c r="J28" s="85" t="s">
        <v>103</v>
      </c>
      <c r="K28" s="85" t="s">
        <v>104</v>
      </c>
      <c r="L28" s="1" t="s">
        <v>82</v>
      </c>
      <c r="M28" s="1" t="s">
        <v>530</v>
      </c>
      <c r="N28" s="1">
        <v>-0.51793713723968005</v>
      </c>
      <c r="O28" s="1">
        <v>2.3115137621518799E-2</v>
      </c>
      <c r="P28" s="1">
        <v>0.80018382991619597</v>
      </c>
      <c r="Q28" s="1">
        <v>5.4372613010460497E-3</v>
      </c>
    </row>
    <row r="29" spans="1:17" s="1" customFormat="1" ht="16">
      <c r="A29" s="80" t="s">
        <v>184</v>
      </c>
      <c r="B29" s="80" t="s">
        <v>183</v>
      </c>
      <c r="C29" s="1" t="s">
        <v>13</v>
      </c>
      <c r="D29" s="1" t="s">
        <v>535</v>
      </c>
      <c r="E29" s="1">
        <v>0.46857726811169098</v>
      </c>
      <c r="F29" s="1">
        <v>3.7169458019913303E-2</v>
      </c>
      <c r="G29" s="1">
        <v>-0.68412105610729401</v>
      </c>
      <c r="H29" s="28">
        <v>2.9121689194336699E-2</v>
      </c>
      <c r="J29" s="85" t="s">
        <v>103</v>
      </c>
      <c r="K29" s="85" t="s">
        <v>104</v>
      </c>
      <c r="L29" s="1" t="s">
        <v>82</v>
      </c>
      <c r="M29" s="1" t="s">
        <v>543</v>
      </c>
      <c r="N29" s="1">
        <v>-0.67958581695813702</v>
      </c>
      <c r="O29" s="1">
        <v>1.37140043585071E-3</v>
      </c>
      <c r="P29" s="1">
        <v>0.87744360913423902</v>
      </c>
      <c r="Q29" s="1">
        <v>8.4913613848547299E-4</v>
      </c>
    </row>
    <row r="30" spans="1:17" s="1" customFormat="1" ht="16">
      <c r="A30" s="80" t="s">
        <v>184</v>
      </c>
      <c r="B30" s="80" t="s">
        <v>183</v>
      </c>
      <c r="C30" s="1" t="s">
        <v>13</v>
      </c>
      <c r="D30" s="1" t="s">
        <v>541</v>
      </c>
      <c r="E30" s="1">
        <v>0.52192170918812197</v>
      </c>
      <c r="F30" s="1">
        <v>1.82541902926028E-2</v>
      </c>
      <c r="G30" s="1">
        <v>-0.95227973632771101</v>
      </c>
      <c r="H30" s="28">
        <v>2.1414107744366399E-5</v>
      </c>
      <c r="J30" s="85" t="s">
        <v>103</v>
      </c>
      <c r="K30" s="85" t="s">
        <v>104</v>
      </c>
      <c r="L30" s="1" t="s">
        <v>13</v>
      </c>
      <c r="M30" s="1" t="s">
        <v>530</v>
      </c>
      <c r="N30" s="1">
        <v>-0.50531691672850598</v>
      </c>
      <c r="O30" s="1">
        <v>2.7317870424336602E-2</v>
      </c>
      <c r="P30" s="1">
        <v>0.664715693416572</v>
      </c>
      <c r="Q30" s="1">
        <v>3.6002136397226901E-2</v>
      </c>
    </row>
    <row r="31" spans="1:17" s="1" customFormat="1" ht="16">
      <c r="A31" s="80" t="s">
        <v>184</v>
      </c>
      <c r="B31" s="80" t="s">
        <v>183</v>
      </c>
      <c r="C31" s="1" t="s">
        <v>521</v>
      </c>
      <c r="D31" s="1" t="s">
        <v>535</v>
      </c>
      <c r="E31" s="1">
        <v>-0.53619021574312897</v>
      </c>
      <c r="F31" s="1">
        <v>1.48072724362085E-2</v>
      </c>
      <c r="G31" s="1">
        <v>0.65097522483441295</v>
      </c>
      <c r="H31" s="1">
        <v>4.1488982704134703E-2</v>
      </c>
      <c r="J31" s="85" t="s">
        <v>103</v>
      </c>
      <c r="K31" s="85" t="s">
        <v>104</v>
      </c>
      <c r="L31" s="1" t="s">
        <v>521</v>
      </c>
      <c r="M31" s="1" t="s">
        <v>526</v>
      </c>
      <c r="N31" s="1">
        <v>-0.53194196751239398</v>
      </c>
      <c r="O31" s="1">
        <v>1.9066019837285599E-2</v>
      </c>
      <c r="P31" s="1">
        <v>0.68110028747350104</v>
      </c>
      <c r="Q31" s="1">
        <v>3.0128152676100101E-2</v>
      </c>
    </row>
    <row r="32" spans="1:17" s="1" customFormat="1" ht="16">
      <c r="A32" s="80" t="s">
        <v>182</v>
      </c>
      <c r="B32" s="80" t="s">
        <v>183</v>
      </c>
      <c r="C32" s="1" t="s">
        <v>523</v>
      </c>
      <c r="D32" s="1" t="s">
        <v>546</v>
      </c>
      <c r="E32" s="1">
        <v>0.48216282037532199</v>
      </c>
      <c r="F32" s="1">
        <v>4.2725945581413502E-2</v>
      </c>
      <c r="G32" s="1">
        <v>-0.75934655302210197</v>
      </c>
      <c r="H32" s="1">
        <v>1.0846636279088899E-2</v>
      </c>
      <c r="J32" s="85" t="s">
        <v>109</v>
      </c>
      <c r="K32" s="85" t="s">
        <v>103</v>
      </c>
      <c r="L32" s="1" t="s">
        <v>77</v>
      </c>
      <c r="M32" s="1" t="s">
        <v>543</v>
      </c>
      <c r="N32" s="1">
        <v>-0.53497376854730305</v>
      </c>
      <c r="O32" s="1">
        <v>1.5078978965489501E-2</v>
      </c>
      <c r="P32" s="1">
        <v>-0.59098493584839396</v>
      </c>
      <c r="Q32" s="1">
        <v>7.7078378485657701E-3</v>
      </c>
    </row>
    <row r="33" spans="1:17" s="1" customFormat="1" ht="16">
      <c r="A33" s="80" t="s">
        <v>182</v>
      </c>
      <c r="B33" s="80" t="s">
        <v>183</v>
      </c>
      <c r="C33" s="1" t="s">
        <v>82</v>
      </c>
      <c r="D33" s="1" t="s">
        <v>541</v>
      </c>
      <c r="E33" s="1">
        <v>0.48790682748387798</v>
      </c>
      <c r="F33" s="1">
        <v>3.9964957830023198E-2</v>
      </c>
      <c r="G33" s="1">
        <v>-0.78084111824087299</v>
      </c>
      <c r="H33" s="1">
        <v>7.6733285841690301E-3</v>
      </c>
      <c r="J33" s="85" t="s">
        <v>109</v>
      </c>
      <c r="K33" s="85" t="s">
        <v>103</v>
      </c>
      <c r="L33" s="1" t="s">
        <v>524</v>
      </c>
      <c r="M33" s="1" t="s">
        <v>529</v>
      </c>
      <c r="N33" s="1">
        <v>0.63345659112018404</v>
      </c>
      <c r="O33" s="1">
        <v>2.7131081729461202E-3</v>
      </c>
      <c r="P33" s="1">
        <v>0.749114099616635</v>
      </c>
      <c r="Q33" s="1">
        <v>2.23265215173463E-4</v>
      </c>
    </row>
    <row r="34" spans="1:17" s="1" customFormat="1" ht="16">
      <c r="A34" s="80" t="s">
        <v>184</v>
      </c>
      <c r="B34" s="80" t="s">
        <v>182</v>
      </c>
      <c r="C34" s="1" t="s">
        <v>524</v>
      </c>
      <c r="D34" s="1" t="s">
        <v>528</v>
      </c>
      <c r="E34" s="1">
        <v>0.67465661940688404</v>
      </c>
      <c r="F34" s="1">
        <v>1.10264465995003E-3</v>
      </c>
      <c r="G34" s="1">
        <v>0.46833175879975097</v>
      </c>
      <c r="H34" s="1">
        <v>4.9969758945933598E-2</v>
      </c>
      <c r="J34" s="85" t="s">
        <v>109</v>
      </c>
      <c r="K34" s="85" t="s">
        <v>103</v>
      </c>
      <c r="L34" s="1" t="s">
        <v>523</v>
      </c>
      <c r="M34" s="1" t="s">
        <v>528</v>
      </c>
      <c r="N34" s="1">
        <v>0.53896170255503195</v>
      </c>
      <c r="O34" s="1">
        <v>1.42029191347244E-2</v>
      </c>
      <c r="P34" s="1">
        <v>0.54889113124711097</v>
      </c>
      <c r="Q34" s="1">
        <v>1.4940970140858901E-2</v>
      </c>
    </row>
    <row r="35" spans="1:17" s="1" customFormat="1" ht="16">
      <c r="A35" s="80" t="s">
        <v>184</v>
      </c>
      <c r="B35" s="80" t="s">
        <v>182</v>
      </c>
      <c r="C35" s="1" t="s">
        <v>11</v>
      </c>
      <c r="D35" s="1" t="s">
        <v>537</v>
      </c>
      <c r="E35" s="1">
        <v>-0.454380215604685</v>
      </c>
      <c r="F35" s="1">
        <v>4.41504192434257E-2</v>
      </c>
      <c r="G35" s="1">
        <v>-0.54339083733936699</v>
      </c>
      <c r="H35" s="28">
        <v>1.9770405366072101E-2</v>
      </c>
      <c r="J35" s="86" t="s">
        <v>109</v>
      </c>
      <c r="K35" s="85" t="s">
        <v>103</v>
      </c>
      <c r="L35" s="1" t="s">
        <v>518</v>
      </c>
      <c r="M35" s="1" t="s">
        <v>543</v>
      </c>
      <c r="N35" s="1">
        <v>0.70615952062451304</v>
      </c>
      <c r="O35" s="1">
        <v>5.0208119694716803E-4</v>
      </c>
      <c r="P35" s="1">
        <v>0.60169346644267996</v>
      </c>
      <c r="Q35" s="1">
        <v>6.4214477553123902E-3</v>
      </c>
    </row>
    <row r="36" spans="1:17" s="1" customFormat="1" ht="16">
      <c r="A36" s="80" t="s">
        <v>184</v>
      </c>
      <c r="B36" s="80" t="s">
        <v>183</v>
      </c>
      <c r="C36" s="1" t="s">
        <v>519</v>
      </c>
      <c r="D36" s="1" t="s">
        <v>545</v>
      </c>
      <c r="E36" s="1">
        <v>-0.52899187902189204</v>
      </c>
      <c r="F36" s="1">
        <v>1.6473987365475999E-2</v>
      </c>
      <c r="G36" s="1">
        <v>-0.639781004491632</v>
      </c>
      <c r="H36" s="28">
        <v>4.6353938778412401E-2</v>
      </c>
      <c r="J36" s="85" t="s">
        <v>109</v>
      </c>
      <c r="K36" s="85" t="s">
        <v>103</v>
      </c>
      <c r="L36" s="1" t="s">
        <v>10</v>
      </c>
      <c r="M36" s="1" t="s">
        <v>528</v>
      </c>
      <c r="N36" s="1">
        <v>0.56438691949869202</v>
      </c>
      <c r="O36" s="1">
        <v>9.5326471041938792E-3</v>
      </c>
      <c r="P36" s="1">
        <v>0.58236399590386501</v>
      </c>
      <c r="Q36" s="1">
        <v>8.8891528248775699E-3</v>
      </c>
    </row>
    <row r="37" spans="1:17" s="1" customFormat="1" ht="16">
      <c r="A37" s="80" t="s">
        <v>184</v>
      </c>
      <c r="B37" s="80" t="s">
        <v>183</v>
      </c>
      <c r="C37" s="1" t="s">
        <v>524</v>
      </c>
      <c r="D37" s="1" t="s">
        <v>531</v>
      </c>
      <c r="E37" s="1">
        <v>0.57062927369241501</v>
      </c>
      <c r="F37" s="1">
        <v>8.6026273555690497E-3</v>
      </c>
      <c r="G37" s="1">
        <v>0.726680651904826</v>
      </c>
      <c r="H37" s="1">
        <v>1.72837377040054E-2</v>
      </c>
      <c r="J37" s="85" t="s">
        <v>109</v>
      </c>
      <c r="K37" s="85" t="s">
        <v>103</v>
      </c>
      <c r="L37" s="1" t="s">
        <v>522</v>
      </c>
      <c r="M37" s="1" t="s">
        <v>526</v>
      </c>
      <c r="N37" s="1">
        <v>-0.61233835762063005</v>
      </c>
      <c r="O37" s="1">
        <v>4.1058416670929397E-3</v>
      </c>
      <c r="P37" s="1">
        <v>-0.68480776418231204</v>
      </c>
      <c r="Q37" s="1">
        <v>1.2168679137090101E-3</v>
      </c>
    </row>
    <row r="38" spans="1:17" s="1" customFormat="1" ht="16">
      <c r="A38" s="80" t="s">
        <v>184</v>
      </c>
      <c r="B38" s="80" t="s">
        <v>183</v>
      </c>
      <c r="C38" s="1" t="s">
        <v>523</v>
      </c>
      <c r="D38" s="1" t="s">
        <v>526</v>
      </c>
      <c r="E38" s="1">
        <v>0.88739807678267901</v>
      </c>
      <c r="F38" s="28">
        <v>1.82451404429074E-7</v>
      </c>
      <c r="G38" s="1">
        <v>0.83975128156148204</v>
      </c>
      <c r="H38" s="1">
        <v>2.36647103674792E-3</v>
      </c>
      <c r="J38" s="85" t="s">
        <v>109</v>
      </c>
      <c r="K38" s="85" t="s">
        <v>103</v>
      </c>
      <c r="L38" s="1" t="s">
        <v>82</v>
      </c>
      <c r="M38" s="1" t="s">
        <v>540</v>
      </c>
      <c r="N38" s="1">
        <v>-0.54902455963376295</v>
      </c>
      <c r="O38" s="1">
        <v>1.2173339184160499E-2</v>
      </c>
      <c r="P38" s="1">
        <v>-0.55366452482712503</v>
      </c>
      <c r="Q38" s="1">
        <v>1.39184928996823E-2</v>
      </c>
    </row>
    <row r="39" spans="1:17" s="1" customFormat="1" ht="16">
      <c r="A39" s="80" t="s">
        <v>184</v>
      </c>
      <c r="B39" s="80" t="s">
        <v>183</v>
      </c>
      <c r="C39" s="1" t="s">
        <v>523</v>
      </c>
      <c r="D39" s="1" t="s">
        <v>542</v>
      </c>
      <c r="E39" s="1">
        <v>0.56016593146294902</v>
      </c>
      <c r="F39" s="1">
        <v>1.0206655752424699E-2</v>
      </c>
      <c r="G39" s="1">
        <v>0.67650976991088996</v>
      </c>
      <c r="H39" s="1">
        <v>3.1702595779355101E-2</v>
      </c>
      <c r="J39" s="85" t="s">
        <v>109</v>
      </c>
      <c r="K39" s="85" t="s">
        <v>103</v>
      </c>
      <c r="L39" s="1" t="s">
        <v>82</v>
      </c>
      <c r="M39" s="1" t="s">
        <v>539</v>
      </c>
      <c r="N39" s="1">
        <v>0.52682327312422395</v>
      </c>
      <c r="O39" s="1">
        <v>1.7004541150976899E-2</v>
      </c>
      <c r="P39" s="1">
        <v>0.52912294133730298</v>
      </c>
      <c r="Q39" s="1">
        <v>1.9832063958423098E-2</v>
      </c>
    </row>
    <row r="40" spans="1:17" s="1" customFormat="1" ht="16">
      <c r="A40" s="80" t="s">
        <v>184</v>
      </c>
      <c r="B40" s="80" t="s">
        <v>183</v>
      </c>
      <c r="C40" s="1" t="s">
        <v>11</v>
      </c>
      <c r="D40" s="1" t="s">
        <v>544</v>
      </c>
      <c r="E40" s="1">
        <v>-0.47591927108501098</v>
      </c>
      <c r="F40" s="1">
        <v>3.3913277554173497E-2</v>
      </c>
      <c r="G40" s="1">
        <v>-0.85085985947540899</v>
      </c>
      <c r="H40" s="1">
        <v>1.80067721246591E-3</v>
      </c>
      <c r="J40" s="85" t="s">
        <v>109</v>
      </c>
      <c r="K40" s="85" t="s">
        <v>103</v>
      </c>
      <c r="L40" s="1" t="s">
        <v>82</v>
      </c>
      <c r="M40" s="1" t="s">
        <v>525</v>
      </c>
      <c r="N40" s="1">
        <v>-0.571159446087947</v>
      </c>
      <c r="O40" s="1">
        <v>8.5271780977329605E-3</v>
      </c>
      <c r="P40" s="1">
        <v>-0.55228141712869405</v>
      </c>
      <c r="Q40" s="1">
        <v>1.4208810684247701E-2</v>
      </c>
    </row>
    <row r="41" spans="1:17" s="1" customFormat="1" ht="16">
      <c r="A41" s="80" t="s">
        <v>184</v>
      </c>
      <c r="B41" s="80" t="s">
        <v>183</v>
      </c>
      <c r="C41" s="1" t="s">
        <v>82</v>
      </c>
      <c r="D41" s="1" t="s">
        <v>526</v>
      </c>
      <c r="E41" s="1">
        <v>-0.65911054310931205</v>
      </c>
      <c r="F41" s="1">
        <v>1.5730412277188399E-3</v>
      </c>
      <c r="G41" s="1">
        <v>-0.90793908390002298</v>
      </c>
      <c r="H41" s="1">
        <v>2.8085053068260802E-4</v>
      </c>
      <c r="J41" s="85" t="s">
        <v>109</v>
      </c>
      <c r="K41" s="85" t="s">
        <v>103</v>
      </c>
      <c r="L41" s="1" t="s">
        <v>82</v>
      </c>
      <c r="M41" s="1" t="s">
        <v>543</v>
      </c>
      <c r="N41" s="1">
        <v>-0.45972894150744098</v>
      </c>
      <c r="O41" s="1">
        <v>4.1410851292597001E-2</v>
      </c>
      <c r="P41" s="1">
        <v>-0.67958581695813702</v>
      </c>
      <c r="Q41" s="1">
        <v>1.37140043585071E-3</v>
      </c>
    </row>
    <row r="42" spans="1:17" s="1" customFormat="1" ht="16">
      <c r="A42" s="80" t="s">
        <v>184</v>
      </c>
      <c r="B42" s="80" t="s">
        <v>183</v>
      </c>
      <c r="C42" s="1" t="s">
        <v>82</v>
      </c>
      <c r="D42" s="1" t="s">
        <v>542</v>
      </c>
      <c r="E42" s="1">
        <v>-0.61044358281671596</v>
      </c>
      <c r="F42" s="1">
        <v>4.25540593782525E-3</v>
      </c>
      <c r="G42" s="1">
        <v>-0.73105509446635097</v>
      </c>
      <c r="H42" s="28">
        <v>1.6298105704519301E-2</v>
      </c>
      <c r="J42" s="85" t="s">
        <v>109</v>
      </c>
      <c r="K42" s="85" t="s">
        <v>103</v>
      </c>
      <c r="L42" s="1" t="s">
        <v>13</v>
      </c>
      <c r="M42" s="1" t="s">
        <v>528</v>
      </c>
      <c r="N42" s="1">
        <v>0.66912125778425402</v>
      </c>
      <c r="O42" s="1">
        <v>1.25424145537911E-3</v>
      </c>
      <c r="P42" s="1">
        <v>0.60223623743704002</v>
      </c>
      <c r="Q42" s="1">
        <v>6.3612324365096597E-3</v>
      </c>
    </row>
    <row r="43" spans="1:17" s="1" customFormat="1" ht="16">
      <c r="A43" s="80" t="s">
        <v>184</v>
      </c>
      <c r="B43" s="80" t="s">
        <v>183</v>
      </c>
      <c r="C43" s="1" t="s">
        <v>82</v>
      </c>
      <c r="D43" s="1" t="s">
        <v>541</v>
      </c>
      <c r="E43" s="1">
        <v>-0.55736233525387902</v>
      </c>
      <c r="F43" s="1">
        <v>1.06753508553239E-2</v>
      </c>
      <c r="G43" s="1">
        <v>-0.78084111824087299</v>
      </c>
      <c r="H43" s="28">
        <v>7.6733285841690301E-3</v>
      </c>
      <c r="J43" s="85" t="s">
        <v>109</v>
      </c>
      <c r="K43" s="85" t="s">
        <v>103</v>
      </c>
      <c r="L43" s="1" t="s">
        <v>521</v>
      </c>
      <c r="M43" s="1" t="s">
        <v>540</v>
      </c>
      <c r="N43" s="1">
        <v>-0.55053429803992304</v>
      </c>
      <c r="O43" s="1">
        <v>1.1890189655292999E-2</v>
      </c>
      <c r="P43" s="1">
        <v>-0.46533472025969203</v>
      </c>
      <c r="Q43" s="1">
        <v>4.4676085201874799E-2</v>
      </c>
    </row>
    <row r="44" spans="1:17" s="1" customFormat="1" ht="16">
      <c r="A44" s="80" t="s">
        <v>182</v>
      </c>
      <c r="B44" s="80" t="s">
        <v>183</v>
      </c>
      <c r="C44" s="1" t="s">
        <v>522</v>
      </c>
      <c r="D44" s="1" t="s">
        <v>539</v>
      </c>
      <c r="E44" s="1">
        <v>-0.67035557063837503</v>
      </c>
      <c r="F44" s="1">
        <v>2.3313510327049899E-3</v>
      </c>
      <c r="G44" s="1">
        <v>-0.71239649751096901</v>
      </c>
      <c r="H44" s="28">
        <v>2.07897146938953E-2</v>
      </c>
      <c r="J44" s="85" t="s">
        <v>109</v>
      </c>
      <c r="K44" s="85" t="s">
        <v>103</v>
      </c>
      <c r="L44" s="1" t="s">
        <v>521</v>
      </c>
      <c r="M44" s="1" t="s">
        <v>532</v>
      </c>
      <c r="N44" s="1">
        <v>0.53393388274366804</v>
      </c>
      <c r="O44" s="1">
        <v>1.53144122675604E-2</v>
      </c>
      <c r="P44" s="1">
        <v>0.51412803427095299</v>
      </c>
      <c r="Q44" s="1">
        <v>2.43259005309144E-2</v>
      </c>
    </row>
    <row r="45" spans="1:17" s="1" customFormat="1" ht="16">
      <c r="A45" s="80" t="s">
        <v>182</v>
      </c>
      <c r="B45" s="80" t="s">
        <v>183</v>
      </c>
      <c r="C45" s="1" t="s">
        <v>522</v>
      </c>
      <c r="D45" s="1" t="s">
        <v>538</v>
      </c>
      <c r="E45" s="1">
        <v>0.52036491514738503</v>
      </c>
      <c r="F45" s="1">
        <v>2.68371184874199E-2</v>
      </c>
      <c r="G45" s="1">
        <v>0.74928274882846202</v>
      </c>
      <c r="H45" s="1">
        <v>1.26097473808582E-2</v>
      </c>
      <c r="J45" s="85" t="s">
        <v>109</v>
      </c>
      <c r="K45" s="85" t="s">
        <v>103</v>
      </c>
      <c r="L45" s="1" t="s">
        <v>521</v>
      </c>
      <c r="M45" s="1" t="s">
        <v>525</v>
      </c>
      <c r="N45" s="1">
        <v>-0.64139607452981096</v>
      </c>
      <c r="O45" s="1">
        <v>2.3037836658379401E-3</v>
      </c>
      <c r="P45" s="1">
        <v>-0.65959907184398903</v>
      </c>
      <c r="Q45" s="1">
        <v>2.12276965180713E-3</v>
      </c>
    </row>
    <row r="46" spans="1:17" s="1" customFormat="1" ht="16">
      <c r="A46" s="80" t="s">
        <v>182</v>
      </c>
      <c r="B46" s="80" t="s">
        <v>183</v>
      </c>
      <c r="C46" s="1" t="s">
        <v>522</v>
      </c>
      <c r="D46" s="1" t="s">
        <v>537</v>
      </c>
      <c r="E46" s="1">
        <v>0.53497805961209999</v>
      </c>
      <c r="F46" s="1">
        <v>2.2158115563239801E-2</v>
      </c>
      <c r="G46" s="1">
        <v>0.63982319147164701</v>
      </c>
      <c r="H46" s="1">
        <v>4.6334922551568299E-2</v>
      </c>
      <c r="J46" s="85" t="s">
        <v>109</v>
      </c>
      <c r="K46" s="85" t="s">
        <v>104</v>
      </c>
      <c r="L46" s="1" t="s">
        <v>519</v>
      </c>
      <c r="M46" s="1" t="s">
        <v>536</v>
      </c>
      <c r="N46" s="1">
        <v>-0.56792282553873497</v>
      </c>
      <c r="O46" s="1">
        <v>8.99631529963019E-3</v>
      </c>
      <c r="P46" s="1">
        <v>-0.81949737091950703</v>
      </c>
      <c r="Q46" s="1">
        <v>3.7119684003186198E-3</v>
      </c>
    </row>
    <row r="47" spans="1:17" s="1" customFormat="1" ht="16">
      <c r="A47" s="80" t="s">
        <v>182</v>
      </c>
      <c r="B47" s="80" t="s">
        <v>183</v>
      </c>
      <c r="C47" s="1" t="s">
        <v>522</v>
      </c>
      <c r="D47" s="1" t="s">
        <v>535</v>
      </c>
      <c r="E47" s="1">
        <v>0.51232796510331002</v>
      </c>
      <c r="F47" s="1">
        <v>2.9719255728278798E-2</v>
      </c>
      <c r="G47" s="1">
        <v>0.65735666991692998</v>
      </c>
      <c r="H47" s="1">
        <v>3.8875479811042397E-2</v>
      </c>
      <c r="J47" s="85" t="s">
        <v>109</v>
      </c>
      <c r="K47" s="85" t="s">
        <v>104</v>
      </c>
      <c r="L47" s="28" t="s">
        <v>519</v>
      </c>
      <c r="M47" s="1" t="s">
        <v>533</v>
      </c>
      <c r="N47" s="1">
        <v>0.70994106809975899</v>
      </c>
      <c r="O47" s="1">
        <v>4.53798089615098E-4</v>
      </c>
      <c r="P47" s="1">
        <v>0.76775630982586895</v>
      </c>
      <c r="Q47" s="1">
        <v>9.5125297293649994E-3</v>
      </c>
    </row>
    <row r="48" spans="1:17" s="1" customFormat="1" ht="16">
      <c r="A48" s="80" t="s">
        <v>182</v>
      </c>
      <c r="B48" s="80" t="s">
        <v>183</v>
      </c>
      <c r="C48" s="1" t="s">
        <v>522</v>
      </c>
      <c r="D48" s="1" t="s">
        <v>534</v>
      </c>
      <c r="E48" s="1">
        <v>-0.48096938798850902</v>
      </c>
      <c r="F48" s="1">
        <v>4.3317396355264902E-2</v>
      </c>
      <c r="G48" s="1">
        <v>-0.78674082671321899</v>
      </c>
      <c r="H48" s="1">
        <v>6.9328975748093003E-3</v>
      </c>
      <c r="J48" s="85" t="s">
        <v>109</v>
      </c>
      <c r="K48" s="85" t="s">
        <v>104</v>
      </c>
      <c r="L48" s="1" t="s">
        <v>77</v>
      </c>
      <c r="M48" s="1" t="s">
        <v>533</v>
      </c>
      <c r="N48" s="1">
        <v>0.81499096590690201</v>
      </c>
      <c r="O48" s="28">
        <v>1.2059063814850999E-5</v>
      </c>
      <c r="P48" s="1">
        <v>0.85157246594229896</v>
      </c>
      <c r="Q48" s="28">
        <v>1.7681056649014901E-3</v>
      </c>
    </row>
    <row r="49" spans="1:17" s="1" customFormat="1" ht="16">
      <c r="A49" s="82" t="s">
        <v>182</v>
      </c>
      <c r="B49" s="83" t="s">
        <v>183</v>
      </c>
      <c r="C49" s="26" t="s">
        <v>11</v>
      </c>
      <c r="D49" s="26" t="s">
        <v>532</v>
      </c>
      <c r="E49" s="26">
        <v>0.56940123235259898</v>
      </c>
      <c r="F49" s="26">
        <v>1.3643232719439799E-2</v>
      </c>
      <c r="G49" s="26">
        <v>0.69300050312981198</v>
      </c>
      <c r="H49" s="26">
        <v>2.6296507343915899E-2</v>
      </c>
      <c r="J49" s="85" t="s">
        <v>109</v>
      </c>
      <c r="K49" s="85" t="s">
        <v>104</v>
      </c>
      <c r="L49" s="1" t="s">
        <v>524</v>
      </c>
      <c r="M49" s="1" t="s">
        <v>529</v>
      </c>
      <c r="N49" s="1">
        <v>0.63345659112018404</v>
      </c>
      <c r="O49" s="1">
        <v>2.7131081729461202E-3</v>
      </c>
      <c r="P49" s="1">
        <v>0.725034001173683</v>
      </c>
      <c r="Q49" s="1">
        <v>1.76652392525838E-2</v>
      </c>
    </row>
    <row r="50" spans="1:17" s="1" customFormat="1" ht="16">
      <c r="J50" s="85" t="s">
        <v>109</v>
      </c>
      <c r="K50" s="85" t="s">
        <v>104</v>
      </c>
      <c r="L50" s="1" t="s">
        <v>524</v>
      </c>
      <c r="M50" s="1" t="s">
        <v>532</v>
      </c>
      <c r="N50" s="1">
        <v>0.55112634550167106</v>
      </c>
      <c r="O50" s="1">
        <v>1.1780616915368899E-2</v>
      </c>
      <c r="P50" s="1">
        <v>0.70923366097638896</v>
      </c>
      <c r="Q50" s="1">
        <v>2.1627567482974001E-2</v>
      </c>
    </row>
    <row r="51" spans="1:17" s="1" customFormat="1" ht="16">
      <c r="J51" s="85" t="s">
        <v>109</v>
      </c>
      <c r="K51" s="85" t="s">
        <v>104</v>
      </c>
      <c r="L51" s="1" t="s">
        <v>523</v>
      </c>
      <c r="M51" s="1" t="s">
        <v>527</v>
      </c>
      <c r="N51" s="1">
        <v>-0.48057690082826598</v>
      </c>
      <c r="O51" s="1">
        <v>3.1965994098419201E-2</v>
      </c>
      <c r="P51" s="1">
        <v>-0.78442854766973502</v>
      </c>
      <c r="Q51" s="1">
        <v>7.2167583061115703E-3</v>
      </c>
    </row>
    <row r="52" spans="1:17" s="1" customFormat="1" ht="16">
      <c r="J52" s="85" t="s">
        <v>109</v>
      </c>
      <c r="K52" s="86" t="s">
        <v>104</v>
      </c>
      <c r="L52" s="1" t="s">
        <v>523</v>
      </c>
      <c r="M52" s="1" t="s">
        <v>528</v>
      </c>
      <c r="N52" s="1">
        <v>0.53896170255503195</v>
      </c>
      <c r="O52" s="1">
        <v>1.42029191347244E-2</v>
      </c>
      <c r="P52" s="1">
        <v>0.97486871581286005</v>
      </c>
      <c r="Q52" s="28">
        <v>1.6930853654617599E-6</v>
      </c>
    </row>
    <row r="53" spans="1:17" s="1" customFormat="1" ht="16">
      <c r="J53" s="85" t="s">
        <v>109</v>
      </c>
      <c r="K53" s="85" t="s">
        <v>104</v>
      </c>
      <c r="L53" s="1" t="s">
        <v>11</v>
      </c>
      <c r="M53" s="1" t="s">
        <v>529</v>
      </c>
      <c r="N53" s="1">
        <v>-0.66144014571656595</v>
      </c>
      <c r="O53" s="1">
        <v>1.49336766738051E-3</v>
      </c>
      <c r="P53" s="1">
        <v>-0.70934941053146905</v>
      </c>
      <c r="Q53" s="1">
        <v>2.1596501231199602E-2</v>
      </c>
    </row>
    <row r="54" spans="1:17" s="1" customFormat="1" ht="16">
      <c r="J54" s="85" t="s">
        <v>109</v>
      </c>
      <c r="K54" s="85" t="s">
        <v>104</v>
      </c>
      <c r="L54" s="1" t="s">
        <v>11</v>
      </c>
      <c r="M54" s="1" t="s">
        <v>531</v>
      </c>
      <c r="N54" s="1">
        <v>0.56511526198647299</v>
      </c>
      <c r="O54" s="1">
        <v>9.4200964377000301E-3</v>
      </c>
      <c r="P54" s="1">
        <v>0.80325168823613502</v>
      </c>
      <c r="Q54" s="1">
        <v>5.1312673659271698E-3</v>
      </c>
    </row>
    <row r="55" spans="1:17" s="1" customFormat="1" ht="16">
      <c r="J55" s="85" t="s">
        <v>109</v>
      </c>
      <c r="K55" s="85" t="s">
        <v>104</v>
      </c>
      <c r="L55" s="1" t="s">
        <v>82</v>
      </c>
      <c r="M55" s="1" t="s">
        <v>527</v>
      </c>
      <c r="N55" s="1">
        <v>0.671856874875294</v>
      </c>
      <c r="O55" s="1">
        <v>1.17726610877766E-3</v>
      </c>
      <c r="P55" s="1">
        <v>0.84348193521542103</v>
      </c>
      <c r="Q55" s="1">
        <v>2.1639338758121501E-3</v>
      </c>
    </row>
    <row r="56" spans="1:17" s="1" customFormat="1" ht="16">
      <c r="J56" s="85" t="s">
        <v>109</v>
      </c>
      <c r="K56" s="85" t="s">
        <v>104</v>
      </c>
      <c r="L56" s="28" t="s">
        <v>82</v>
      </c>
      <c r="M56" s="1" t="s">
        <v>530</v>
      </c>
      <c r="N56" s="1">
        <v>0.519001233972747</v>
      </c>
      <c r="O56" s="1">
        <v>1.90329557825328E-2</v>
      </c>
      <c r="P56" s="1">
        <v>0.80018382991619597</v>
      </c>
      <c r="Q56" s="1">
        <v>5.4372613010460497E-3</v>
      </c>
    </row>
    <row r="57" spans="1:17" s="1" customFormat="1" ht="16">
      <c r="J57" s="85" t="s">
        <v>109</v>
      </c>
      <c r="K57" s="85" t="s">
        <v>104</v>
      </c>
      <c r="L57" s="1" t="s">
        <v>82</v>
      </c>
      <c r="M57" s="1" t="s">
        <v>528</v>
      </c>
      <c r="N57" s="1">
        <v>-0.51453751868231201</v>
      </c>
      <c r="O57" s="1">
        <v>2.0274231626932E-2</v>
      </c>
      <c r="P57" s="1">
        <v>-0.78338227776438696</v>
      </c>
      <c r="Q57" s="1">
        <v>7.3478697466651298E-3</v>
      </c>
    </row>
    <row r="58" spans="1:17" s="1" customFormat="1" ht="16">
      <c r="J58" s="85" t="s">
        <v>109</v>
      </c>
      <c r="K58" s="85" t="s">
        <v>104</v>
      </c>
      <c r="L58" s="1" t="s">
        <v>521</v>
      </c>
      <c r="M58" s="1" t="s">
        <v>525</v>
      </c>
      <c r="N58" s="1">
        <v>-0.64139607452981096</v>
      </c>
      <c r="O58" s="1">
        <v>2.3037836658379401E-3</v>
      </c>
      <c r="P58" s="1">
        <v>-0.77151572547477398</v>
      </c>
      <c r="Q58" s="1">
        <v>8.9553669458437603E-3</v>
      </c>
    </row>
    <row r="59" spans="1:17" s="1" customFormat="1" ht="16">
      <c r="J59" s="85" t="s">
        <v>103</v>
      </c>
      <c r="K59" s="85" t="s">
        <v>104</v>
      </c>
      <c r="L59" s="1" t="s">
        <v>524</v>
      </c>
      <c r="M59" s="1" t="s">
        <v>529</v>
      </c>
      <c r="N59" s="1">
        <v>0.749114099616635</v>
      </c>
      <c r="O59" s="1">
        <v>2.23265215173463E-4</v>
      </c>
      <c r="P59" s="1">
        <v>0.725034001173683</v>
      </c>
      <c r="Q59" s="1">
        <v>1.76652392525838E-2</v>
      </c>
    </row>
    <row r="60" spans="1:17" s="1" customFormat="1" ht="16">
      <c r="J60" s="85" t="s">
        <v>103</v>
      </c>
      <c r="K60" s="86" t="s">
        <v>104</v>
      </c>
      <c r="L60" s="1" t="s">
        <v>523</v>
      </c>
      <c r="M60" s="1" t="s">
        <v>528</v>
      </c>
      <c r="N60" s="1">
        <v>0.54889113124711097</v>
      </c>
      <c r="O60" s="1">
        <v>1.4940970140858901E-2</v>
      </c>
      <c r="P60" s="1">
        <v>0.97486871581286005</v>
      </c>
      <c r="Q60" s="28">
        <v>1.6930853654617599E-6</v>
      </c>
    </row>
    <row r="61" spans="1:17" s="1" customFormat="1" ht="16">
      <c r="J61" s="85" t="s">
        <v>103</v>
      </c>
      <c r="K61" s="85" t="s">
        <v>104</v>
      </c>
      <c r="L61" s="1" t="s">
        <v>9</v>
      </c>
      <c r="M61" s="1" t="s">
        <v>527</v>
      </c>
      <c r="N61" s="1">
        <v>-0.51128781383911004</v>
      </c>
      <c r="O61" s="1">
        <v>2.5260719652767001E-2</v>
      </c>
      <c r="P61" s="1">
        <v>-0.68128979684530699</v>
      </c>
      <c r="Q61" s="1">
        <v>3.0064325111577101E-2</v>
      </c>
    </row>
    <row r="62" spans="1:17" s="1" customFormat="1" ht="16">
      <c r="J62" s="85" t="s">
        <v>103</v>
      </c>
      <c r="K62" s="85" t="s">
        <v>104</v>
      </c>
      <c r="L62" s="1" t="s">
        <v>9</v>
      </c>
      <c r="M62" s="1" t="s">
        <v>525</v>
      </c>
      <c r="N62" s="1">
        <v>-0.50677083816054302</v>
      </c>
      <c r="O62" s="1">
        <v>2.6805280449016401E-2</v>
      </c>
      <c r="P62" s="1">
        <v>-0.76506798429129996</v>
      </c>
      <c r="Q62" s="1">
        <v>9.9256397580775903E-3</v>
      </c>
    </row>
    <row r="63" spans="1:17" s="1" customFormat="1" ht="16">
      <c r="J63" s="85" t="s">
        <v>103</v>
      </c>
      <c r="K63" s="85" t="s">
        <v>104</v>
      </c>
      <c r="L63" s="1" t="s">
        <v>10</v>
      </c>
      <c r="M63" s="1" t="s">
        <v>525</v>
      </c>
      <c r="N63" s="1">
        <v>-0.54262577526063904</v>
      </c>
      <c r="O63" s="1">
        <v>1.6373189015678899E-2</v>
      </c>
      <c r="P63" s="1">
        <v>-0.73070345645146195</v>
      </c>
      <c r="Q63" s="1">
        <v>1.6375853082009499E-2</v>
      </c>
    </row>
    <row r="64" spans="1:17" s="1" customFormat="1" ht="16">
      <c r="J64" s="85" t="s">
        <v>103</v>
      </c>
      <c r="K64" s="85" t="s">
        <v>104</v>
      </c>
      <c r="L64" s="1" t="s">
        <v>82</v>
      </c>
      <c r="M64" s="1" t="s">
        <v>526</v>
      </c>
      <c r="N64" s="1">
        <v>-0.46434363887223501</v>
      </c>
      <c r="O64" s="1">
        <v>4.5193630827520502E-2</v>
      </c>
      <c r="P64" s="1">
        <v>-0.71071589862145801</v>
      </c>
      <c r="Q64" s="1">
        <v>2.1232069943362599E-2</v>
      </c>
    </row>
    <row r="65" spans="10:17" s="1" customFormat="1" ht="16">
      <c r="J65" s="87" t="s">
        <v>103</v>
      </c>
      <c r="K65" s="87" t="s">
        <v>104</v>
      </c>
      <c r="L65" s="36" t="s">
        <v>521</v>
      </c>
      <c r="M65" s="36" t="s">
        <v>525</v>
      </c>
      <c r="N65" s="36">
        <v>-0.65959907184398903</v>
      </c>
      <c r="O65" s="36">
        <v>2.12276965180713E-3</v>
      </c>
      <c r="P65" s="36">
        <v>-0.77151572547477398</v>
      </c>
      <c r="Q65" s="36">
        <v>8.9553669458437603E-3</v>
      </c>
    </row>
    <row r="66" spans="10:17" s="1" customFormat="1" ht="16"/>
    <row r="67" spans="10:17" s="1" customFormat="1" ht="16"/>
  </sheetData>
  <phoneticPr fontId="2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9C81B-7199-7C40-9675-6EC45E54F06A}">
  <dimension ref="A1:H320"/>
  <sheetViews>
    <sheetView workbookViewId="0">
      <selection activeCell="E10" sqref="E10"/>
    </sheetView>
  </sheetViews>
  <sheetFormatPr baseColWidth="10" defaultColWidth="7.5703125" defaultRowHeight="17"/>
  <cols>
    <col min="1" max="2" width="7.5703125" style="19"/>
    <col min="3" max="3" width="29.42578125" style="19" customWidth="1"/>
    <col min="4" max="4" width="11.42578125" style="19" bestFit="1" customWidth="1"/>
    <col min="5" max="5" width="18.42578125" style="19" bestFit="1" customWidth="1"/>
    <col min="6" max="6" width="17.140625" style="19" bestFit="1" customWidth="1"/>
    <col min="7" max="7" width="13.7109375" style="19" bestFit="1" customWidth="1"/>
    <col min="8" max="8" width="21" style="19" bestFit="1" customWidth="1"/>
    <col min="9" max="16384" width="7.5703125" style="19"/>
  </cols>
  <sheetData>
    <row r="1" spans="1:8">
      <c r="A1" s="35" t="s">
        <v>2083</v>
      </c>
    </row>
    <row r="2" spans="1:8" ht="18" thickBot="1">
      <c r="A2" s="44"/>
      <c r="B2" s="57" t="s">
        <v>1849</v>
      </c>
      <c r="C2" s="57" t="s">
        <v>1841</v>
      </c>
      <c r="D2" s="57" t="s">
        <v>1842</v>
      </c>
      <c r="E2" s="57" t="s">
        <v>1368</v>
      </c>
      <c r="F2" s="57" t="s">
        <v>1369</v>
      </c>
      <c r="G2" s="57" t="s">
        <v>1341</v>
      </c>
      <c r="H2" s="57" t="s">
        <v>1340</v>
      </c>
    </row>
    <row r="3" spans="1:8" ht="18" thickTop="1">
      <c r="A3" s="56">
        <v>0</v>
      </c>
      <c r="B3" s="53" t="s">
        <v>1339</v>
      </c>
      <c r="C3" s="53" t="s">
        <v>1338</v>
      </c>
      <c r="D3" s="53" t="s">
        <v>191</v>
      </c>
      <c r="E3" s="53" t="s">
        <v>1136</v>
      </c>
      <c r="F3" s="53" t="s">
        <v>52</v>
      </c>
      <c r="G3" s="53">
        <v>2.5820238535421041</v>
      </c>
      <c r="H3" s="53" t="s">
        <v>1335</v>
      </c>
    </row>
    <row r="4" spans="1:8">
      <c r="A4" s="54">
        <v>1</v>
      </c>
      <c r="B4" s="53" t="s">
        <v>180</v>
      </c>
      <c r="C4" s="53" t="s">
        <v>181</v>
      </c>
      <c r="D4" s="53" t="s">
        <v>193</v>
      </c>
      <c r="E4" s="53" t="s">
        <v>1136</v>
      </c>
      <c r="F4" s="53" t="s">
        <v>52</v>
      </c>
      <c r="G4" s="53">
        <v>3.0822664851618198</v>
      </c>
      <c r="H4" s="53" t="s">
        <v>1150</v>
      </c>
    </row>
    <row r="5" spans="1:8">
      <c r="A5" s="54">
        <v>2</v>
      </c>
      <c r="B5" s="53" t="s">
        <v>1337</v>
      </c>
      <c r="C5" s="53" t="s">
        <v>1336</v>
      </c>
      <c r="D5" s="53" t="s">
        <v>193</v>
      </c>
      <c r="E5" s="53" t="s">
        <v>1136</v>
      </c>
      <c r="F5" s="53" t="s">
        <v>192</v>
      </c>
      <c r="G5" s="53">
        <v>3.1550883604791711</v>
      </c>
      <c r="H5" s="53" t="s">
        <v>1159</v>
      </c>
    </row>
    <row r="6" spans="1:8">
      <c r="A6" s="54">
        <v>3</v>
      </c>
      <c r="B6" s="53" t="s">
        <v>1337</v>
      </c>
      <c r="C6" s="53" t="s">
        <v>1336</v>
      </c>
      <c r="D6" s="53" t="s">
        <v>193</v>
      </c>
      <c r="E6" s="53" t="s">
        <v>1149</v>
      </c>
      <c r="F6" s="53" t="s">
        <v>192</v>
      </c>
      <c r="G6" s="53">
        <v>3.0635044039997461</v>
      </c>
      <c r="H6" s="53" t="s">
        <v>1218</v>
      </c>
    </row>
    <row r="7" spans="1:8">
      <c r="A7" s="54">
        <v>4</v>
      </c>
      <c r="B7" s="53" t="s">
        <v>1337</v>
      </c>
      <c r="C7" s="53" t="s">
        <v>1336</v>
      </c>
      <c r="D7" s="53" t="s">
        <v>191</v>
      </c>
      <c r="E7" s="53" t="s">
        <v>1136</v>
      </c>
      <c r="F7" s="53" t="s">
        <v>52</v>
      </c>
      <c r="G7" s="53">
        <v>2.9616057847299802</v>
      </c>
      <c r="H7" s="53" t="s">
        <v>1335</v>
      </c>
    </row>
    <row r="8" spans="1:8">
      <c r="A8" s="54">
        <v>5</v>
      </c>
      <c r="B8" s="53" t="s">
        <v>101</v>
      </c>
      <c r="C8" s="53" t="s">
        <v>102</v>
      </c>
      <c r="D8" s="53" t="s">
        <v>191</v>
      </c>
      <c r="E8" s="53" t="s">
        <v>1136</v>
      </c>
      <c r="F8" s="53" t="s">
        <v>52</v>
      </c>
      <c r="G8" s="53">
        <v>3.171843302697515</v>
      </c>
      <c r="H8" s="53" t="s">
        <v>1217</v>
      </c>
    </row>
    <row r="9" spans="1:8">
      <c r="A9" s="54">
        <v>6</v>
      </c>
      <c r="B9" s="53" t="s">
        <v>101</v>
      </c>
      <c r="C9" s="53" t="s">
        <v>102</v>
      </c>
      <c r="D9" s="53" t="s">
        <v>191</v>
      </c>
      <c r="E9" s="53" t="s">
        <v>1149</v>
      </c>
      <c r="F9" s="53" t="s">
        <v>63</v>
      </c>
      <c r="G9" s="53">
        <v>2.9138026844697311</v>
      </c>
      <c r="H9" s="53" t="s">
        <v>1211</v>
      </c>
    </row>
    <row r="10" spans="1:8">
      <c r="A10" s="54">
        <v>7</v>
      </c>
      <c r="B10" s="53" t="s">
        <v>1334</v>
      </c>
      <c r="C10" s="53" t="s">
        <v>1333</v>
      </c>
      <c r="D10" s="53" t="s">
        <v>193</v>
      </c>
      <c r="E10" s="53" t="s">
        <v>1136</v>
      </c>
      <c r="F10" s="53" t="s">
        <v>52</v>
      </c>
      <c r="G10" s="53">
        <v>2.8453259947157701</v>
      </c>
      <c r="H10" s="53" t="s">
        <v>1253</v>
      </c>
    </row>
    <row r="11" spans="1:8">
      <c r="A11" s="54">
        <v>8</v>
      </c>
      <c r="B11" s="53" t="s">
        <v>1334</v>
      </c>
      <c r="C11" s="53" t="s">
        <v>1333</v>
      </c>
      <c r="D11" s="53" t="s">
        <v>191</v>
      </c>
      <c r="E11" s="53" t="s">
        <v>1136</v>
      </c>
      <c r="F11" s="53" t="s">
        <v>52</v>
      </c>
      <c r="G11" s="53">
        <v>2.882822091356203</v>
      </c>
      <c r="H11" s="53" t="s">
        <v>1221</v>
      </c>
    </row>
    <row r="12" spans="1:8">
      <c r="A12" s="54">
        <v>9</v>
      </c>
      <c r="B12" s="53" t="s">
        <v>105</v>
      </c>
      <c r="C12" s="53" t="s">
        <v>106</v>
      </c>
      <c r="D12" s="53" t="s">
        <v>191</v>
      </c>
      <c r="E12" s="53" t="s">
        <v>1136</v>
      </c>
      <c r="F12" s="53" t="s">
        <v>52</v>
      </c>
      <c r="G12" s="53">
        <v>3.191244961005713</v>
      </c>
      <c r="H12" s="53" t="s">
        <v>1181</v>
      </c>
    </row>
    <row r="13" spans="1:8">
      <c r="A13" s="54">
        <v>10</v>
      </c>
      <c r="B13" s="53" t="s">
        <v>1332</v>
      </c>
      <c r="C13" s="53" t="s">
        <v>1371</v>
      </c>
      <c r="D13" s="53" t="s">
        <v>191</v>
      </c>
      <c r="E13" s="53" t="s">
        <v>1136</v>
      </c>
      <c r="F13" s="53" t="s">
        <v>52</v>
      </c>
      <c r="G13" s="53">
        <v>2.3970334394028221</v>
      </c>
      <c r="H13" s="53" t="s">
        <v>1291</v>
      </c>
    </row>
    <row r="14" spans="1:8">
      <c r="A14" s="54">
        <v>11</v>
      </c>
      <c r="B14" s="53" t="s">
        <v>107</v>
      </c>
      <c r="C14" s="53" t="s">
        <v>1370</v>
      </c>
      <c r="D14" s="53" t="s">
        <v>193</v>
      </c>
      <c r="E14" s="53" t="s">
        <v>1136</v>
      </c>
      <c r="F14" s="53" t="s">
        <v>192</v>
      </c>
      <c r="G14" s="53">
        <v>3.2123826918990162</v>
      </c>
      <c r="H14" s="53" t="s">
        <v>1214</v>
      </c>
    </row>
    <row r="15" spans="1:8">
      <c r="A15" s="54">
        <v>12</v>
      </c>
      <c r="B15" s="53" t="s">
        <v>107</v>
      </c>
      <c r="C15" s="53" t="s">
        <v>108</v>
      </c>
      <c r="D15" s="53" t="s">
        <v>191</v>
      </c>
      <c r="E15" s="53" t="s">
        <v>1168</v>
      </c>
      <c r="F15" s="53" t="s">
        <v>63</v>
      </c>
      <c r="G15" s="53">
        <v>2.91072504196097</v>
      </c>
      <c r="H15" s="53" t="s">
        <v>1193</v>
      </c>
    </row>
    <row r="16" spans="1:8">
      <c r="A16" s="54">
        <v>13</v>
      </c>
      <c r="B16" s="53" t="s">
        <v>107</v>
      </c>
      <c r="C16" s="53" t="s">
        <v>108</v>
      </c>
      <c r="D16" s="53" t="s">
        <v>191</v>
      </c>
      <c r="E16" s="53" t="s">
        <v>1136</v>
      </c>
      <c r="F16" s="53" t="s">
        <v>192</v>
      </c>
      <c r="G16" s="53">
        <v>2.939496527331797</v>
      </c>
      <c r="H16" s="53" t="s">
        <v>1190</v>
      </c>
    </row>
    <row r="17" spans="1:8">
      <c r="A17" s="54">
        <v>14</v>
      </c>
      <c r="B17" s="53" t="s">
        <v>1330</v>
      </c>
      <c r="C17" s="53" t="s">
        <v>1329</v>
      </c>
      <c r="D17" s="53" t="s">
        <v>193</v>
      </c>
      <c r="E17" s="53" t="s">
        <v>1136</v>
      </c>
      <c r="F17" s="53" t="s">
        <v>52</v>
      </c>
      <c r="G17" s="53">
        <v>2.725871230065525</v>
      </c>
      <c r="H17" s="53" t="s">
        <v>1214</v>
      </c>
    </row>
    <row r="18" spans="1:8">
      <c r="A18" s="54">
        <v>15</v>
      </c>
      <c r="B18" s="53" t="s">
        <v>1328</v>
      </c>
      <c r="C18" s="53" t="s">
        <v>1327</v>
      </c>
      <c r="D18" s="53" t="s">
        <v>191</v>
      </c>
      <c r="E18" s="53" t="s">
        <v>1136</v>
      </c>
      <c r="F18" s="53" t="s">
        <v>192</v>
      </c>
      <c r="G18" s="53">
        <v>3.1031627791381422</v>
      </c>
      <c r="H18" s="53" t="s">
        <v>1188</v>
      </c>
    </row>
    <row r="19" spans="1:8">
      <c r="A19" s="54">
        <v>16</v>
      </c>
      <c r="B19" s="53" t="s">
        <v>1326</v>
      </c>
      <c r="C19" s="53" t="s">
        <v>1325</v>
      </c>
      <c r="D19" s="53" t="s">
        <v>193</v>
      </c>
      <c r="E19" s="53" t="s">
        <v>1136</v>
      </c>
      <c r="F19" s="53" t="s">
        <v>192</v>
      </c>
      <c r="G19" s="53">
        <v>2.9617356822668959</v>
      </c>
      <c r="H19" s="53" t="s">
        <v>1214</v>
      </c>
    </row>
    <row r="20" spans="1:8">
      <c r="A20" s="54">
        <v>17</v>
      </c>
      <c r="B20" s="53" t="s">
        <v>1326</v>
      </c>
      <c r="C20" s="53" t="s">
        <v>1325</v>
      </c>
      <c r="D20" s="53" t="s">
        <v>193</v>
      </c>
      <c r="E20" s="53" t="s">
        <v>1149</v>
      </c>
      <c r="F20" s="53" t="s">
        <v>192</v>
      </c>
      <c r="G20" s="53">
        <v>3.0139273390518442</v>
      </c>
      <c r="H20" s="53" t="s">
        <v>1171</v>
      </c>
    </row>
    <row r="21" spans="1:8">
      <c r="A21" s="54">
        <v>18</v>
      </c>
      <c r="B21" s="53" t="s">
        <v>1326</v>
      </c>
      <c r="C21" s="53" t="s">
        <v>1325</v>
      </c>
      <c r="D21" s="53" t="s">
        <v>191</v>
      </c>
      <c r="E21" s="53" t="s">
        <v>1136</v>
      </c>
      <c r="F21" s="53" t="s">
        <v>192</v>
      </c>
      <c r="G21" s="53">
        <v>2.7724401737913991</v>
      </c>
      <c r="H21" s="53" t="s">
        <v>1177</v>
      </c>
    </row>
    <row r="22" spans="1:8">
      <c r="A22" s="54">
        <v>19</v>
      </c>
      <c r="B22" s="53" t="s">
        <v>1326</v>
      </c>
      <c r="C22" s="53" t="s">
        <v>1325</v>
      </c>
      <c r="D22" s="53" t="s">
        <v>191</v>
      </c>
      <c r="E22" s="53" t="s">
        <v>1149</v>
      </c>
      <c r="F22" s="53" t="s">
        <v>192</v>
      </c>
      <c r="G22" s="53">
        <v>2.7075725572028619</v>
      </c>
      <c r="H22" s="53" t="s">
        <v>1171</v>
      </c>
    </row>
    <row r="23" spans="1:8">
      <c r="A23" s="54">
        <v>20</v>
      </c>
      <c r="B23" s="53" t="s">
        <v>1324</v>
      </c>
      <c r="C23" s="53" t="s">
        <v>1323</v>
      </c>
      <c r="D23" s="53" t="s">
        <v>193</v>
      </c>
      <c r="E23" s="53" t="s">
        <v>1136</v>
      </c>
      <c r="F23" s="53" t="s">
        <v>192</v>
      </c>
      <c r="G23" s="53">
        <v>3.924333258128208</v>
      </c>
      <c r="H23" s="53" t="s">
        <v>1214</v>
      </c>
    </row>
    <row r="24" spans="1:8">
      <c r="A24" s="54">
        <v>21</v>
      </c>
      <c r="B24" s="53" t="s">
        <v>1324</v>
      </c>
      <c r="C24" s="53" t="s">
        <v>1323</v>
      </c>
      <c r="D24" s="53" t="s">
        <v>193</v>
      </c>
      <c r="E24" s="53" t="s">
        <v>1149</v>
      </c>
      <c r="F24" s="53" t="s">
        <v>192</v>
      </c>
      <c r="G24" s="53">
        <v>3.980043371933073</v>
      </c>
      <c r="H24" s="53" t="s">
        <v>1171</v>
      </c>
    </row>
    <row r="25" spans="1:8">
      <c r="A25" s="54">
        <v>22</v>
      </c>
      <c r="B25" s="53" t="s">
        <v>1324</v>
      </c>
      <c r="C25" s="53" t="s">
        <v>1323</v>
      </c>
      <c r="D25" s="53" t="s">
        <v>191</v>
      </c>
      <c r="E25" s="53" t="s">
        <v>1136</v>
      </c>
      <c r="F25" s="53" t="s">
        <v>192</v>
      </c>
      <c r="G25" s="53">
        <v>3.725865198458385</v>
      </c>
      <c r="H25" s="53" t="s">
        <v>1177</v>
      </c>
    </row>
    <row r="26" spans="1:8">
      <c r="A26" s="54">
        <v>23</v>
      </c>
      <c r="B26" s="53" t="s">
        <v>1324</v>
      </c>
      <c r="C26" s="53" t="s">
        <v>1323</v>
      </c>
      <c r="D26" s="53" t="s">
        <v>191</v>
      </c>
      <c r="E26" s="53" t="s">
        <v>1149</v>
      </c>
      <c r="F26" s="53" t="s">
        <v>192</v>
      </c>
      <c r="G26" s="53">
        <v>3.6607254634119091</v>
      </c>
      <c r="H26" s="53" t="s">
        <v>1171</v>
      </c>
    </row>
    <row r="27" spans="1:8">
      <c r="A27" s="54">
        <v>24</v>
      </c>
      <c r="B27" s="53" t="s">
        <v>1322</v>
      </c>
      <c r="C27" s="53" t="s">
        <v>1321</v>
      </c>
      <c r="D27" s="53" t="s">
        <v>193</v>
      </c>
      <c r="E27" s="53" t="s">
        <v>1136</v>
      </c>
      <c r="F27" s="53" t="s">
        <v>52</v>
      </c>
      <c r="G27" s="53">
        <v>3.0000453691534621</v>
      </c>
      <c r="H27" s="53" t="s">
        <v>1228</v>
      </c>
    </row>
    <row r="28" spans="1:8">
      <c r="A28" s="54">
        <v>25</v>
      </c>
      <c r="B28" s="53" t="s">
        <v>1320</v>
      </c>
      <c r="C28" s="53" t="s">
        <v>1319</v>
      </c>
      <c r="D28" s="53" t="s">
        <v>193</v>
      </c>
      <c r="E28" s="53" t="s">
        <v>1136</v>
      </c>
      <c r="F28" s="53" t="s">
        <v>52</v>
      </c>
      <c r="G28" s="53">
        <v>2.6256555553061438</v>
      </c>
      <c r="H28" s="53" t="s">
        <v>1264</v>
      </c>
    </row>
    <row r="29" spans="1:8">
      <c r="A29" s="54">
        <v>26</v>
      </c>
      <c r="B29" s="53" t="s">
        <v>1318</v>
      </c>
      <c r="C29" s="53" t="s">
        <v>1317</v>
      </c>
      <c r="D29" s="53" t="s">
        <v>193</v>
      </c>
      <c r="E29" s="53" t="s">
        <v>1136</v>
      </c>
      <c r="F29" s="53" t="s">
        <v>192</v>
      </c>
      <c r="G29" s="53">
        <v>3.00850944940276</v>
      </c>
      <c r="H29" s="53" t="s">
        <v>1316</v>
      </c>
    </row>
    <row r="30" spans="1:8">
      <c r="A30" s="54">
        <v>27</v>
      </c>
      <c r="B30" s="53" t="s">
        <v>1315</v>
      </c>
      <c r="C30" s="53" t="s">
        <v>1314</v>
      </c>
      <c r="D30" s="53" t="s">
        <v>193</v>
      </c>
      <c r="E30" s="53" t="s">
        <v>1149</v>
      </c>
      <c r="F30" s="53" t="s">
        <v>63</v>
      </c>
      <c r="G30" s="53">
        <v>2.548594517560923</v>
      </c>
      <c r="H30" s="53" t="s">
        <v>1250</v>
      </c>
    </row>
    <row r="31" spans="1:8">
      <c r="A31" s="54">
        <v>28</v>
      </c>
      <c r="B31" s="53" t="s">
        <v>1313</v>
      </c>
      <c r="C31" s="53" t="s">
        <v>1312</v>
      </c>
      <c r="D31" s="53" t="s">
        <v>193</v>
      </c>
      <c r="E31" s="53" t="s">
        <v>1136</v>
      </c>
      <c r="F31" s="53" t="s">
        <v>192</v>
      </c>
      <c r="G31" s="53">
        <v>2.949213199376179</v>
      </c>
      <c r="H31" s="53" t="s">
        <v>1163</v>
      </c>
    </row>
    <row r="32" spans="1:8">
      <c r="A32" s="54">
        <v>29</v>
      </c>
      <c r="B32" s="53" t="s">
        <v>1313</v>
      </c>
      <c r="C32" s="53" t="s">
        <v>1312</v>
      </c>
      <c r="D32" s="53" t="s">
        <v>193</v>
      </c>
      <c r="E32" s="53" t="s">
        <v>1149</v>
      </c>
      <c r="F32" s="53" t="s">
        <v>192</v>
      </c>
      <c r="G32" s="53">
        <v>2.8265832158388071</v>
      </c>
      <c r="H32" s="53" t="s">
        <v>1218</v>
      </c>
    </row>
    <row r="33" spans="1:8">
      <c r="A33" s="54">
        <v>30</v>
      </c>
      <c r="B33" s="53" t="s">
        <v>110</v>
      </c>
      <c r="C33" s="53" t="s">
        <v>111</v>
      </c>
      <c r="D33" s="53" t="s">
        <v>193</v>
      </c>
      <c r="E33" s="53" t="s">
        <v>1136</v>
      </c>
      <c r="F33" s="53" t="s">
        <v>192</v>
      </c>
      <c r="G33" s="53">
        <v>3.2558126926636439</v>
      </c>
      <c r="H33" s="53" t="s">
        <v>1163</v>
      </c>
    </row>
    <row r="34" spans="1:8">
      <c r="A34" s="54">
        <v>31</v>
      </c>
      <c r="B34" s="53" t="s">
        <v>110</v>
      </c>
      <c r="C34" s="53" t="s">
        <v>111</v>
      </c>
      <c r="D34" s="53" t="s">
        <v>193</v>
      </c>
      <c r="E34" s="53" t="s">
        <v>1149</v>
      </c>
      <c r="F34" s="53" t="s">
        <v>192</v>
      </c>
      <c r="G34" s="53">
        <v>3.192484464413873</v>
      </c>
      <c r="H34" s="53" t="s">
        <v>1150</v>
      </c>
    </row>
    <row r="35" spans="1:8">
      <c r="A35" s="54">
        <v>32</v>
      </c>
      <c r="B35" s="53" t="s">
        <v>110</v>
      </c>
      <c r="C35" s="53" t="s">
        <v>111</v>
      </c>
      <c r="D35" s="53" t="s">
        <v>191</v>
      </c>
      <c r="E35" s="53" t="s">
        <v>1168</v>
      </c>
      <c r="F35" s="53" t="s">
        <v>63</v>
      </c>
      <c r="G35" s="53">
        <v>2.3374874823046232</v>
      </c>
      <c r="H35" s="53" t="s">
        <v>1196</v>
      </c>
    </row>
    <row r="36" spans="1:8">
      <c r="A36" s="54">
        <v>33</v>
      </c>
      <c r="B36" s="53" t="s">
        <v>110</v>
      </c>
      <c r="C36" s="53" t="s">
        <v>111</v>
      </c>
      <c r="D36" s="53" t="s">
        <v>191</v>
      </c>
      <c r="E36" s="53" t="s">
        <v>1136</v>
      </c>
      <c r="F36" s="53" t="s">
        <v>192</v>
      </c>
      <c r="G36" s="53">
        <v>2.946008224395575</v>
      </c>
      <c r="H36" s="53" t="s">
        <v>1195</v>
      </c>
    </row>
    <row r="37" spans="1:8">
      <c r="A37" s="54">
        <v>34</v>
      </c>
      <c r="B37" s="53" t="s">
        <v>110</v>
      </c>
      <c r="C37" s="53" t="s">
        <v>111</v>
      </c>
      <c r="D37" s="53" t="s">
        <v>191</v>
      </c>
      <c r="E37" s="53" t="s">
        <v>1149</v>
      </c>
      <c r="F37" s="53" t="s">
        <v>192</v>
      </c>
      <c r="G37" s="53">
        <v>2.8272047036935528</v>
      </c>
      <c r="H37" s="53" t="s">
        <v>1154</v>
      </c>
    </row>
    <row r="38" spans="1:8">
      <c r="A38" s="54">
        <v>35</v>
      </c>
      <c r="B38" s="53" t="s">
        <v>1311</v>
      </c>
      <c r="C38" s="53" t="s">
        <v>1310</v>
      </c>
      <c r="D38" s="53" t="s">
        <v>193</v>
      </c>
      <c r="E38" s="53" t="s">
        <v>1136</v>
      </c>
      <c r="F38" s="53" t="s">
        <v>192</v>
      </c>
      <c r="G38" s="53">
        <v>2.955871001274466</v>
      </c>
      <c r="H38" s="53" t="s">
        <v>1264</v>
      </c>
    </row>
    <row r="39" spans="1:8">
      <c r="A39" s="54">
        <v>36</v>
      </c>
      <c r="B39" s="53" t="s">
        <v>1311</v>
      </c>
      <c r="C39" s="53" t="s">
        <v>1310</v>
      </c>
      <c r="D39" s="53" t="s">
        <v>193</v>
      </c>
      <c r="E39" s="53" t="s">
        <v>1149</v>
      </c>
      <c r="F39" s="53" t="s">
        <v>192</v>
      </c>
      <c r="G39" s="53">
        <v>2.9206848548960771</v>
      </c>
      <c r="H39" s="53" t="s">
        <v>1218</v>
      </c>
    </row>
    <row r="40" spans="1:8">
      <c r="A40" s="54">
        <v>37</v>
      </c>
      <c r="B40" s="53" t="s">
        <v>1311</v>
      </c>
      <c r="C40" s="53" t="s">
        <v>1310</v>
      </c>
      <c r="D40" s="53" t="s">
        <v>191</v>
      </c>
      <c r="E40" s="53" t="s">
        <v>1136</v>
      </c>
      <c r="F40" s="53" t="s">
        <v>52</v>
      </c>
      <c r="G40" s="53">
        <v>2.3498610400994928</v>
      </c>
      <c r="H40" s="53" t="s">
        <v>1139</v>
      </c>
    </row>
    <row r="41" spans="1:8">
      <c r="A41" s="54">
        <v>38</v>
      </c>
      <c r="B41" s="53" t="s">
        <v>1309</v>
      </c>
      <c r="C41" s="53" t="s">
        <v>1308</v>
      </c>
      <c r="D41" s="53" t="s">
        <v>193</v>
      </c>
      <c r="E41" s="53" t="s">
        <v>1136</v>
      </c>
      <c r="F41" s="53" t="s">
        <v>52</v>
      </c>
      <c r="G41" s="53">
        <v>3.022989216465283</v>
      </c>
      <c r="H41" s="53" t="s">
        <v>1159</v>
      </c>
    </row>
    <row r="42" spans="1:8">
      <c r="A42" s="54">
        <v>39</v>
      </c>
      <c r="B42" s="53" t="s">
        <v>1309</v>
      </c>
      <c r="C42" s="53" t="s">
        <v>1308</v>
      </c>
      <c r="D42" s="53" t="s">
        <v>193</v>
      </c>
      <c r="E42" s="53" t="s">
        <v>1149</v>
      </c>
      <c r="F42" s="53" t="s">
        <v>63</v>
      </c>
      <c r="G42" s="53">
        <v>3.0325193089083911</v>
      </c>
      <c r="H42" s="53" t="s">
        <v>1193</v>
      </c>
    </row>
    <row r="43" spans="1:8">
      <c r="A43" s="54">
        <v>40</v>
      </c>
      <c r="B43" s="53" t="s">
        <v>1309</v>
      </c>
      <c r="C43" s="53" t="s">
        <v>1308</v>
      </c>
      <c r="D43" s="53" t="s">
        <v>191</v>
      </c>
      <c r="E43" s="53" t="s">
        <v>1136</v>
      </c>
      <c r="F43" s="53" t="s">
        <v>52</v>
      </c>
      <c r="G43" s="53">
        <v>2.499692553568138</v>
      </c>
      <c r="H43" s="53" t="s">
        <v>1179</v>
      </c>
    </row>
    <row r="44" spans="1:8">
      <c r="A44" s="54">
        <v>41</v>
      </c>
      <c r="B44" s="53" t="s">
        <v>1309</v>
      </c>
      <c r="C44" s="53" t="s">
        <v>1308</v>
      </c>
      <c r="D44" s="53" t="s">
        <v>191</v>
      </c>
      <c r="E44" s="53" t="s">
        <v>1149</v>
      </c>
      <c r="F44" s="53" t="s">
        <v>63</v>
      </c>
      <c r="G44" s="53">
        <v>2.6210135531634662</v>
      </c>
      <c r="H44" s="53">
        <v>7.0507291104227902E-3</v>
      </c>
    </row>
    <row r="45" spans="1:8">
      <c r="A45" s="54">
        <v>42</v>
      </c>
      <c r="B45" s="53" t="s">
        <v>1307</v>
      </c>
      <c r="C45" s="53" t="s">
        <v>1306</v>
      </c>
      <c r="D45" s="53" t="s">
        <v>193</v>
      </c>
      <c r="E45" s="53" t="s">
        <v>1136</v>
      </c>
      <c r="F45" s="53" t="s">
        <v>192</v>
      </c>
      <c r="G45" s="53">
        <v>2.8322425965538969</v>
      </c>
      <c r="H45" s="53" t="s">
        <v>1235</v>
      </c>
    </row>
    <row r="46" spans="1:8">
      <c r="A46" s="54">
        <v>43</v>
      </c>
      <c r="B46" s="53" t="s">
        <v>112</v>
      </c>
      <c r="C46" s="53" t="s">
        <v>113</v>
      </c>
      <c r="D46" s="53" t="s">
        <v>191</v>
      </c>
      <c r="E46" s="53" t="s">
        <v>1136</v>
      </c>
      <c r="F46" s="53" t="s">
        <v>192</v>
      </c>
      <c r="G46" s="53">
        <v>2.4011855173306551</v>
      </c>
      <c r="H46" s="53" t="s">
        <v>1291</v>
      </c>
    </row>
    <row r="47" spans="1:8">
      <c r="A47" s="54">
        <v>44</v>
      </c>
      <c r="B47" s="53" t="s">
        <v>1305</v>
      </c>
      <c r="C47" s="53" t="s">
        <v>1304</v>
      </c>
      <c r="D47" s="53" t="s">
        <v>193</v>
      </c>
      <c r="E47" s="53" t="s">
        <v>1136</v>
      </c>
      <c r="F47" s="53" t="s">
        <v>52</v>
      </c>
      <c r="G47" s="53">
        <v>2.942592355547768</v>
      </c>
      <c r="H47" s="53" t="s">
        <v>1228</v>
      </c>
    </row>
    <row r="48" spans="1:8">
      <c r="A48" s="54">
        <v>45</v>
      </c>
      <c r="B48" s="53" t="s">
        <v>1305</v>
      </c>
      <c r="C48" s="53" t="s">
        <v>1304</v>
      </c>
      <c r="D48" s="53" t="s">
        <v>191</v>
      </c>
      <c r="E48" s="53" t="s">
        <v>1168</v>
      </c>
      <c r="F48" s="53" t="s">
        <v>63</v>
      </c>
      <c r="G48" s="53">
        <v>2.12385994507859</v>
      </c>
      <c r="H48" s="53" t="s">
        <v>1196</v>
      </c>
    </row>
    <row r="49" spans="1:8">
      <c r="A49" s="54">
        <v>46</v>
      </c>
      <c r="B49" s="53" t="s">
        <v>1305</v>
      </c>
      <c r="C49" s="53" t="s">
        <v>1304</v>
      </c>
      <c r="D49" s="53" t="s">
        <v>191</v>
      </c>
      <c r="E49" s="53" t="s">
        <v>1149</v>
      </c>
      <c r="F49" s="53" t="s">
        <v>63</v>
      </c>
      <c r="G49" s="53">
        <v>2.2061448878628731</v>
      </c>
      <c r="H49" s="53" t="s">
        <v>1226</v>
      </c>
    </row>
    <row r="50" spans="1:8">
      <c r="A50" s="54">
        <v>47</v>
      </c>
      <c r="B50" s="53" t="s">
        <v>1303</v>
      </c>
      <c r="C50" s="53" t="s">
        <v>1302</v>
      </c>
      <c r="D50" s="53" t="s">
        <v>193</v>
      </c>
      <c r="E50" s="53" t="s">
        <v>1136</v>
      </c>
      <c r="F50" s="53" t="s">
        <v>52</v>
      </c>
      <c r="G50" s="53">
        <v>3.4344440450901081</v>
      </c>
      <c r="H50" s="53" t="s">
        <v>1223</v>
      </c>
    </row>
    <row r="51" spans="1:8">
      <c r="A51" s="54">
        <v>48</v>
      </c>
      <c r="B51" s="53" t="s">
        <v>1303</v>
      </c>
      <c r="C51" s="53" t="s">
        <v>1302</v>
      </c>
      <c r="D51" s="53" t="s">
        <v>193</v>
      </c>
      <c r="E51" s="53" t="s">
        <v>1149</v>
      </c>
      <c r="F51" s="53" t="s">
        <v>63</v>
      </c>
      <c r="G51" s="53">
        <v>3.533032272722501</v>
      </c>
      <c r="H51" s="53" t="s">
        <v>1150</v>
      </c>
    </row>
    <row r="52" spans="1:8">
      <c r="A52" s="54">
        <v>49</v>
      </c>
      <c r="B52" s="53" t="s">
        <v>1303</v>
      </c>
      <c r="C52" s="53" t="s">
        <v>1302</v>
      </c>
      <c r="D52" s="53" t="s">
        <v>191</v>
      </c>
      <c r="E52" s="53" t="s">
        <v>1136</v>
      </c>
      <c r="F52" s="53" t="s">
        <v>52</v>
      </c>
      <c r="G52" s="53">
        <v>3.034808038762034</v>
      </c>
      <c r="H52" s="53" t="s">
        <v>1199</v>
      </c>
    </row>
    <row r="53" spans="1:8">
      <c r="A53" s="54">
        <v>50</v>
      </c>
      <c r="B53" s="53" t="s">
        <v>1303</v>
      </c>
      <c r="C53" s="53" t="s">
        <v>1302</v>
      </c>
      <c r="D53" s="53" t="s">
        <v>191</v>
      </c>
      <c r="E53" s="53" t="s">
        <v>1149</v>
      </c>
      <c r="F53" s="53" t="s">
        <v>63</v>
      </c>
      <c r="G53" s="53">
        <v>3.0428065578373129</v>
      </c>
      <c r="H53" s="53" t="s">
        <v>1167</v>
      </c>
    </row>
    <row r="54" spans="1:8">
      <c r="A54" s="54">
        <v>51</v>
      </c>
      <c r="B54" s="53" t="s">
        <v>185</v>
      </c>
      <c r="C54" s="53" t="s">
        <v>186</v>
      </c>
      <c r="D54" s="53" t="s">
        <v>193</v>
      </c>
      <c r="E54" s="53" t="s">
        <v>1136</v>
      </c>
      <c r="F54" s="53" t="s">
        <v>192</v>
      </c>
      <c r="G54" s="53">
        <v>3.3485772096209581</v>
      </c>
      <c r="H54" s="53" t="s">
        <v>1155</v>
      </c>
    </row>
    <row r="55" spans="1:8">
      <c r="A55" s="54">
        <v>52</v>
      </c>
      <c r="B55" s="53" t="s">
        <v>185</v>
      </c>
      <c r="C55" s="53" t="s">
        <v>186</v>
      </c>
      <c r="D55" s="53" t="s">
        <v>193</v>
      </c>
      <c r="E55" s="53" t="s">
        <v>1149</v>
      </c>
      <c r="F55" s="53" t="s">
        <v>192</v>
      </c>
      <c r="G55" s="53">
        <v>3.1804706850550661</v>
      </c>
      <c r="H55" s="53" t="s">
        <v>1166</v>
      </c>
    </row>
    <row r="56" spans="1:8">
      <c r="A56" s="54">
        <v>53</v>
      </c>
      <c r="B56" s="53" t="s">
        <v>185</v>
      </c>
      <c r="C56" s="53" t="s">
        <v>186</v>
      </c>
      <c r="D56" s="53" t="s">
        <v>191</v>
      </c>
      <c r="E56" s="53" t="s">
        <v>1136</v>
      </c>
      <c r="F56" s="53" t="s">
        <v>192</v>
      </c>
      <c r="G56" s="53">
        <v>2.442437332831298</v>
      </c>
      <c r="H56" s="53" t="s">
        <v>1301</v>
      </c>
    </row>
    <row r="57" spans="1:8">
      <c r="A57" s="54">
        <v>54</v>
      </c>
      <c r="B57" s="53" t="s">
        <v>1300</v>
      </c>
      <c r="C57" s="53" t="s">
        <v>1299</v>
      </c>
      <c r="D57" s="53" t="s">
        <v>191</v>
      </c>
      <c r="E57" s="53" t="s">
        <v>1168</v>
      </c>
      <c r="F57" s="53" t="s">
        <v>63</v>
      </c>
      <c r="G57" s="53">
        <v>2.0030587454903661</v>
      </c>
      <c r="H57" s="53" t="s">
        <v>1150</v>
      </c>
    </row>
    <row r="58" spans="1:8">
      <c r="A58" s="54">
        <v>55</v>
      </c>
      <c r="B58" s="53" t="s">
        <v>1300</v>
      </c>
      <c r="C58" s="53" t="s">
        <v>1299</v>
      </c>
      <c r="D58" s="53" t="s">
        <v>191</v>
      </c>
      <c r="E58" s="53" t="s">
        <v>1136</v>
      </c>
      <c r="F58" s="53" t="s">
        <v>192</v>
      </c>
      <c r="G58" s="53">
        <v>2.0820185588132309</v>
      </c>
      <c r="H58" s="53" t="s">
        <v>1179</v>
      </c>
    </row>
    <row r="59" spans="1:8">
      <c r="A59" s="54">
        <v>56</v>
      </c>
      <c r="B59" s="53" t="s">
        <v>1298</v>
      </c>
      <c r="C59" s="53" t="s">
        <v>1297</v>
      </c>
      <c r="D59" s="53" t="s">
        <v>193</v>
      </c>
      <c r="E59" s="53" t="s">
        <v>1136</v>
      </c>
      <c r="F59" s="53" t="s">
        <v>52</v>
      </c>
      <c r="G59" s="53">
        <v>2.514378338762465</v>
      </c>
      <c r="H59" s="53" t="s">
        <v>1204</v>
      </c>
    </row>
    <row r="60" spans="1:8">
      <c r="A60" s="54">
        <v>57</v>
      </c>
      <c r="B60" s="53" t="s">
        <v>1298</v>
      </c>
      <c r="C60" s="53" t="s">
        <v>1297</v>
      </c>
      <c r="D60" s="53" t="s">
        <v>193</v>
      </c>
      <c r="E60" s="53" t="s">
        <v>1149</v>
      </c>
      <c r="F60" s="53" t="s">
        <v>63</v>
      </c>
      <c r="G60" s="53">
        <v>2.8678700784484219</v>
      </c>
      <c r="H60" s="53" t="s">
        <v>1196</v>
      </c>
    </row>
    <row r="61" spans="1:8">
      <c r="A61" s="54">
        <v>58</v>
      </c>
      <c r="B61" s="53" t="s">
        <v>1296</v>
      </c>
      <c r="C61" s="53" t="s">
        <v>1295</v>
      </c>
      <c r="D61" s="53" t="s">
        <v>193</v>
      </c>
      <c r="E61" s="53" t="s">
        <v>1136</v>
      </c>
      <c r="F61" s="53" t="s">
        <v>52</v>
      </c>
      <c r="G61" s="53">
        <v>2.929516542740596</v>
      </c>
      <c r="H61" s="53" t="s">
        <v>1159</v>
      </c>
    </row>
    <row r="62" spans="1:8">
      <c r="A62" s="54">
        <v>59</v>
      </c>
      <c r="B62" s="53" t="s">
        <v>1296</v>
      </c>
      <c r="C62" s="53" t="s">
        <v>1295</v>
      </c>
      <c r="D62" s="53" t="s">
        <v>193</v>
      </c>
      <c r="E62" s="53" t="s">
        <v>1149</v>
      </c>
      <c r="F62" s="53" t="s">
        <v>63</v>
      </c>
      <c r="G62" s="53">
        <v>3.1845465381461402</v>
      </c>
      <c r="H62" s="53" t="s">
        <v>1226</v>
      </c>
    </row>
    <row r="63" spans="1:8">
      <c r="A63" s="54">
        <v>60</v>
      </c>
      <c r="B63" s="53" t="s">
        <v>1296</v>
      </c>
      <c r="C63" s="53" t="s">
        <v>1295</v>
      </c>
      <c r="D63" s="53" t="s">
        <v>191</v>
      </c>
      <c r="E63" s="53" t="s">
        <v>1136</v>
      </c>
      <c r="F63" s="53" t="s">
        <v>52</v>
      </c>
      <c r="G63" s="53">
        <v>2.9660401630201099</v>
      </c>
      <c r="H63" s="53" t="s">
        <v>1179</v>
      </c>
    </row>
    <row r="64" spans="1:8">
      <c r="A64" s="54">
        <v>61</v>
      </c>
      <c r="B64" s="53" t="s">
        <v>1296</v>
      </c>
      <c r="C64" s="53" t="s">
        <v>1295</v>
      </c>
      <c r="D64" s="53" t="s">
        <v>191</v>
      </c>
      <c r="E64" s="53" t="s">
        <v>1149</v>
      </c>
      <c r="F64" s="53" t="s">
        <v>63</v>
      </c>
      <c r="G64" s="53">
        <v>3.1303838993676072</v>
      </c>
      <c r="H64" s="53" t="s">
        <v>1154</v>
      </c>
    </row>
    <row r="65" spans="1:8">
      <c r="A65" s="54">
        <v>62</v>
      </c>
      <c r="B65" s="53" t="s">
        <v>114</v>
      </c>
      <c r="C65" s="53" t="s">
        <v>115</v>
      </c>
      <c r="D65" s="53" t="s">
        <v>193</v>
      </c>
      <c r="E65" s="53" t="s">
        <v>1136</v>
      </c>
      <c r="F65" s="53" t="s">
        <v>52</v>
      </c>
      <c r="G65" s="53">
        <v>2.6750767670426621</v>
      </c>
      <c r="H65" s="53" t="s">
        <v>1256</v>
      </c>
    </row>
    <row r="66" spans="1:8">
      <c r="A66" s="54">
        <v>63</v>
      </c>
      <c r="B66" s="53" t="s">
        <v>114</v>
      </c>
      <c r="C66" s="53" t="s">
        <v>115</v>
      </c>
      <c r="D66" s="53" t="s">
        <v>191</v>
      </c>
      <c r="E66" s="53" t="s">
        <v>1136</v>
      </c>
      <c r="F66" s="53" t="s">
        <v>52</v>
      </c>
      <c r="G66" s="53">
        <v>2.3135517932854932</v>
      </c>
      <c r="H66" s="53" t="s">
        <v>1294</v>
      </c>
    </row>
    <row r="67" spans="1:8">
      <c r="A67" s="54">
        <v>64</v>
      </c>
      <c r="B67" s="53" t="s">
        <v>116</v>
      </c>
      <c r="C67" s="53" t="s">
        <v>117</v>
      </c>
      <c r="D67" s="53" t="s">
        <v>193</v>
      </c>
      <c r="E67" s="53" t="s">
        <v>1136</v>
      </c>
      <c r="F67" s="53" t="s">
        <v>52</v>
      </c>
      <c r="G67" s="53">
        <v>3.2650346562370451</v>
      </c>
      <c r="H67" s="53" t="s">
        <v>1162</v>
      </c>
    </row>
    <row r="68" spans="1:8">
      <c r="A68" s="54">
        <v>65</v>
      </c>
      <c r="B68" s="53" t="s">
        <v>116</v>
      </c>
      <c r="C68" s="53" t="s">
        <v>117</v>
      </c>
      <c r="D68" s="53" t="s">
        <v>191</v>
      </c>
      <c r="E68" s="53" t="s">
        <v>1136</v>
      </c>
      <c r="F68" s="53" t="s">
        <v>52</v>
      </c>
      <c r="G68" s="53">
        <v>2.980154622953473</v>
      </c>
      <c r="H68" s="53" t="s">
        <v>1195</v>
      </c>
    </row>
    <row r="69" spans="1:8">
      <c r="A69" s="54">
        <v>66</v>
      </c>
      <c r="B69" s="53" t="s">
        <v>116</v>
      </c>
      <c r="C69" s="53" t="s">
        <v>117</v>
      </c>
      <c r="D69" s="53" t="s">
        <v>191</v>
      </c>
      <c r="E69" s="53" t="s">
        <v>1149</v>
      </c>
      <c r="F69" s="53" t="s">
        <v>63</v>
      </c>
      <c r="G69" s="53">
        <v>2.7926964783256309</v>
      </c>
      <c r="H69" s="53" t="s">
        <v>1167</v>
      </c>
    </row>
    <row r="70" spans="1:8">
      <c r="A70" s="54">
        <v>67</v>
      </c>
      <c r="B70" s="53" t="s">
        <v>1293</v>
      </c>
      <c r="C70" s="53" t="s">
        <v>1292</v>
      </c>
      <c r="D70" s="53" t="s">
        <v>191</v>
      </c>
      <c r="E70" s="53" t="s">
        <v>1136</v>
      </c>
      <c r="F70" s="53" t="s">
        <v>52</v>
      </c>
      <c r="G70" s="53">
        <v>2.5268775510995929</v>
      </c>
      <c r="H70" s="53" t="s">
        <v>1291</v>
      </c>
    </row>
    <row r="71" spans="1:8">
      <c r="A71" s="54">
        <v>68</v>
      </c>
      <c r="B71" s="53" t="s">
        <v>1290</v>
      </c>
      <c r="C71" s="53" t="s">
        <v>1289</v>
      </c>
      <c r="D71" s="53" t="s">
        <v>193</v>
      </c>
      <c r="E71" s="53" t="s">
        <v>1136</v>
      </c>
      <c r="F71" s="53" t="s">
        <v>52</v>
      </c>
      <c r="G71" s="53">
        <v>2.4886420544588139</v>
      </c>
      <c r="H71" s="53" t="s">
        <v>1163</v>
      </c>
    </row>
    <row r="72" spans="1:8">
      <c r="A72" s="54">
        <v>69</v>
      </c>
      <c r="B72" s="53" t="s">
        <v>1290</v>
      </c>
      <c r="C72" s="53" t="s">
        <v>1289</v>
      </c>
      <c r="D72" s="53" t="s">
        <v>193</v>
      </c>
      <c r="E72" s="53" t="s">
        <v>1149</v>
      </c>
      <c r="F72" s="53" t="s">
        <v>63</v>
      </c>
      <c r="G72" s="53">
        <v>2.6661236617419708</v>
      </c>
      <c r="H72" s="53" t="s">
        <v>1226</v>
      </c>
    </row>
    <row r="73" spans="1:8">
      <c r="A73" s="54">
        <v>70</v>
      </c>
      <c r="B73" s="53" t="s">
        <v>1290</v>
      </c>
      <c r="C73" s="53" t="s">
        <v>1289</v>
      </c>
      <c r="D73" s="53" t="s">
        <v>191</v>
      </c>
      <c r="E73" s="53" t="s">
        <v>1136</v>
      </c>
      <c r="F73" s="53" t="s">
        <v>52</v>
      </c>
      <c r="G73" s="53">
        <v>2.0858698052986369</v>
      </c>
      <c r="H73" s="53" t="s">
        <v>1208</v>
      </c>
    </row>
    <row r="74" spans="1:8">
      <c r="A74" s="54">
        <v>71</v>
      </c>
      <c r="B74" s="53" t="s">
        <v>1290</v>
      </c>
      <c r="C74" s="53" t="s">
        <v>1289</v>
      </c>
      <c r="D74" s="53" t="s">
        <v>191</v>
      </c>
      <c r="E74" s="53" t="s">
        <v>1149</v>
      </c>
      <c r="F74" s="53" t="s">
        <v>63</v>
      </c>
      <c r="G74" s="53">
        <v>2.1712899630258851</v>
      </c>
      <c r="H74" s="53" t="s">
        <v>1226</v>
      </c>
    </row>
    <row r="75" spans="1:8">
      <c r="A75" s="54">
        <v>72</v>
      </c>
      <c r="B75" s="53" t="s">
        <v>118</v>
      </c>
      <c r="C75" s="53" t="s">
        <v>119</v>
      </c>
      <c r="D75" s="53" t="s">
        <v>191</v>
      </c>
      <c r="E75" s="53" t="s">
        <v>1136</v>
      </c>
      <c r="F75" s="53" t="s">
        <v>192</v>
      </c>
      <c r="G75" s="53">
        <v>2.1494046921648571</v>
      </c>
      <c r="H75" s="53" t="s">
        <v>1135</v>
      </c>
    </row>
    <row r="76" spans="1:8">
      <c r="A76" s="54">
        <v>73</v>
      </c>
      <c r="B76" s="53" t="s">
        <v>1288</v>
      </c>
      <c r="C76" s="53" t="s">
        <v>1287</v>
      </c>
      <c r="D76" s="53" t="s">
        <v>193</v>
      </c>
      <c r="E76" s="53" t="s">
        <v>1149</v>
      </c>
      <c r="F76" s="53" t="s">
        <v>63</v>
      </c>
      <c r="G76" s="53">
        <v>2.4708779485870731</v>
      </c>
      <c r="H76" s="53" t="s">
        <v>1286</v>
      </c>
    </row>
    <row r="77" spans="1:8">
      <c r="A77" s="54">
        <v>74</v>
      </c>
      <c r="B77" s="53" t="s">
        <v>1285</v>
      </c>
      <c r="C77" s="53" t="s">
        <v>1284</v>
      </c>
      <c r="D77" s="53" t="s">
        <v>193</v>
      </c>
      <c r="E77" s="53" t="s">
        <v>1136</v>
      </c>
      <c r="F77" s="53" t="s">
        <v>52</v>
      </c>
      <c r="G77" s="53">
        <v>2.5970517005557272</v>
      </c>
      <c r="H77" s="53" t="s">
        <v>1214</v>
      </c>
    </row>
    <row r="78" spans="1:8">
      <c r="A78" s="54">
        <v>75</v>
      </c>
      <c r="B78" s="53" t="s">
        <v>1283</v>
      </c>
      <c r="C78" s="53" t="s">
        <v>1282</v>
      </c>
      <c r="D78" s="53" t="s">
        <v>193</v>
      </c>
      <c r="E78" s="53" t="s">
        <v>1136</v>
      </c>
      <c r="F78" s="53" t="s">
        <v>52</v>
      </c>
      <c r="G78" s="53">
        <v>3.2326152079400639</v>
      </c>
      <c r="H78" s="53" t="s">
        <v>1159</v>
      </c>
    </row>
    <row r="79" spans="1:8">
      <c r="A79" s="54">
        <v>76</v>
      </c>
      <c r="B79" s="53" t="s">
        <v>120</v>
      </c>
      <c r="C79" s="53" t="s">
        <v>121</v>
      </c>
      <c r="D79" s="53" t="s">
        <v>193</v>
      </c>
      <c r="E79" s="53" t="s">
        <v>1136</v>
      </c>
      <c r="F79" s="53" t="s">
        <v>192</v>
      </c>
      <c r="G79" s="53">
        <v>3.0537660721932771</v>
      </c>
      <c r="H79" s="53" t="s">
        <v>1223</v>
      </c>
    </row>
    <row r="80" spans="1:8">
      <c r="A80" s="54">
        <v>77</v>
      </c>
      <c r="B80" s="53" t="s">
        <v>120</v>
      </c>
      <c r="C80" s="53" t="s">
        <v>121</v>
      </c>
      <c r="D80" s="53" t="s">
        <v>191</v>
      </c>
      <c r="E80" s="53" t="s">
        <v>1168</v>
      </c>
      <c r="F80" s="53" t="s">
        <v>63</v>
      </c>
      <c r="G80" s="53">
        <v>2.5816553881926252</v>
      </c>
      <c r="H80" s="53" t="s">
        <v>1205</v>
      </c>
    </row>
    <row r="81" spans="1:8">
      <c r="A81" s="54">
        <v>78</v>
      </c>
      <c r="B81" s="53" t="s">
        <v>120</v>
      </c>
      <c r="C81" s="53" t="s">
        <v>121</v>
      </c>
      <c r="D81" s="53" t="s">
        <v>191</v>
      </c>
      <c r="E81" s="53" t="s">
        <v>1136</v>
      </c>
      <c r="F81" s="53" t="s">
        <v>192</v>
      </c>
      <c r="G81" s="53">
        <v>2.5415190931424321</v>
      </c>
      <c r="H81" s="53" t="s">
        <v>1281</v>
      </c>
    </row>
    <row r="82" spans="1:8">
      <c r="A82" s="54">
        <v>79</v>
      </c>
      <c r="B82" s="53" t="s">
        <v>1280</v>
      </c>
      <c r="C82" s="53" t="s">
        <v>1279</v>
      </c>
      <c r="D82" s="53" t="s">
        <v>191</v>
      </c>
      <c r="E82" s="53" t="s">
        <v>1136</v>
      </c>
      <c r="F82" s="53" t="s">
        <v>52</v>
      </c>
      <c r="G82" s="53">
        <v>2.2863466375420152</v>
      </c>
      <c r="H82" s="53" t="s">
        <v>1145</v>
      </c>
    </row>
    <row r="83" spans="1:8">
      <c r="A83" s="54">
        <v>80</v>
      </c>
      <c r="B83" s="53" t="s">
        <v>1280</v>
      </c>
      <c r="C83" s="53" t="s">
        <v>1279</v>
      </c>
      <c r="D83" s="53" t="s">
        <v>191</v>
      </c>
      <c r="E83" s="53" t="s">
        <v>1149</v>
      </c>
      <c r="F83" s="53" t="s">
        <v>63</v>
      </c>
      <c r="G83" s="53">
        <v>2.1578577175570568</v>
      </c>
      <c r="H83" s="53" t="s">
        <v>1250</v>
      </c>
    </row>
    <row r="84" spans="1:8">
      <c r="A84" s="54">
        <v>81</v>
      </c>
      <c r="B84" s="53" t="s">
        <v>1278</v>
      </c>
      <c r="C84" s="53" t="s">
        <v>1277</v>
      </c>
      <c r="D84" s="53" t="s">
        <v>191</v>
      </c>
      <c r="E84" s="53" t="s">
        <v>1168</v>
      </c>
      <c r="F84" s="53" t="s">
        <v>63</v>
      </c>
      <c r="G84" s="53">
        <v>2.498116900541564</v>
      </c>
      <c r="H84" s="53" t="s">
        <v>1167</v>
      </c>
    </row>
    <row r="85" spans="1:8">
      <c r="A85" s="54">
        <v>82</v>
      </c>
      <c r="B85" s="53" t="s">
        <v>122</v>
      </c>
      <c r="C85" s="53" t="s">
        <v>123</v>
      </c>
      <c r="D85" s="53" t="s">
        <v>193</v>
      </c>
      <c r="E85" s="53" t="s">
        <v>1136</v>
      </c>
      <c r="F85" s="53" t="s">
        <v>192</v>
      </c>
      <c r="G85" s="53">
        <v>3.4197313823940578</v>
      </c>
      <c r="H85" s="53" t="s">
        <v>1155</v>
      </c>
    </row>
    <row r="86" spans="1:8">
      <c r="A86" s="54">
        <v>83</v>
      </c>
      <c r="B86" s="53" t="s">
        <v>122</v>
      </c>
      <c r="C86" s="53" t="s">
        <v>123</v>
      </c>
      <c r="D86" s="53" t="s">
        <v>193</v>
      </c>
      <c r="E86" s="53" t="s">
        <v>1149</v>
      </c>
      <c r="F86" s="53" t="s">
        <v>192</v>
      </c>
      <c r="G86" s="53">
        <v>3.3104358197398551</v>
      </c>
      <c r="H86" s="53" t="s">
        <v>1166</v>
      </c>
    </row>
    <row r="87" spans="1:8">
      <c r="A87" s="54">
        <v>84</v>
      </c>
      <c r="B87" s="53" t="s">
        <v>122</v>
      </c>
      <c r="C87" s="53" t="s">
        <v>123</v>
      </c>
      <c r="D87" s="53" t="s">
        <v>191</v>
      </c>
      <c r="E87" s="53" t="s">
        <v>1168</v>
      </c>
      <c r="F87" s="53" t="s">
        <v>63</v>
      </c>
      <c r="G87" s="53">
        <v>2.7509250860207008</v>
      </c>
      <c r="H87" s="53" t="s">
        <v>1211</v>
      </c>
    </row>
    <row r="88" spans="1:8">
      <c r="A88" s="54">
        <v>85</v>
      </c>
      <c r="B88" s="53" t="s">
        <v>122</v>
      </c>
      <c r="C88" s="53" t="s">
        <v>123</v>
      </c>
      <c r="D88" s="53" t="s">
        <v>191</v>
      </c>
      <c r="E88" s="53" t="s">
        <v>1136</v>
      </c>
      <c r="F88" s="53" t="s">
        <v>192</v>
      </c>
      <c r="G88" s="53">
        <v>3.23226768703441</v>
      </c>
      <c r="H88" s="53" t="s">
        <v>1195</v>
      </c>
    </row>
    <row r="89" spans="1:8">
      <c r="A89" s="54">
        <v>86</v>
      </c>
      <c r="B89" s="53" t="s">
        <v>122</v>
      </c>
      <c r="C89" s="53" t="s">
        <v>123</v>
      </c>
      <c r="D89" s="53" t="s">
        <v>191</v>
      </c>
      <c r="E89" s="53" t="s">
        <v>1149</v>
      </c>
      <c r="F89" s="53" t="s">
        <v>192</v>
      </c>
      <c r="G89" s="53">
        <v>3.046383797357203</v>
      </c>
      <c r="H89" s="53" t="s">
        <v>1169</v>
      </c>
    </row>
    <row r="90" spans="1:8">
      <c r="A90" s="54">
        <v>87</v>
      </c>
      <c r="B90" s="53" t="s">
        <v>1276</v>
      </c>
      <c r="C90" s="53" t="s">
        <v>1275</v>
      </c>
      <c r="D90" s="53" t="s">
        <v>193</v>
      </c>
      <c r="E90" s="53" t="s">
        <v>1136</v>
      </c>
      <c r="F90" s="53" t="s">
        <v>52</v>
      </c>
      <c r="G90" s="53">
        <v>3.3037908628482842</v>
      </c>
      <c r="H90" s="53" t="s">
        <v>1219</v>
      </c>
    </row>
    <row r="91" spans="1:8">
      <c r="A91" s="54">
        <v>88</v>
      </c>
      <c r="B91" s="53" t="s">
        <v>1276</v>
      </c>
      <c r="C91" s="53" t="s">
        <v>1275</v>
      </c>
      <c r="D91" s="53" t="s">
        <v>191</v>
      </c>
      <c r="E91" s="53" t="s">
        <v>1149</v>
      </c>
      <c r="F91" s="53" t="s">
        <v>192</v>
      </c>
      <c r="G91" s="53">
        <v>2.4800568392812439</v>
      </c>
      <c r="H91" s="53" t="s">
        <v>1218</v>
      </c>
    </row>
    <row r="92" spans="1:8">
      <c r="A92" s="54">
        <v>89</v>
      </c>
      <c r="B92" s="53" t="s">
        <v>1274</v>
      </c>
      <c r="C92" s="53" t="s">
        <v>1273</v>
      </c>
      <c r="D92" s="53" t="s">
        <v>193</v>
      </c>
      <c r="E92" s="53" t="s">
        <v>1136</v>
      </c>
      <c r="F92" s="53" t="s">
        <v>192</v>
      </c>
      <c r="G92" s="53">
        <v>3.275051638884924</v>
      </c>
      <c r="H92" s="53" t="s">
        <v>1223</v>
      </c>
    </row>
    <row r="93" spans="1:8">
      <c r="A93" s="54">
        <v>90</v>
      </c>
      <c r="B93" s="53" t="s">
        <v>1274</v>
      </c>
      <c r="C93" s="53" t="s">
        <v>1273</v>
      </c>
      <c r="D93" s="53" t="s">
        <v>191</v>
      </c>
      <c r="E93" s="53" t="s">
        <v>1136</v>
      </c>
      <c r="F93" s="53" t="s">
        <v>192</v>
      </c>
      <c r="G93" s="53">
        <v>3.2499008454513718</v>
      </c>
      <c r="H93" s="53" t="s">
        <v>1158</v>
      </c>
    </row>
    <row r="94" spans="1:8">
      <c r="A94" s="54">
        <v>91</v>
      </c>
      <c r="B94" s="53" t="s">
        <v>1274</v>
      </c>
      <c r="C94" s="53" t="s">
        <v>1273</v>
      </c>
      <c r="D94" s="53" t="s">
        <v>191</v>
      </c>
      <c r="E94" s="53" t="s">
        <v>1149</v>
      </c>
      <c r="F94" s="53" t="s">
        <v>192</v>
      </c>
      <c r="G94" s="53">
        <v>3.1322037680336732</v>
      </c>
      <c r="H94" s="53" t="s">
        <v>1171</v>
      </c>
    </row>
    <row r="95" spans="1:8">
      <c r="A95" s="54">
        <v>92</v>
      </c>
      <c r="B95" s="53" t="s">
        <v>124</v>
      </c>
      <c r="C95" s="53" t="s">
        <v>125</v>
      </c>
      <c r="D95" s="53" t="s">
        <v>191</v>
      </c>
      <c r="E95" s="53" t="s">
        <v>1168</v>
      </c>
      <c r="F95" s="53" t="s">
        <v>52</v>
      </c>
      <c r="G95" s="53">
        <v>2.865014891905425</v>
      </c>
      <c r="H95" s="53" t="s">
        <v>1171</v>
      </c>
    </row>
    <row r="96" spans="1:8">
      <c r="A96" s="54">
        <v>93</v>
      </c>
      <c r="B96" s="53" t="s">
        <v>124</v>
      </c>
      <c r="C96" s="53" t="s">
        <v>125</v>
      </c>
      <c r="D96" s="53" t="s">
        <v>191</v>
      </c>
      <c r="E96" s="53" t="s">
        <v>1136</v>
      </c>
      <c r="F96" s="53" t="s">
        <v>52</v>
      </c>
      <c r="G96" s="53">
        <v>3.1581449009435461</v>
      </c>
      <c r="H96" s="53" t="s">
        <v>1195</v>
      </c>
    </row>
    <row r="97" spans="1:8">
      <c r="A97" s="54">
        <v>94</v>
      </c>
      <c r="B97" s="53" t="s">
        <v>124</v>
      </c>
      <c r="C97" s="53" t="s">
        <v>125</v>
      </c>
      <c r="D97" s="53" t="s">
        <v>191</v>
      </c>
      <c r="E97" s="53" t="s">
        <v>1149</v>
      </c>
      <c r="F97" s="53" t="s">
        <v>63</v>
      </c>
      <c r="G97" s="53">
        <v>2.8283233706383282</v>
      </c>
      <c r="H97" s="53" t="s">
        <v>1226</v>
      </c>
    </row>
    <row r="98" spans="1:8">
      <c r="A98" s="54">
        <v>95</v>
      </c>
      <c r="B98" s="53" t="s">
        <v>1272</v>
      </c>
      <c r="C98" s="53" t="s">
        <v>1271</v>
      </c>
      <c r="D98" s="53" t="s">
        <v>193</v>
      </c>
      <c r="E98" s="53" t="s">
        <v>1136</v>
      </c>
      <c r="F98" s="53" t="s">
        <v>52</v>
      </c>
      <c r="G98" s="53">
        <v>2.1386381137324921</v>
      </c>
      <c r="H98" s="53" t="s">
        <v>1235</v>
      </c>
    </row>
    <row r="99" spans="1:8">
      <c r="A99" s="54">
        <v>96</v>
      </c>
      <c r="B99" s="53" t="s">
        <v>1272</v>
      </c>
      <c r="C99" s="53" t="s">
        <v>1271</v>
      </c>
      <c r="D99" s="53" t="s">
        <v>193</v>
      </c>
      <c r="E99" s="53" t="s">
        <v>1149</v>
      </c>
      <c r="F99" s="53" t="s">
        <v>63</v>
      </c>
      <c r="G99" s="53">
        <v>2.114221842927805</v>
      </c>
      <c r="H99" s="53" t="s">
        <v>1193</v>
      </c>
    </row>
    <row r="100" spans="1:8">
      <c r="A100" s="54">
        <v>97</v>
      </c>
      <c r="B100" s="53" t="s">
        <v>1272</v>
      </c>
      <c r="C100" s="53" t="s">
        <v>1271</v>
      </c>
      <c r="D100" s="53" t="s">
        <v>191</v>
      </c>
      <c r="E100" s="53" t="s">
        <v>1149</v>
      </c>
      <c r="F100" s="53" t="s">
        <v>63</v>
      </c>
      <c r="G100" s="53">
        <v>2.1329597326236498</v>
      </c>
      <c r="H100" s="53" t="s">
        <v>1211</v>
      </c>
    </row>
    <row r="101" spans="1:8">
      <c r="A101" s="54">
        <v>98</v>
      </c>
      <c r="B101" s="53" t="s">
        <v>1270</v>
      </c>
      <c r="C101" s="53" t="s">
        <v>1269</v>
      </c>
      <c r="D101" s="53" t="s">
        <v>193</v>
      </c>
      <c r="E101" s="53" t="s">
        <v>1136</v>
      </c>
      <c r="F101" s="53" t="s">
        <v>52</v>
      </c>
      <c r="G101" s="53">
        <v>3.1415474037578588</v>
      </c>
      <c r="H101" s="53" t="s">
        <v>1235</v>
      </c>
    </row>
    <row r="102" spans="1:8">
      <c r="A102" s="54">
        <v>99</v>
      </c>
      <c r="B102" s="53" t="s">
        <v>1270</v>
      </c>
      <c r="C102" s="53" t="s">
        <v>1269</v>
      </c>
      <c r="D102" s="53" t="s">
        <v>191</v>
      </c>
      <c r="E102" s="53" t="s">
        <v>1136</v>
      </c>
      <c r="F102" s="53" t="s">
        <v>52</v>
      </c>
      <c r="G102" s="53">
        <v>3.5493746805114532</v>
      </c>
      <c r="H102" s="53" t="s">
        <v>1217</v>
      </c>
    </row>
    <row r="103" spans="1:8">
      <c r="A103" s="54">
        <v>100</v>
      </c>
      <c r="B103" s="53" t="s">
        <v>1270</v>
      </c>
      <c r="C103" s="53" t="s">
        <v>1269</v>
      </c>
      <c r="D103" s="53" t="s">
        <v>191</v>
      </c>
      <c r="E103" s="53" t="s">
        <v>1149</v>
      </c>
      <c r="F103" s="53" t="s">
        <v>63</v>
      </c>
      <c r="G103" s="53">
        <v>3.4009517381383629</v>
      </c>
      <c r="H103" s="53" t="s">
        <v>1196</v>
      </c>
    </row>
    <row r="104" spans="1:8">
      <c r="A104" s="54">
        <v>101</v>
      </c>
      <c r="B104" s="53" t="s">
        <v>126</v>
      </c>
      <c r="C104" s="53" t="s">
        <v>127</v>
      </c>
      <c r="D104" s="53" t="s">
        <v>191</v>
      </c>
      <c r="E104" s="53" t="s">
        <v>1136</v>
      </c>
      <c r="F104" s="53" t="s">
        <v>52</v>
      </c>
      <c r="G104" s="53">
        <v>3.2623544658225452</v>
      </c>
      <c r="H104" s="53" t="s">
        <v>1221</v>
      </c>
    </row>
    <row r="105" spans="1:8">
      <c r="A105" s="54">
        <v>102</v>
      </c>
      <c r="B105" s="53" t="s">
        <v>1268</v>
      </c>
      <c r="C105" s="53" t="s">
        <v>1267</v>
      </c>
      <c r="D105" s="53" t="s">
        <v>193</v>
      </c>
      <c r="E105" s="53" t="s">
        <v>1136</v>
      </c>
      <c r="F105" s="53" t="s">
        <v>52</v>
      </c>
      <c r="G105" s="53">
        <v>2.8725143264738762</v>
      </c>
      <c r="H105" s="53" t="s">
        <v>1163</v>
      </c>
    </row>
    <row r="106" spans="1:8">
      <c r="A106" s="54">
        <v>103</v>
      </c>
      <c r="B106" s="53" t="s">
        <v>128</v>
      </c>
      <c r="C106" s="53" t="s">
        <v>129</v>
      </c>
      <c r="D106" s="53" t="s">
        <v>193</v>
      </c>
      <c r="E106" s="53" t="s">
        <v>1136</v>
      </c>
      <c r="F106" s="53" t="s">
        <v>52</v>
      </c>
      <c r="G106" s="53">
        <v>3.108271445252123</v>
      </c>
      <c r="H106" s="53" t="s">
        <v>1235</v>
      </c>
    </row>
    <row r="107" spans="1:8">
      <c r="A107" s="54">
        <v>104</v>
      </c>
      <c r="B107" s="53" t="s">
        <v>128</v>
      </c>
      <c r="C107" s="53" t="s">
        <v>129</v>
      </c>
      <c r="D107" s="53" t="s">
        <v>193</v>
      </c>
      <c r="E107" s="53" t="s">
        <v>1149</v>
      </c>
      <c r="F107" s="53" t="s">
        <v>63</v>
      </c>
      <c r="G107" s="53">
        <v>2.9813589537306591</v>
      </c>
      <c r="H107" s="53" t="s">
        <v>1150</v>
      </c>
    </row>
    <row r="108" spans="1:8">
      <c r="A108" s="54">
        <v>105</v>
      </c>
      <c r="B108" s="53" t="s">
        <v>128</v>
      </c>
      <c r="C108" s="53" t="s">
        <v>129</v>
      </c>
      <c r="D108" s="53" t="s">
        <v>191</v>
      </c>
      <c r="E108" s="53" t="s">
        <v>1168</v>
      </c>
      <c r="F108" s="53" t="s">
        <v>63</v>
      </c>
      <c r="G108" s="53">
        <v>2.63470558852018</v>
      </c>
      <c r="H108" s="53" t="s">
        <v>1193</v>
      </c>
    </row>
    <row r="109" spans="1:8">
      <c r="A109" s="54">
        <v>106</v>
      </c>
      <c r="B109" s="53" t="s">
        <v>130</v>
      </c>
      <c r="C109" s="53" t="s">
        <v>131</v>
      </c>
      <c r="D109" s="53" t="s">
        <v>193</v>
      </c>
      <c r="E109" s="53" t="s">
        <v>1136</v>
      </c>
      <c r="F109" s="53" t="s">
        <v>192</v>
      </c>
      <c r="G109" s="53">
        <v>3.3629493577078891</v>
      </c>
      <c r="H109" s="53" t="s">
        <v>1170</v>
      </c>
    </row>
    <row r="110" spans="1:8">
      <c r="A110" s="54">
        <v>107</v>
      </c>
      <c r="B110" s="53" t="s">
        <v>130</v>
      </c>
      <c r="C110" s="53" t="s">
        <v>131</v>
      </c>
      <c r="D110" s="53" t="s">
        <v>191</v>
      </c>
      <c r="E110" s="53" t="s">
        <v>1136</v>
      </c>
      <c r="F110" s="53" t="s">
        <v>192</v>
      </c>
      <c r="G110" s="53">
        <v>3.143170246771009</v>
      </c>
      <c r="H110" s="53" t="s">
        <v>1217</v>
      </c>
    </row>
    <row r="111" spans="1:8">
      <c r="A111" s="54">
        <v>108</v>
      </c>
      <c r="B111" s="53" t="s">
        <v>130</v>
      </c>
      <c r="C111" s="53" t="s">
        <v>131</v>
      </c>
      <c r="D111" s="53" t="s">
        <v>191</v>
      </c>
      <c r="E111" s="53" t="s">
        <v>1149</v>
      </c>
      <c r="F111" s="53" t="s">
        <v>192</v>
      </c>
      <c r="G111" s="53">
        <v>2.955009965315349</v>
      </c>
      <c r="H111" s="53" t="s">
        <v>1194</v>
      </c>
    </row>
    <row r="112" spans="1:8">
      <c r="A112" s="54">
        <v>109</v>
      </c>
      <c r="B112" s="53" t="s">
        <v>132</v>
      </c>
      <c r="C112" s="53" t="s">
        <v>133</v>
      </c>
      <c r="D112" s="53" t="s">
        <v>193</v>
      </c>
      <c r="E112" s="53" t="s">
        <v>1136</v>
      </c>
      <c r="F112" s="53" t="s">
        <v>192</v>
      </c>
      <c r="G112" s="53">
        <v>2.7777527934474562</v>
      </c>
      <c r="H112" s="53" t="s">
        <v>1204</v>
      </c>
    </row>
    <row r="113" spans="1:8">
      <c r="A113" s="54">
        <v>110</v>
      </c>
      <c r="B113" s="53" t="s">
        <v>132</v>
      </c>
      <c r="C113" s="53" t="s">
        <v>133</v>
      </c>
      <c r="D113" s="53" t="s">
        <v>193</v>
      </c>
      <c r="E113" s="53" t="s">
        <v>1149</v>
      </c>
      <c r="F113" s="53" t="s">
        <v>192</v>
      </c>
      <c r="G113" s="53">
        <v>2.8780492261327129</v>
      </c>
      <c r="H113" s="53" t="s">
        <v>1166</v>
      </c>
    </row>
    <row r="114" spans="1:8">
      <c r="A114" s="54">
        <v>111</v>
      </c>
      <c r="B114" s="53" t="s">
        <v>132</v>
      </c>
      <c r="C114" s="53" t="s">
        <v>133</v>
      </c>
      <c r="D114" s="53" t="s">
        <v>191</v>
      </c>
      <c r="E114" s="53" t="s">
        <v>1136</v>
      </c>
      <c r="F114" s="53" t="s">
        <v>52</v>
      </c>
      <c r="G114" s="53">
        <v>2.6360969306827209</v>
      </c>
      <c r="H114" s="53" t="s">
        <v>1139</v>
      </c>
    </row>
    <row r="115" spans="1:8">
      <c r="A115" s="54">
        <v>112</v>
      </c>
      <c r="B115" s="53" t="s">
        <v>1266</v>
      </c>
      <c r="C115" s="53" t="s">
        <v>1265</v>
      </c>
      <c r="D115" s="53" t="s">
        <v>191</v>
      </c>
      <c r="E115" s="53" t="s">
        <v>1136</v>
      </c>
      <c r="F115" s="53" t="s">
        <v>52</v>
      </c>
      <c r="G115" s="53">
        <v>2.8999666125146391</v>
      </c>
      <c r="H115" s="53" t="s">
        <v>1145</v>
      </c>
    </row>
    <row r="116" spans="1:8">
      <c r="A116" s="54">
        <v>113</v>
      </c>
      <c r="B116" s="53" t="s">
        <v>1263</v>
      </c>
      <c r="C116" s="53" t="s">
        <v>1262</v>
      </c>
      <c r="D116" s="53" t="s">
        <v>193</v>
      </c>
      <c r="E116" s="53" t="s">
        <v>1136</v>
      </c>
      <c r="F116" s="53" t="s">
        <v>192</v>
      </c>
      <c r="G116" s="53">
        <v>2.494161383100101</v>
      </c>
      <c r="H116" s="53" t="s">
        <v>1264</v>
      </c>
    </row>
    <row r="117" spans="1:8">
      <c r="A117" s="54">
        <v>114</v>
      </c>
      <c r="B117" s="53" t="s">
        <v>1263</v>
      </c>
      <c r="C117" s="53" t="s">
        <v>1262</v>
      </c>
      <c r="D117" s="53" t="s">
        <v>193</v>
      </c>
      <c r="E117" s="53" t="s">
        <v>1149</v>
      </c>
      <c r="F117" s="53" t="s">
        <v>192</v>
      </c>
      <c r="G117" s="53">
        <v>2.7266757990781918</v>
      </c>
      <c r="H117" s="53" t="s">
        <v>1159</v>
      </c>
    </row>
    <row r="118" spans="1:8">
      <c r="A118" s="54">
        <v>115</v>
      </c>
      <c r="B118" s="53" t="s">
        <v>1263</v>
      </c>
      <c r="C118" s="53" t="s">
        <v>1262</v>
      </c>
      <c r="D118" s="53" t="s">
        <v>191</v>
      </c>
      <c r="E118" s="53" t="s">
        <v>1149</v>
      </c>
      <c r="F118" s="53" t="s">
        <v>192</v>
      </c>
      <c r="G118" s="53">
        <v>2.3789439793057152</v>
      </c>
      <c r="H118" s="53" t="s">
        <v>1150</v>
      </c>
    </row>
    <row r="119" spans="1:8">
      <c r="A119" s="54">
        <v>116</v>
      </c>
      <c r="B119" s="53" t="s">
        <v>1261</v>
      </c>
      <c r="C119" s="53" t="s">
        <v>1260</v>
      </c>
      <c r="D119" s="53" t="s">
        <v>191</v>
      </c>
      <c r="E119" s="53" t="s">
        <v>1136</v>
      </c>
      <c r="F119" s="53" t="s">
        <v>52</v>
      </c>
      <c r="G119" s="53">
        <v>2.9889510069596339</v>
      </c>
      <c r="H119" s="53" t="s">
        <v>1217</v>
      </c>
    </row>
    <row r="120" spans="1:8">
      <c r="A120" s="54">
        <v>117</v>
      </c>
      <c r="B120" s="53" t="s">
        <v>1261</v>
      </c>
      <c r="C120" s="53" t="s">
        <v>1260</v>
      </c>
      <c r="D120" s="53" t="s">
        <v>191</v>
      </c>
      <c r="E120" s="53" t="s">
        <v>1149</v>
      </c>
      <c r="F120" s="53" t="s">
        <v>63</v>
      </c>
      <c r="G120" s="53">
        <v>2.849868145155019</v>
      </c>
      <c r="H120" s="53" t="s">
        <v>1193</v>
      </c>
    </row>
    <row r="121" spans="1:8">
      <c r="A121" s="54">
        <v>118</v>
      </c>
      <c r="B121" s="53" t="s">
        <v>134</v>
      </c>
      <c r="C121" s="53" t="s">
        <v>135</v>
      </c>
      <c r="D121" s="53" t="s">
        <v>191</v>
      </c>
      <c r="E121" s="53" t="s">
        <v>1168</v>
      </c>
      <c r="F121" s="53" t="s">
        <v>63</v>
      </c>
      <c r="G121" s="53">
        <v>2.383074220177972</v>
      </c>
      <c r="H121" s="53" t="s">
        <v>1154</v>
      </c>
    </row>
    <row r="122" spans="1:8">
      <c r="A122" s="54">
        <v>119</v>
      </c>
      <c r="B122" s="53" t="s">
        <v>134</v>
      </c>
      <c r="C122" s="53" t="s">
        <v>135</v>
      </c>
      <c r="D122" s="53" t="s">
        <v>191</v>
      </c>
      <c r="E122" s="53" t="s">
        <v>1136</v>
      </c>
      <c r="F122" s="53" t="s">
        <v>192</v>
      </c>
      <c r="G122" s="53">
        <v>2.478025652243935</v>
      </c>
      <c r="H122" s="53" t="s">
        <v>1158</v>
      </c>
    </row>
    <row r="123" spans="1:8">
      <c r="A123" s="54">
        <v>120</v>
      </c>
      <c r="B123" s="53" t="s">
        <v>1259</v>
      </c>
      <c r="C123" s="53" t="s">
        <v>1258</v>
      </c>
      <c r="D123" s="53" t="s">
        <v>193</v>
      </c>
      <c r="E123" s="53" t="s">
        <v>1136</v>
      </c>
      <c r="F123" s="53" t="s">
        <v>52</v>
      </c>
      <c r="G123" s="53">
        <v>3.027406519688832</v>
      </c>
      <c r="H123" s="53" t="s">
        <v>1257</v>
      </c>
    </row>
    <row r="124" spans="1:8">
      <c r="A124" s="54">
        <v>121</v>
      </c>
      <c r="B124" s="53" t="s">
        <v>1255</v>
      </c>
      <c r="C124" s="53" t="s">
        <v>1254</v>
      </c>
      <c r="D124" s="53" t="s">
        <v>193</v>
      </c>
      <c r="E124" s="53" t="s">
        <v>1136</v>
      </c>
      <c r="F124" s="53" t="s">
        <v>52</v>
      </c>
      <c r="G124" s="53">
        <v>2.3291069992750462</v>
      </c>
      <c r="H124" s="53" t="s">
        <v>1256</v>
      </c>
    </row>
    <row r="125" spans="1:8">
      <c r="A125" s="54">
        <v>122</v>
      </c>
      <c r="B125" s="53" t="s">
        <v>1255</v>
      </c>
      <c r="C125" s="53" t="s">
        <v>1254</v>
      </c>
      <c r="D125" s="53" t="s">
        <v>193</v>
      </c>
      <c r="E125" s="53" t="s">
        <v>1149</v>
      </c>
      <c r="F125" s="53" t="s">
        <v>63</v>
      </c>
      <c r="G125" s="53">
        <v>2.4908539191590622</v>
      </c>
      <c r="H125" s="53" t="s">
        <v>1196</v>
      </c>
    </row>
    <row r="126" spans="1:8">
      <c r="A126" s="54">
        <v>123</v>
      </c>
      <c r="B126" s="53" t="s">
        <v>187</v>
      </c>
      <c r="C126" s="53" t="s">
        <v>188</v>
      </c>
      <c r="D126" s="53" t="s">
        <v>193</v>
      </c>
      <c r="E126" s="53" t="s">
        <v>1136</v>
      </c>
      <c r="F126" s="53" t="s">
        <v>52</v>
      </c>
      <c r="G126" s="53">
        <v>2.894508944747872</v>
      </c>
      <c r="H126" s="53" t="s">
        <v>1219</v>
      </c>
    </row>
    <row r="127" spans="1:8">
      <c r="A127" s="54">
        <v>124</v>
      </c>
      <c r="B127" s="53" t="s">
        <v>187</v>
      </c>
      <c r="C127" s="53" t="s">
        <v>188</v>
      </c>
      <c r="D127" s="53" t="s">
        <v>191</v>
      </c>
      <c r="E127" s="53" t="s">
        <v>1136</v>
      </c>
      <c r="F127" s="53" t="s">
        <v>52</v>
      </c>
      <c r="G127" s="53">
        <v>2.2468222119989889</v>
      </c>
      <c r="H127" s="53" t="s">
        <v>1135</v>
      </c>
    </row>
    <row r="128" spans="1:8">
      <c r="A128" s="54">
        <v>125</v>
      </c>
      <c r="B128" s="53" t="s">
        <v>187</v>
      </c>
      <c r="C128" s="53" t="s">
        <v>188</v>
      </c>
      <c r="D128" s="53" t="s">
        <v>191</v>
      </c>
      <c r="E128" s="53" t="s">
        <v>1149</v>
      </c>
      <c r="F128" s="53" t="s">
        <v>63</v>
      </c>
      <c r="G128" s="53">
        <v>2.4161419462356091</v>
      </c>
      <c r="H128" s="53" t="s">
        <v>1154</v>
      </c>
    </row>
    <row r="129" spans="1:8">
      <c r="A129" s="54">
        <v>126</v>
      </c>
      <c r="B129" s="53" t="s">
        <v>136</v>
      </c>
      <c r="C129" s="53" t="s">
        <v>137</v>
      </c>
      <c r="D129" s="53" t="s">
        <v>191</v>
      </c>
      <c r="E129" s="53" t="s">
        <v>1168</v>
      </c>
      <c r="F129" s="53" t="s">
        <v>52</v>
      </c>
      <c r="G129" s="53">
        <v>3.1098713407599941</v>
      </c>
      <c r="H129" s="53" t="s">
        <v>1148</v>
      </c>
    </row>
    <row r="130" spans="1:8">
      <c r="A130" s="54">
        <v>127</v>
      </c>
      <c r="B130" s="53" t="s">
        <v>136</v>
      </c>
      <c r="C130" s="53" t="s">
        <v>137</v>
      </c>
      <c r="D130" s="53" t="s">
        <v>191</v>
      </c>
      <c r="E130" s="53" t="s">
        <v>1136</v>
      </c>
      <c r="F130" s="53" t="s">
        <v>52</v>
      </c>
      <c r="G130" s="53">
        <v>3.334990411609398</v>
      </c>
      <c r="H130" s="53" t="s">
        <v>1249</v>
      </c>
    </row>
    <row r="131" spans="1:8">
      <c r="A131" s="54">
        <v>128</v>
      </c>
      <c r="B131" s="53" t="s">
        <v>138</v>
      </c>
      <c r="C131" s="53" t="s">
        <v>139</v>
      </c>
      <c r="D131" s="53" t="s">
        <v>193</v>
      </c>
      <c r="E131" s="53" t="s">
        <v>1136</v>
      </c>
      <c r="F131" s="53" t="s">
        <v>192</v>
      </c>
      <c r="G131" s="53">
        <v>2.8011534258349879</v>
      </c>
      <c r="H131" s="53" t="s">
        <v>1159</v>
      </c>
    </row>
    <row r="132" spans="1:8">
      <c r="A132" s="54">
        <v>129</v>
      </c>
      <c r="B132" s="53" t="s">
        <v>138</v>
      </c>
      <c r="C132" s="53" t="s">
        <v>139</v>
      </c>
      <c r="D132" s="53" t="s">
        <v>191</v>
      </c>
      <c r="E132" s="53" t="s">
        <v>1136</v>
      </c>
      <c r="F132" s="53" t="s">
        <v>192</v>
      </c>
      <c r="G132" s="53">
        <v>2.7056371301605981</v>
      </c>
      <c r="H132" s="53" t="s">
        <v>1145</v>
      </c>
    </row>
    <row r="133" spans="1:8">
      <c r="A133" s="54">
        <v>130</v>
      </c>
      <c r="B133" s="53" t="s">
        <v>140</v>
      </c>
      <c r="C133" s="53" t="s">
        <v>141</v>
      </c>
      <c r="D133" s="53" t="s">
        <v>193</v>
      </c>
      <c r="E133" s="53" t="s">
        <v>1136</v>
      </c>
      <c r="F133" s="53" t="s">
        <v>52</v>
      </c>
      <c r="G133" s="53">
        <v>2.8313399162567059</v>
      </c>
      <c r="H133" s="53" t="s">
        <v>1253</v>
      </c>
    </row>
    <row r="134" spans="1:8">
      <c r="A134" s="54">
        <v>131</v>
      </c>
      <c r="B134" s="53" t="s">
        <v>140</v>
      </c>
      <c r="C134" s="53" t="s">
        <v>141</v>
      </c>
      <c r="D134" s="53" t="s">
        <v>191</v>
      </c>
      <c r="E134" s="53" t="s">
        <v>1168</v>
      </c>
      <c r="F134" s="53" t="s">
        <v>63</v>
      </c>
      <c r="G134" s="53">
        <v>2.628499629935471</v>
      </c>
      <c r="H134" s="53" t="s">
        <v>1167</v>
      </c>
    </row>
    <row r="135" spans="1:8">
      <c r="A135" s="54">
        <v>132</v>
      </c>
      <c r="B135" s="53" t="s">
        <v>1252</v>
      </c>
      <c r="C135" s="53" t="s">
        <v>1251</v>
      </c>
      <c r="D135" s="53" t="s">
        <v>193</v>
      </c>
      <c r="E135" s="53" t="s">
        <v>1136</v>
      </c>
      <c r="F135" s="53" t="s">
        <v>52</v>
      </c>
      <c r="G135" s="53">
        <v>3.7062302807723202</v>
      </c>
      <c r="H135" s="53" t="s">
        <v>1223</v>
      </c>
    </row>
    <row r="136" spans="1:8">
      <c r="A136" s="54">
        <v>133</v>
      </c>
      <c r="B136" s="53" t="s">
        <v>1252</v>
      </c>
      <c r="C136" s="53" t="s">
        <v>1251</v>
      </c>
      <c r="D136" s="53" t="s">
        <v>193</v>
      </c>
      <c r="E136" s="53" t="s">
        <v>1149</v>
      </c>
      <c r="F136" s="53" t="s">
        <v>63</v>
      </c>
      <c r="G136" s="53">
        <v>3.795236730340386</v>
      </c>
      <c r="H136" s="53" t="s">
        <v>1205</v>
      </c>
    </row>
    <row r="137" spans="1:8">
      <c r="A137" s="54">
        <v>134</v>
      </c>
      <c r="B137" s="53" t="s">
        <v>1252</v>
      </c>
      <c r="C137" s="53" t="s">
        <v>1251</v>
      </c>
      <c r="D137" s="53" t="s">
        <v>191</v>
      </c>
      <c r="E137" s="53" t="s">
        <v>1136</v>
      </c>
      <c r="F137" s="53" t="s">
        <v>52</v>
      </c>
      <c r="G137" s="53">
        <v>3.2516357498521389</v>
      </c>
      <c r="H137" s="53" t="s">
        <v>1179</v>
      </c>
    </row>
    <row r="138" spans="1:8">
      <c r="A138" s="54">
        <v>135</v>
      </c>
      <c r="B138" s="53" t="s">
        <v>1252</v>
      </c>
      <c r="C138" s="53" t="s">
        <v>1251</v>
      </c>
      <c r="D138" s="53" t="s">
        <v>191</v>
      </c>
      <c r="E138" s="53" t="s">
        <v>1149</v>
      </c>
      <c r="F138" s="53" t="s">
        <v>63</v>
      </c>
      <c r="G138" s="53">
        <v>3.310693507892188</v>
      </c>
      <c r="H138" s="53" t="s">
        <v>1250</v>
      </c>
    </row>
    <row r="139" spans="1:8">
      <c r="A139" s="54">
        <v>136</v>
      </c>
      <c r="B139" s="53" t="s">
        <v>142</v>
      </c>
      <c r="C139" s="53" t="s">
        <v>143</v>
      </c>
      <c r="D139" s="53" t="s">
        <v>191</v>
      </c>
      <c r="E139" s="53" t="s">
        <v>1136</v>
      </c>
      <c r="F139" s="53" t="s">
        <v>192</v>
      </c>
      <c r="G139" s="53">
        <v>2.704898961821113</v>
      </c>
      <c r="H139" s="53" t="s">
        <v>1249</v>
      </c>
    </row>
    <row r="140" spans="1:8">
      <c r="A140" s="54">
        <v>137</v>
      </c>
      <c r="B140" s="53" t="s">
        <v>144</v>
      </c>
      <c r="C140" s="53" t="s">
        <v>145</v>
      </c>
      <c r="D140" s="53" t="s">
        <v>193</v>
      </c>
      <c r="E140" s="53" t="s">
        <v>1136</v>
      </c>
      <c r="F140" s="53" t="s">
        <v>52</v>
      </c>
      <c r="G140" s="53">
        <v>2.5642239489726411</v>
      </c>
      <c r="H140" s="53" t="s">
        <v>1235</v>
      </c>
    </row>
    <row r="141" spans="1:8">
      <c r="A141" s="54">
        <v>138</v>
      </c>
      <c r="B141" s="53" t="s">
        <v>144</v>
      </c>
      <c r="C141" s="53" t="s">
        <v>145</v>
      </c>
      <c r="D141" s="53" t="s">
        <v>191</v>
      </c>
      <c r="E141" s="53" t="s">
        <v>1136</v>
      </c>
      <c r="F141" s="53" t="s">
        <v>52</v>
      </c>
      <c r="G141" s="53">
        <v>2.9145912749373588</v>
      </c>
      <c r="H141" s="53" t="s">
        <v>1158</v>
      </c>
    </row>
    <row r="142" spans="1:8">
      <c r="A142" s="54">
        <v>139</v>
      </c>
      <c r="B142" s="53" t="s">
        <v>1248</v>
      </c>
      <c r="C142" s="53" t="s">
        <v>1247</v>
      </c>
      <c r="D142" s="53" t="s">
        <v>193</v>
      </c>
      <c r="E142" s="53" t="s">
        <v>1136</v>
      </c>
      <c r="F142" s="53" t="s">
        <v>192</v>
      </c>
      <c r="G142" s="53">
        <v>2.878706523683916</v>
      </c>
      <c r="H142" s="53" t="s">
        <v>1204</v>
      </c>
    </row>
    <row r="143" spans="1:8">
      <c r="A143" s="54">
        <v>140</v>
      </c>
      <c r="B143" s="53" t="s">
        <v>1248</v>
      </c>
      <c r="C143" s="53" t="s">
        <v>1247</v>
      </c>
      <c r="D143" s="53" t="s">
        <v>193</v>
      </c>
      <c r="E143" s="53" t="s">
        <v>1149</v>
      </c>
      <c r="F143" s="53" t="s">
        <v>192</v>
      </c>
      <c r="G143" s="53">
        <v>3.0060154406663151</v>
      </c>
      <c r="H143" s="53" t="s">
        <v>1166</v>
      </c>
    </row>
    <row r="144" spans="1:8">
      <c r="A144" s="54">
        <v>141</v>
      </c>
      <c r="B144" s="53" t="s">
        <v>1246</v>
      </c>
      <c r="C144" s="53" t="s">
        <v>1245</v>
      </c>
      <c r="D144" s="53" t="s">
        <v>191</v>
      </c>
      <c r="E144" s="53" t="s">
        <v>1136</v>
      </c>
      <c r="F144" s="53" t="s">
        <v>192</v>
      </c>
      <c r="G144" s="53">
        <v>2.721164259865744</v>
      </c>
      <c r="H144" s="53" t="s">
        <v>1221</v>
      </c>
    </row>
    <row r="145" spans="1:8">
      <c r="A145" s="54">
        <v>142</v>
      </c>
      <c r="B145" s="53" t="s">
        <v>1244</v>
      </c>
      <c r="C145" s="53" t="s">
        <v>1243</v>
      </c>
      <c r="D145" s="53" t="s">
        <v>193</v>
      </c>
      <c r="E145" s="53" t="s">
        <v>1136</v>
      </c>
      <c r="F145" s="53" t="s">
        <v>192</v>
      </c>
      <c r="G145" s="53">
        <v>2.972089483023888</v>
      </c>
      <c r="H145" s="53" t="s">
        <v>1228</v>
      </c>
    </row>
    <row r="146" spans="1:8">
      <c r="A146" s="54">
        <v>143</v>
      </c>
      <c r="B146" s="53" t="s">
        <v>1242</v>
      </c>
      <c r="C146" s="53" t="s">
        <v>1241</v>
      </c>
      <c r="D146" s="53" t="s">
        <v>193</v>
      </c>
      <c r="E146" s="53" t="s">
        <v>1136</v>
      </c>
      <c r="F146" s="53" t="s">
        <v>52</v>
      </c>
      <c r="G146" s="53">
        <v>2.9980957716268199</v>
      </c>
      <c r="H146" s="53" t="s">
        <v>1162</v>
      </c>
    </row>
    <row r="147" spans="1:8">
      <c r="A147" s="54">
        <v>144</v>
      </c>
      <c r="B147" s="53" t="s">
        <v>146</v>
      </c>
      <c r="C147" s="53" t="s">
        <v>147</v>
      </c>
      <c r="D147" s="53" t="s">
        <v>191</v>
      </c>
      <c r="E147" s="53" t="s">
        <v>1136</v>
      </c>
      <c r="F147" s="53" t="s">
        <v>192</v>
      </c>
      <c r="G147" s="53">
        <v>2.5547780680491492</v>
      </c>
      <c r="H147" s="53" t="s">
        <v>1240</v>
      </c>
    </row>
    <row r="148" spans="1:8">
      <c r="A148" s="54">
        <v>145</v>
      </c>
      <c r="B148" s="53" t="s">
        <v>1239</v>
      </c>
      <c r="C148" s="53" t="s">
        <v>1238</v>
      </c>
      <c r="D148" s="53" t="s">
        <v>193</v>
      </c>
      <c r="E148" s="53" t="s">
        <v>1136</v>
      </c>
      <c r="F148" s="53" t="s">
        <v>192</v>
      </c>
      <c r="G148" s="53">
        <v>2.8384329208334291</v>
      </c>
      <c r="H148" s="53" t="s">
        <v>1228</v>
      </c>
    </row>
    <row r="149" spans="1:8">
      <c r="A149" s="54">
        <v>146</v>
      </c>
      <c r="B149" s="53" t="s">
        <v>1239</v>
      </c>
      <c r="C149" s="53" t="s">
        <v>1238</v>
      </c>
      <c r="D149" s="53" t="s">
        <v>193</v>
      </c>
      <c r="E149" s="53" t="s">
        <v>1149</v>
      </c>
      <c r="F149" s="53" t="s">
        <v>192</v>
      </c>
      <c r="G149" s="53">
        <v>2.9361427372812479</v>
      </c>
      <c r="H149" s="53" t="s">
        <v>1150</v>
      </c>
    </row>
    <row r="150" spans="1:8">
      <c r="A150" s="54">
        <v>147</v>
      </c>
      <c r="B150" s="53" t="s">
        <v>1239</v>
      </c>
      <c r="C150" s="53" t="s">
        <v>1238</v>
      </c>
      <c r="D150" s="53" t="s">
        <v>191</v>
      </c>
      <c r="E150" s="53" t="s">
        <v>1136</v>
      </c>
      <c r="F150" s="53" t="s">
        <v>192</v>
      </c>
      <c r="G150" s="53">
        <v>2.7371916902761289</v>
      </c>
      <c r="H150" s="53" t="s">
        <v>1208</v>
      </c>
    </row>
    <row r="151" spans="1:8">
      <c r="A151" s="54">
        <v>148</v>
      </c>
      <c r="B151" s="53" t="s">
        <v>1239</v>
      </c>
      <c r="C151" s="53" t="s">
        <v>1238</v>
      </c>
      <c r="D151" s="53" t="s">
        <v>191</v>
      </c>
      <c r="E151" s="53" t="s">
        <v>1149</v>
      </c>
      <c r="F151" s="53" t="s">
        <v>192</v>
      </c>
      <c r="G151" s="53">
        <v>2.647606711178534</v>
      </c>
      <c r="H151" s="53" t="s">
        <v>1169</v>
      </c>
    </row>
    <row r="152" spans="1:8">
      <c r="A152" s="54">
        <v>149</v>
      </c>
      <c r="B152" s="53" t="s">
        <v>1237</v>
      </c>
      <c r="C152" s="53" t="s">
        <v>1236</v>
      </c>
      <c r="D152" s="53" t="s">
        <v>193</v>
      </c>
      <c r="E152" s="53" t="s">
        <v>1136</v>
      </c>
      <c r="F152" s="53" t="s">
        <v>52</v>
      </c>
      <c r="G152" s="53">
        <v>3.0887897643879931</v>
      </c>
      <c r="H152" s="53" t="s">
        <v>1178</v>
      </c>
    </row>
    <row r="153" spans="1:8">
      <c r="A153" s="54">
        <v>150</v>
      </c>
      <c r="B153" s="53" t="s">
        <v>1237</v>
      </c>
      <c r="C153" s="53" t="s">
        <v>1236</v>
      </c>
      <c r="D153" s="53" t="s">
        <v>193</v>
      </c>
      <c r="E153" s="53" t="s">
        <v>1149</v>
      </c>
      <c r="F153" s="53" t="s">
        <v>63</v>
      </c>
      <c r="G153" s="53">
        <v>3.1809429360032522</v>
      </c>
      <c r="H153" s="53" t="s">
        <v>1211</v>
      </c>
    </row>
    <row r="154" spans="1:8">
      <c r="A154" s="54">
        <v>151</v>
      </c>
      <c r="B154" s="53" t="s">
        <v>148</v>
      </c>
      <c r="C154" s="53" t="s">
        <v>149</v>
      </c>
      <c r="D154" s="53" t="s">
        <v>193</v>
      </c>
      <c r="E154" s="53" t="s">
        <v>1136</v>
      </c>
      <c r="F154" s="53" t="s">
        <v>52</v>
      </c>
      <c r="G154" s="53">
        <v>3.3642643664224199</v>
      </c>
      <c r="H154" s="53" t="s">
        <v>1235</v>
      </c>
    </row>
    <row r="155" spans="1:8">
      <c r="A155" s="54">
        <v>152</v>
      </c>
      <c r="B155" s="53" t="s">
        <v>148</v>
      </c>
      <c r="C155" s="53" t="s">
        <v>149</v>
      </c>
      <c r="D155" s="53" t="s">
        <v>193</v>
      </c>
      <c r="E155" s="53" t="s">
        <v>1149</v>
      </c>
      <c r="F155" s="53" t="s">
        <v>63</v>
      </c>
      <c r="G155" s="53">
        <v>3.4702184725559579</v>
      </c>
      <c r="H155" s="53" t="s">
        <v>1150</v>
      </c>
    </row>
    <row r="156" spans="1:8">
      <c r="A156" s="54">
        <v>153</v>
      </c>
      <c r="B156" s="53" t="s">
        <v>148</v>
      </c>
      <c r="C156" s="53" t="s">
        <v>149</v>
      </c>
      <c r="D156" s="53" t="s">
        <v>191</v>
      </c>
      <c r="E156" s="53" t="s">
        <v>1168</v>
      </c>
      <c r="F156" s="53" t="s">
        <v>63</v>
      </c>
      <c r="G156" s="53">
        <v>3.1159003303249162</v>
      </c>
      <c r="H156" s="53" t="s">
        <v>1193</v>
      </c>
    </row>
    <row r="157" spans="1:8">
      <c r="A157" s="54">
        <v>154</v>
      </c>
      <c r="B157" s="53" t="s">
        <v>148</v>
      </c>
      <c r="C157" s="53" t="s">
        <v>149</v>
      </c>
      <c r="D157" s="53" t="s">
        <v>191</v>
      </c>
      <c r="E157" s="53" t="s">
        <v>1136</v>
      </c>
      <c r="F157" s="53" t="s">
        <v>192</v>
      </c>
      <c r="G157" s="53">
        <v>3.035623978832283</v>
      </c>
      <c r="H157" s="53" t="s">
        <v>1190</v>
      </c>
    </row>
    <row r="158" spans="1:8">
      <c r="A158" s="54">
        <v>155</v>
      </c>
      <c r="B158" s="53" t="s">
        <v>1234</v>
      </c>
      <c r="C158" s="53" t="s">
        <v>1233</v>
      </c>
      <c r="D158" s="53" t="s">
        <v>193</v>
      </c>
      <c r="E158" s="53" t="s">
        <v>1136</v>
      </c>
      <c r="F158" s="53" t="s">
        <v>52</v>
      </c>
      <c r="G158" s="53">
        <v>3.162916918098718</v>
      </c>
      <c r="H158" s="53" t="s">
        <v>1178</v>
      </c>
    </row>
    <row r="159" spans="1:8">
      <c r="A159" s="54">
        <v>156</v>
      </c>
      <c r="B159" s="53" t="s">
        <v>1234</v>
      </c>
      <c r="C159" s="53" t="s">
        <v>1233</v>
      </c>
      <c r="D159" s="53" t="s">
        <v>193</v>
      </c>
      <c r="E159" s="53" t="s">
        <v>1149</v>
      </c>
      <c r="F159" s="53" t="s">
        <v>63</v>
      </c>
      <c r="G159" s="53">
        <v>3.1929925754653632</v>
      </c>
      <c r="H159" s="53" t="s">
        <v>1211</v>
      </c>
    </row>
    <row r="160" spans="1:8">
      <c r="A160" s="54">
        <v>157</v>
      </c>
      <c r="B160" s="53" t="s">
        <v>1234</v>
      </c>
      <c r="C160" s="53" t="s">
        <v>1233</v>
      </c>
      <c r="D160" s="53" t="s">
        <v>191</v>
      </c>
      <c r="E160" s="53" t="s">
        <v>1136</v>
      </c>
      <c r="F160" s="53" t="s">
        <v>52</v>
      </c>
      <c r="G160" s="53">
        <v>3.0045811532191449</v>
      </c>
      <c r="H160" s="53" t="s">
        <v>1179</v>
      </c>
    </row>
    <row r="161" spans="1:8">
      <c r="A161" s="54">
        <v>158</v>
      </c>
      <c r="B161" s="53" t="s">
        <v>150</v>
      </c>
      <c r="C161" s="53" t="s">
        <v>151</v>
      </c>
      <c r="D161" s="53" t="s">
        <v>193</v>
      </c>
      <c r="E161" s="53" t="s">
        <v>1136</v>
      </c>
      <c r="F161" s="53" t="s">
        <v>52</v>
      </c>
      <c r="G161" s="53">
        <v>3.0358270040581381</v>
      </c>
      <c r="H161" s="53" t="s">
        <v>1232</v>
      </c>
    </row>
    <row r="162" spans="1:8">
      <c r="A162" s="54">
        <v>159</v>
      </c>
      <c r="B162" s="53" t="s">
        <v>150</v>
      </c>
      <c r="C162" s="53" t="s">
        <v>151</v>
      </c>
      <c r="D162" s="53" t="s">
        <v>193</v>
      </c>
      <c r="E162" s="53" t="s">
        <v>1149</v>
      </c>
      <c r="F162" s="53" t="s">
        <v>63</v>
      </c>
      <c r="G162" s="53">
        <v>3.0331070787242478</v>
      </c>
      <c r="H162" s="53" t="s">
        <v>1231</v>
      </c>
    </row>
    <row r="163" spans="1:8">
      <c r="A163" s="54">
        <v>160</v>
      </c>
      <c r="B163" s="53" t="s">
        <v>150</v>
      </c>
      <c r="C163" s="53" t="s">
        <v>151</v>
      </c>
      <c r="D163" s="53" t="s">
        <v>191</v>
      </c>
      <c r="E163" s="53" t="s">
        <v>1168</v>
      </c>
      <c r="F163" s="53" t="s">
        <v>52</v>
      </c>
      <c r="G163" s="53">
        <v>2.8717723302946849</v>
      </c>
      <c r="H163" s="53" t="s">
        <v>1230</v>
      </c>
    </row>
    <row r="164" spans="1:8">
      <c r="A164" s="54">
        <v>161</v>
      </c>
      <c r="B164" s="53" t="s">
        <v>150</v>
      </c>
      <c r="C164" s="53" t="s">
        <v>151</v>
      </c>
      <c r="D164" s="53" t="s">
        <v>191</v>
      </c>
      <c r="E164" s="53" t="s">
        <v>1136</v>
      </c>
      <c r="F164" s="53" t="s">
        <v>52</v>
      </c>
      <c r="G164" s="53">
        <v>2.9487026105043781</v>
      </c>
      <c r="H164" s="53" t="s">
        <v>1229</v>
      </c>
    </row>
    <row r="165" spans="1:8">
      <c r="A165" s="54">
        <v>162</v>
      </c>
      <c r="B165" s="53" t="s">
        <v>152</v>
      </c>
      <c r="C165" s="53" t="s">
        <v>153</v>
      </c>
      <c r="D165" s="53" t="s">
        <v>193</v>
      </c>
      <c r="E165" s="53" t="s">
        <v>1136</v>
      </c>
      <c r="F165" s="53" t="s">
        <v>52</v>
      </c>
      <c r="G165" s="53">
        <v>3.1384179042910558</v>
      </c>
      <c r="H165" s="53" t="s">
        <v>1162</v>
      </c>
    </row>
    <row r="166" spans="1:8">
      <c r="A166" s="54">
        <v>163</v>
      </c>
      <c r="B166" s="53" t="s">
        <v>152</v>
      </c>
      <c r="C166" s="53" t="s">
        <v>153</v>
      </c>
      <c r="D166" s="53" t="s">
        <v>191</v>
      </c>
      <c r="E166" s="53" t="s">
        <v>1168</v>
      </c>
      <c r="F166" s="53" t="s">
        <v>52</v>
      </c>
      <c r="G166" s="53">
        <v>2.8084836735076051</v>
      </c>
      <c r="H166" s="53" t="s">
        <v>1166</v>
      </c>
    </row>
    <row r="167" spans="1:8">
      <c r="A167" s="54">
        <v>164</v>
      </c>
      <c r="B167" s="53" t="s">
        <v>152</v>
      </c>
      <c r="C167" s="53" t="s">
        <v>153</v>
      </c>
      <c r="D167" s="53" t="s">
        <v>191</v>
      </c>
      <c r="E167" s="53" t="s">
        <v>1136</v>
      </c>
      <c r="F167" s="53" t="s">
        <v>52</v>
      </c>
      <c r="G167" s="53">
        <v>2.8935719563010558</v>
      </c>
      <c r="H167" s="53" t="s">
        <v>1190</v>
      </c>
    </row>
    <row r="168" spans="1:8">
      <c r="A168" s="54">
        <v>165</v>
      </c>
      <c r="B168" s="53" t="s">
        <v>154</v>
      </c>
      <c r="C168" s="53" t="s">
        <v>155</v>
      </c>
      <c r="D168" s="53" t="s">
        <v>193</v>
      </c>
      <c r="E168" s="53" t="s">
        <v>1136</v>
      </c>
      <c r="F168" s="53" t="s">
        <v>192</v>
      </c>
      <c r="G168" s="53">
        <v>3.1930482631992478</v>
      </c>
      <c r="H168" s="53" t="s">
        <v>1219</v>
      </c>
    </row>
    <row r="169" spans="1:8">
      <c r="A169" s="54">
        <v>166</v>
      </c>
      <c r="B169" s="53" t="s">
        <v>154</v>
      </c>
      <c r="C169" s="53" t="s">
        <v>155</v>
      </c>
      <c r="D169" s="53" t="s">
        <v>193</v>
      </c>
      <c r="E169" s="53" t="s">
        <v>1149</v>
      </c>
      <c r="F169" s="53" t="s">
        <v>192</v>
      </c>
      <c r="G169" s="53">
        <v>3.229200503674063</v>
      </c>
      <c r="H169" s="53" t="s">
        <v>1159</v>
      </c>
    </row>
    <row r="170" spans="1:8">
      <c r="A170" s="54">
        <v>167</v>
      </c>
      <c r="B170" s="53" t="s">
        <v>154</v>
      </c>
      <c r="C170" s="53" t="s">
        <v>155</v>
      </c>
      <c r="D170" s="53" t="s">
        <v>191</v>
      </c>
      <c r="E170" s="53" t="s">
        <v>1136</v>
      </c>
      <c r="F170" s="53" t="s">
        <v>192</v>
      </c>
      <c r="G170" s="53">
        <v>3.090675032366955</v>
      </c>
      <c r="H170" s="53" t="s">
        <v>1208</v>
      </c>
    </row>
    <row r="171" spans="1:8">
      <c r="A171" s="54">
        <v>168</v>
      </c>
      <c r="B171" s="53" t="s">
        <v>154</v>
      </c>
      <c r="C171" s="53" t="s">
        <v>155</v>
      </c>
      <c r="D171" s="53" t="s">
        <v>191</v>
      </c>
      <c r="E171" s="53" t="s">
        <v>1149</v>
      </c>
      <c r="F171" s="53" t="s">
        <v>192</v>
      </c>
      <c r="G171" s="53">
        <v>2.8900826512798159</v>
      </c>
      <c r="H171" s="53" t="s">
        <v>1150</v>
      </c>
    </row>
    <row r="172" spans="1:8">
      <c r="A172" s="54">
        <v>169</v>
      </c>
      <c r="B172" s="53" t="s">
        <v>156</v>
      </c>
      <c r="C172" s="53" t="s">
        <v>157</v>
      </c>
      <c r="D172" s="53" t="s">
        <v>193</v>
      </c>
      <c r="E172" s="53" t="s">
        <v>1136</v>
      </c>
      <c r="F172" s="53" t="s">
        <v>192</v>
      </c>
      <c r="G172" s="53">
        <v>2.7147321006121929</v>
      </c>
      <c r="H172" s="53" t="s">
        <v>1228</v>
      </c>
    </row>
    <row r="173" spans="1:8">
      <c r="A173" s="54">
        <v>170</v>
      </c>
      <c r="B173" s="53" t="s">
        <v>156</v>
      </c>
      <c r="C173" s="53" t="s">
        <v>157</v>
      </c>
      <c r="D173" s="53" t="s">
        <v>193</v>
      </c>
      <c r="E173" s="53" t="s">
        <v>1149</v>
      </c>
      <c r="F173" s="53" t="s">
        <v>192</v>
      </c>
      <c r="G173" s="53">
        <v>2.712020851218401</v>
      </c>
      <c r="H173" s="53" t="s">
        <v>1159</v>
      </c>
    </row>
    <row r="174" spans="1:8">
      <c r="A174" s="54">
        <v>171</v>
      </c>
      <c r="B174" s="53" t="s">
        <v>156</v>
      </c>
      <c r="C174" s="53" t="s">
        <v>157</v>
      </c>
      <c r="D174" s="53" t="s">
        <v>191</v>
      </c>
      <c r="E174" s="53" t="s">
        <v>1168</v>
      </c>
      <c r="F174" s="53" t="s">
        <v>63</v>
      </c>
      <c r="G174" s="53">
        <v>2.3700198590749668</v>
      </c>
      <c r="H174" s="53" t="s">
        <v>1193</v>
      </c>
    </row>
    <row r="175" spans="1:8">
      <c r="A175" s="54">
        <v>172</v>
      </c>
      <c r="B175" s="53" t="s">
        <v>156</v>
      </c>
      <c r="C175" s="53" t="s">
        <v>157</v>
      </c>
      <c r="D175" s="53" t="s">
        <v>191</v>
      </c>
      <c r="E175" s="53" t="s">
        <v>1136</v>
      </c>
      <c r="F175" s="53" t="s">
        <v>192</v>
      </c>
      <c r="G175" s="53">
        <v>2.6687512527207828</v>
      </c>
      <c r="H175" s="53" t="s">
        <v>1208</v>
      </c>
    </row>
    <row r="176" spans="1:8">
      <c r="A176" s="54">
        <v>173</v>
      </c>
      <c r="B176" s="53" t="s">
        <v>156</v>
      </c>
      <c r="C176" s="53" t="s">
        <v>157</v>
      </c>
      <c r="D176" s="53" t="s">
        <v>191</v>
      </c>
      <c r="E176" s="53" t="s">
        <v>1149</v>
      </c>
      <c r="F176" s="53" t="s">
        <v>192</v>
      </c>
      <c r="G176" s="53">
        <v>2.3843092449736512</v>
      </c>
      <c r="H176" s="53" t="s">
        <v>1159</v>
      </c>
    </row>
    <row r="177" spans="1:8">
      <c r="A177" s="54">
        <v>174</v>
      </c>
      <c r="B177" s="53" t="s">
        <v>158</v>
      </c>
      <c r="C177" s="53" t="s">
        <v>159</v>
      </c>
      <c r="D177" s="53" t="s">
        <v>193</v>
      </c>
      <c r="E177" s="53" t="s">
        <v>1168</v>
      </c>
      <c r="F177" s="53" t="s">
        <v>52</v>
      </c>
      <c r="G177" s="53">
        <v>2.4483915402555589</v>
      </c>
      <c r="H177" s="53" t="s">
        <v>1227</v>
      </c>
    </row>
    <row r="178" spans="1:8">
      <c r="A178" s="54">
        <v>175</v>
      </c>
      <c r="B178" s="53" t="s">
        <v>158</v>
      </c>
      <c r="C178" s="53" t="s">
        <v>159</v>
      </c>
      <c r="D178" s="53" t="s">
        <v>193</v>
      </c>
      <c r="E178" s="53" t="s">
        <v>1136</v>
      </c>
      <c r="F178" s="53" t="s">
        <v>52</v>
      </c>
      <c r="G178" s="53">
        <v>2.6067971331077562</v>
      </c>
      <c r="H178" s="53" t="s">
        <v>1189</v>
      </c>
    </row>
    <row r="179" spans="1:8">
      <c r="A179" s="54">
        <v>176</v>
      </c>
      <c r="B179" s="53" t="s">
        <v>158</v>
      </c>
      <c r="C179" s="53" t="s">
        <v>159</v>
      </c>
      <c r="D179" s="53" t="s">
        <v>191</v>
      </c>
      <c r="E179" s="53" t="s">
        <v>1136</v>
      </c>
      <c r="F179" s="53" t="s">
        <v>52</v>
      </c>
      <c r="G179" s="53">
        <v>2.763356835074501</v>
      </c>
      <c r="H179" s="53" t="s">
        <v>1208</v>
      </c>
    </row>
    <row r="180" spans="1:8">
      <c r="A180" s="54">
        <v>177</v>
      </c>
      <c r="B180" s="53" t="s">
        <v>158</v>
      </c>
      <c r="C180" s="53" t="s">
        <v>159</v>
      </c>
      <c r="D180" s="53" t="s">
        <v>191</v>
      </c>
      <c r="E180" s="53" t="s">
        <v>1149</v>
      </c>
      <c r="F180" s="53" t="s">
        <v>63</v>
      </c>
      <c r="G180" s="53">
        <v>2.4781582064138288</v>
      </c>
      <c r="H180" s="53" t="s">
        <v>1167</v>
      </c>
    </row>
    <row r="181" spans="1:8">
      <c r="A181" s="54">
        <v>178</v>
      </c>
      <c r="B181" s="53" t="s">
        <v>1225</v>
      </c>
      <c r="C181" s="53" t="s">
        <v>1224</v>
      </c>
      <c r="D181" s="53" t="s">
        <v>193</v>
      </c>
      <c r="E181" s="53" t="s">
        <v>1136</v>
      </c>
      <c r="F181" s="53" t="s">
        <v>52</v>
      </c>
      <c r="G181" s="53">
        <v>3.0424286373743259</v>
      </c>
      <c r="H181" s="53" t="s">
        <v>1162</v>
      </c>
    </row>
    <row r="182" spans="1:8">
      <c r="A182" s="54">
        <v>179</v>
      </c>
      <c r="B182" s="53" t="s">
        <v>1225</v>
      </c>
      <c r="C182" s="53" t="s">
        <v>1224</v>
      </c>
      <c r="D182" s="53" t="s">
        <v>193</v>
      </c>
      <c r="E182" s="53" t="s">
        <v>1149</v>
      </c>
      <c r="F182" s="53" t="s">
        <v>63</v>
      </c>
      <c r="G182" s="53">
        <v>3.1260349875882918</v>
      </c>
      <c r="H182" s="53" t="s">
        <v>1226</v>
      </c>
    </row>
    <row r="183" spans="1:8">
      <c r="A183" s="54">
        <v>180</v>
      </c>
      <c r="B183" s="53" t="s">
        <v>1225</v>
      </c>
      <c r="C183" s="53" t="s">
        <v>1224</v>
      </c>
      <c r="D183" s="53" t="s">
        <v>191</v>
      </c>
      <c r="E183" s="53" t="s">
        <v>1168</v>
      </c>
      <c r="F183" s="53" t="s">
        <v>63</v>
      </c>
      <c r="G183" s="53">
        <v>2.6188866283714392</v>
      </c>
      <c r="H183" s="53" t="s">
        <v>1211</v>
      </c>
    </row>
    <row r="184" spans="1:8">
      <c r="A184" s="54">
        <v>181</v>
      </c>
      <c r="B184" s="53" t="s">
        <v>1225</v>
      </c>
      <c r="C184" s="53" t="s">
        <v>1224</v>
      </c>
      <c r="D184" s="53" t="s">
        <v>191</v>
      </c>
      <c r="E184" s="53" t="s">
        <v>1149</v>
      </c>
      <c r="F184" s="53" t="s">
        <v>63</v>
      </c>
      <c r="G184" s="53">
        <v>2.674365321543057</v>
      </c>
      <c r="H184" s="53" t="s">
        <v>1205</v>
      </c>
    </row>
    <row r="185" spans="1:8">
      <c r="A185" s="54">
        <v>182</v>
      </c>
      <c r="B185" s="53" t="s">
        <v>160</v>
      </c>
      <c r="C185" s="53" t="s">
        <v>161</v>
      </c>
      <c r="D185" s="53" t="s">
        <v>193</v>
      </c>
      <c r="E185" s="53" t="s">
        <v>1136</v>
      </c>
      <c r="F185" s="53" t="s">
        <v>52</v>
      </c>
      <c r="G185" s="53">
        <v>2.6984954031959889</v>
      </c>
      <c r="H185" s="53" t="s">
        <v>1223</v>
      </c>
    </row>
    <row r="186" spans="1:8">
      <c r="A186" s="54">
        <v>183</v>
      </c>
      <c r="B186" s="53" t="s">
        <v>160</v>
      </c>
      <c r="C186" s="53" t="s">
        <v>161</v>
      </c>
      <c r="D186" s="53" t="s">
        <v>191</v>
      </c>
      <c r="E186" s="53" t="s">
        <v>1168</v>
      </c>
      <c r="F186" s="53" t="s">
        <v>52</v>
      </c>
      <c r="G186" s="53">
        <v>2.1485395219989001</v>
      </c>
      <c r="H186" s="53" t="s">
        <v>1222</v>
      </c>
    </row>
    <row r="187" spans="1:8">
      <c r="A187" s="54">
        <v>184</v>
      </c>
      <c r="B187" s="53" t="s">
        <v>160</v>
      </c>
      <c r="C187" s="53" t="s">
        <v>161</v>
      </c>
      <c r="D187" s="53" t="s">
        <v>191</v>
      </c>
      <c r="E187" s="53" t="s">
        <v>1136</v>
      </c>
      <c r="F187" s="53" t="s">
        <v>52</v>
      </c>
      <c r="G187" s="53">
        <v>2.1204372017173618</v>
      </c>
      <c r="H187" s="53" t="s">
        <v>1221</v>
      </c>
    </row>
    <row r="188" spans="1:8">
      <c r="A188" s="54">
        <v>185</v>
      </c>
      <c r="B188" s="53" t="s">
        <v>162</v>
      </c>
      <c r="C188" s="53" t="s">
        <v>163</v>
      </c>
      <c r="D188" s="53" t="s">
        <v>191</v>
      </c>
      <c r="E188" s="53" t="s">
        <v>1136</v>
      </c>
      <c r="F188" s="53" t="s">
        <v>52</v>
      </c>
      <c r="G188" s="53">
        <v>3.15717571759664</v>
      </c>
      <c r="H188" s="53" t="s">
        <v>1220</v>
      </c>
    </row>
    <row r="189" spans="1:8">
      <c r="A189" s="54">
        <v>186</v>
      </c>
      <c r="B189" s="53" t="s">
        <v>164</v>
      </c>
      <c r="C189" s="53" t="s">
        <v>165</v>
      </c>
      <c r="D189" s="53" t="s">
        <v>193</v>
      </c>
      <c r="E189" s="53" t="s">
        <v>1136</v>
      </c>
      <c r="F189" s="53" t="s">
        <v>192</v>
      </c>
      <c r="G189" s="53">
        <v>3.260427328398587</v>
      </c>
      <c r="H189" s="53" t="s">
        <v>1219</v>
      </c>
    </row>
    <row r="190" spans="1:8">
      <c r="A190" s="54">
        <v>187</v>
      </c>
      <c r="B190" s="53" t="s">
        <v>164</v>
      </c>
      <c r="C190" s="53" t="s">
        <v>165</v>
      </c>
      <c r="D190" s="53" t="s">
        <v>193</v>
      </c>
      <c r="E190" s="53" t="s">
        <v>1149</v>
      </c>
      <c r="F190" s="53" t="s">
        <v>192</v>
      </c>
      <c r="G190" s="53">
        <v>3.176909173328982</v>
      </c>
      <c r="H190" s="53" t="s">
        <v>1218</v>
      </c>
    </row>
    <row r="191" spans="1:8">
      <c r="A191" s="54">
        <v>188</v>
      </c>
      <c r="B191" s="53" t="s">
        <v>164</v>
      </c>
      <c r="C191" s="53" t="s">
        <v>165</v>
      </c>
      <c r="D191" s="53" t="s">
        <v>191</v>
      </c>
      <c r="E191" s="53" t="s">
        <v>1168</v>
      </c>
      <c r="F191" s="53" t="s">
        <v>63</v>
      </c>
      <c r="G191" s="53">
        <v>2.701871870078242</v>
      </c>
      <c r="H191" s="53" t="s">
        <v>1196</v>
      </c>
    </row>
    <row r="192" spans="1:8">
      <c r="A192" s="54">
        <v>189</v>
      </c>
      <c r="B192" s="53" t="s">
        <v>164</v>
      </c>
      <c r="C192" s="53" t="s">
        <v>165</v>
      </c>
      <c r="D192" s="53" t="s">
        <v>191</v>
      </c>
      <c r="E192" s="53" t="s">
        <v>1136</v>
      </c>
      <c r="F192" s="53" t="s">
        <v>192</v>
      </c>
      <c r="G192" s="53">
        <v>3.132164108661736</v>
      </c>
      <c r="H192" s="53" t="s">
        <v>1217</v>
      </c>
    </row>
    <row r="193" spans="1:8">
      <c r="A193" s="54">
        <v>190</v>
      </c>
      <c r="B193" s="53" t="s">
        <v>164</v>
      </c>
      <c r="C193" s="53" t="s">
        <v>165</v>
      </c>
      <c r="D193" s="53" t="s">
        <v>191</v>
      </c>
      <c r="E193" s="53" t="s">
        <v>1149</v>
      </c>
      <c r="F193" s="53" t="s">
        <v>192</v>
      </c>
      <c r="G193" s="53">
        <v>2.928862989338707</v>
      </c>
      <c r="H193" s="53" t="s">
        <v>1169</v>
      </c>
    </row>
    <row r="194" spans="1:8">
      <c r="A194" s="54">
        <v>191</v>
      </c>
      <c r="B194" s="53" t="s">
        <v>1216</v>
      </c>
      <c r="C194" s="53" t="s">
        <v>1215</v>
      </c>
      <c r="D194" s="53" t="s">
        <v>193</v>
      </c>
      <c r="E194" s="53" t="s">
        <v>1136</v>
      </c>
      <c r="F194" s="53" t="s">
        <v>52</v>
      </c>
      <c r="G194" s="53">
        <v>2.7023088945012259</v>
      </c>
      <c r="H194" s="53" t="s">
        <v>1159</v>
      </c>
    </row>
    <row r="195" spans="1:8">
      <c r="A195" s="54">
        <v>192</v>
      </c>
      <c r="B195" s="53" t="s">
        <v>1216</v>
      </c>
      <c r="C195" s="53" t="s">
        <v>1215</v>
      </c>
      <c r="D195" s="53" t="s">
        <v>193</v>
      </c>
      <c r="E195" s="53" t="s">
        <v>1149</v>
      </c>
      <c r="F195" s="53" t="s">
        <v>63</v>
      </c>
      <c r="G195" s="53">
        <v>2.7889890269627822</v>
      </c>
      <c r="H195" s="53" t="s">
        <v>1196</v>
      </c>
    </row>
    <row r="196" spans="1:8">
      <c r="A196" s="54">
        <v>193</v>
      </c>
      <c r="B196" s="53" t="s">
        <v>1216</v>
      </c>
      <c r="C196" s="53" t="s">
        <v>1215</v>
      </c>
      <c r="D196" s="53" t="s">
        <v>191</v>
      </c>
      <c r="E196" s="53" t="s">
        <v>1149</v>
      </c>
      <c r="F196" s="53" t="s">
        <v>63</v>
      </c>
      <c r="G196" s="53">
        <v>2.6374306211756422</v>
      </c>
      <c r="H196" s="53" t="s">
        <v>1205</v>
      </c>
    </row>
    <row r="197" spans="1:8">
      <c r="A197" s="54">
        <v>194</v>
      </c>
      <c r="B197" s="53" t="s">
        <v>166</v>
      </c>
      <c r="C197" s="53" t="s">
        <v>167</v>
      </c>
      <c r="D197" s="53" t="s">
        <v>191</v>
      </c>
      <c r="E197" s="53" t="s">
        <v>1168</v>
      </c>
      <c r="F197" s="53" t="s">
        <v>52</v>
      </c>
      <c r="G197" s="53">
        <v>3.5955507561495561</v>
      </c>
      <c r="H197" s="53" t="s">
        <v>1150</v>
      </c>
    </row>
    <row r="198" spans="1:8">
      <c r="A198" s="54">
        <v>195</v>
      </c>
      <c r="B198" s="53" t="s">
        <v>166</v>
      </c>
      <c r="C198" s="53" t="s">
        <v>167</v>
      </c>
      <c r="D198" s="53" t="s">
        <v>191</v>
      </c>
      <c r="E198" s="53" t="s">
        <v>1136</v>
      </c>
      <c r="F198" s="53" t="s">
        <v>52</v>
      </c>
      <c r="G198" s="53">
        <v>3.788759169927018</v>
      </c>
      <c r="H198" s="53" t="s">
        <v>1158</v>
      </c>
    </row>
    <row r="199" spans="1:8">
      <c r="A199" s="54">
        <v>196</v>
      </c>
      <c r="B199" s="53" t="s">
        <v>1213</v>
      </c>
      <c r="C199" s="53" t="s">
        <v>1212</v>
      </c>
      <c r="D199" s="53" t="s">
        <v>193</v>
      </c>
      <c r="E199" s="53" t="s">
        <v>1136</v>
      </c>
      <c r="F199" s="53" t="s">
        <v>52</v>
      </c>
      <c r="G199" s="53">
        <v>2.4249112097369259</v>
      </c>
      <c r="H199" s="53" t="s">
        <v>1214</v>
      </c>
    </row>
    <row r="200" spans="1:8">
      <c r="A200" s="54">
        <v>197</v>
      </c>
      <c r="B200" s="53" t="s">
        <v>1213</v>
      </c>
      <c r="C200" s="53" t="s">
        <v>1212</v>
      </c>
      <c r="D200" s="53" t="s">
        <v>193</v>
      </c>
      <c r="E200" s="53" t="s">
        <v>1149</v>
      </c>
      <c r="F200" s="53" t="s">
        <v>63</v>
      </c>
      <c r="G200" s="53">
        <v>2.515814487423734</v>
      </c>
      <c r="H200" s="53" t="s">
        <v>1211</v>
      </c>
    </row>
    <row r="201" spans="1:8">
      <c r="A201" s="54">
        <v>198</v>
      </c>
      <c r="B201" s="53" t="s">
        <v>1210</v>
      </c>
      <c r="C201" s="53" t="s">
        <v>1209</v>
      </c>
      <c r="D201" s="53" t="s">
        <v>191</v>
      </c>
      <c r="E201" s="53" t="s">
        <v>1136</v>
      </c>
      <c r="F201" s="53" t="s">
        <v>52</v>
      </c>
      <c r="G201" s="53">
        <v>3.3458994426324771</v>
      </c>
      <c r="H201" s="53" t="s">
        <v>1199</v>
      </c>
    </row>
    <row r="202" spans="1:8">
      <c r="A202" s="54">
        <v>199</v>
      </c>
      <c r="B202" s="53" t="s">
        <v>1207</v>
      </c>
      <c r="C202" s="53" t="s">
        <v>1206</v>
      </c>
      <c r="D202" s="53" t="s">
        <v>191</v>
      </c>
      <c r="E202" s="53" t="s">
        <v>1136</v>
      </c>
      <c r="F202" s="53" t="s">
        <v>52</v>
      </c>
      <c r="G202" s="53">
        <v>2.9031963155943901</v>
      </c>
      <c r="H202" s="53" t="s">
        <v>1208</v>
      </c>
    </row>
    <row r="203" spans="1:8">
      <c r="A203" s="54">
        <v>200</v>
      </c>
      <c r="B203" s="53" t="s">
        <v>1207</v>
      </c>
      <c r="C203" s="53" t="s">
        <v>1206</v>
      </c>
      <c r="D203" s="53" t="s">
        <v>191</v>
      </c>
      <c r="E203" s="53" t="s">
        <v>1149</v>
      </c>
      <c r="F203" s="53" t="s">
        <v>63</v>
      </c>
      <c r="G203" s="53">
        <v>2.7057404445999689</v>
      </c>
      <c r="H203" s="53" t="s">
        <v>1205</v>
      </c>
    </row>
    <row r="204" spans="1:8">
      <c r="A204" s="54">
        <v>201</v>
      </c>
      <c r="B204" s="53" t="s">
        <v>1203</v>
      </c>
      <c r="C204" s="53" t="s">
        <v>1202</v>
      </c>
      <c r="D204" s="53" t="s">
        <v>193</v>
      </c>
      <c r="E204" s="53" t="s">
        <v>1136</v>
      </c>
      <c r="F204" s="53" t="s">
        <v>52</v>
      </c>
      <c r="G204" s="53">
        <v>2.2875353779277452</v>
      </c>
      <c r="H204" s="53" t="s">
        <v>1204</v>
      </c>
    </row>
    <row r="205" spans="1:8">
      <c r="A205" s="54">
        <v>202</v>
      </c>
      <c r="B205" s="53" t="s">
        <v>1203</v>
      </c>
      <c r="C205" s="53" t="s">
        <v>1202</v>
      </c>
      <c r="D205" s="53" t="s">
        <v>193</v>
      </c>
      <c r="E205" s="53" t="s">
        <v>1149</v>
      </c>
      <c r="F205" s="53" t="s">
        <v>63</v>
      </c>
      <c r="G205" s="53">
        <v>2.3415424209482398</v>
      </c>
      <c r="H205" s="53" t="s">
        <v>1193</v>
      </c>
    </row>
    <row r="206" spans="1:8">
      <c r="A206" s="54">
        <v>203</v>
      </c>
      <c r="B206" s="53" t="s">
        <v>1201</v>
      </c>
      <c r="C206" s="53" t="s">
        <v>1200</v>
      </c>
      <c r="D206" s="53" t="s">
        <v>191</v>
      </c>
      <c r="E206" s="53" t="s">
        <v>1136</v>
      </c>
      <c r="F206" s="53" t="s">
        <v>192</v>
      </c>
      <c r="G206" s="53">
        <v>3.24299510874273</v>
      </c>
      <c r="H206" s="53" t="s">
        <v>1199</v>
      </c>
    </row>
    <row r="207" spans="1:8">
      <c r="A207" s="54">
        <v>204</v>
      </c>
      <c r="B207" s="53" t="s">
        <v>1198</v>
      </c>
      <c r="C207" s="53" t="s">
        <v>1197</v>
      </c>
      <c r="D207" s="53" t="s">
        <v>191</v>
      </c>
      <c r="E207" s="53" t="s">
        <v>1136</v>
      </c>
      <c r="F207" s="53" t="s">
        <v>192</v>
      </c>
      <c r="G207" s="53">
        <v>3.4832163804399201</v>
      </c>
      <c r="H207" s="53" t="s">
        <v>1190</v>
      </c>
    </row>
    <row r="208" spans="1:8">
      <c r="A208" s="54">
        <v>205</v>
      </c>
      <c r="B208" s="53" t="s">
        <v>168</v>
      </c>
      <c r="C208" s="53" t="s">
        <v>169</v>
      </c>
      <c r="D208" s="53" t="s">
        <v>193</v>
      </c>
      <c r="E208" s="53" t="s">
        <v>1136</v>
      </c>
      <c r="F208" s="53" t="s">
        <v>192</v>
      </c>
      <c r="G208" s="53">
        <v>3.265715420072083</v>
      </c>
      <c r="H208" s="53" t="s">
        <v>1189</v>
      </c>
    </row>
    <row r="209" spans="1:8">
      <c r="A209" s="54">
        <v>206</v>
      </c>
      <c r="B209" s="53" t="s">
        <v>168</v>
      </c>
      <c r="C209" s="53" t="s">
        <v>169</v>
      </c>
      <c r="D209" s="53" t="s">
        <v>193</v>
      </c>
      <c r="E209" s="53" t="s">
        <v>1149</v>
      </c>
      <c r="F209" s="53" t="s">
        <v>192</v>
      </c>
      <c r="G209" s="53">
        <v>3.1925492074754591</v>
      </c>
      <c r="H209" s="53" t="s">
        <v>1171</v>
      </c>
    </row>
    <row r="210" spans="1:8">
      <c r="A210" s="54">
        <v>207</v>
      </c>
      <c r="B210" s="53" t="s">
        <v>168</v>
      </c>
      <c r="C210" s="53" t="s">
        <v>169</v>
      </c>
      <c r="D210" s="53" t="s">
        <v>191</v>
      </c>
      <c r="E210" s="53" t="s">
        <v>1168</v>
      </c>
      <c r="F210" s="53" t="s">
        <v>63</v>
      </c>
      <c r="G210" s="53">
        <v>2.884248153396022</v>
      </c>
      <c r="H210" s="53" t="s">
        <v>1196</v>
      </c>
    </row>
    <row r="211" spans="1:8">
      <c r="A211" s="54">
        <v>208</v>
      </c>
      <c r="B211" s="53" t="s">
        <v>168</v>
      </c>
      <c r="C211" s="53" t="s">
        <v>169</v>
      </c>
      <c r="D211" s="53" t="s">
        <v>191</v>
      </c>
      <c r="E211" s="53" t="s">
        <v>1136</v>
      </c>
      <c r="F211" s="53" t="s">
        <v>192</v>
      </c>
      <c r="G211" s="53">
        <v>3.2628442496167609</v>
      </c>
      <c r="H211" s="53" t="s">
        <v>1195</v>
      </c>
    </row>
    <row r="212" spans="1:8">
      <c r="A212" s="54">
        <v>209</v>
      </c>
      <c r="B212" s="53" t="s">
        <v>168</v>
      </c>
      <c r="C212" s="53" t="s">
        <v>169</v>
      </c>
      <c r="D212" s="53" t="s">
        <v>191</v>
      </c>
      <c r="E212" s="53" t="s">
        <v>1149</v>
      </c>
      <c r="F212" s="53" t="s">
        <v>192</v>
      </c>
      <c r="G212" s="53">
        <v>3.029527565438022</v>
      </c>
      <c r="H212" s="53" t="s">
        <v>1194</v>
      </c>
    </row>
    <row r="213" spans="1:8">
      <c r="A213" s="54">
        <v>210</v>
      </c>
      <c r="B213" s="53" t="s">
        <v>170</v>
      </c>
      <c r="C213" s="53" t="s">
        <v>171</v>
      </c>
      <c r="D213" s="53" t="s">
        <v>193</v>
      </c>
      <c r="E213" s="53" t="s">
        <v>1136</v>
      </c>
      <c r="F213" s="53" t="s">
        <v>192</v>
      </c>
      <c r="G213" s="53">
        <v>2.105536928365864</v>
      </c>
      <c r="H213" s="53" t="s">
        <v>1180</v>
      </c>
    </row>
    <row r="214" spans="1:8">
      <c r="A214" s="54">
        <v>211</v>
      </c>
      <c r="B214" s="53" t="s">
        <v>170</v>
      </c>
      <c r="C214" s="53" t="s">
        <v>171</v>
      </c>
      <c r="D214" s="53" t="s">
        <v>191</v>
      </c>
      <c r="E214" s="53" t="s">
        <v>1168</v>
      </c>
      <c r="F214" s="53" t="s">
        <v>63</v>
      </c>
      <c r="G214" s="53">
        <v>2.0925519636742909</v>
      </c>
      <c r="H214" s="53" t="s">
        <v>1193</v>
      </c>
    </row>
    <row r="215" spans="1:8">
      <c r="A215" s="54">
        <v>212</v>
      </c>
      <c r="B215" s="53" t="s">
        <v>170</v>
      </c>
      <c r="C215" s="53" t="s">
        <v>171</v>
      </c>
      <c r="D215" s="53" t="s">
        <v>191</v>
      </c>
      <c r="E215" s="53" t="s">
        <v>1136</v>
      </c>
      <c r="F215" s="53" t="s">
        <v>192</v>
      </c>
      <c r="G215" s="53">
        <v>2.3120570184071112</v>
      </c>
      <c r="H215" s="53" t="s">
        <v>1145</v>
      </c>
    </row>
    <row r="216" spans="1:8">
      <c r="A216" s="54">
        <v>213</v>
      </c>
      <c r="B216" s="53" t="s">
        <v>1192</v>
      </c>
      <c r="C216" s="53" t="s">
        <v>1191</v>
      </c>
      <c r="D216" s="53" t="s">
        <v>193</v>
      </c>
      <c r="E216" s="53" t="s">
        <v>1136</v>
      </c>
      <c r="F216" s="53" t="s">
        <v>192</v>
      </c>
      <c r="G216" s="53">
        <v>3.2582889450745598</v>
      </c>
      <c r="H216" s="53" t="s">
        <v>1159</v>
      </c>
    </row>
    <row r="217" spans="1:8">
      <c r="A217" s="54">
        <v>214</v>
      </c>
      <c r="B217" s="53" t="s">
        <v>1192</v>
      </c>
      <c r="C217" s="53" t="s">
        <v>1191</v>
      </c>
      <c r="D217" s="53" t="s">
        <v>191</v>
      </c>
      <c r="E217" s="53" t="s">
        <v>1136</v>
      </c>
      <c r="F217" s="53" t="s">
        <v>192</v>
      </c>
      <c r="G217" s="53">
        <v>3.0452585155568141</v>
      </c>
      <c r="H217" s="53" t="s">
        <v>1190</v>
      </c>
    </row>
    <row r="218" spans="1:8">
      <c r="A218" s="54">
        <v>215</v>
      </c>
      <c r="B218" s="53" t="s">
        <v>1187</v>
      </c>
      <c r="C218" s="53" t="s">
        <v>1186</v>
      </c>
      <c r="D218" s="53" t="s">
        <v>193</v>
      </c>
      <c r="E218" s="53" t="s">
        <v>1136</v>
      </c>
      <c r="F218" s="53" t="s">
        <v>192</v>
      </c>
      <c r="G218" s="53">
        <v>3.170344623217046</v>
      </c>
      <c r="H218" s="53" t="s">
        <v>1189</v>
      </c>
    </row>
    <row r="219" spans="1:8">
      <c r="A219" s="54">
        <v>216</v>
      </c>
      <c r="B219" s="53" t="s">
        <v>1187</v>
      </c>
      <c r="C219" s="53" t="s">
        <v>1186</v>
      </c>
      <c r="D219" s="53" t="s">
        <v>193</v>
      </c>
      <c r="E219" s="53" t="s">
        <v>1149</v>
      </c>
      <c r="F219" s="53" t="s">
        <v>192</v>
      </c>
      <c r="G219" s="53">
        <v>3.1359626862992549</v>
      </c>
      <c r="H219" s="53" t="s">
        <v>1169</v>
      </c>
    </row>
    <row r="220" spans="1:8">
      <c r="A220" s="54">
        <v>217</v>
      </c>
      <c r="B220" s="53" t="s">
        <v>1187</v>
      </c>
      <c r="C220" s="53" t="s">
        <v>1186</v>
      </c>
      <c r="D220" s="53" t="s">
        <v>191</v>
      </c>
      <c r="E220" s="53" t="s">
        <v>1136</v>
      </c>
      <c r="F220" s="53" t="s">
        <v>192</v>
      </c>
      <c r="G220" s="53">
        <v>2.898635868532959</v>
      </c>
      <c r="H220" s="53" t="s">
        <v>1188</v>
      </c>
    </row>
    <row r="221" spans="1:8">
      <c r="A221" s="54">
        <v>218</v>
      </c>
      <c r="B221" s="53" t="s">
        <v>1187</v>
      </c>
      <c r="C221" s="53" t="s">
        <v>1186</v>
      </c>
      <c r="D221" s="53" t="s">
        <v>191</v>
      </c>
      <c r="E221" s="53" t="s">
        <v>1149</v>
      </c>
      <c r="F221" s="53" t="s">
        <v>192</v>
      </c>
      <c r="G221" s="53">
        <v>2.791259099534694</v>
      </c>
      <c r="H221" s="53" t="s">
        <v>1169</v>
      </c>
    </row>
    <row r="222" spans="1:8">
      <c r="A222" s="54">
        <v>219</v>
      </c>
      <c r="B222" s="53" t="s">
        <v>1184</v>
      </c>
      <c r="C222" s="53" t="s">
        <v>1183</v>
      </c>
      <c r="D222" s="53" t="s">
        <v>193</v>
      </c>
      <c r="E222" s="53" t="s">
        <v>1168</v>
      </c>
      <c r="F222" s="53" t="s">
        <v>52</v>
      </c>
      <c r="G222" s="53">
        <v>2.3103558137748088</v>
      </c>
      <c r="H222" s="53" t="s">
        <v>1185</v>
      </c>
    </row>
    <row r="223" spans="1:8">
      <c r="A223" s="54">
        <v>220</v>
      </c>
      <c r="B223" s="53" t="s">
        <v>1184</v>
      </c>
      <c r="C223" s="53" t="s">
        <v>1183</v>
      </c>
      <c r="D223" s="53" t="s">
        <v>193</v>
      </c>
      <c r="E223" s="53" t="s">
        <v>1136</v>
      </c>
      <c r="F223" s="53" t="s">
        <v>52</v>
      </c>
      <c r="G223" s="53">
        <v>2.1198255156608492</v>
      </c>
      <c r="H223" s="53" t="s">
        <v>1182</v>
      </c>
    </row>
    <row r="224" spans="1:8">
      <c r="A224" s="54">
        <v>221</v>
      </c>
      <c r="B224" s="53" t="s">
        <v>172</v>
      </c>
      <c r="C224" s="53" t="s">
        <v>173</v>
      </c>
      <c r="D224" s="53" t="s">
        <v>191</v>
      </c>
      <c r="E224" s="53" t="s">
        <v>1136</v>
      </c>
      <c r="F224" s="53" t="s">
        <v>192</v>
      </c>
      <c r="G224" s="53">
        <v>2.7388255908554711</v>
      </c>
      <c r="H224" s="53" t="s">
        <v>1181</v>
      </c>
    </row>
    <row r="225" spans="1:8">
      <c r="A225" s="54">
        <v>222</v>
      </c>
      <c r="B225" s="53" t="s">
        <v>172</v>
      </c>
      <c r="C225" s="53" t="s">
        <v>173</v>
      </c>
      <c r="D225" s="53" t="s">
        <v>191</v>
      </c>
      <c r="E225" s="53" t="s">
        <v>1149</v>
      </c>
      <c r="F225" s="53" t="s">
        <v>192</v>
      </c>
      <c r="G225" s="53">
        <v>2.4808927735563562</v>
      </c>
      <c r="H225" s="53" t="s">
        <v>1166</v>
      </c>
    </row>
    <row r="226" spans="1:8">
      <c r="A226" s="54">
        <v>223</v>
      </c>
      <c r="B226" s="53" t="s">
        <v>174</v>
      </c>
      <c r="C226" s="53" t="s">
        <v>175</v>
      </c>
      <c r="D226" s="53" t="s">
        <v>193</v>
      </c>
      <c r="E226" s="53" t="s">
        <v>1136</v>
      </c>
      <c r="F226" s="53" t="s">
        <v>52</v>
      </c>
      <c r="G226" s="53">
        <v>2.6353283993022671</v>
      </c>
      <c r="H226" s="53" t="s">
        <v>1180</v>
      </c>
    </row>
    <row r="227" spans="1:8">
      <c r="A227" s="54">
        <v>224</v>
      </c>
      <c r="B227" s="53" t="s">
        <v>174</v>
      </c>
      <c r="C227" s="53" t="s">
        <v>175</v>
      </c>
      <c r="D227" s="53" t="s">
        <v>191</v>
      </c>
      <c r="E227" s="53" t="s">
        <v>1136</v>
      </c>
      <c r="F227" s="53" t="s">
        <v>192</v>
      </c>
      <c r="G227" s="53">
        <v>2.4369470160304409</v>
      </c>
      <c r="H227" s="53" t="s">
        <v>1179</v>
      </c>
    </row>
    <row r="228" spans="1:8">
      <c r="A228" s="54">
        <v>225</v>
      </c>
      <c r="B228" s="53" t="s">
        <v>176</v>
      </c>
      <c r="C228" s="53" t="s">
        <v>177</v>
      </c>
      <c r="D228" s="53" t="s">
        <v>193</v>
      </c>
      <c r="E228" s="53" t="s">
        <v>1136</v>
      </c>
      <c r="F228" s="53" t="s">
        <v>192</v>
      </c>
      <c r="G228" s="53">
        <v>2.9846712390791161</v>
      </c>
      <c r="H228" s="53" t="s">
        <v>1178</v>
      </c>
    </row>
    <row r="229" spans="1:8">
      <c r="A229" s="54">
        <v>226</v>
      </c>
      <c r="B229" s="53" t="s">
        <v>176</v>
      </c>
      <c r="C229" s="53" t="s">
        <v>177</v>
      </c>
      <c r="D229" s="53" t="s">
        <v>193</v>
      </c>
      <c r="E229" s="53" t="s">
        <v>1149</v>
      </c>
      <c r="F229" s="53" t="s">
        <v>192</v>
      </c>
      <c r="G229" s="53">
        <v>2.887756660182236</v>
      </c>
      <c r="H229" s="53" t="s">
        <v>1148</v>
      </c>
    </row>
    <row r="230" spans="1:8">
      <c r="A230" s="54">
        <v>227</v>
      </c>
      <c r="B230" s="53" t="s">
        <v>176</v>
      </c>
      <c r="C230" s="53" t="s">
        <v>177</v>
      </c>
      <c r="D230" s="53" t="s">
        <v>191</v>
      </c>
      <c r="E230" s="53" t="s">
        <v>1168</v>
      </c>
      <c r="F230" s="53" t="s">
        <v>63</v>
      </c>
      <c r="G230" s="53">
        <v>2.2471494586080252</v>
      </c>
      <c r="H230" s="53" t="s">
        <v>1167</v>
      </c>
    </row>
    <row r="231" spans="1:8">
      <c r="A231" s="54">
        <v>228</v>
      </c>
      <c r="B231" s="53" t="s">
        <v>176</v>
      </c>
      <c r="C231" s="53" t="s">
        <v>177</v>
      </c>
      <c r="D231" s="53" t="s">
        <v>191</v>
      </c>
      <c r="E231" s="53" t="s">
        <v>1136</v>
      </c>
      <c r="F231" s="53" t="s">
        <v>192</v>
      </c>
      <c r="G231" s="53">
        <v>2.7097008740541888</v>
      </c>
      <c r="H231" s="53" t="s">
        <v>1177</v>
      </c>
    </row>
    <row r="232" spans="1:8">
      <c r="A232" s="54">
        <v>229</v>
      </c>
      <c r="B232" s="53" t="s">
        <v>176</v>
      </c>
      <c r="C232" s="53" t="s">
        <v>177</v>
      </c>
      <c r="D232" s="53" t="s">
        <v>191</v>
      </c>
      <c r="E232" s="53" t="s">
        <v>1149</v>
      </c>
      <c r="F232" s="53" t="s">
        <v>192</v>
      </c>
      <c r="G232" s="53">
        <v>2.49379278737932</v>
      </c>
      <c r="H232" s="53" t="s">
        <v>1150</v>
      </c>
    </row>
    <row r="233" spans="1:8">
      <c r="A233" s="54">
        <v>230</v>
      </c>
      <c r="B233" s="53" t="s">
        <v>1176</v>
      </c>
      <c r="C233" s="53" t="s">
        <v>1175</v>
      </c>
      <c r="D233" s="53" t="s">
        <v>193</v>
      </c>
      <c r="E233" s="53" t="s">
        <v>1136</v>
      </c>
      <c r="F233" s="53" t="s">
        <v>192</v>
      </c>
      <c r="G233" s="53">
        <v>2.9019910501684509</v>
      </c>
      <c r="H233" s="53" t="s">
        <v>1163</v>
      </c>
    </row>
    <row r="234" spans="1:8">
      <c r="A234" s="54">
        <v>231</v>
      </c>
      <c r="B234" s="53" t="s">
        <v>1176</v>
      </c>
      <c r="C234" s="53" t="s">
        <v>1175</v>
      </c>
      <c r="D234" s="53" t="s">
        <v>193</v>
      </c>
      <c r="E234" s="53" t="s">
        <v>1149</v>
      </c>
      <c r="F234" s="53" t="s">
        <v>192</v>
      </c>
      <c r="G234" s="53">
        <v>2.9462443936192648</v>
      </c>
      <c r="H234" s="53" t="s">
        <v>1171</v>
      </c>
    </row>
    <row r="235" spans="1:8">
      <c r="A235" s="54">
        <v>232</v>
      </c>
      <c r="B235" s="53" t="s">
        <v>1173</v>
      </c>
      <c r="C235" s="53" t="s">
        <v>1172</v>
      </c>
      <c r="D235" s="53" t="s">
        <v>193</v>
      </c>
      <c r="E235" s="53" t="s">
        <v>1136</v>
      </c>
      <c r="F235" s="53" t="s">
        <v>192</v>
      </c>
      <c r="G235" s="53">
        <v>3.2844050942533372</v>
      </c>
      <c r="H235" s="53" t="s">
        <v>1155</v>
      </c>
    </row>
    <row r="236" spans="1:8">
      <c r="A236" s="54">
        <v>233</v>
      </c>
      <c r="B236" s="53" t="s">
        <v>1173</v>
      </c>
      <c r="C236" s="53" t="s">
        <v>1172</v>
      </c>
      <c r="D236" s="53" t="s">
        <v>193</v>
      </c>
      <c r="E236" s="53" t="s">
        <v>1149</v>
      </c>
      <c r="F236" s="53" t="s">
        <v>192</v>
      </c>
      <c r="G236" s="53">
        <v>3.3112015942825259</v>
      </c>
      <c r="H236" s="53" t="s">
        <v>1169</v>
      </c>
    </row>
    <row r="237" spans="1:8">
      <c r="A237" s="54">
        <v>234</v>
      </c>
      <c r="B237" s="53" t="s">
        <v>1173</v>
      </c>
      <c r="C237" s="53" t="s">
        <v>1172</v>
      </c>
      <c r="D237" s="53" t="s">
        <v>191</v>
      </c>
      <c r="E237" s="53" t="s">
        <v>1136</v>
      </c>
      <c r="F237" s="53" t="s">
        <v>192</v>
      </c>
      <c r="G237" s="53">
        <v>2.9036010146135758</v>
      </c>
      <c r="H237" s="53" t="s">
        <v>1174</v>
      </c>
    </row>
    <row r="238" spans="1:8">
      <c r="A238" s="54">
        <v>235</v>
      </c>
      <c r="B238" s="53" t="s">
        <v>1173</v>
      </c>
      <c r="C238" s="53" t="s">
        <v>1172</v>
      </c>
      <c r="D238" s="53" t="s">
        <v>191</v>
      </c>
      <c r="E238" s="53" t="s">
        <v>1149</v>
      </c>
      <c r="F238" s="53" t="s">
        <v>192</v>
      </c>
      <c r="G238" s="53">
        <v>2.9107191569002882</v>
      </c>
      <c r="H238" s="53" t="s">
        <v>1171</v>
      </c>
    </row>
    <row r="239" spans="1:8">
      <c r="A239" s="54">
        <v>236</v>
      </c>
      <c r="B239" s="53" t="s">
        <v>178</v>
      </c>
      <c r="C239" s="53" t="s">
        <v>179</v>
      </c>
      <c r="D239" s="53" t="s">
        <v>193</v>
      </c>
      <c r="E239" s="53" t="s">
        <v>1136</v>
      </c>
      <c r="F239" s="53" t="s">
        <v>192</v>
      </c>
      <c r="G239" s="53">
        <v>3.1621530765778258</v>
      </c>
      <c r="H239" s="53" t="s">
        <v>1170</v>
      </c>
    </row>
    <row r="240" spans="1:8">
      <c r="A240" s="54">
        <v>237</v>
      </c>
      <c r="B240" s="53" t="s">
        <v>178</v>
      </c>
      <c r="C240" s="53" t="s">
        <v>179</v>
      </c>
      <c r="D240" s="53" t="s">
        <v>193</v>
      </c>
      <c r="E240" s="53" t="s">
        <v>1149</v>
      </c>
      <c r="F240" s="53" t="s">
        <v>192</v>
      </c>
      <c r="G240" s="53">
        <v>3.128728107368532</v>
      </c>
      <c r="H240" s="53" t="s">
        <v>1169</v>
      </c>
    </row>
    <row r="241" spans="1:8">
      <c r="A241" s="54">
        <v>238</v>
      </c>
      <c r="B241" s="53" t="s">
        <v>178</v>
      </c>
      <c r="C241" s="53" t="s">
        <v>179</v>
      </c>
      <c r="D241" s="53" t="s">
        <v>191</v>
      </c>
      <c r="E241" s="53" t="s">
        <v>1168</v>
      </c>
      <c r="F241" s="53" t="s">
        <v>63</v>
      </c>
      <c r="G241" s="53">
        <v>2.4210004240039611</v>
      </c>
      <c r="H241" s="53" t="s">
        <v>1167</v>
      </c>
    </row>
    <row r="242" spans="1:8">
      <c r="A242" s="54">
        <v>239</v>
      </c>
      <c r="B242" s="53" t="s">
        <v>178</v>
      </c>
      <c r="C242" s="53" t="s">
        <v>179</v>
      </c>
      <c r="D242" s="53" t="s">
        <v>191</v>
      </c>
      <c r="E242" s="53" t="s">
        <v>1136</v>
      </c>
      <c r="F242" s="53" t="s">
        <v>192</v>
      </c>
      <c r="G242" s="53">
        <v>2.9396494579210661</v>
      </c>
      <c r="H242" s="53" t="s">
        <v>1158</v>
      </c>
    </row>
    <row r="243" spans="1:8">
      <c r="A243" s="54">
        <v>240</v>
      </c>
      <c r="B243" s="53" t="s">
        <v>178</v>
      </c>
      <c r="C243" s="53" t="s">
        <v>179</v>
      </c>
      <c r="D243" s="53" t="s">
        <v>191</v>
      </c>
      <c r="E243" s="53" t="s">
        <v>1149</v>
      </c>
      <c r="F243" s="53" t="s">
        <v>192</v>
      </c>
      <c r="G243" s="53">
        <v>2.777329530337437</v>
      </c>
      <c r="H243" s="53" t="s">
        <v>1166</v>
      </c>
    </row>
    <row r="244" spans="1:8">
      <c r="A244" s="54">
        <v>241</v>
      </c>
      <c r="B244" s="53" t="s">
        <v>1165</v>
      </c>
      <c r="C244" s="53" t="s">
        <v>1164</v>
      </c>
      <c r="D244" s="53" t="s">
        <v>193</v>
      </c>
      <c r="E244" s="53" t="s">
        <v>1136</v>
      </c>
      <c r="F244" s="53" t="s">
        <v>52</v>
      </c>
      <c r="G244" s="53">
        <v>2.1245096927238212</v>
      </c>
      <c r="H244" s="53" t="s">
        <v>1163</v>
      </c>
    </row>
    <row r="245" spans="1:8">
      <c r="A245" s="54">
        <v>242</v>
      </c>
      <c r="B245" s="53" t="s">
        <v>1161</v>
      </c>
      <c r="C245" s="53" t="s">
        <v>1160</v>
      </c>
      <c r="D245" s="53" t="s">
        <v>193</v>
      </c>
      <c r="E245" s="53" t="s">
        <v>1136</v>
      </c>
      <c r="F245" s="53" t="s">
        <v>192</v>
      </c>
      <c r="G245" s="53">
        <v>3.0373889199184911</v>
      </c>
      <c r="H245" s="53" t="s">
        <v>1162</v>
      </c>
    </row>
    <row r="246" spans="1:8">
      <c r="A246" s="54">
        <v>243</v>
      </c>
      <c r="B246" s="53" t="s">
        <v>1161</v>
      </c>
      <c r="C246" s="53" t="s">
        <v>1160</v>
      </c>
      <c r="D246" s="53" t="s">
        <v>193</v>
      </c>
      <c r="E246" s="53" t="s">
        <v>1149</v>
      </c>
      <c r="F246" s="53" t="s">
        <v>192</v>
      </c>
      <c r="G246" s="53">
        <v>3.0041017456542112</v>
      </c>
      <c r="H246" s="53" t="s">
        <v>1159</v>
      </c>
    </row>
    <row r="247" spans="1:8">
      <c r="A247" s="54">
        <v>244</v>
      </c>
      <c r="B247" s="53" t="s">
        <v>1157</v>
      </c>
      <c r="C247" s="53" t="s">
        <v>1156</v>
      </c>
      <c r="D247" s="53" t="s">
        <v>191</v>
      </c>
      <c r="E247" s="53" t="s">
        <v>1136</v>
      </c>
      <c r="F247" s="53" t="s">
        <v>192</v>
      </c>
      <c r="G247" s="53">
        <v>2.8494948349525679</v>
      </c>
      <c r="H247" s="53" t="s">
        <v>1158</v>
      </c>
    </row>
    <row r="248" spans="1:8">
      <c r="A248" s="54">
        <v>245</v>
      </c>
      <c r="B248" s="53" t="s">
        <v>1157</v>
      </c>
      <c r="C248" s="53" t="s">
        <v>1156</v>
      </c>
      <c r="D248" s="53" t="s">
        <v>191</v>
      </c>
      <c r="E248" s="53" t="s">
        <v>1149</v>
      </c>
      <c r="F248" s="53" t="s">
        <v>192</v>
      </c>
      <c r="G248" s="53">
        <v>2.8126098564744639</v>
      </c>
      <c r="H248" s="53" t="s">
        <v>1154</v>
      </c>
    </row>
    <row r="249" spans="1:8">
      <c r="A249" s="54">
        <v>246</v>
      </c>
      <c r="B249" s="53" t="s">
        <v>189</v>
      </c>
      <c r="C249" s="53" t="s">
        <v>190</v>
      </c>
      <c r="D249" s="53" t="s">
        <v>193</v>
      </c>
      <c r="E249" s="53" t="s">
        <v>1136</v>
      </c>
      <c r="F249" s="53" t="s">
        <v>52</v>
      </c>
      <c r="G249" s="53">
        <v>2.8086436179276419</v>
      </c>
      <c r="H249" s="53" t="s">
        <v>1155</v>
      </c>
    </row>
    <row r="250" spans="1:8">
      <c r="A250" s="54">
        <v>247</v>
      </c>
      <c r="B250" s="53" t="s">
        <v>189</v>
      </c>
      <c r="C250" s="53" t="s">
        <v>190</v>
      </c>
      <c r="D250" s="53" t="s">
        <v>193</v>
      </c>
      <c r="E250" s="53" t="s">
        <v>1149</v>
      </c>
      <c r="F250" s="53" t="s">
        <v>63</v>
      </c>
      <c r="G250" s="53">
        <v>2.7172123720202261</v>
      </c>
      <c r="H250" s="53" t="s">
        <v>1150</v>
      </c>
    </row>
    <row r="251" spans="1:8">
      <c r="A251" s="54">
        <v>248</v>
      </c>
      <c r="B251" s="53" t="s">
        <v>189</v>
      </c>
      <c r="C251" s="53" t="s">
        <v>190</v>
      </c>
      <c r="D251" s="53" t="s">
        <v>191</v>
      </c>
      <c r="E251" s="53" t="s">
        <v>1149</v>
      </c>
      <c r="F251" s="53" t="s">
        <v>63</v>
      </c>
      <c r="G251" s="53">
        <v>2.1859391123955279</v>
      </c>
      <c r="H251" s="53" t="s">
        <v>1154</v>
      </c>
    </row>
    <row r="252" spans="1:8">
      <c r="A252" s="54">
        <v>249</v>
      </c>
      <c r="B252" s="53" t="s">
        <v>1153</v>
      </c>
      <c r="C252" s="53" t="s">
        <v>1152</v>
      </c>
      <c r="D252" s="53" t="s">
        <v>193</v>
      </c>
      <c r="E252" s="53" t="s">
        <v>1136</v>
      </c>
      <c r="F252" s="53" t="s">
        <v>52</v>
      </c>
      <c r="G252" s="53">
        <v>2.0533615792181541</v>
      </c>
      <c r="H252" s="53" t="s">
        <v>1151</v>
      </c>
    </row>
    <row r="253" spans="1:8">
      <c r="A253" s="54">
        <v>250</v>
      </c>
      <c r="B253" s="53" t="s">
        <v>1147</v>
      </c>
      <c r="C253" s="53" t="s">
        <v>1146</v>
      </c>
      <c r="D253" s="53" t="s">
        <v>193</v>
      </c>
      <c r="E253" s="53" t="s">
        <v>1136</v>
      </c>
      <c r="F253" s="53" t="s">
        <v>192</v>
      </c>
      <c r="G253" s="53">
        <v>2.4630881739235861</v>
      </c>
      <c r="H253" s="53" t="s">
        <v>1150</v>
      </c>
    </row>
    <row r="254" spans="1:8">
      <c r="A254" s="54">
        <v>251</v>
      </c>
      <c r="B254" s="53" t="s">
        <v>1147</v>
      </c>
      <c r="C254" s="53" t="s">
        <v>1146</v>
      </c>
      <c r="D254" s="53" t="s">
        <v>193</v>
      </c>
      <c r="E254" s="53" t="s">
        <v>1149</v>
      </c>
      <c r="F254" s="53" t="s">
        <v>192</v>
      </c>
      <c r="G254" s="53">
        <v>2.5677900236200508</v>
      </c>
      <c r="H254" s="53" t="s">
        <v>1148</v>
      </c>
    </row>
    <row r="255" spans="1:8">
      <c r="A255" s="54">
        <v>252</v>
      </c>
      <c r="B255" s="53" t="s">
        <v>1147</v>
      </c>
      <c r="C255" s="53" t="s">
        <v>1146</v>
      </c>
      <c r="D255" s="53" t="s">
        <v>191</v>
      </c>
      <c r="E255" s="53" t="s">
        <v>1136</v>
      </c>
      <c r="F255" s="53" t="s">
        <v>192</v>
      </c>
      <c r="G255" s="53">
        <v>2.4563820491187971</v>
      </c>
      <c r="H255" s="53" t="s">
        <v>1145</v>
      </c>
    </row>
    <row r="256" spans="1:8">
      <c r="A256" s="54">
        <v>253</v>
      </c>
      <c r="B256" s="53" t="s">
        <v>1144</v>
      </c>
      <c r="C256" s="53" t="s">
        <v>1143</v>
      </c>
      <c r="D256" s="53" t="s">
        <v>193</v>
      </c>
      <c r="E256" s="53" t="s">
        <v>1136</v>
      </c>
      <c r="F256" s="53" t="s">
        <v>192</v>
      </c>
      <c r="G256" s="53">
        <v>2.516880552088665</v>
      </c>
      <c r="H256" s="53" t="s">
        <v>1142</v>
      </c>
    </row>
    <row r="257" spans="1:8">
      <c r="A257" s="54">
        <v>254</v>
      </c>
      <c r="B257" s="53" t="s">
        <v>1141</v>
      </c>
      <c r="C257" s="53" t="s">
        <v>1140</v>
      </c>
      <c r="D257" s="53" t="s">
        <v>191</v>
      </c>
      <c r="E257" s="53" t="s">
        <v>1136</v>
      </c>
      <c r="F257" s="53" t="s">
        <v>52</v>
      </c>
      <c r="G257" s="53">
        <v>2.1217833297250071</v>
      </c>
      <c r="H257" s="53" t="s">
        <v>1139</v>
      </c>
    </row>
    <row r="258" spans="1:8">
      <c r="A258" s="54">
        <v>255</v>
      </c>
      <c r="B258" s="53" t="s">
        <v>1138</v>
      </c>
      <c r="C258" s="53" t="s">
        <v>1137</v>
      </c>
      <c r="D258" s="53" t="s">
        <v>191</v>
      </c>
      <c r="E258" s="53" t="s">
        <v>1136</v>
      </c>
      <c r="F258" s="53" t="s">
        <v>192</v>
      </c>
      <c r="G258" s="53">
        <v>2.2177334230475139</v>
      </c>
      <c r="H258" s="53" t="s">
        <v>1135</v>
      </c>
    </row>
    <row r="308" spans="3:3" ht="18">
      <c r="C308"/>
    </row>
    <row r="309" spans="3:3" ht="18">
      <c r="C309"/>
    </row>
    <row r="310" spans="3:3" ht="18">
      <c r="C310"/>
    </row>
    <row r="311" spans="3:3" ht="18">
      <c r="C311"/>
    </row>
    <row r="312" spans="3:3" ht="18">
      <c r="C312"/>
    </row>
    <row r="313" spans="3:3" ht="18">
      <c r="C313"/>
    </row>
    <row r="314" spans="3:3" ht="18">
      <c r="C314"/>
    </row>
    <row r="315" spans="3:3" ht="18">
      <c r="C315"/>
    </row>
    <row r="316" spans="3:3" ht="18">
      <c r="C316"/>
    </row>
    <row r="317" spans="3:3" ht="18">
      <c r="C317"/>
    </row>
    <row r="318" spans="3:3" ht="18">
      <c r="C318"/>
    </row>
    <row r="319" spans="3:3" ht="18">
      <c r="C319"/>
    </row>
    <row r="320" spans="3:3" ht="18">
      <c r="C320"/>
    </row>
  </sheetData>
  <phoneticPr fontId="22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B6C0C-EEAA-6846-9951-4E4D4462CC61}">
  <dimension ref="A1:LL23"/>
  <sheetViews>
    <sheetView zoomScaleNormal="62" workbookViewId="0">
      <selection activeCell="E17" sqref="E17"/>
    </sheetView>
  </sheetViews>
  <sheetFormatPr baseColWidth="10" defaultRowHeight="18"/>
  <cols>
    <col min="2" max="2" width="13.5703125" bestFit="1" customWidth="1"/>
    <col min="3" max="3" width="12" customWidth="1"/>
    <col min="5" max="5" width="14.140625" bestFit="1" customWidth="1"/>
    <col min="6" max="6" width="13.85546875" bestFit="1" customWidth="1"/>
    <col min="7" max="7" width="13.5703125" bestFit="1" customWidth="1"/>
    <col min="8" max="8" width="13.85546875" bestFit="1" customWidth="1"/>
    <col min="9" max="9" width="14.140625" bestFit="1" customWidth="1"/>
    <col min="10" max="10" width="13.85546875" bestFit="1" customWidth="1"/>
    <col min="12" max="12" width="12.28515625" customWidth="1"/>
    <col min="14" max="14" width="15" customWidth="1"/>
    <col min="16" max="16" width="13.85546875" bestFit="1" customWidth="1"/>
    <col min="17" max="17" width="13.5703125" bestFit="1" customWidth="1"/>
  </cols>
  <sheetData>
    <row r="1" spans="1:324">
      <c r="A1" s="31" t="s">
        <v>2084</v>
      </c>
    </row>
    <row r="2" spans="1:324" s="1" customFormat="1" ht="17" thickBot="1">
      <c r="A2" s="37" t="s">
        <v>194</v>
      </c>
      <c r="B2" s="23" t="s">
        <v>195</v>
      </c>
      <c r="C2" s="23" t="s">
        <v>196</v>
      </c>
      <c r="D2" s="23" t="s">
        <v>197</v>
      </c>
      <c r="E2" s="23" t="s">
        <v>198</v>
      </c>
      <c r="F2" s="23" t="s">
        <v>199</v>
      </c>
      <c r="G2" s="23" t="s">
        <v>200</v>
      </c>
      <c r="H2" s="23" t="s">
        <v>201</v>
      </c>
      <c r="I2" s="23" t="s">
        <v>202</v>
      </c>
      <c r="J2" s="23" t="s">
        <v>203</v>
      </c>
      <c r="K2" s="23" t="s">
        <v>204</v>
      </c>
      <c r="L2" s="23" t="s">
        <v>205</v>
      </c>
      <c r="M2" s="23" t="s">
        <v>206</v>
      </c>
      <c r="N2" s="23" t="s">
        <v>207</v>
      </c>
      <c r="O2" s="23" t="s">
        <v>208</v>
      </c>
      <c r="P2" s="23" t="s">
        <v>209</v>
      </c>
      <c r="Q2" s="23" t="s">
        <v>210</v>
      </c>
      <c r="R2" s="23" t="s">
        <v>211</v>
      </c>
      <c r="S2" s="23" t="s">
        <v>212</v>
      </c>
      <c r="T2" s="23" t="s">
        <v>213</v>
      </c>
      <c r="U2" s="23" t="s">
        <v>214</v>
      </c>
      <c r="V2" s="23" t="s">
        <v>215</v>
      </c>
      <c r="W2" s="23" t="s">
        <v>216</v>
      </c>
      <c r="X2" s="23" t="s">
        <v>217</v>
      </c>
      <c r="Y2" s="23" t="s">
        <v>218</v>
      </c>
      <c r="Z2" s="23" t="s">
        <v>219</v>
      </c>
      <c r="AA2" s="23" t="s">
        <v>220</v>
      </c>
      <c r="AB2" s="23" t="s">
        <v>221</v>
      </c>
      <c r="AC2" s="23" t="s">
        <v>222</v>
      </c>
      <c r="AD2" s="23" t="s">
        <v>223</v>
      </c>
      <c r="AE2" s="23" t="s">
        <v>224</v>
      </c>
      <c r="AF2" s="23" t="s">
        <v>225</v>
      </c>
      <c r="AG2" s="23" t="s">
        <v>226</v>
      </c>
      <c r="AH2" s="23" t="s">
        <v>227</v>
      </c>
      <c r="AI2" s="23" t="s">
        <v>228</v>
      </c>
      <c r="AJ2" s="23" t="s">
        <v>229</v>
      </c>
      <c r="AK2" s="23" t="s">
        <v>230</v>
      </c>
      <c r="AL2" s="23" t="s">
        <v>231</v>
      </c>
      <c r="AM2" s="23" t="s">
        <v>232</v>
      </c>
      <c r="AN2" s="23" t="s">
        <v>233</v>
      </c>
      <c r="AO2" s="23" t="s">
        <v>234</v>
      </c>
      <c r="AP2" s="23" t="s">
        <v>235</v>
      </c>
      <c r="AQ2" s="23" t="s">
        <v>236</v>
      </c>
      <c r="AR2" s="23" t="s">
        <v>237</v>
      </c>
      <c r="AS2" s="23" t="s">
        <v>238</v>
      </c>
      <c r="AT2" s="23" t="s">
        <v>239</v>
      </c>
      <c r="AU2" s="23" t="s">
        <v>240</v>
      </c>
      <c r="AV2" s="23" t="s">
        <v>241</v>
      </c>
      <c r="AW2" s="23" t="s">
        <v>242</v>
      </c>
      <c r="AX2" s="23" t="s">
        <v>243</v>
      </c>
      <c r="AY2" s="23" t="s">
        <v>244</v>
      </c>
      <c r="AZ2" s="23" t="s">
        <v>245</v>
      </c>
      <c r="BA2" s="23" t="s">
        <v>246</v>
      </c>
      <c r="BB2" s="23" t="s">
        <v>247</v>
      </c>
      <c r="BC2" s="23" t="s">
        <v>248</v>
      </c>
      <c r="BD2" s="23" t="s">
        <v>249</v>
      </c>
      <c r="BE2" s="23" t="s">
        <v>250</v>
      </c>
      <c r="BF2" s="23" t="s">
        <v>251</v>
      </c>
      <c r="BG2" s="23" t="s">
        <v>252</v>
      </c>
      <c r="BH2" s="23" t="s">
        <v>253</v>
      </c>
      <c r="BI2" s="23" t="s">
        <v>254</v>
      </c>
      <c r="BJ2" s="23" t="s">
        <v>255</v>
      </c>
      <c r="BK2" s="23" t="s">
        <v>256</v>
      </c>
      <c r="BL2" s="23" t="s">
        <v>257</v>
      </c>
      <c r="BM2" s="23" t="s">
        <v>258</v>
      </c>
      <c r="BN2" s="23" t="s">
        <v>259</v>
      </c>
      <c r="BO2" s="23" t="s">
        <v>260</v>
      </c>
      <c r="BP2" s="23" t="s">
        <v>261</v>
      </c>
      <c r="BQ2" s="23" t="s">
        <v>262</v>
      </c>
      <c r="BR2" s="23" t="s">
        <v>263</v>
      </c>
      <c r="BS2" s="23" t="s">
        <v>264</v>
      </c>
      <c r="BT2" s="23" t="s">
        <v>265</v>
      </c>
      <c r="BU2" s="23" t="s">
        <v>266</v>
      </c>
      <c r="BV2" s="23" t="s">
        <v>267</v>
      </c>
      <c r="BW2" s="23" t="s">
        <v>268</v>
      </c>
      <c r="BX2" s="23" t="s">
        <v>269</v>
      </c>
      <c r="BY2" s="23" t="s">
        <v>270</v>
      </c>
      <c r="BZ2" s="23" t="s">
        <v>271</v>
      </c>
      <c r="CA2" s="23" t="s">
        <v>272</v>
      </c>
      <c r="CB2" s="23" t="s">
        <v>273</v>
      </c>
      <c r="CC2" s="23" t="s">
        <v>274</v>
      </c>
      <c r="CD2" s="23" t="s">
        <v>275</v>
      </c>
      <c r="CE2" s="23" t="s">
        <v>276</v>
      </c>
      <c r="CF2" s="23" t="s">
        <v>277</v>
      </c>
      <c r="CG2" s="23" t="s">
        <v>278</v>
      </c>
      <c r="CH2" s="23" t="s">
        <v>279</v>
      </c>
      <c r="CI2" s="23" t="s">
        <v>280</v>
      </c>
      <c r="CJ2" s="23" t="s">
        <v>281</v>
      </c>
      <c r="CK2" s="23" t="s">
        <v>282</v>
      </c>
      <c r="CL2" s="23" t="s">
        <v>283</v>
      </c>
      <c r="CM2" s="23" t="s">
        <v>284</v>
      </c>
      <c r="CN2" s="23" t="s">
        <v>285</v>
      </c>
      <c r="CO2" s="23" t="s">
        <v>286</v>
      </c>
      <c r="CP2" s="23" t="s">
        <v>287</v>
      </c>
      <c r="CQ2" s="23" t="s">
        <v>288</v>
      </c>
      <c r="CR2" s="23" t="s">
        <v>289</v>
      </c>
      <c r="CS2" s="23" t="s">
        <v>290</v>
      </c>
      <c r="CT2" s="23" t="s">
        <v>291</v>
      </c>
      <c r="CU2" s="23" t="s">
        <v>292</v>
      </c>
      <c r="CV2" s="23" t="s">
        <v>293</v>
      </c>
      <c r="CW2" s="23" t="s">
        <v>294</v>
      </c>
      <c r="CX2" s="23" t="s">
        <v>295</v>
      </c>
      <c r="CY2" s="23" t="s">
        <v>296</v>
      </c>
      <c r="CZ2" s="23" t="s">
        <v>297</v>
      </c>
      <c r="DA2" s="23" t="s">
        <v>298</v>
      </c>
      <c r="DB2" s="23" t="s">
        <v>299</v>
      </c>
      <c r="DC2" s="23" t="s">
        <v>300</v>
      </c>
      <c r="DD2" s="23" t="s">
        <v>301</v>
      </c>
      <c r="DE2" s="23" t="s">
        <v>302</v>
      </c>
      <c r="DF2" s="23" t="s">
        <v>303</v>
      </c>
      <c r="DG2" s="23" t="s">
        <v>304</v>
      </c>
      <c r="DH2" s="23" t="s">
        <v>305</v>
      </c>
      <c r="DI2" s="23" t="s">
        <v>306</v>
      </c>
      <c r="DJ2" s="23" t="s">
        <v>307</v>
      </c>
      <c r="DK2" s="23" t="s">
        <v>308</v>
      </c>
      <c r="DL2" s="23" t="s">
        <v>309</v>
      </c>
      <c r="DM2" s="23" t="s">
        <v>310</v>
      </c>
      <c r="DN2" s="23" t="s">
        <v>311</v>
      </c>
      <c r="DO2" s="23" t="s">
        <v>312</v>
      </c>
      <c r="DP2" s="23" t="s">
        <v>313</v>
      </c>
      <c r="DQ2" s="23" t="s">
        <v>314</v>
      </c>
      <c r="DR2" s="23" t="s">
        <v>315</v>
      </c>
      <c r="DS2" s="23" t="s">
        <v>316</v>
      </c>
      <c r="DT2" s="23" t="s">
        <v>317</v>
      </c>
      <c r="DU2" s="23" t="s">
        <v>318</v>
      </c>
      <c r="DV2" s="23" t="s">
        <v>319</v>
      </c>
      <c r="DW2" s="23" t="s">
        <v>320</v>
      </c>
      <c r="DX2" s="23" t="s">
        <v>321</v>
      </c>
      <c r="DY2" s="23" t="s">
        <v>322</v>
      </c>
      <c r="DZ2" s="23" t="s">
        <v>323</v>
      </c>
      <c r="EA2" s="23" t="s">
        <v>324</v>
      </c>
      <c r="EB2" s="23" t="s">
        <v>325</v>
      </c>
      <c r="EC2" s="23" t="s">
        <v>326</v>
      </c>
      <c r="ED2" s="23" t="s">
        <v>327</v>
      </c>
      <c r="EE2" s="23" t="s">
        <v>328</v>
      </c>
      <c r="EF2" s="23" t="s">
        <v>329</v>
      </c>
      <c r="EG2" s="23" t="s">
        <v>330</v>
      </c>
      <c r="EH2" s="23" t="s">
        <v>331</v>
      </c>
      <c r="EI2" s="23" t="s">
        <v>332</v>
      </c>
      <c r="EJ2" s="23" t="s">
        <v>333</v>
      </c>
      <c r="EK2" s="23" t="s">
        <v>334</v>
      </c>
      <c r="EL2" s="23" t="s">
        <v>335</v>
      </c>
      <c r="EM2" s="23" t="s">
        <v>336</v>
      </c>
      <c r="EN2" s="23" t="s">
        <v>337</v>
      </c>
      <c r="EO2" s="23" t="s">
        <v>338</v>
      </c>
      <c r="EP2" s="23" t="s">
        <v>339</v>
      </c>
      <c r="EQ2" s="23" t="s">
        <v>340</v>
      </c>
      <c r="ER2" s="23" t="s">
        <v>341</v>
      </c>
      <c r="ES2" s="23" t="s">
        <v>342</v>
      </c>
      <c r="ET2" s="23" t="s">
        <v>343</v>
      </c>
      <c r="EU2" s="23" t="s">
        <v>344</v>
      </c>
      <c r="EV2" s="23" t="s">
        <v>345</v>
      </c>
      <c r="EW2" s="23" t="s">
        <v>346</v>
      </c>
      <c r="EX2" s="23" t="s">
        <v>347</v>
      </c>
      <c r="EY2" s="23" t="s">
        <v>348</v>
      </c>
      <c r="EZ2" s="23" t="s">
        <v>349</v>
      </c>
      <c r="FA2" s="23" t="s">
        <v>350</v>
      </c>
      <c r="FB2" s="23" t="s">
        <v>351</v>
      </c>
      <c r="FC2" s="23" t="s">
        <v>352</v>
      </c>
      <c r="FD2" s="23" t="s">
        <v>353</v>
      </c>
      <c r="FE2" s="23" t="s">
        <v>354</v>
      </c>
      <c r="FF2" s="23" t="s">
        <v>355</v>
      </c>
      <c r="FG2" s="23" t="s">
        <v>356</v>
      </c>
      <c r="FH2" s="23" t="s">
        <v>357</v>
      </c>
      <c r="FI2" s="23" t="s">
        <v>358</v>
      </c>
      <c r="FJ2" s="23" t="s">
        <v>359</v>
      </c>
      <c r="FK2" s="23" t="s">
        <v>360</v>
      </c>
      <c r="FL2" s="23" t="s">
        <v>361</v>
      </c>
      <c r="FM2" s="23" t="s">
        <v>362</v>
      </c>
      <c r="FN2" s="23" t="s">
        <v>363</v>
      </c>
      <c r="FO2" s="23" t="s">
        <v>364</v>
      </c>
      <c r="FP2" s="23" t="s">
        <v>365</v>
      </c>
      <c r="FQ2" s="23" t="s">
        <v>366</v>
      </c>
      <c r="FR2" s="23" t="s">
        <v>367</v>
      </c>
      <c r="FS2" s="23" t="s">
        <v>368</v>
      </c>
      <c r="FT2" s="23" t="s">
        <v>369</v>
      </c>
      <c r="FU2" s="23" t="s">
        <v>370</v>
      </c>
      <c r="FV2" s="23" t="s">
        <v>371</v>
      </c>
      <c r="FW2" s="23" t="s">
        <v>372</v>
      </c>
      <c r="FX2" s="23" t="s">
        <v>373</v>
      </c>
      <c r="FY2" s="23" t="s">
        <v>374</v>
      </c>
      <c r="FZ2" s="23" t="s">
        <v>375</v>
      </c>
      <c r="GA2" s="23" t="s">
        <v>376</v>
      </c>
      <c r="GB2" s="23" t="s">
        <v>377</v>
      </c>
      <c r="GC2" s="23" t="s">
        <v>378</v>
      </c>
      <c r="GD2" s="23" t="s">
        <v>379</v>
      </c>
      <c r="GE2" s="23" t="s">
        <v>380</v>
      </c>
      <c r="GF2" s="23" t="s">
        <v>381</v>
      </c>
      <c r="GG2" s="23" t="s">
        <v>382</v>
      </c>
      <c r="GH2" s="23" t="s">
        <v>383</v>
      </c>
      <c r="GI2" s="23" t="s">
        <v>384</v>
      </c>
      <c r="GJ2" s="23" t="s">
        <v>385</v>
      </c>
      <c r="GK2" s="23" t="s">
        <v>386</v>
      </c>
      <c r="GL2" s="23" t="s">
        <v>387</v>
      </c>
      <c r="GM2" s="23" t="s">
        <v>388</v>
      </c>
      <c r="GN2" s="23" t="s">
        <v>389</v>
      </c>
      <c r="GO2" s="23" t="s">
        <v>390</v>
      </c>
      <c r="GP2" s="23" t="s">
        <v>391</v>
      </c>
      <c r="GQ2" s="23" t="s">
        <v>392</v>
      </c>
      <c r="GR2" s="23" t="s">
        <v>393</v>
      </c>
      <c r="GS2" s="23" t="s">
        <v>394</v>
      </c>
      <c r="GT2" s="23" t="s">
        <v>395</v>
      </c>
      <c r="GU2" s="23" t="s">
        <v>396</v>
      </c>
      <c r="GV2" s="23" t="s">
        <v>397</v>
      </c>
      <c r="GW2" s="23" t="s">
        <v>398</v>
      </c>
      <c r="GX2" s="23" t="s">
        <v>399</v>
      </c>
      <c r="GY2" s="23" t="s">
        <v>400</v>
      </c>
      <c r="GZ2" s="23" t="s">
        <v>401</v>
      </c>
      <c r="HA2" s="23" t="s">
        <v>402</v>
      </c>
      <c r="HB2" s="23" t="s">
        <v>403</v>
      </c>
      <c r="HC2" s="23" t="s">
        <v>404</v>
      </c>
      <c r="HD2" s="23" t="s">
        <v>405</v>
      </c>
      <c r="HE2" s="23" t="s">
        <v>406</v>
      </c>
      <c r="HF2" s="23" t="s">
        <v>407</v>
      </c>
      <c r="HG2" s="23" t="s">
        <v>408</v>
      </c>
      <c r="HH2" s="23" t="s">
        <v>409</v>
      </c>
      <c r="HI2" s="23" t="s">
        <v>410</v>
      </c>
      <c r="HJ2" s="23" t="s">
        <v>411</v>
      </c>
      <c r="HK2" s="23" t="s">
        <v>412</v>
      </c>
      <c r="HL2" s="23" t="s">
        <v>413</v>
      </c>
      <c r="HM2" s="23" t="s">
        <v>414</v>
      </c>
      <c r="HN2" s="23" t="s">
        <v>415</v>
      </c>
      <c r="HO2" s="23" t="s">
        <v>416</v>
      </c>
      <c r="HP2" s="23" t="s">
        <v>417</v>
      </c>
      <c r="HQ2" s="23" t="s">
        <v>418</v>
      </c>
      <c r="HR2" s="23" t="s">
        <v>419</v>
      </c>
      <c r="HS2" s="23" t="s">
        <v>420</v>
      </c>
      <c r="HT2" s="23" t="s">
        <v>421</v>
      </c>
      <c r="HU2" s="23" t="s">
        <v>422</v>
      </c>
      <c r="HV2" s="23" t="s">
        <v>423</v>
      </c>
      <c r="HW2" s="23" t="s">
        <v>424</v>
      </c>
      <c r="HX2" s="23" t="s">
        <v>425</v>
      </c>
      <c r="HY2" s="23" t="s">
        <v>426</v>
      </c>
      <c r="HZ2" s="23" t="s">
        <v>427</v>
      </c>
      <c r="IA2" s="23" t="s">
        <v>428</v>
      </c>
      <c r="IB2" s="23" t="s">
        <v>429</v>
      </c>
      <c r="IC2" s="23" t="s">
        <v>430</v>
      </c>
      <c r="ID2" s="23" t="s">
        <v>431</v>
      </c>
      <c r="IE2" s="23" t="s">
        <v>432</v>
      </c>
      <c r="IF2" s="23" t="s">
        <v>433</v>
      </c>
      <c r="IG2" s="23" t="s">
        <v>434</v>
      </c>
      <c r="IH2" s="23" t="s">
        <v>435</v>
      </c>
      <c r="II2" s="23" t="s">
        <v>436</v>
      </c>
      <c r="IJ2" s="23" t="s">
        <v>437</v>
      </c>
      <c r="IK2" s="23" t="s">
        <v>438</v>
      </c>
      <c r="IL2" s="23" t="s">
        <v>439</v>
      </c>
      <c r="IM2" s="23" t="s">
        <v>440</v>
      </c>
      <c r="IN2" s="23" t="s">
        <v>441</v>
      </c>
      <c r="IO2" s="23" t="s">
        <v>442</v>
      </c>
      <c r="IP2" s="23" t="s">
        <v>443</v>
      </c>
      <c r="IQ2" s="23" t="s">
        <v>444</v>
      </c>
      <c r="IR2" s="23" t="s">
        <v>445</v>
      </c>
      <c r="IS2" s="23" t="s">
        <v>446</v>
      </c>
      <c r="IT2" s="23" t="s">
        <v>447</v>
      </c>
      <c r="IU2" s="23" t="s">
        <v>448</v>
      </c>
      <c r="IV2" s="23" t="s">
        <v>449</v>
      </c>
      <c r="IW2" s="23" t="s">
        <v>450</v>
      </c>
      <c r="IX2" s="23" t="s">
        <v>451</v>
      </c>
      <c r="IY2" s="23" t="s">
        <v>452</v>
      </c>
      <c r="IZ2" s="23" t="s">
        <v>453</v>
      </c>
      <c r="JA2" s="23" t="s">
        <v>454</v>
      </c>
      <c r="JB2" s="23" t="s">
        <v>455</v>
      </c>
      <c r="JC2" s="23" t="s">
        <v>456</v>
      </c>
      <c r="JD2" s="23" t="s">
        <v>457</v>
      </c>
      <c r="JE2" s="23" t="s">
        <v>458</v>
      </c>
      <c r="JF2" s="23" t="s">
        <v>459</v>
      </c>
      <c r="JG2" s="23" t="s">
        <v>460</v>
      </c>
      <c r="JH2" s="23" t="s">
        <v>461</v>
      </c>
      <c r="JI2" s="23" t="s">
        <v>462</v>
      </c>
      <c r="JJ2" s="23" t="s">
        <v>463</v>
      </c>
      <c r="JK2" s="23" t="s">
        <v>464</v>
      </c>
      <c r="JL2" s="23" t="s">
        <v>465</v>
      </c>
      <c r="JM2" s="23" t="s">
        <v>466</v>
      </c>
      <c r="JN2" s="23" t="s">
        <v>467</v>
      </c>
      <c r="JO2" s="23" t="s">
        <v>468</v>
      </c>
      <c r="JP2" s="23" t="s">
        <v>469</v>
      </c>
      <c r="JQ2" s="23" t="s">
        <v>470</v>
      </c>
      <c r="JR2" s="23" t="s">
        <v>471</v>
      </c>
      <c r="JS2" s="23" t="s">
        <v>472</v>
      </c>
      <c r="JT2" s="23" t="s">
        <v>473</v>
      </c>
      <c r="JU2" s="23" t="s">
        <v>474</v>
      </c>
      <c r="JV2" s="23" t="s">
        <v>475</v>
      </c>
      <c r="JW2" s="23" t="s">
        <v>476</v>
      </c>
      <c r="JX2" s="23" t="s">
        <v>477</v>
      </c>
      <c r="JY2" s="23" t="s">
        <v>478</v>
      </c>
      <c r="JZ2" s="23" t="s">
        <v>479</v>
      </c>
      <c r="KA2" s="23" t="s">
        <v>480</v>
      </c>
      <c r="KB2" s="23" t="s">
        <v>481</v>
      </c>
      <c r="KC2" s="23" t="s">
        <v>482</v>
      </c>
      <c r="KD2" s="23" t="s">
        <v>483</v>
      </c>
      <c r="KE2" s="23" t="s">
        <v>484</v>
      </c>
      <c r="KF2" s="23" t="s">
        <v>485</v>
      </c>
      <c r="KG2" s="23" t="s">
        <v>486</v>
      </c>
      <c r="KH2" s="23" t="s">
        <v>487</v>
      </c>
      <c r="KI2" s="23" t="s">
        <v>488</v>
      </c>
      <c r="KJ2" s="23" t="s">
        <v>489</v>
      </c>
      <c r="KK2" s="23" t="s">
        <v>490</v>
      </c>
      <c r="KL2" s="23" t="s">
        <v>491</v>
      </c>
      <c r="KM2" s="23" t="s">
        <v>492</v>
      </c>
      <c r="KN2" s="23" t="s">
        <v>493</v>
      </c>
      <c r="KO2" s="23" t="s">
        <v>494</v>
      </c>
      <c r="KP2" s="23" t="s">
        <v>495</v>
      </c>
      <c r="KQ2" s="23" t="s">
        <v>496</v>
      </c>
      <c r="KR2" s="23" t="s">
        <v>497</v>
      </c>
      <c r="KS2" s="23" t="s">
        <v>498</v>
      </c>
      <c r="KT2" s="23" t="s">
        <v>499</v>
      </c>
      <c r="KU2" s="23" t="s">
        <v>500</v>
      </c>
      <c r="KV2" s="23" t="s">
        <v>501</v>
      </c>
      <c r="KW2" s="23" t="s">
        <v>502</v>
      </c>
      <c r="KX2" s="23" t="s">
        <v>503</v>
      </c>
      <c r="KY2" s="23" t="s">
        <v>504</v>
      </c>
      <c r="KZ2" s="23" t="s">
        <v>505</v>
      </c>
      <c r="LA2" s="23" t="s">
        <v>506</v>
      </c>
      <c r="LB2" s="23" t="s">
        <v>507</v>
      </c>
      <c r="LC2" s="23" t="s">
        <v>508</v>
      </c>
      <c r="LD2" s="23" t="s">
        <v>509</v>
      </c>
      <c r="LE2" s="23" t="s">
        <v>510</v>
      </c>
      <c r="LF2" s="23" t="s">
        <v>511</v>
      </c>
      <c r="LG2" s="23" t="s">
        <v>512</v>
      </c>
      <c r="LH2" s="23" t="s">
        <v>513</v>
      </c>
      <c r="LI2" s="23" t="s">
        <v>514</v>
      </c>
      <c r="LJ2" s="23" t="s">
        <v>515</v>
      </c>
      <c r="LK2" s="23" t="s">
        <v>516</v>
      </c>
      <c r="LL2" s="23" t="s">
        <v>517</v>
      </c>
    </row>
    <row r="3" spans="1:324" s="1" customFormat="1" ht="17" thickTop="1">
      <c r="A3" s="24" t="s">
        <v>9</v>
      </c>
      <c r="B3" s="1">
        <v>0.59044369200000002</v>
      </c>
      <c r="C3" s="1">
        <v>2.2556152999999999E-2</v>
      </c>
      <c r="D3" s="1">
        <v>0.309480435</v>
      </c>
      <c r="E3" s="1">
        <v>8.4505273000000006E-2</v>
      </c>
      <c r="F3" s="1">
        <v>2.0100782000000001E-2</v>
      </c>
      <c r="G3" s="1">
        <v>-2.7019689E-2</v>
      </c>
      <c r="H3" s="1">
        <v>0.116657311</v>
      </c>
      <c r="I3" s="1">
        <v>0.244379765</v>
      </c>
      <c r="J3" s="1">
        <v>0.43577935000000001</v>
      </c>
      <c r="K3" s="1">
        <v>8.5697688999999994E-2</v>
      </c>
      <c r="L3" s="1">
        <v>0.24314292200000001</v>
      </c>
      <c r="M3" s="1">
        <v>5.9290473000000003E-2</v>
      </c>
      <c r="N3" s="1">
        <v>0.30779189200000001</v>
      </c>
      <c r="O3" s="1">
        <v>-0.151150759</v>
      </c>
      <c r="P3" s="1">
        <v>-6.3281660000000003E-2</v>
      </c>
      <c r="Q3" s="1">
        <v>-0.17131913600000001</v>
      </c>
      <c r="R3" s="1">
        <v>0.35088294799999997</v>
      </c>
      <c r="S3" s="1">
        <v>0.170401898</v>
      </c>
      <c r="T3" s="1">
        <v>-5.1701878E-2</v>
      </c>
      <c r="U3" s="1">
        <v>9.4421819000000004E-2</v>
      </c>
      <c r="V3" s="1">
        <v>0.33268416000000001</v>
      </c>
      <c r="W3" s="1">
        <v>7.9917778999999994E-2</v>
      </c>
      <c r="X3" s="1">
        <v>-8.0717826000000006E-2</v>
      </c>
      <c r="Y3" s="1">
        <v>-0.151792965</v>
      </c>
      <c r="Z3" s="1">
        <v>-8.0695327999999997E-2</v>
      </c>
      <c r="AA3" s="1">
        <v>-0.16479374799999999</v>
      </c>
      <c r="AB3" s="1">
        <v>0.72008775899999999</v>
      </c>
      <c r="AC3" s="1">
        <v>0.150052032</v>
      </c>
      <c r="AD3" s="1">
        <v>0.50430491</v>
      </c>
      <c r="AE3" s="1">
        <v>0.21999866100000001</v>
      </c>
      <c r="AF3" s="1">
        <v>0.39146893399999999</v>
      </c>
      <c r="AG3" s="1">
        <v>0.200812559</v>
      </c>
      <c r="AH3" s="1">
        <v>-1.4854928E-2</v>
      </c>
      <c r="AI3" s="1">
        <v>9.5873480000000007E-3</v>
      </c>
      <c r="AJ3" s="1">
        <v>-1.6666319999999998E-2</v>
      </c>
      <c r="AK3" s="1">
        <v>3.7108796999999999E-2</v>
      </c>
      <c r="AL3" s="1">
        <v>0.24488024999999999</v>
      </c>
      <c r="AM3" s="1">
        <v>-0.250143163</v>
      </c>
      <c r="AN3" s="1">
        <v>-0.13290533700000001</v>
      </c>
      <c r="AO3" s="1">
        <v>-0.27041091099999998</v>
      </c>
      <c r="AP3" s="1">
        <v>-0.23930848399999999</v>
      </c>
      <c r="AQ3" s="1">
        <v>-8.8722834E-2</v>
      </c>
      <c r="AR3" s="1">
        <v>-0.106405981</v>
      </c>
      <c r="AS3" s="1">
        <v>0.14025970500000001</v>
      </c>
      <c r="AT3" s="1">
        <v>0.13585354499999999</v>
      </c>
      <c r="AU3" s="1">
        <v>-0.239758161</v>
      </c>
      <c r="AV3" s="1">
        <v>-0.104883559</v>
      </c>
      <c r="AW3" s="1">
        <v>0.22211089000000001</v>
      </c>
      <c r="AX3" s="1">
        <v>6.7265860999999996E-2</v>
      </c>
      <c r="AY3" s="1">
        <v>0.60733099400000001</v>
      </c>
      <c r="AZ3" s="1">
        <v>0.28604854299999999</v>
      </c>
      <c r="BA3" s="1">
        <v>-7.0314281000000006E-2</v>
      </c>
      <c r="BB3" s="1">
        <v>0.190187991</v>
      </c>
      <c r="BC3" s="1">
        <v>-0.22816650099999999</v>
      </c>
      <c r="BD3" s="1">
        <v>-4.8028942999999998E-2</v>
      </c>
      <c r="BE3" s="1">
        <v>0.12420229300000001</v>
      </c>
      <c r="BF3" s="1">
        <v>6.5869298000000007E-2</v>
      </c>
      <c r="BG3" s="1">
        <v>0.321113494</v>
      </c>
      <c r="BH3" s="1">
        <v>4.1646092000000003E-2</v>
      </c>
      <c r="BI3" s="1">
        <v>-2.4901869E-2</v>
      </c>
      <c r="BJ3" s="1">
        <v>0.46825602100000002</v>
      </c>
      <c r="BK3" s="1">
        <v>3.7055083000000003E-2</v>
      </c>
      <c r="BL3" s="1">
        <v>4.0169995E-2</v>
      </c>
      <c r="BM3" s="1">
        <v>-0.119253494</v>
      </c>
      <c r="BN3" s="1">
        <v>0.16913842300000001</v>
      </c>
      <c r="BO3" s="1">
        <v>0.60796950699999996</v>
      </c>
      <c r="BP3" s="1">
        <v>0.127686624</v>
      </c>
      <c r="BQ3" s="1">
        <v>0.163110279</v>
      </c>
      <c r="BR3" s="1">
        <v>1.1073593E-2</v>
      </c>
      <c r="BS3" s="1">
        <v>0.63024576799999998</v>
      </c>
      <c r="BT3" s="1">
        <v>0.34246831599999999</v>
      </c>
      <c r="BU3" s="1">
        <v>0.202534148</v>
      </c>
      <c r="BV3" s="1">
        <v>0.19532392300000001</v>
      </c>
      <c r="BW3" s="1">
        <v>-3.4289020000000002E-3</v>
      </c>
      <c r="BX3" s="1">
        <v>0.42390028499999999</v>
      </c>
      <c r="BY3" s="1">
        <v>0.40614096500000002</v>
      </c>
      <c r="BZ3" s="1">
        <v>0.13985148999999999</v>
      </c>
      <c r="CA3" s="1">
        <v>7.6864589999999997E-2</v>
      </c>
      <c r="CB3" s="1">
        <v>-0.26644757800000002</v>
      </c>
      <c r="CC3" s="1">
        <v>6.1334912999999998E-2</v>
      </c>
      <c r="CD3" s="1">
        <v>-0.11431514500000001</v>
      </c>
      <c r="CE3" s="1">
        <v>5.5370582000000002E-2</v>
      </c>
      <c r="CF3" s="1">
        <v>0.25459569799999998</v>
      </c>
      <c r="CG3" s="1">
        <v>-2.5844219999999998E-3</v>
      </c>
      <c r="CH3" s="1">
        <v>0.205286793</v>
      </c>
      <c r="CI3" s="1">
        <v>7.5431478999999996E-2</v>
      </c>
      <c r="CJ3" s="1">
        <v>0.38136694900000001</v>
      </c>
      <c r="CK3" s="1">
        <v>-0.23222910199999999</v>
      </c>
      <c r="CL3" s="1">
        <v>-5.2927891999999997E-2</v>
      </c>
      <c r="CM3" s="1">
        <v>-0.18165756899999999</v>
      </c>
      <c r="CN3" s="1">
        <v>-0.25385772299999998</v>
      </c>
      <c r="CO3" s="1">
        <v>-0.152395109</v>
      </c>
      <c r="CP3" s="1">
        <v>3.6227179999999998E-2</v>
      </c>
      <c r="CQ3" s="1">
        <v>8.0176631999999998E-2</v>
      </c>
      <c r="CR3" s="1">
        <v>-0.334224784</v>
      </c>
      <c r="CS3" s="1">
        <v>0.63175205300000004</v>
      </c>
      <c r="CT3" s="1">
        <v>0.132719642</v>
      </c>
      <c r="CU3" s="1">
        <v>8.2504993999999998E-2</v>
      </c>
      <c r="CV3" s="1">
        <v>-6.2520663000000004E-2</v>
      </c>
      <c r="CW3" s="1">
        <v>-0.100726131</v>
      </c>
      <c r="CX3" s="1">
        <v>0.167608268</v>
      </c>
      <c r="CY3" s="1">
        <v>0.32719969900000001</v>
      </c>
      <c r="CZ3" s="1">
        <v>0.26155276399999999</v>
      </c>
      <c r="DA3" s="1">
        <v>0.119637935</v>
      </c>
      <c r="DB3" s="1">
        <v>-0.29824135099999999</v>
      </c>
      <c r="DC3" s="1">
        <v>0.17983922099999999</v>
      </c>
      <c r="DD3" s="1">
        <v>0.13910940999999999</v>
      </c>
      <c r="DE3" s="1">
        <v>-5.2906089000000003E-2</v>
      </c>
      <c r="DF3" s="1">
        <v>-5.1250720999999999E-2</v>
      </c>
      <c r="DG3" s="1">
        <v>-0.10464873399999999</v>
      </c>
      <c r="DH3" s="1">
        <v>0.28621619199999998</v>
      </c>
      <c r="DI3" s="1">
        <v>0.206326438</v>
      </c>
      <c r="DJ3" s="1">
        <v>0.41340016899999998</v>
      </c>
      <c r="DK3" s="1">
        <v>0.12011740899999999</v>
      </c>
      <c r="DL3" s="1">
        <v>-0.239999348</v>
      </c>
      <c r="DM3" s="1">
        <v>-0.24268548600000001</v>
      </c>
      <c r="DN3" s="1">
        <v>5.1268306999999999E-2</v>
      </c>
      <c r="DO3" s="1">
        <v>-0.201058823</v>
      </c>
      <c r="DP3" s="1">
        <v>0.25076061599999999</v>
      </c>
      <c r="DQ3" s="1">
        <v>0.28212104700000001</v>
      </c>
      <c r="DR3" s="1">
        <v>-8.1479379000000005E-2</v>
      </c>
      <c r="DS3" s="1">
        <v>2.5409411E-2</v>
      </c>
      <c r="DT3" s="1">
        <v>-0.333639464</v>
      </c>
      <c r="DU3" s="1">
        <v>-9.2763515000000005E-2</v>
      </c>
      <c r="DV3" s="1">
        <v>6.9548759999999996E-3</v>
      </c>
      <c r="DW3" s="1">
        <v>-0.102249253</v>
      </c>
      <c r="DX3" s="1">
        <v>7.5564647999999998E-2</v>
      </c>
      <c r="DY3" s="1">
        <v>0.24456162400000001</v>
      </c>
      <c r="DZ3" s="1">
        <v>0.28173896599999998</v>
      </c>
      <c r="EA3" s="1">
        <v>-9.6550378000000006E-2</v>
      </c>
      <c r="EB3" s="1">
        <v>9.2069532999999995E-2</v>
      </c>
      <c r="EC3" s="1">
        <v>-2.1329991999999999E-2</v>
      </c>
      <c r="ED3" s="1">
        <v>0.31898960500000001</v>
      </c>
      <c r="EE3" s="1">
        <v>0.17249595400000001</v>
      </c>
      <c r="EF3" s="1">
        <v>-5.2906089000000003E-2</v>
      </c>
      <c r="EG3" s="1">
        <v>0.24227691900000001</v>
      </c>
      <c r="EH3" s="1">
        <v>0.232665025</v>
      </c>
      <c r="EI3" s="1">
        <v>-3.4289020000000002E-3</v>
      </c>
      <c r="EJ3" s="1">
        <v>8.0638596000000007E-2</v>
      </c>
      <c r="EK3" s="1">
        <v>-0.112252298</v>
      </c>
      <c r="EL3" s="1">
        <v>0.17405665300000001</v>
      </c>
      <c r="EM3" s="1">
        <v>-6.2473534999999997E-2</v>
      </c>
      <c r="EN3" s="1">
        <v>0.68655400499999997</v>
      </c>
      <c r="EO3" s="1">
        <v>0.131011396</v>
      </c>
      <c r="EP3" s="1">
        <v>0.11719586899999999</v>
      </c>
      <c r="EQ3" s="1">
        <v>0.23391052800000001</v>
      </c>
      <c r="ER3" s="1">
        <v>9.4525609999999996E-2</v>
      </c>
      <c r="ES3" s="1">
        <v>-9.9086732999999996E-2</v>
      </c>
      <c r="ET3" s="1">
        <v>-3.1896310000000001E-3</v>
      </c>
      <c r="EU3" s="1">
        <v>-0.16434131399999999</v>
      </c>
      <c r="EV3" s="1">
        <v>-0.10677882299999999</v>
      </c>
      <c r="EW3" s="1">
        <v>-3.4289020000000002E-3</v>
      </c>
      <c r="EX3" s="1">
        <v>0.11759705400000001</v>
      </c>
      <c r="EY3" s="1">
        <v>0.131917854</v>
      </c>
      <c r="EZ3" s="1">
        <v>0.15826865800000001</v>
      </c>
      <c r="FA3" s="1">
        <v>7.4215776999999997E-2</v>
      </c>
      <c r="FB3" s="1">
        <v>0.27189443099999999</v>
      </c>
      <c r="FC3" s="1">
        <v>-8.4330453999999999E-2</v>
      </c>
      <c r="FD3" s="1">
        <v>-0.14092004899999999</v>
      </c>
      <c r="FE3" s="1">
        <v>0.16380805100000001</v>
      </c>
      <c r="FF3" s="1">
        <v>0.13311569600000001</v>
      </c>
      <c r="FG3" s="1">
        <v>-0.41708173199999998</v>
      </c>
      <c r="FH3" s="1">
        <v>-0.23404218199999999</v>
      </c>
      <c r="FI3" s="1">
        <v>-0.19741144599999999</v>
      </c>
      <c r="FJ3" s="1">
        <v>-0.23490914900000001</v>
      </c>
      <c r="FK3" s="1">
        <v>-0.102260632</v>
      </c>
      <c r="FL3" s="1">
        <v>-4.4475816000000001E-2</v>
      </c>
      <c r="FM3" s="1">
        <v>-0.201812093</v>
      </c>
      <c r="FN3" s="1">
        <v>4.1646704999999999E-2</v>
      </c>
      <c r="FO3" s="1">
        <v>0.123084243</v>
      </c>
      <c r="FP3" s="1">
        <v>-3.9485797000000003E-2</v>
      </c>
      <c r="FQ3" s="1">
        <v>-0.17928524900000001</v>
      </c>
      <c r="FR3" s="1">
        <v>-0.28455933999999999</v>
      </c>
      <c r="FS3" s="1">
        <v>-0.207012001</v>
      </c>
      <c r="FT3" s="1">
        <v>0.14370671600000001</v>
      </c>
      <c r="FU3" s="1">
        <v>0.25598886300000001</v>
      </c>
      <c r="FV3" s="1">
        <v>3.7919749999999999E-3</v>
      </c>
      <c r="FW3" s="1">
        <v>0.432338893</v>
      </c>
      <c r="FX3" s="1">
        <v>4.5909125000000002E-2</v>
      </c>
      <c r="FY3" s="1">
        <v>0.25189046900000001</v>
      </c>
      <c r="FZ3" s="1">
        <v>7.9604561000000004E-2</v>
      </c>
      <c r="GA3" s="1">
        <v>-0.166275438</v>
      </c>
      <c r="GB3" s="1">
        <v>0.115348197</v>
      </c>
      <c r="GC3" s="1">
        <v>0.121936607</v>
      </c>
      <c r="GD3" s="1">
        <v>-0.19484169000000001</v>
      </c>
      <c r="GE3" s="1">
        <v>3.2962431E-2</v>
      </c>
      <c r="GF3" s="1">
        <v>-0.20487470099999999</v>
      </c>
      <c r="GG3" s="1">
        <v>-0.28812112499999998</v>
      </c>
      <c r="GH3" s="1">
        <v>-9.1351949000000002E-2</v>
      </c>
      <c r="GI3" s="1">
        <v>0.11369731700000001</v>
      </c>
      <c r="GJ3" s="1">
        <v>-3.1383383000000001E-2</v>
      </c>
      <c r="GK3" s="1">
        <v>-0.101946009</v>
      </c>
      <c r="GL3" s="1">
        <v>-5.4030939E-2</v>
      </c>
      <c r="GM3" s="1">
        <v>-0.231705039</v>
      </c>
      <c r="GN3" s="1">
        <v>0.203537936</v>
      </c>
      <c r="GO3" s="1">
        <v>-3.8175524000000002E-2</v>
      </c>
      <c r="GP3" s="1">
        <v>0.46874151800000002</v>
      </c>
      <c r="GQ3" s="1">
        <v>0.165612284</v>
      </c>
      <c r="GR3" s="1">
        <v>-0.266253723</v>
      </c>
      <c r="GS3" s="1">
        <v>0.36861490499999999</v>
      </c>
      <c r="GT3" s="1">
        <v>-9.7079572000000003E-2</v>
      </c>
      <c r="GU3" s="1">
        <v>6.3767162000000002E-2</v>
      </c>
      <c r="GV3" s="1">
        <v>-8.7588257000000003E-2</v>
      </c>
      <c r="GW3" s="1">
        <v>4.3434930000000004E-3</v>
      </c>
      <c r="GX3" s="1">
        <v>-0.26736202100000001</v>
      </c>
      <c r="GY3" s="1">
        <v>5.7615389000000003E-2</v>
      </c>
      <c r="GZ3" s="1">
        <v>0.16153068300000001</v>
      </c>
      <c r="HA3" s="1">
        <v>-0.17326441000000001</v>
      </c>
      <c r="HB3" s="1">
        <v>-0.26939280500000001</v>
      </c>
      <c r="HC3" s="1">
        <v>0.336506839</v>
      </c>
      <c r="HD3" s="1">
        <v>-0.11391625900000001</v>
      </c>
      <c r="HE3" s="1">
        <v>0.20651061000000001</v>
      </c>
      <c r="HF3" s="1">
        <v>0.102723461</v>
      </c>
      <c r="HG3" s="1">
        <v>0.28000307200000002</v>
      </c>
      <c r="HH3" s="1">
        <v>-0.21642297099999999</v>
      </c>
      <c r="HI3" s="1">
        <v>-4.2299041000000002E-2</v>
      </c>
      <c r="HJ3" s="1">
        <v>0.75595863600000002</v>
      </c>
      <c r="HK3" s="1">
        <v>7.0142926999999994E-2</v>
      </c>
      <c r="HL3" s="1">
        <v>0.29812660299999999</v>
      </c>
      <c r="HM3" s="1">
        <v>5.7375178999999998E-2</v>
      </c>
      <c r="HN3" s="1">
        <v>-7.8485894E-2</v>
      </c>
      <c r="HO3" s="1">
        <v>-7.1161464999999993E-2</v>
      </c>
      <c r="HP3" s="1">
        <v>-9.2047659000000004E-2</v>
      </c>
      <c r="HQ3" s="1">
        <v>-1.3035932E-2</v>
      </c>
      <c r="HR3" s="1">
        <v>3.7180022E-2</v>
      </c>
      <c r="HS3" s="1">
        <v>-0.30647080599999998</v>
      </c>
      <c r="HT3" s="1">
        <v>0.238156162</v>
      </c>
      <c r="HU3" s="1">
        <v>-0.40067188500000001</v>
      </c>
      <c r="HV3" s="1">
        <v>4.4183611999999997E-2</v>
      </c>
      <c r="HW3" s="1">
        <v>-0.34536820299999998</v>
      </c>
      <c r="HX3" s="1">
        <v>-0.18336402700000001</v>
      </c>
      <c r="HY3" s="1">
        <v>0.39740135300000001</v>
      </c>
      <c r="HZ3" s="1">
        <v>-0.12896564899999999</v>
      </c>
      <c r="IA3" s="1">
        <v>-3.4438718E-2</v>
      </c>
      <c r="IB3" s="1">
        <v>-0.164778171</v>
      </c>
      <c r="IC3" s="1">
        <v>-0.16850980099999999</v>
      </c>
      <c r="ID3" s="1">
        <v>-0.281948588</v>
      </c>
      <c r="IE3" s="1">
        <v>-7.0775685000000005E-2</v>
      </c>
      <c r="IF3" s="1">
        <v>2.3020470000000002E-3</v>
      </c>
      <c r="IG3" s="1">
        <v>0.15025074799999999</v>
      </c>
      <c r="IH3" s="1">
        <v>-0.428393986</v>
      </c>
      <c r="II3" s="1">
        <v>-0.414954455</v>
      </c>
      <c r="IJ3" s="1">
        <v>-0.15131751199999999</v>
      </c>
      <c r="IK3" s="1">
        <v>-0.138014892</v>
      </c>
      <c r="IL3" s="1">
        <v>-0.321502169</v>
      </c>
      <c r="IM3" s="1">
        <v>-4.3263791000000003E-2</v>
      </c>
      <c r="IN3" s="1">
        <v>0.57840175400000005</v>
      </c>
      <c r="IO3" s="1">
        <v>3.5503203999999997E-2</v>
      </c>
      <c r="IP3" s="1">
        <v>-5.0135081999999997E-2</v>
      </c>
      <c r="IQ3" s="1">
        <v>-0.114870123</v>
      </c>
      <c r="IR3" s="1">
        <v>-2.8440310999999999E-2</v>
      </c>
      <c r="IS3" s="1">
        <v>0.16651987700000001</v>
      </c>
      <c r="IT3" s="1">
        <v>-4.6003475000000002E-2</v>
      </c>
      <c r="IU3" s="1">
        <v>-0.19589185200000001</v>
      </c>
      <c r="IV3" s="1">
        <v>6.9564639999999997E-2</v>
      </c>
      <c r="IW3" s="1">
        <v>-0.33681846799999998</v>
      </c>
      <c r="IX3" s="1">
        <v>-0.250585532</v>
      </c>
      <c r="IY3" s="1">
        <v>-0.33405067199999999</v>
      </c>
      <c r="IZ3" s="1">
        <v>-0.184547513</v>
      </c>
      <c r="JA3" s="1">
        <v>-0.31363411099999999</v>
      </c>
      <c r="JB3" s="1">
        <v>-0.271304885</v>
      </c>
      <c r="JC3" s="1">
        <v>0.29077091799999999</v>
      </c>
      <c r="JD3" s="1">
        <v>-6.3579227000000002E-2</v>
      </c>
      <c r="JE3" s="1">
        <v>-7.8340190000000004E-2</v>
      </c>
      <c r="JF3" s="1">
        <v>-1.3953141000000001E-2</v>
      </c>
      <c r="JG3" s="1">
        <v>-0.22818708600000001</v>
      </c>
      <c r="JH3" s="1">
        <v>-0.22858899499999999</v>
      </c>
      <c r="JI3" s="1">
        <v>0.78603642900000004</v>
      </c>
      <c r="JJ3" s="1">
        <v>3.1468639999999999E-2</v>
      </c>
      <c r="JK3" s="1">
        <v>-0.13957345099999999</v>
      </c>
      <c r="JL3" s="1">
        <v>-0.11430517699999999</v>
      </c>
      <c r="JM3" s="1">
        <v>-0.40694418399999999</v>
      </c>
      <c r="JN3" s="1">
        <v>-0.261873201</v>
      </c>
      <c r="JO3" s="1">
        <v>-6.5410727000000002E-2</v>
      </c>
      <c r="JP3" s="1">
        <v>0.61864991499999999</v>
      </c>
      <c r="JQ3" s="1">
        <v>6.4846055E-2</v>
      </c>
      <c r="JR3" s="1">
        <v>0.29619982299999997</v>
      </c>
      <c r="JS3" s="1">
        <v>0.13770179799999999</v>
      </c>
      <c r="JT3" s="1">
        <v>0.32008768199999998</v>
      </c>
      <c r="JU3" s="1">
        <v>0.34832139200000001</v>
      </c>
      <c r="JV3" s="1">
        <v>-6.9712019E-2</v>
      </c>
      <c r="JW3" s="1">
        <v>5.0847870000000003E-3</v>
      </c>
      <c r="JX3" s="1">
        <v>-3.9863826999999998E-2</v>
      </c>
      <c r="JY3" s="1">
        <v>-5.3115883000000003E-2</v>
      </c>
      <c r="JZ3" s="1">
        <v>-0.160014191</v>
      </c>
      <c r="KA3" s="1">
        <v>0.242430431</v>
      </c>
      <c r="KB3" s="1">
        <v>0.41501697599999998</v>
      </c>
      <c r="KC3" s="1">
        <v>7.6482683999999995E-2</v>
      </c>
      <c r="KD3" s="1">
        <v>-0.191905197</v>
      </c>
      <c r="KE3" s="1">
        <v>-0.36050971700000001</v>
      </c>
      <c r="KF3" s="1">
        <v>-0.239732427</v>
      </c>
      <c r="KG3" s="1">
        <v>-0.282644546</v>
      </c>
      <c r="KH3" s="1">
        <v>-0.17291494399999999</v>
      </c>
      <c r="KI3" s="1">
        <v>0.35572377300000002</v>
      </c>
      <c r="KJ3" s="1">
        <v>3.1676506E-2</v>
      </c>
      <c r="KK3" s="1">
        <v>-8.9657834000000006E-2</v>
      </c>
      <c r="KL3" s="1">
        <v>-0.10871291800000001</v>
      </c>
      <c r="KM3" s="1">
        <v>0.82176419700000003</v>
      </c>
      <c r="KN3" s="1">
        <v>-8.9657834000000006E-2</v>
      </c>
      <c r="KO3" s="1">
        <v>-9.1009211000000007E-2</v>
      </c>
      <c r="KP3" s="1">
        <v>0.63944558500000004</v>
      </c>
      <c r="KQ3" s="1">
        <v>1.0647510000000001E-2</v>
      </c>
      <c r="KR3" s="1">
        <v>0.34953789499999999</v>
      </c>
      <c r="KS3" s="1">
        <v>0.17605732900000001</v>
      </c>
      <c r="KT3" s="1">
        <v>-2.2758944E-2</v>
      </c>
      <c r="KU3" s="1">
        <v>-4.4611606999999998E-2</v>
      </c>
      <c r="KV3" s="1">
        <v>-0.228498166</v>
      </c>
      <c r="KW3" s="1">
        <v>-8.9657834000000006E-2</v>
      </c>
      <c r="KX3" s="1">
        <v>0.83552135500000002</v>
      </c>
      <c r="KY3" s="1">
        <v>0.19025170199999999</v>
      </c>
      <c r="KZ3" s="1">
        <v>0.99068012599999999</v>
      </c>
      <c r="LA3" s="1">
        <v>-0.11498699900000001</v>
      </c>
      <c r="LB3" s="1">
        <v>-0.33492166400000001</v>
      </c>
      <c r="LC3" s="1">
        <v>0.127167843</v>
      </c>
      <c r="LD3" s="1">
        <v>6.8318304999999996E-2</v>
      </c>
      <c r="LE3" s="1">
        <v>0.15892785300000001</v>
      </c>
      <c r="LF3" s="1">
        <v>0.31601187600000002</v>
      </c>
      <c r="LG3" s="1">
        <v>-0.25828561300000002</v>
      </c>
      <c r="LH3" s="1">
        <v>-0.27121239800000002</v>
      </c>
      <c r="LI3" s="1">
        <v>0.35217749399999998</v>
      </c>
      <c r="LJ3" s="1">
        <v>-7.7060299999999998E-2</v>
      </c>
      <c r="LK3" s="1">
        <v>0.227373292</v>
      </c>
      <c r="LL3" s="1">
        <v>-8.8561006999999997E-2</v>
      </c>
    </row>
    <row r="4" spans="1:324" s="1" customFormat="1" ht="16">
      <c r="A4" s="24" t="s">
        <v>10</v>
      </c>
      <c r="B4" s="1">
        <v>-2.7153379999999999E-3</v>
      </c>
      <c r="C4" s="1">
        <v>2.4672423999999998E-2</v>
      </c>
      <c r="D4" s="1">
        <v>0.31070297600000002</v>
      </c>
      <c r="E4" s="1">
        <v>-3.5215469999999999E-3</v>
      </c>
      <c r="F4" s="1">
        <v>-0.18920970500000001</v>
      </c>
      <c r="G4" s="1">
        <v>6.6950942999999999E-2</v>
      </c>
      <c r="H4" s="1">
        <v>-0.12820974700000001</v>
      </c>
      <c r="I4" s="1">
        <v>-0.204594478</v>
      </c>
      <c r="J4" s="1">
        <v>-7.7104701999999997E-2</v>
      </c>
      <c r="K4" s="1">
        <v>-2.1573650000000001E-3</v>
      </c>
      <c r="L4" s="1">
        <v>-8.5655622000000001E-2</v>
      </c>
      <c r="M4" s="1">
        <v>-4.9416770000000002E-3</v>
      </c>
      <c r="N4" s="1">
        <v>-3.1555029999999998E-2</v>
      </c>
      <c r="O4" s="1">
        <v>-0.16733769200000001</v>
      </c>
      <c r="P4" s="1">
        <v>2.0176097E-2</v>
      </c>
      <c r="Q4" s="1">
        <v>0.36353809599999998</v>
      </c>
      <c r="R4" s="1">
        <v>0.18516624200000001</v>
      </c>
      <c r="S4" s="1">
        <v>-0.28560753999999999</v>
      </c>
      <c r="T4" s="1">
        <v>0.28196549300000001</v>
      </c>
      <c r="U4" s="1">
        <v>-0.143937172</v>
      </c>
      <c r="V4" s="1">
        <v>7.9963002000000005E-2</v>
      </c>
      <c r="W4" s="1">
        <v>0.201912431</v>
      </c>
      <c r="X4" s="1">
        <v>0.11025270199999999</v>
      </c>
      <c r="Y4" s="1">
        <v>-0.16183123499999999</v>
      </c>
      <c r="Z4" s="1">
        <v>0.110174565</v>
      </c>
      <c r="AA4" s="1">
        <v>-0.154458979</v>
      </c>
      <c r="AB4" s="1">
        <v>0.181022454</v>
      </c>
      <c r="AC4" s="1">
        <v>-7.5411596999999997E-2</v>
      </c>
      <c r="AD4" s="1">
        <v>9.4556782000000006E-2</v>
      </c>
      <c r="AE4" s="1">
        <v>5.7161082000000002E-2</v>
      </c>
      <c r="AF4" s="1">
        <v>-3.4632363999999999E-2</v>
      </c>
      <c r="AG4" s="1">
        <v>7.3639208999999997E-2</v>
      </c>
      <c r="AH4" s="1">
        <v>6.6430645999999996E-2</v>
      </c>
      <c r="AI4" s="1">
        <v>0.45231342400000002</v>
      </c>
      <c r="AJ4" s="1">
        <v>0.11740098</v>
      </c>
      <c r="AK4" s="1">
        <v>0.31542052799999998</v>
      </c>
      <c r="AL4" s="1">
        <v>2.3461205999999998E-2</v>
      </c>
      <c r="AM4" s="1">
        <v>0.20402632300000001</v>
      </c>
      <c r="AN4" s="1">
        <v>6.3377701999999994E-2</v>
      </c>
      <c r="AO4" s="1">
        <v>0.19873328500000001</v>
      </c>
      <c r="AP4" s="1">
        <v>-0.41647669100000001</v>
      </c>
      <c r="AQ4" s="1">
        <v>-0.22590354900000001</v>
      </c>
      <c r="AR4" s="1">
        <v>-0.42009774599999999</v>
      </c>
      <c r="AS4" s="1">
        <v>-0.138440912</v>
      </c>
      <c r="AT4" s="1">
        <v>0.14688815999999999</v>
      </c>
      <c r="AU4" s="1">
        <v>-0.106697609</v>
      </c>
      <c r="AV4" s="1">
        <v>7.8499750000000004E-3</v>
      </c>
      <c r="AW4" s="1">
        <v>0.21316237099999999</v>
      </c>
      <c r="AX4" s="1">
        <v>-0.16561895300000001</v>
      </c>
      <c r="AY4" s="1">
        <v>0.148250728</v>
      </c>
      <c r="AZ4" s="1">
        <v>-0.13958999599999999</v>
      </c>
      <c r="BA4" s="1">
        <v>-0.215379072</v>
      </c>
      <c r="BB4" s="1">
        <v>0.13523365000000001</v>
      </c>
      <c r="BC4" s="1">
        <v>-0.23706920000000001</v>
      </c>
      <c r="BD4" s="1">
        <v>-6.3117049999999999E-3</v>
      </c>
      <c r="BE4" s="1">
        <v>0.207831566</v>
      </c>
      <c r="BF4" s="1">
        <v>-7.8377529000000001E-2</v>
      </c>
      <c r="BG4" s="1">
        <v>0.217211349</v>
      </c>
      <c r="BH4" s="1">
        <v>0.240605351</v>
      </c>
      <c r="BI4" s="1">
        <v>-0.175701893</v>
      </c>
      <c r="BJ4" s="1">
        <v>0.17843099300000001</v>
      </c>
      <c r="BK4" s="1">
        <v>-0.115182386</v>
      </c>
      <c r="BL4" s="1">
        <v>-0.314410984</v>
      </c>
      <c r="BM4" s="1">
        <v>-0.20680061299999999</v>
      </c>
      <c r="BN4" s="1">
        <v>-0.20470597900000001</v>
      </c>
      <c r="BO4" s="1">
        <v>0.17596341700000001</v>
      </c>
      <c r="BP4" s="1">
        <v>-0.36302090399999998</v>
      </c>
      <c r="BQ4" s="1">
        <v>3.4280080999999997E-2</v>
      </c>
      <c r="BR4" s="1">
        <v>-0.30940344400000003</v>
      </c>
      <c r="BS4" s="1">
        <v>0.161880687</v>
      </c>
      <c r="BT4" s="1">
        <v>-7.1529259999999997E-2</v>
      </c>
      <c r="BU4" s="1">
        <v>0.35275209400000002</v>
      </c>
      <c r="BV4" s="1">
        <v>-0.18128123500000001</v>
      </c>
      <c r="BW4" s="1">
        <v>-0.11487646</v>
      </c>
      <c r="BX4" s="1">
        <v>-3.5329078999999999E-2</v>
      </c>
      <c r="BY4" s="1">
        <v>-6.5731690000000002E-3</v>
      </c>
      <c r="BZ4" s="1">
        <v>-3.6051880000000001E-2</v>
      </c>
      <c r="CA4" s="1">
        <v>-0.206164868</v>
      </c>
      <c r="CB4" s="1">
        <v>-0.25742445800000002</v>
      </c>
      <c r="CC4" s="1">
        <v>0.114052058</v>
      </c>
      <c r="CD4" s="1">
        <v>-1.8485001000000001E-2</v>
      </c>
      <c r="CE4" s="1">
        <v>-0.254884369</v>
      </c>
      <c r="CF4" s="1">
        <v>0.149552028</v>
      </c>
      <c r="CG4" s="1">
        <v>-7.5741443000000006E-2</v>
      </c>
      <c r="CH4" s="1">
        <v>1.7653618999999999E-2</v>
      </c>
      <c r="CI4" s="1">
        <v>3.7674342E-2</v>
      </c>
      <c r="CJ4" s="1">
        <v>0.203884381</v>
      </c>
      <c r="CK4" s="1">
        <v>0.18949452899999999</v>
      </c>
      <c r="CL4" s="1">
        <v>-3.5960794999999997E-2</v>
      </c>
      <c r="CM4" s="1">
        <v>0.107956527</v>
      </c>
      <c r="CN4" s="1">
        <v>0.32318501199999999</v>
      </c>
      <c r="CO4" s="1">
        <v>-0.13022256400000001</v>
      </c>
      <c r="CP4" s="1">
        <v>-0.46520871699999999</v>
      </c>
      <c r="CQ4" s="1">
        <v>0.178666402</v>
      </c>
      <c r="CR4" s="1">
        <v>0.123669247</v>
      </c>
      <c r="CS4" s="1">
        <v>0.18798352700000001</v>
      </c>
      <c r="CT4" s="1">
        <v>0.114956927</v>
      </c>
      <c r="CU4" s="1">
        <v>-0.143025818</v>
      </c>
      <c r="CV4" s="1">
        <v>-0.35751969700000003</v>
      </c>
      <c r="CW4" s="1">
        <v>-0.143102587</v>
      </c>
      <c r="CX4" s="1">
        <v>0.16761806900000001</v>
      </c>
      <c r="CY4" s="1">
        <v>-3.5368179E-2</v>
      </c>
      <c r="CZ4" s="1">
        <v>9.7819899000000002E-2</v>
      </c>
      <c r="DA4" s="1">
        <v>1.05307E-2</v>
      </c>
      <c r="DB4" s="1">
        <v>7.4438501000000004E-2</v>
      </c>
      <c r="DC4" s="1">
        <v>-4.1510212999999997E-2</v>
      </c>
      <c r="DD4" s="1">
        <v>0.114215733</v>
      </c>
      <c r="DE4" s="1">
        <v>0.27097229699999997</v>
      </c>
      <c r="DF4" s="1">
        <v>5.3176854000000003E-2</v>
      </c>
      <c r="DG4" s="1">
        <v>-0.18482517300000001</v>
      </c>
      <c r="DH4" s="1">
        <v>-3.7801034999999997E-2</v>
      </c>
      <c r="DI4" s="1">
        <v>-0.20140949599999999</v>
      </c>
      <c r="DJ4" s="1">
        <v>8.9588548000000004E-2</v>
      </c>
      <c r="DK4" s="1">
        <v>0.128215566</v>
      </c>
      <c r="DL4" s="1">
        <v>-3.8986490000000001E-3</v>
      </c>
      <c r="DM4" s="1">
        <v>0.290355117</v>
      </c>
      <c r="DN4" s="1">
        <v>-0.17936410699999999</v>
      </c>
      <c r="DO4" s="1">
        <v>-0.159386204</v>
      </c>
      <c r="DP4" s="1">
        <v>1.1157469E-2</v>
      </c>
      <c r="DQ4" s="1">
        <v>-8.3607894000000002E-2</v>
      </c>
      <c r="DR4" s="1">
        <v>0.222277221</v>
      </c>
      <c r="DS4" s="1">
        <v>1.8789804E-2</v>
      </c>
      <c r="DT4" s="1">
        <v>-7.0978898999999998E-2</v>
      </c>
      <c r="DU4" s="1">
        <v>0.35904160699999998</v>
      </c>
      <c r="DV4" s="1">
        <v>-0.35250788700000002</v>
      </c>
      <c r="DW4" s="1">
        <v>-0.26296223800000001</v>
      </c>
      <c r="DX4" s="1">
        <v>-8.3589278000000003E-2</v>
      </c>
      <c r="DY4" s="1">
        <v>-0.13090057299999999</v>
      </c>
      <c r="DZ4" s="1">
        <v>-1.1107840000000001E-2</v>
      </c>
      <c r="EA4" s="1">
        <v>-2.7862189999999998E-2</v>
      </c>
      <c r="EB4" s="1">
        <v>0.100620404</v>
      </c>
      <c r="EC4" s="1">
        <v>0.113783575</v>
      </c>
      <c r="ED4" s="1">
        <v>1.7088421999999999E-2</v>
      </c>
      <c r="EE4" s="1">
        <v>6.8881979999999999E-3</v>
      </c>
      <c r="EF4" s="1">
        <v>0.27097229699999997</v>
      </c>
      <c r="EG4" s="1">
        <v>-0.129285278</v>
      </c>
      <c r="EH4" s="1">
        <v>-0.15437103599999999</v>
      </c>
      <c r="EI4" s="1">
        <v>-0.11487646</v>
      </c>
      <c r="EJ4" s="1">
        <v>-4.6914943000000001E-2</v>
      </c>
      <c r="EK4" s="1">
        <v>0.32474453800000003</v>
      </c>
      <c r="EL4" s="1">
        <v>-0.40402483700000003</v>
      </c>
      <c r="EM4" s="1">
        <v>0.154536644</v>
      </c>
      <c r="EN4" s="1">
        <v>0.44540595100000002</v>
      </c>
      <c r="EO4" s="1">
        <v>-8.8956816999999994E-2</v>
      </c>
      <c r="EP4" s="1">
        <v>9.2923283999999995E-2</v>
      </c>
      <c r="EQ4" s="1">
        <v>-0.199024272</v>
      </c>
      <c r="ER4" s="1">
        <v>-9.5387066000000006E-2</v>
      </c>
      <c r="ES4" s="1">
        <v>-0.29190524200000001</v>
      </c>
      <c r="ET4" s="1">
        <v>0.24300909000000001</v>
      </c>
      <c r="EU4" s="1">
        <v>-0.196122096</v>
      </c>
      <c r="EV4" s="1">
        <v>-0.20203251899999999</v>
      </c>
      <c r="EW4" s="1">
        <v>-0.11487646</v>
      </c>
      <c r="EX4" s="1">
        <v>-0.19127149500000001</v>
      </c>
      <c r="EY4" s="1">
        <v>0.28034023200000002</v>
      </c>
      <c r="EZ4" s="1">
        <v>-0.16597115800000001</v>
      </c>
      <c r="FA4" s="1">
        <v>-0.189444009</v>
      </c>
      <c r="FB4" s="1">
        <v>7.1336360000000001E-2</v>
      </c>
      <c r="FC4" s="1">
        <v>-5.3786066E-2</v>
      </c>
      <c r="FD4" s="1">
        <v>0.53003674700000003</v>
      </c>
      <c r="FE4" s="1">
        <v>-6.5083566999999995E-2</v>
      </c>
      <c r="FF4" s="1">
        <v>-0.142410749</v>
      </c>
      <c r="FG4" s="1">
        <v>-0.396838158</v>
      </c>
      <c r="FH4" s="1">
        <v>8.7979651000000006E-2</v>
      </c>
      <c r="FI4" s="1">
        <v>0.22862803100000001</v>
      </c>
      <c r="FJ4" s="1">
        <v>-1.6589823E-2</v>
      </c>
      <c r="FK4" s="1">
        <v>-0.13831221199999999</v>
      </c>
      <c r="FL4" s="1">
        <v>-0.11013956599999999</v>
      </c>
      <c r="FM4" s="1">
        <v>-0.28437384399999999</v>
      </c>
      <c r="FN4" s="1">
        <v>-0.103569961</v>
      </c>
      <c r="FO4" s="1">
        <v>-8.1363227999999996E-2</v>
      </c>
      <c r="FP4" s="1">
        <v>0.19673221299999999</v>
      </c>
      <c r="FQ4" s="1">
        <v>-0.132023787</v>
      </c>
      <c r="FR4" s="1">
        <v>0.220372175</v>
      </c>
      <c r="FS4" s="1">
        <v>-5.3370606000000001E-2</v>
      </c>
      <c r="FT4" s="1">
        <v>0.133170922</v>
      </c>
      <c r="FU4" s="1">
        <v>-0.128524465</v>
      </c>
      <c r="FV4" s="1">
        <v>-0.11331749300000001</v>
      </c>
      <c r="FW4" s="1">
        <v>0.22640232800000001</v>
      </c>
      <c r="FX4" s="1">
        <v>0.219254369</v>
      </c>
      <c r="FY4" s="1">
        <v>-0.24490954300000001</v>
      </c>
      <c r="FZ4" s="1">
        <v>-9.7627410000000001E-3</v>
      </c>
      <c r="GA4" s="1">
        <v>-2.4782660000000001E-2</v>
      </c>
      <c r="GB4" s="1">
        <v>-0.27140594699999998</v>
      </c>
      <c r="GC4" s="1">
        <v>-0.24447128300000001</v>
      </c>
      <c r="GD4" s="1">
        <v>-0.247981176</v>
      </c>
      <c r="GE4" s="1">
        <v>-0.147633494</v>
      </c>
      <c r="GF4" s="1">
        <v>7.0410274999999994E-2</v>
      </c>
      <c r="GG4" s="1">
        <v>7.7862372999999999E-2</v>
      </c>
      <c r="GH4" s="1">
        <v>-0.18399362899999999</v>
      </c>
      <c r="GI4" s="1">
        <v>-0.11084052899999999</v>
      </c>
      <c r="GJ4" s="1">
        <v>1.4837002E-2</v>
      </c>
      <c r="GK4" s="1">
        <v>-5.4684556000000002E-2</v>
      </c>
      <c r="GL4" s="1">
        <v>9.7052493000000004E-2</v>
      </c>
      <c r="GM4" s="1">
        <v>0.42659857499999998</v>
      </c>
      <c r="GN4" s="1">
        <v>-0.108994169</v>
      </c>
      <c r="GO4" s="1">
        <v>-0.30661415400000003</v>
      </c>
      <c r="GP4" s="1">
        <v>3.1970299000000001E-2</v>
      </c>
      <c r="GQ4" s="1">
        <v>1.8215016000000001E-2</v>
      </c>
      <c r="GR4" s="1">
        <v>-0.10722860400000001</v>
      </c>
      <c r="GS4" s="1">
        <v>-0.15973617300000001</v>
      </c>
      <c r="GT4" s="1">
        <v>0.297865406</v>
      </c>
      <c r="GU4" s="1">
        <v>0.23042974299999999</v>
      </c>
      <c r="GV4" s="1">
        <v>0.16474961199999999</v>
      </c>
      <c r="GW4" s="1">
        <v>0.40534556500000002</v>
      </c>
      <c r="GX4" s="1">
        <v>-0.15850784200000001</v>
      </c>
      <c r="GY4" s="1">
        <v>-0.342127083</v>
      </c>
      <c r="GZ4" s="1">
        <v>-0.190777642</v>
      </c>
      <c r="HA4" s="1">
        <v>6.0885439999999999E-2</v>
      </c>
      <c r="HB4" s="1">
        <v>0.32355019600000001</v>
      </c>
      <c r="HC4" s="1">
        <v>0.16271445200000001</v>
      </c>
      <c r="HD4" s="1">
        <v>0.32487106900000001</v>
      </c>
      <c r="HE4" s="1">
        <v>-4.9071598000000001E-2</v>
      </c>
      <c r="HF4" s="1">
        <v>-2.0731095000000001E-2</v>
      </c>
      <c r="HG4" s="1">
        <v>0.20778839199999999</v>
      </c>
      <c r="HH4" s="1">
        <v>-0.28534193400000002</v>
      </c>
      <c r="HI4" s="1">
        <v>-7.7781413999999993E-2</v>
      </c>
      <c r="HJ4" s="1">
        <v>0.14478553999999999</v>
      </c>
      <c r="HK4" s="1">
        <v>0.195559909</v>
      </c>
      <c r="HL4" s="1">
        <v>4.2922254999999999E-2</v>
      </c>
      <c r="HM4" s="1">
        <v>0.14683969699999999</v>
      </c>
      <c r="HN4" s="1">
        <v>-0.11530995300000001</v>
      </c>
      <c r="HO4" s="1">
        <v>0.111221585</v>
      </c>
      <c r="HP4" s="1">
        <v>-0.38277471499999999</v>
      </c>
      <c r="HQ4" s="1">
        <v>-0.23024950499999999</v>
      </c>
      <c r="HR4" s="1">
        <v>0.14976732700000001</v>
      </c>
      <c r="HS4" s="1">
        <v>6.4554454999999997E-2</v>
      </c>
      <c r="HT4" s="1">
        <v>1.3551568999999999E-2</v>
      </c>
      <c r="HU4" s="1">
        <v>-2.1024073000000001E-2</v>
      </c>
      <c r="HV4" s="1">
        <v>3.3366664999999997E-2</v>
      </c>
      <c r="HW4" s="1">
        <v>7.1981964999999995E-2</v>
      </c>
      <c r="HX4" s="1">
        <v>-5.0497887999999998E-2</v>
      </c>
      <c r="HY4" s="1">
        <v>5.9675308000000003E-2</v>
      </c>
      <c r="HZ4" s="1">
        <v>-0.17149018599999999</v>
      </c>
      <c r="IA4" s="1">
        <v>8.0406463999999997E-2</v>
      </c>
      <c r="IB4" s="1">
        <v>0.47125881400000003</v>
      </c>
      <c r="IC4" s="1">
        <v>4.5921372000000002E-2</v>
      </c>
      <c r="ID4" s="1">
        <v>0.33072729899999997</v>
      </c>
      <c r="IE4" s="1">
        <v>-0.27078829999999998</v>
      </c>
      <c r="IF4" s="1">
        <v>0.15559131300000001</v>
      </c>
      <c r="IG4" s="1">
        <v>0.15707958699999999</v>
      </c>
      <c r="IH4" s="1">
        <v>0.40346270299999998</v>
      </c>
      <c r="II4" s="1">
        <v>-5.6149615999999999E-2</v>
      </c>
      <c r="IJ4" s="1">
        <v>5.5088893999999999E-2</v>
      </c>
      <c r="IK4" s="1">
        <v>0.106653717</v>
      </c>
      <c r="IL4" s="1">
        <v>0.207974515</v>
      </c>
      <c r="IM4" s="1">
        <v>-0.16262054500000001</v>
      </c>
      <c r="IN4" s="1">
        <v>0.11648070000000001</v>
      </c>
      <c r="IO4" s="1">
        <v>-4.4834460999999999E-2</v>
      </c>
      <c r="IP4" s="1">
        <v>0.107435532</v>
      </c>
      <c r="IQ4" s="1">
        <v>0.50003150500000004</v>
      </c>
      <c r="IR4" s="1">
        <v>0.14474533000000001</v>
      </c>
      <c r="IS4" s="1">
        <v>0.25399823199999999</v>
      </c>
      <c r="IT4" s="1">
        <v>0.15118324</v>
      </c>
      <c r="IU4" s="1">
        <v>0.26139684800000001</v>
      </c>
      <c r="IV4" s="1">
        <v>0.156440302</v>
      </c>
      <c r="IW4" s="1">
        <v>5.0291402999999998E-2</v>
      </c>
      <c r="IX4" s="1">
        <v>7.2817620999999999E-2</v>
      </c>
      <c r="IY4" s="1">
        <v>8.1155292000000004E-2</v>
      </c>
      <c r="IZ4" s="1">
        <v>0.10377333399999999</v>
      </c>
      <c r="JA4" s="1">
        <v>0.28752223999999998</v>
      </c>
      <c r="JB4" s="1">
        <v>0.20982471899999999</v>
      </c>
      <c r="JC4" s="1">
        <v>-0.26841944099999998</v>
      </c>
      <c r="JD4" s="1">
        <v>-0.20715492999999999</v>
      </c>
      <c r="JE4" s="1">
        <v>-0.14409128099999999</v>
      </c>
      <c r="JF4" s="1">
        <v>-0.112957074</v>
      </c>
      <c r="JG4" s="1">
        <v>-7.5958349999999994E-2</v>
      </c>
      <c r="JH4" s="1">
        <v>0.25894420099999998</v>
      </c>
      <c r="JI4" s="1">
        <v>0.21524653799999999</v>
      </c>
      <c r="JJ4" s="1">
        <v>0.18845425099999999</v>
      </c>
      <c r="JK4" s="1">
        <v>-2.8840719000000001E-2</v>
      </c>
      <c r="JL4" s="1">
        <v>-0.12083078999999999</v>
      </c>
      <c r="JM4" s="1">
        <v>6.4657699999999996E-4</v>
      </c>
      <c r="JN4" s="1">
        <v>-0.337645427</v>
      </c>
      <c r="JO4" s="1">
        <v>8.808817E-3</v>
      </c>
      <c r="JP4" s="1">
        <v>4.8765970999999998E-2</v>
      </c>
      <c r="JQ4" s="1">
        <v>7.9957705000000004E-2</v>
      </c>
      <c r="JR4" s="1">
        <v>0.38927631600000001</v>
      </c>
      <c r="JS4" s="1">
        <v>1.9537199000000002E-2</v>
      </c>
      <c r="JT4" s="1">
        <v>6.7267509000000003E-2</v>
      </c>
      <c r="JU4" s="1">
        <v>-0.118433837</v>
      </c>
      <c r="JV4" s="1">
        <v>4.1025692000000002E-2</v>
      </c>
      <c r="JW4" s="1">
        <v>7.6548055000000004E-2</v>
      </c>
      <c r="JX4" s="1">
        <v>-0.15721501600000001</v>
      </c>
      <c r="JY4" s="1">
        <v>0.34038191400000001</v>
      </c>
      <c r="JZ4" s="1">
        <v>-0.40456208199999999</v>
      </c>
      <c r="KA4" s="1">
        <v>4.9842143999999998E-2</v>
      </c>
      <c r="KB4" s="1">
        <v>-0.134299686</v>
      </c>
      <c r="KC4" s="1">
        <v>9.3844733E-2</v>
      </c>
      <c r="KD4" s="1">
        <v>8.6345937999999997E-2</v>
      </c>
      <c r="KE4" s="1">
        <v>4.1595754999999998E-2</v>
      </c>
      <c r="KF4" s="1">
        <v>8.3094800999999996E-2</v>
      </c>
      <c r="KG4" s="1">
        <v>-0.12106504</v>
      </c>
      <c r="KH4" s="1">
        <v>0.23127432000000001</v>
      </c>
      <c r="KI4" s="1">
        <v>3.8436017000000003E-2</v>
      </c>
      <c r="KJ4" s="1">
        <v>9.8101045999999997E-2</v>
      </c>
      <c r="KK4" s="1">
        <v>-0.17220160200000001</v>
      </c>
      <c r="KL4" s="1">
        <v>3.4203088E-2</v>
      </c>
      <c r="KM4" s="1">
        <v>0.26211137699999998</v>
      </c>
      <c r="KN4" s="1">
        <v>-0.17220160200000001</v>
      </c>
      <c r="KO4" s="1">
        <v>-0.49892455899999999</v>
      </c>
      <c r="KP4" s="1">
        <v>0.20289853299999999</v>
      </c>
      <c r="KQ4" s="1">
        <v>0.33009833199999999</v>
      </c>
      <c r="KR4" s="1">
        <v>0.31617294200000001</v>
      </c>
      <c r="KS4" s="1">
        <v>-9.5493855000000002E-2</v>
      </c>
      <c r="KT4" s="1">
        <v>-0.16275922100000001</v>
      </c>
      <c r="KU4" s="1">
        <v>-5.8355826E-2</v>
      </c>
      <c r="KV4" s="1">
        <v>-0.108161348</v>
      </c>
      <c r="KW4" s="1">
        <v>-0.17220160200000001</v>
      </c>
      <c r="KX4" s="1">
        <v>0.26756999399999998</v>
      </c>
      <c r="KY4" s="1">
        <v>2.6923389999999998E-2</v>
      </c>
      <c r="KZ4" s="1">
        <v>0.27786601700000002</v>
      </c>
      <c r="LA4" s="1">
        <v>0.33142584600000002</v>
      </c>
      <c r="LB4" s="1">
        <v>0.25560049600000001</v>
      </c>
      <c r="LC4" s="1">
        <v>2.3573719999999999E-3</v>
      </c>
      <c r="LD4" s="1">
        <v>-0.151207174</v>
      </c>
      <c r="LE4" s="1">
        <v>-4.2126410000000003E-2</v>
      </c>
      <c r="LF4" s="1">
        <v>1.6565686999999999E-2</v>
      </c>
      <c r="LG4" s="1">
        <v>0.14290125100000001</v>
      </c>
      <c r="LH4" s="1">
        <v>-0.15912425199999999</v>
      </c>
      <c r="LI4" s="1">
        <v>0.27347935000000001</v>
      </c>
      <c r="LJ4" s="1">
        <v>-4.4288190999999998E-2</v>
      </c>
      <c r="LK4" s="1">
        <v>2.6845767999999999E-2</v>
      </c>
      <c r="LL4" s="1">
        <v>-0.19835135300000001</v>
      </c>
    </row>
    <row r="5" spans="1:324" s="1" customFormat="1" ht="16">
      <c r="A5" s="24" t="s">
        <v>518</v>
      </c>
      <c r="B5" s="1">
        <v>0.22414637000000001</v>
      </c>
      <c r="C5" s="1">
        <v>-0.14518692699999999</v>
      </c>
      <c r="D5" s="1">
        <v>-1.0560247E-2</v>
      </c>
      <c r="E5" s="1">
        <v>0.61501434799999999</v>
      </c>
      <c r="F5" s="1">
        <v>0.57563997600000005</v>
      </c>
      <c r="G5" s="1">
        <v>-0.52057880199999995</v>
      </c>
      <c r="H5" s="1">
        <v>0.74152400399999996</v>
      </c>
      <c r="I5" s="1">
        <v>0.306463661</v>
      </c>
      <c r="J5" s="1">
        <v>0.429437868</v>
      </c>
      <c r="K5" s="1">
        <v>0.26266106299999997</v>
      </c>
      <c r="L5" s="1">
        <v>0.61754899699999999</v>
      </c>
      <c r="M5" s="1">
        <v>-0.15004763400000001</v>
      </c>
      <c r="N5" s="1">
        <v>0.47814917800000001</v>
      </c>
      <c r="O5" s="1">
        <v>-0.16459702900000001</v>
      </c>
      <c r="P5" s="1">
        <v>-0.55599163600000001</v>
      </c>
      <c r="Q5" s="1">
        <v>-0.58496975900000003</v>
      </c>
      <c r="R5" s="1">
        <v>1.2397142999999999E-2</v>
      </c>
      <c r="S5" s="1">
        <v>0.48231542799999999</v>
      </c>
      <c r="T5" s="1">
        <v>-0.66779725899999998</v>
      </c>
      <c r="U5" s="1">
        <v>-9.7508600000000001E-4</v>
      </c>
      <c r="V5" s="1">
        <v>-0.30018523699999999</v>
      </c>
      <c r="W5" s="1">
        <v>0.16301217400000001</v>
      </c>
      <c r="X5" s="1">
        <v>-0.62139787499999999</v>
      </c>
      <c r="Y5" s="1">
        <v>-0.48316225200000001</v>
      </c>
      <c r="Z5" s="1">
        <v>-0.62132484600000004</v>
      </c>
      <c r="AA5" s="1">
        <v>-0.485597475</v>
      </c>
      <c r="AB5" s="1">
        <v>-0.213403228</v>
      </c>
      <c r="AC5" s="1">
        <v>0.50499339799999998</v>
      </c>
      <c r="AD5" s="1">
        <v>-0.132177302</v>
      </c>
      <c r="AE5" s="1">
        <v>0.50948660899999998</v>
      </c>
      <c r="AF5" s="1">
        <v>0.18459753600000001</v>
      </c>
      <c r="AG5" s="1">
        <v>0.49284843900000003</v>
      </c>
      <c r="AH5" s="1">
        <v>0.21713285600000001</v>
      </c>
      <c r="AI5" s="1">
        <v>-0.42796827100000001</v>
      </c>
      <c r="AJ5" s="1">
        <v>0.22235635000000001</v>
      </c>
      <c r="AK5" s="1">
        <v>0.17941331299999999</v>
      </c>
      <c r="AL5" s="1">
        <v>-0.26730100299999998</v>
      </c>
      <c r="AM5" s="1">
        <v>-0.69441851899999996</v>
      </c>
      <c r="AN5" s="1">
        <v>-0.73956666900000001</v>
      </c>
      <c r="AO5" s="1">
        <v>-0.72376669599999999</v>
      </c>
      <c r="AP5" s="1">
        <v>0.52593896600000001</v>
      </c>
      <c r="AQ5" s="1">
        <v>-0.47136088999999998</v>
      </c>
      <c r="AR5" s="1">
        <v>0.42043237</v>
      </c>
      <c r="AS5" s="1">
        <v>0.46423864799999998</v>
      </c>
      <c r="AT5" s="1">
        <v>0.53399291100000001</v>
      </c>
      <c r="AU5" s="1">
        <v>-0.10143432099999999</v>
      </c>
      <c r="AV5" s="1">
        <v>-0.56314973400000001</v>
      </c>
      <c r="AW5" s="1">
        <v>-0.50228721200000004</v>
      </c>
      <c r="AX5" s="1">
        <v>0.42055131699999998</v>
      </c>
      <c r="AY5" s="1">
        <v>-1.4118571E-2</v>
      </c>
      <c r="AZ5" s="1">
        <v>0.50359226499999998</v>
      </c>
      <c r="BA5" s="1">
        <v>0.48751225300000001</v>
      </c>
      <c r="BB5" s="1">
        <v>0.48026943300000002</v>
      </c>
      <c r="BC5" s="1">
        <v>-0.220226488</v>
      </c>
      <c r="BD5" s="1">
        <v>-0.61199220899999995</v>
      </c>
      <c r="BE5" s="1">
        <v>-0.53454683400000003</v>
      </c>
      <c r="BF5" s="1">
        <v>0.40150317000000002</v>
      </c>
      <c r="BG5" s="1">
        <v>0.120647409</v>
      </c>
      <c r="BH5" s="1">
        <v>9.2800703999999998E-2</v>
      </c>
      <c r="BI5" s="1">
        <v>0.33901705199999999</v>
      </c>
      <c r="BJ5" s="1">
        <v>0.38526268200000002</v>
      </c>
      <c r="BK5" s="1">
        <v>0.50578818699999994</v>
      </c>
      <c r="BL5" s="1">
        <v>0.46831812499999997</v>
      </c>
      <c r="BM5" s="1">
        <v>0.71446171700000005</v>
      </c>
      <c r="BN5" s="1">
        <v>0.61187868400000001</v>
      </c>
      <c r="BO5" s="1">
        <v>0.112916657</v>
      </c>
      <c r="BP5" s="1">
        <v>0.30844917399999999</v>
      </c>
      <c r="BQ5" s="1">
        <v>0.58998302599999997</v>
      </c>
      <c r="BR5" s="1">
        <v>0.42412565200000002</v>
      </c>
      <c r="BS5" s="1">
        <v>0.42103093600000002</v>
      </c>
      <c r="BT5" s="1">
        <v>0.39955265099999998</v>
      </c>
      <c r="BU5" s="1">
        <v>-0.61035599600000001</v>
      </c>
      <c r="BV5" s="1">
        <v>0.26503589100000002</v>
      </c>
      <c r="BW5" s="1">
        <v>0.114673785</v>
      </c>
      <c r="BX5" s="1">
        <v>6.5948898000000006E-2</v>
      </c>
      <c r="BY5" s="1">
        <v>0.208562627</v>
      </c>
      <c r="BZ5" s="1">
        <v>-0.122992096</v>
      </c>
      <c r="CA5" s="1">
        <v>0.587985333</v>
      </c>
      <c r="CB5" s="1">
        <v>0.28841745499999999</v>
      </c>
      <c r="CC5" s="1">
        <v>0.361774769</v>
      </c>
      <c r="CD5" s="1">
        <v>-3.8557320000000002E-3</v>
      </c>
      <c r="CE5" s="1">
        <v>5.3754293000000002E-2</v>
      </c>
      <c r="CF5" s="1">
        <v>-0.279243831</v>
      </c>
      <c r="CG5" s="1">
        <v>-0.252313654</v>
      </c>
      <c r="CH5" s="1">
        <v>0.56411813099999997</v>
      </c>
      <c r="CI5" s="1">
        <v>0.33413364499999998</v>
      </c>
      <c r="CJ5" s="1">
        <v>-0.22536293499999999</v>
      </c>
      <c r="CK5" s="1">
        <v>2.2238520000000001E-2</v>
      </c>
      <c r="CL5" s="1">
        <v>0.31216857999999997</v>
      </c>
      <c r="CM5" s="1">
        <v>-0.74447522099999996</v>
      </c>
      <c r="CN5" s="1">
        <v>-0.69448653199999999</v>
      </c>
      <c r="CO5" s="1">
        <v>0.211418249</v>
      </c>
      <c r="CP5" s="1">
        <v>0.68731543799999995</v>
      </c>
      <c r="CQ5" s="1">
        <v>-0.70086455700000005</v>
      </c>
      <c r="CR5" s="1">
        <v>-0.64579831300000001</v>
      </c>
      <c r="CS5" s="1">
        <v>-0.31341844899999999</v>
      </c>
      <c r="CT5" s="1">
        <v>0.13939125799999999</v>
      </c>
      <c r="CU5" s="1">
        <v>0.68044809900000003</v>
      </c>
      <c r="CV5" s="1">
        <v>8.1708391000000005E-2</v>
      </c>
      <c r="CW5" s="1">
        <v>0.19547539</v>
      </c>
      <c r="CX5" s="1">
        <v>0.50790151400000005</v>
      </c>
      <c r="CY5" s="1">
        <v>0.63366529500000002</v>
      </c>
      <c r="CZ5" s="1">
        <v>0.42279248699999999</v>
      </c>
      <c r="DA5" s="1">
        <v>-0.35863330500000001</v>
      </c>
      <c r="DB5" s="1">
        <v>-0.39789878000000001</v>
      </c>
      <c r="DC5" s="1">
        <v>0.61040227400000002</v>
      </c>
      <c r="DD5" s="1">
        <v>-7.7435457999999999E-2</v>
      </c>
      <c r="DE5" s="1">
        <v>-0.287950914</v>
      </c>
      <c r="DF5" s="1">
        <v>-0.112744495</v>
      </c>
      <c r="DG5" s="1">
        <v>0.16250171799999999</v>
      </c>
      <c r="DH5" s="1">
        <v>-2.1696749999999998E-3</v>
      </c>
      <c r="DI5" s="1">
        <v>0.71413159800000003</v>
      </c>
      <c r="DJ5" s="1">
        <v>-0.29296683000000001</v>
      </c>
      <c r="DK5" s="1">
        <v>0.50933061499999999</v>
      </c>
      <c r="DL5" s="1">
        <v>-0.705821378</v>
      </c>
      <c r="DM5" s="1">
        <v>-0.72860201400000002</v>
      </c>
      <c r="DN5" s="1">
        <v>0.47717849299999998</v>
      </c>
      <c r="DO5" s="1">
        <v>-0.43766014199999997</v>
      </c>
      <c r="DP5" s="1">
        <v>0.64679133799999999</v>
      </c>
      <c r="DQ5" s="1">
        <v>0.368835256</v>
      </c>
      <c r="DR5" s="1">
        <v>0.22381700199999999</v>
      </c>
      <c r="DS5" s="1">
        <v>-0.23888178299999999</v>
      </c>
      <c r="DT5" s="1">
        <v>-0.37352460100000001</v>
      </c>
      <c r="DU5" s="1">
        <v>-0.38034894400000002</v>
      </c>
      <c r="DV5" s="1">
        <v>0.27701881099999998</v>
      </c>
      <c r="DW5" s="1">
        <v>-8.9017799999999998E-3</v>
      </c>
      <c r="DX5" s="1">
        <v>-0.132234975</v>
      </c>
      <c r="DY5" s="1">
        <v>0.63580575900000003</v>
      </c>
      <c r="DZ5" s="1">
        <v>-0.117680692</v>
      </c>
      <c r="EA5" s="1">
        <v>0.421894463</v>
      </c>
      <c r="EB5" s="1">
        <v>-0.63865828899999999</v>
      </c>
      <c r="EC5" s="1">
        <v>-0.36611057699999999</v>
      </c>
      <c r="ED5" s="1">
        <v>-0.184680555</v>
      </c>
      <c r="EE5" s="1">
        <v>-2.1882971000000001E-2</v>
      </c>
      <c r="EF5" s="1">
        <v>-0.287950914</v>
      </c>
      <c r="EG5" s="1">
        <v>0.26863134799999999</v>
      </c>
      <c r="EH5" s="1">
        <v>0.54177447899999998</v>
      </c>
      <c r="EI5" s="1">
        <v>0.114673785</v>
      </c>
      <c r="EJ5" s="1">
        <v>0.50379984300000002</v>
      </c>
      <c r="EK5" s="1">
        <v>-0.22410203400000001</v>
      </c>
      <c r="EL5" s="1">
        <v>8.3778487999999998E-2</v>
      </c>
      <c r="EM5" s="1">
        <v>2.5241769999999998E-3</v>
      </c>
      <c r="EN5" s="1">
        <v>2.9998469999999999E-3</v>
      </c>
      <c r="EO5" s="1">
        <v>0.379467098</v>
      </c>
      <c r="EP5" s="1">
        <v>0.37712789899999999</v>
      </c>
      <c r="EQ5" s="1">
        <v>0.71224557600000005</v>
      </c>
      <c r="ER5" s="1">
        <v>0.63244217999999996</v>
      </c>
      <c r="ES5" s="1">
        <v>-3.0513284000000002E-2</v>
      </c>
      <c r="ET5" s="1">
        <v>-0.61459851899999995</v>
      </c>
      <c r="EU5" s="1">
        <v>-0.463973195</v>
      </c>
      <c r="EV5" s="1">
        <v>0.11237243600000001</v>
      </c>
      <c r="EW5" s="1">
        <v>0.114673785</v>
      </c>
      <c r="EX5" s="1">
        <v>0.35868940700000002</v>
      </c>
      <c r="EY5" s="1">
        <v>-0.35500393800000002</v>
      </c>
      <c r="EZ5" s="1">
        <v>0.41738973299999999</v>
      </c>
      <c r="FA5" s="1">
        <v>0.46765696400000001</v>
      </c>
      <c r="FB5" s="1">
        <v>0.53971033000000002</v>
      </c>
      <c r="FC5" s="1">
        <v>-0.566840279</v>
      </c>
      <c r="FD5" s="1">
        <v>-0.41690752800000003</v>
      </c>
      <c r="FE5" s="1">
        <v>0.71243296599999995</v>
      </c>
      <c r="FF5" s="1">
        <v>0.56444828599999997</v>
      </c>
      <c r="FG5" s="1">
        <v>0.139012741</v>
      </c>
      <c r="FH5" s="1">
        <v>-0.40278509000000001</v>
      </c>
      <c r="FI5" s="1">
        <v>-0.47955926999999998</v>
      </c>
      <c r="FJ5" s="1">
        <v>0.312401125</v>
      </c>
      <c r="FK5" s="1">
        <v>-2.5212576E-2</v>
      </c>
      <c r="FL5" s="1">
        <v>-0.52192975699999999</v>
      </c>
      <c r="FM5" s="1">
        <v>0.15140749100000001</v>
      </c>
      <c r="FN5" s="1">
        <v>0.57107866100000004</v>
      </c>
      <c r="FO5" s="1">
        <v>-0.393451685</v>
      </c>
      <c r="FP5" s="1">
        <v>0.29085656599999998</v>
      </c>
      <c r="FQ5" s="1">
        <v>-0.55613925200000003</v>
      </c>
      <c r="FR5" s="1">
        <v>-0.43564955399999999</v>
      </c>
      <c r="FS5" s="1">
        <v>-2.1031114E-2</v>
      </c>
      <c r="FT5" s="1">
        <v>0.45566703200000003</v>
      </c>
      <c r="FU5" s="1">
        <v>0.21691901199999999</v>
      </c>
      <c r="FV5" s="1">
        <v>0.28829623399999998</v>
      </c>
      <c r="FW5" s="1">
        <v>-0.53486707600000005</v>
      </c>
      <c r="FX5" s="1">
        <v>0.44187642799999999</v>
      </c>
      <c r="FY5" s="1">
        <v>0.52238188100000005</v>
      </c>
      <c r="FZ5" s="1">
        <v>0.55292942300000003</v>
      </c>
      <c r="GA5" s="1">
        <v>0.65476801900000003</v>
      </c>
      <c r="GB5" s="1">
        <v>0.53062240000000005</v>
      </c>
      <c r="GC5" s="1">
        <v>0.281409717</v>
      </c>
      <c r="GD5" s="1">
        <v>0.69350224299999996</v>
      </c>
      <c r="GE5" s="1">
        <v>0.54012933500000004</v>
      </c>
      <c r="GF5" s="1">
        <v>-0.73617602299999996</v>
      </c>
      <c r="GG5" s="1">
        <v>-0.63215833499999996</v>
      </c>
      <c r="GH5" s="1">
        <v>0.21549506500000001</v>
      </c>
      <c r="GI5" s="1">
        <v>0.25093268000000002</v>
      </c>
      <c r="GJ5" s="1">
        <v>-0.112002041</v>
      </c>
      <c r="GK5" s="1">
        <v>0.18964827200000001</v>
      </c>
      <c r="GL5" s="1">
        <v>-0.75796542</v>
      </c>
      <c r="GM5" s="1">
        <v>-0.30616595600000002</v>
      </c>
      <c r="GN5" s="1">
        <v>0.70132094</v>
      </c>
      <c r="GO5" s="1">
        <v>0.62732170499999995</v>
      </c>
      <c r="GP5" s="1">
        <v>-4.3417875000000002E-2</v>
      </c>
      <c r="GQ5" s="1">
        <v>0.47969873000000002</v>
      </c>
      <c r="GR5" s="1">
        <v>0.65883108700000004</v>
      </c>
      <c r="GS5" s="1">
        <v>0.475994686</v>
      </c>
      <c r="GT5" s="1">
        <v>0.37626122299999998</v>
      </c>
      <c r="GU5" s="1">
        <v>0.30673082800000001</v>
      </c>
      <c r="GV5" s="1">
        <v>-0.36372653500000002</v>
      </c>
      <c r="GW5" s="1">
        <v>-0.25120266499999999</v>
      </c>
      <c r="GX5" s="1">
        <v>0.60658107999999999</v>
      </c>
      <c r="GY5" s="1">
        <v>0.50312155199999997</v>
      </c>
      <c r="GZ5" s="1">
        <v>0.35512819800000001</v>
      </c>
      <c r="HA5" s="1">
        <v>-0.766141446</v>
      </c>
      <c r="HB5" s="1">
        <v>-0.684530957</v>
      </c>
      <c r="HC5" s="1">
        <v>6.2623330000000001E-3</v>
      </c>
      <c r="HD5" s="1">
        <v>-0.25202035900000003</v>
      </c>
      <c r="HE5" s="1">
        <v>5.1109196000000003E-2</v>
      </c>
      <c r="HF5" s="1">
        <v>0.157140049</v>
      </c>
      <c r="HG5" s="1">
        <v>0.44560811</v>
      </c>
      <c r="HH5" s="1">
        <v>0.76595034500000003</v>
      </c>
      <c r="HI5" s="1">
        <v>1.5813223000000001E-2</v>
      </c>
      <c r="HJ5" s="1">
        <v>4.0763800000000001E-3</v>
      </c>
      <c r="HK5" s="1">
        <v>0.42302519199999999</v>
      </c>
      <c r="HL5" s="1">
        <v>0.50271237800000002</v>
      </c>
      <c r="HM5" s="1">
        <v>-0.308094433</v>
      </c>
      <c r="HN5" s="1">
        <v>0.25507264299999999</v>
      </c>
      <c r="HO5" s="1">
        <v>6.6408324000000005E-2</v>
      </c>
      <c r="HP5" s="1">
        <v>0.37038322600000001</v>
      </c>
      <c r="HQ5" s="1">
        <v>0.71143725599999996</v>
      </c>
      <c r="HR5" s="1">
        <v>0.21989556699999999</v>
      </c>
      <c r="HS5" s="1">
        <v>-0.16868253</v>
      </c>
      <c r="HT5" s="1">
        <v>0.34384135500000002</v>
      </c>
      <c r="HU5" s="1">
        <v>-0.28539384600000001</v>
      </c>
      <c r="HV5" s="1">
        <v>0.132259816</v>
      </c>
      <c r="HW5" s="1">
        <v>-0.46842376899999999</v>
      </c>
      <c r="HX5" s="1">
        <v>-8.2610486999999996E-2</v>
      </c>
      <c r="HY5" s="1">
        <v>-0.11140979099999999</v>
      </c>
      <c r="HZ5" s="1">
        <v>4.9560534000000003E-2</v>
      </c>
      <c r="IA5" s="1">
        <v>-0.78780660999999996</v>
      </c>
      <c r="IB5" s="1">
        <v>-0.105236365</v>
      </c>
      <c r="IC5" s="1">
        <v>-0.76339104899999999</v>
      </c>
      <c r="ID5" s="1">
        <v>-0.68918124700000005</v>
      </c>
      <c r="IE5" s="1">
        <v>0.306609519</v>
      </c>
      <c r="IF5" s="1">
        <v>-0.42746073600000001</v>
      </c>
      <c r="IG5" s="1">
        <v>-0.69912548399999996</v>
      </c>
      <c r="IH5" s="1">
        <v>-0.35060992299999999</v>
      </c>
      <c r="II5" s="1">
        <v>-0.46675259299999999</v>
      </c>
      <c r="IJ5" s="1">
        <v>-0.49466073799999999</v>
      </c>
      <c r="IK5" s="1">
        <v>-0.70090659700000002</v>
      </c>
      <c r="IL5" s="1">
        <v>-0.68819685100000005</v>
      </c>
      <c r="IM5" s="1">
        <v>-2.4444067999999999E-2</v>
      </c>
      <c r="IN5" s="1">
        <v>0.24373900300000001</v>
      </c>
      <c r="IO5" s="1">
        <v>0.68214872699999995</v>
      </c>
      <c r="IP5" s="1">
        <v>-0.65721633999999995</v>
      </c>
      <c r="IQ5" s="1">
        <v>-0.15671223300000001</v>
      </c>
      <c r="IR5" s="1">
        <v>-0.56840829100000001</v>
      </c>
      <c r="IS5" s="1">
        <v>0.35396542399999997</v>
      </c>
      <c r="IT5" s="1">
        <v>-0.67103447400000005</v>
      </c>
      <c r="IU5" s="1">
        <v>-0.64626788499999999</v>
      </c>
      <c r="IV5" s="1">
        <v>0.21432367099999999</v>
      </c>
      <c r="IW5" s="1">
        <v>-0.58492793799999998</v>
      </c>
      <c r="IX5" s="1">
        <v>-0.56520489900000004</v>
      </c>
      <c r="IY5" s="1">
        <v>-0.63501637700000002</v>
      </c>
      <c r="IZ5" s="1">
        <v>-0.70628281100000001</v>
      </c>
      <c r="JA5" s="1">
        <v>-0.66024851399999995</v>
      </c>
      <c r="JB5" s="1">
        <v>-0.27168953099999998</v>
      </c>
      <c r="JC5" s="1">
        <v>0.54982530200000002</v>
      </c>
      <c r="JD5" s="1">
        <v>0.58566065</v>
      </c>
      <c r="JE5" s="1">
        <v>0.30489720799999998</v>
      </c>
      <c r="JF5" s="1">
        <v>0.115657842</v>
      </c>
      <c r="JG5" s="1">
        <v>-0.16285108100000001</v>
      </c>
      <c r="JH5" s="1">
        <v>-0.61185943799999998</v>
      </c>
      <c r="JI5" s="1">
        <v>1.9599951000000001E-2</v>
      </c>
      <c r="JJ5" s="1">
        <v>0.62382611600000004</v>
      </c>
      <c r="JK5" s="1">
        <v>-0.494582521</v>
      </c>
      <c r="JL5" s="1">
        <v>0.129369341</v>
      </c>
      <c r="JM5" s="1">
        <v>1.7099788000000001E-2</v>
      </c>
      <c r="JN5" s="1">
        <v>7.9055118999999993E-2</v>
      </c>
      <c r="JO5" s="1">
        <v>-0.122219878</v>
      </c>
      <c r="JP5" s="1">
        <v>-0.235308342</v>
      </c>
      <c r="JQ5" s="1">
        <v>1.2877057000000001E-2</v>
      </c>
      <c r="JR5" s="1">
        <v>-2.0024594E-2</v>
      </c>
      <c r="JS5" s="1">
        <v>0.70620569899999996</v>
      </c>
      <c r="JT5" s="1">
        <v>-6.7717571000000004E-2</v>
      </c>
      <c r="JU5" s="1">
        <v>0.42890503699999999</v>
      </c>
      <c r="JV5" s="1">
        <v>-0.25961293000000002</v>
      </c>
      <c r="JW5" s="1">
        <v>-0.118558934</v>
      </c>
      <c r="JX5" s="1">
        <v>-3.3629063000000001E-2</v>
      </c>
      <c r="JY5" s="1">
        <v>-0.223003496</v>
      </c>
      <c r="JZ5" s="1">
        <v>9.2616923000000004E-2</v>
      </c>
      <c r="KA5" s="1">
        <v>0.40687437999999998</v>
      </c>
      <c r="KB5" s="1">
        <v>0.32694157499999998</v>
      </c>
      <c r="KC5" s="1">
        <v>-4.3211810000000003E-3</v>
      </c>
      <c r="KD5" s="1">
        <v>-0.328414914</v>
      </c>
      <c r="KE5" s="1">
        <v>-0.56281930700000005</v>
      </c>
      <c r="KF5" s="1">
        <v>-0.43629948899999998</v>
      </c>
      <c r="KG5" s="1">
        <v>-0.37888139799999998</v>
      </c>
      <c r="KH5" s="1">
        <v>-0.15200245300000001</v>
      </c>
      <c r="KI5" s="1">
        <v>-0.175477884</v>
      </c>
      <c r="KJ5" s="1">
        <v>0.33131803799999998</v>
      </c>
      <c r="KK5" s="1">
        <v>-0.182948468</v>
      </c>
      <c r="KL5" s="1">
        <v>0.553327122</v>
      </c>
      <c r="KM5" s="1">
        <v>-4.6561758000000002E-2</v>
      </c>
      <c r="KN5" s="1">
        <v>-0.182948468</v>
      </c>
      <c r="KO5" s="1">
        <v>0.25596370200000002</v>
      </c>
      <c r="KP5" s="1">
        <v>0.41514768800000001</v>
      </c>
      <c r="KQ5" s="1">
        <v>0.46131911799999997</v>
      </c>
      <c r="KR5" s="1">
        <v>0.28317571699999999</v>
      </c>
      <c r="KS5" s="1">
        <v>3.9962428000000001E-2</v>
      </c>
      <c r="KT5" s="1">
        <v>-0.36105451500000002</v>
      </c>
      <c r="KU5" s="1">
        <v>0.476167118</v>
      </c>
      <c r="KV5" s="1">
        <v>-8.9425180000000007E-2</v>
      </c>
      <c r="KW5" s="1">
        <v>-0.182948468</v>
      </c>
      <c r="KX5" s="1">
        <v>2.5925133999999999E-2</v>
      </c>
      <c r="KY5" s="1">
        <v>0.43449364400000001</v>
      </c>
      <c r="KZ5" s="1">
        <v>-0.18599442499999999</v>
      </c>
      <c r="LA5" s="1">
        <v>0.18780332999999999</v>
      </c>
      <c r="LB5" s="1">
        <v>-0.118603209</v>
      </c>
      <c r="LC5" s="1">
        <v>0.362275554</v>
      </c>
      <c r="LD5" s="1">
        <v>0.33432414799999999</v>
      </c>
      <c r="LE5" s="1">
        <v>-0.38381547199999999</v>
      </c>
      <c r="LF5" s="1">
        <v>-0.32233495200000001</v>
      </c>
      <c r="LG5" s="1">
        <v>-0.52365890100000001</v>
      </c>
      <c r="LH5" s="1">
        <v>-0.19678453200000001</v>
      </c>
      <c r="LI5" s="1">
        <v>-0.413871286</v>
      </c>
      <c r="LJ5" s="1">
        <v>-0.281967248</v>
      </c>
      <c r="LK5" s="1">
        <v>0.404123238</v>
      </c>
      <c r="LL5" s="1">
        <v>0.22898270800000001</v>
      </c>
    </row>
    <row r="6" spans="1:324" s="1" customFormat="1" ht="16">
      <c r="A6" s="24" t="s">
        <v>11</v>
      </c>
      <c r="B6" s="1">
        <v>0.187462984</v>
      </c>
      <c r="C6" s="1">
        <v>-0.15003413299999999</v>
      </c>
      <c r="D6" s="1">
        <v>0.39096536100000001</v>
      </c>
      <c r="E6" s="1">
        <v>-0.60224478400000003</v>
      </c>
      <c r="F6" s="1">
        <v>-0.17185514599999999</v>
      </c>
      <c r="G6" s="1">
        <v>0.28213223199999998</v>
      </c>
      <c r="H6" s="1">
        <v>-0.28963967800000001</v>
      </c>
      <c r="I6" s="1">
        <v>6.0440299999999999E-4</v>
      </c>
      <c r="J6" s="1">
        <v>6.0336384999999999E-2</v>
      </c>
      <c r="K6" s="1">
        <v>-6.4811815999999994E-2</v>
      </c>
      <c r="L6" s="1">
        <v>-0.11236489</v>
      </c>
      <c r="M6" s="1">
        <v>4.2636839000000003E-2</v>
      </c>
      <c r="N6" s="1">
        <v>-2.5912877000000001E-2</v>
      </c>
      <c r="O6" s="1">
        <v>0.29310807700000002</v>
      </c>
      <c r="P6" s="1">
        <v>-0.165125933</v>
      </c>
      <c r="Q6" s="1">
        <v>0.396071952</v>
      </c>
      <c r="R6" s="1">
        <v>0.102335048</v>
      </c>
      <c r="S6" s="1">
        <v>-0.355802387</v>
      </c>
      <c r="T6" s="1">
        <v>0.43648677299999999</v>
      </c>
      <c r="U6" s="1">
        <v>-0.11235334</v>
      </c>
      <c r="V6" s="1">
        <v>0.25306079799999998</v>
      </c>
      <c r="W6" s="1">
        <v>-0.114227596</v>
      </c>
      <c r="X6" s="1">
        <v>0.51584492599999998</v>
      </c>
      <c r="Y6" s="1">
        <v>0.28525550900000002</v>
      </c>
      <c r="Z6" s="1">
        <v>0.51579444699999999</v>
      </c>
      <c r="AA6" s="1">
        <v>0.284806487</v>
      </c>
      <c r="AB6" s="1">
        <v>0.51711279300000002</v>
      </c>
      <c r="AC6" s="1">
        <v>-0.60963883799999996</v>
      </c>
      <c r="AD6" s="1">
        <v>0.19886144</v>
      </c>
      <c r="AE6" s="1">
        <v>-0.299402369</v>
      </c>
      <c r="AF6" s="1">
        <v>9.9909057999999995E-2</v>
      </c>
      <c r="AG6" s="1">
        <v>-0.29065529099999998</v>
      </c>
      <c r="AH6" s="1">
        <v>-0.26993324200000002</v>
      </c>
      <c r="AI6" s="1">
        <v>0.39801330200000001</v>
      </c>
      <c r="AJ6" s="1">
        <v>-0.25185759699999999</v>
      </c>
      <c r="AK6" s="1">
        <v>-4.2775916999999997E-2</v>
      </c>
      <c r="AL6" s="1">
        <v>0.39805460599999998</v>
      </c>
      <c r="AM6" s="1">
        <v>0.40435374099999999</v>
      </c>
      <c r="AN6" s="1">
        <v>0.434300146</v>
      </c>
      <c r="AO6" s="1">
        <v>0.49295734400000002</v>
      </c>
      <c r="AP6" s="1">
        <v>-0.47987970499999999</v>
      </c>
      <c r="AQ6" s="1">
        <v>6.5529975000000004E-2</v>
      </c>
      <c r="AR6" s="1">
        <v>-0.20806799500000001</v>
      </c>
      <c r="AS6" s="1">
        <v>-0.45572808399999998</v>
      </c>
      <c r="AT6" s="1">
        <v>-0.36189144600000001</v>
      </c>
      <c r="AU6" s="1">
        <v>-0.34677584299999997</v>
      </c>
      <c r="AV6" s="1">
        <v>0.15669469499999999</v>
      </c>
      <c r="AW6" s="1">
        <v>0.44770697999999998</v>
      </c>
      <c r="AX6" s="1">
        <v>-0.14483713500000001</v>
      </c>
      <c r="AY6" s="1">
        <v>0.34468075599999998</v>
      </c>
      <c r="AZ6" s="1">
        <v>-0.36009137800000002</v>
      </c>
      <c r="BA6" s="1">
        <v>-0.54929275799999999</v>
      </c>
      <c r="BB6" s="1">
        <v>-0.34485873099999997</v>
      </c>
      <c r="BC6" s="1">
        <v>-0.149114152</v>
      </c>
      <c r="BD6" s="1">
        <v>0.22263862200000001</v>
      </c>
      <c r="BE6" s="1">
        <v>0.37244576499999998</v>
      </c>
      <c r="BF6" s="1">
        <v>3.0301491999999999E-2</v>
      </c>
      <c r="BG6" s="1">
        <v>0.51885388300000002</v>
      </c>
      <c r="BH6" s="1">
        <v>-6.9296304000000003E-2</v>
      </c>
      <c r="BI6" s="1">
        <v>-0.29383574400000001</v>
      </c>
      <c r="BJ6" s="1">
        <v>-0.117292085</v>
      </c>
      <c r="BK6" s="1">
        <v>-0.37912601400000001</v>
      </c>
      <c r="BL6" s="1">
        <v>-0.44023920799999999</v>
      </c>
      <c r="BM6" s="1">
        <v>-0.60862013199999998</v>
      </c>
      <c r="BN6" s="1">
        <v>-0.31343642199999999</v>
      </c>
      <c r="BO6" s="1">
        <v>0.22246607299999999</v>
      </c>
      <c r="BP6" s="1">
        <v>-0.61591573499999996</v>
      </c>
      <c r="BQ6" s="1">
        <v>-4.7103973E-2</v>
      </c>
      <c r="BR6" s="1">
        <v>-0.157678761</v>
      </c>
      <c r="BS6" s="1">
        <v>6.6325800000000004E-2</v>
      </c>
      <c r="BT6" s="1">
        <v>-0.28040770700000001</v>
      </c>
      <c r="BU6" s="1">
        <v>0.32976409400000001</v>
      </c>
      <c r="BV6" s="1">
        <v>-0.33700036500000002</v>
      </c>
      <c r="BW6" s="1">
        <v>-0.21718456799999999</v>
      </c>
      <c r="BX6" s="1">
        <v>0.22911769000000001</v>
      </c>
      <c r="BY6" s="1">
        <v>-0.136527228</v>
      </c>
      <c r="BZ6" s="1">
        <v>-2.8158507999999999E-2</v>
      </c>
      <c r="CA6" s="1">
        <v>-0.17858317700000001</v>
      </c>
      <c r="CB6" s="1">
        <v>-0.65044282600000003</v>
      </c>
      <c r="CC6" s="1">
        <v>-2.3504549E-2</v>
      </c>
      <c r="CD6" s="1">
        <v>-1.7227974E-2</v>
      </c>
      <c r="CE6" s="1">
        <v>-0.13172526600000001</v>
      </c>
      <c r="CF6" s="1">
        <v>0.13825668899999999</v>
      </c>
      <c r="CG6" s="1">
        <v>0.12604669499999999</v>
      </c>
      <c r="CH6" s="1">
        <v>-0.36463684000000002</v>
      </c>
      <c r="CI6" s="1">
        <v>-0.53229952700000005</v>
      </c>
      <c r="CJ6" s="1">
        <v>0.212545134</v>
      </c>
      <c r="CK6" s="1">
        <v>-4.3188922999999997E-2</v>
      </c>
      <c r="CL6" s="1">
        <v>-0.206290117</v>
      </c>
      <c r="CM6" s="1">
        <v>0.35403367499999999</v>
      </c>
      <c r="CN6" s="1">
        <v>0.437201285</v>
      </c>
      <c r="CO6" s="1">
        <v>-0.224860377</v>
      </c>
      <c r="CP6" s="1">
        <v>-0.54843393100000004</v>
      </c>
      <c r="CQ6" s="1">
        <v>0.57756396600000004</v>
      </c>
      <c r="CR6" s="1">
        <v>0.20608169800000001</v>
      </c>
      <c r="CS6" s="1">
        <v>0.54359874799999996</v>
      </c>
      <c r="CT6" s="1">
        <v>-0.26557425299999998</v>
      </c>
      <c r="CU6" s="1">
        <v>-0.26626155899999998</v>
      </c>
      <c r="CV6" s="1">
        <v>0.108175828</v>
      </c>
      <c r="CW6" s="1">
        <v>-0.114250589</v>
      </c>
      <c r="CX6" s="1">
        <v>-0.38523761099999998</v>
      </c>
      <c r="CY6" s="1">
        <v>-8.9364746999999994E-2</v>
      </c>
      <c r="CZ6" s="1">
        <v>-0.40995094199999998</v>
      </c>
      <c r="DA6" s="1">
        <v>0.46690509099999999</v>
      </c>
      <c r="DB6" s="1">
        <v>0.44365631700000002</v>
      </c>
      <c r="DC6" s="1">
        <v>-8.3959988999999999E-2</v>
      </c>
      <c r="DD6" s="1">
        <v>-7.0095910999999997E-2</v>
      </c>
      <c r="DE6" s="1">
        <v>8.5234327999999998E-2</v>
      </c>
      <c r="DF6" s="1">
        <v>-0.21076816900000001</v>
      </c>
      <c r="DG6" s="1">
        <v>-0.26610357299999998</v>
      </c>
      <c r="DH6" s="1">
        <v>9.0518207000000003E-2</v>
      </c>
      <c r="DI6" s="1">
        <v>-0.47080688300000001</v>
      </c>
      <c r="DJ6" s="1">
        <v>0.33794407900000001</v>
      </c>
      <c r="DK6" s="1">
        <v>-0.44538745899999999</v>
      </c>
      <c r="DL6" s="1">
        <v>0.22267251900000001</v>
      </c>
      <c r="DM6" s="1">
        <v>0.429539854</v>
      </c>
      <c r="DN6" s="1">
        <v>-0.13189545599999999</v>
      </c>
      <c r="DO6" s="1">
        <v>0.40591728399999999</v>
      </c>
      <c r="DP6" s="1">
        <v>-7.6954728E-2</v>
      </c>
      <c r="DQ6" s="1">
        <v>-0.46545167300000001</v>
      </c>
      <c r="DR6" s="1">
        <v>-0.14292943</v>
      </c>
      <c r="DS6" s="1">
        <v>0.36406094999999999</v>
      </c>
      <c r="DT6" s="1">
        <v>0.41108059400000002</v>
      </c>
      <c r="DU6" s="1">
        <v>0.26055045300000002</v>
      </c>
      <c r="DV6" s="1">
        <v>-0.139404631</v>
      </c>
      <c r="DW6" s="1">
        <v>-0.60911561000000003</v>
      </c>
      <c r="DX6" s="1">
        <v>0.20519354100000001</v>
      </c>
      <c r="DY6" s="1">
        <v>-0.20218604600000001</v>
      </c>
      <c r="DZ6" s="1">
        <v>-0.13009943099999999</v>
      </c>
      <c r="EA6" s="1">
        <v>-0.27856902</v>
      </c>
      <c r="EB6" s="1">
        <v>1.5871058E-2</v>
      </c>
      <c r="EC6" s="1">
        <v>-7.7429420000000001E-3</v>
      </c>
      <c r="ED6" s="1">
        <v>5.7222663E-2</v>
      </c>
      <c r="EE6" s="1">
        <v>0.165670875</v>
      </c>
      <c r="EF6" s="1">
        <v>8.5234327999999998E-2</v>
      </c>
      <c r="EG6" s="1">
        <v>-7.0334448999999993E-2</v>
      </c>
      <c r="EH6" s="1">
        <v>-0.43429232699999998</v>
      </c>
      <c r="EI6" s="1">
        <v>-0.21718456799999999</v>
      </c>
      <c r="EJ6" s="1">
        <v>-0.25148550200000003</v>
      </c>
      <c r="EK6" s="1">
        <v>-3.0779708999999999E-2</v>
      </c>
      <c r="EL6" s="1">
        <v>1.504217E-3</v>
      </c>
      <c r="EM6" s="1">
        <v>7.4645190000000002E-3</v>
      </c>
      <c r="EN6" s="1">
        <v>0.36959236099999998</v>
      </c>
      <c r="EO6" s="1">
        <v>-0.444206816</v>
      </c>
      <c r="EP6" s="1">
        <v>-8.7458516E-2</v>
      </c>
      <c r="EQ6" s="1">
        <v>-0.39573735599999998</v>
      </c>
      <c r="ER6" s="1">
        <v>-0.27702650600000001</v>
      </c>
      <c r="ES6" s="1">
        <v>0.11448965899999999</v>
      </c>
      <c r="ET6" s="1">
        <v>0.30800006000000002</v>
      </c>
      <c r="EU6" s="1">
        <v>8.9053284999999996E-2</v>
      </c>
      <c r="EV6" s="1">
        <v>-0.327638657</v>
      </c>
      <c r="EW6" s="1">
        <v>-0.21718456799999999</v>
      </c>
      <c r="EX6" s="1">
        <v>-0.212462809</v>
      </c>
      <c r="EY6" s="1">
        <v>0.195712843</v>
      </c>
      <c r="EZ6" s="1">
        <v>-0.64331928500000002</v>
      </c>
      <c r="FA6" s="1">
        <v>-0.46484557399999998</v>
      </c>
      <c r="FB6" s="1">
        <v>-0.42369673699999999</v>
      </c>
      <c r="FC6" s="1">
        <v>0.102301825</v>
      </c>
      <c r="FD6" s="1">
        <v>0.28775293000000002</v>
      </c>
      <c r="FE6" s="1">
        <v>-0.29017777099999997</v>
      </c>
      <c r="FF6" s="1">
        <v>-0.42735732799999998</v>
      </c>
      <c r="FG6" s="1">
        <v>-0.27391822799999999</v>
      </c>
      <c r="FH6" s="1">
        <v>0.40624516199999999</v>
      </c>
      <c r="FI6" s="1">
        <v>0.31962671399999998</v>
      </c>
      <c r="FJ6" s="1">
        <v>-0.243665361</v>
      </c>
      <c r="FK6" s="1">
        <v>-0.25021929399999998</v>
      </c>
      <c r="FL6" s="1">
        <v>9.6806039999999996E-2</v>
      </c>
      <c r="FM6" s="1">
        <v>-0.39804752100000002</v>
      </c>
      <c r="FN6" s="1">
        <v>-0.33635783899999999</v>
      </c>
      <c r="FO6" s="1">
        <v>-6.0709450000000003E-3</v>
      </c>
      <c r="FP6" s="1">
        <v>-8.7847548999999997E-2</v>
      </c>
      <c r="FQ6" s="1">
        <v>2.7343870999999999E-2</v>
      </c>
      <c r="FR6" s="1">
        <v>0.45992108999999998</v>
      </c>
      <c r="FS6" s="1">
        <v>-0.44860624799999999</v>
      </c>
      <c r="FT6" s="1">
        <v>-0.38572201499999997</v>
      </c>
      <c r="FU6" s="1">
        <v>-0.117265129</v>
      </c>
      <c r="FV6" s="1">
        <v>-9.8735685000000004E-2</v>
      </c>
      <c r="FW6" s="1">
        <v>0.381592192</v>
      </c>
      <c r="FX6" s="1">
        <v>-0.50635475399999996</v>
      </c>
      <c r="FY6" s="1">
        <v>-0.217576503</v>
      </c>
      <c r="FZ6" s="1">
        <v>-0.53477583399999995</v>
      </c>
      <c r="GA6" s="1">
        <v>-0.24856192499999999</v>
      </c>
      <c r="GB6" s="1">
        <v>-0.46618979300000002</v>
      </c>
      <c r="GC6" s="1">
        <v>-0.304012685</v>
      </c>
      <c r="GD6" s="1">
        <v>-0.57701094799999997</v>
      </c>
      <c r="GE6" s="1">
        <v>-0.25631393800000002</v>
      </c>
      <c r="GF6" s="1">
        <v>0.30617654300000002</v>
      </c>
      <c r="GG6" s="1">
        <v>0.41928320400000002</v>
      </c>
      <c r="GH6" s="1">
        <v>-0.18516565199999999</v>
      </c>
      <c r="GI6" s="1">
        <v>-7.8647409000000001E-2</v>
      </c>
      <c r="GJ6" s="1">
        <v>9.0421884999999994E-2</v>
      </c>
      <c r="GK6" s="1">
        <v>2.3913081999999999E-2</v>
      </c>
      <c r="GL6" s="1">
        <v>0.39271617800000003</v>
      </c>
      <c r="GM6" s="1">
        <v>0.145949258</v>
      </c>
      <c r="GN6" s="1">
        <v>-0.22819830399999999</v>
      </c>
      <c r="GO6" s="1">
        <v>-0.5163065</v>
      </c>
      <c r="GP6" s="1">
        <v>-3.8638802E-2</v>
      </c>
      <c r="GQ6" s="1">
        <v>-0.33364108999999997</v>
      </c>
      <c r="GR6" s="1">
        <v>-0.13478499899999999</v>
      </c>
      <c r="GS6" s="1">
        <v>-0.38257819500000001</v>
      </c>
      <c r="GT6" s="1">
        <v>-0.28003567099999999</v>
      </c>
      <c r="GU6" s="1">
        <v>-0.15284445999999999</v>
      </c>
      <c r="GV6" s="1">
        <v>1.7936252E-2</v>
      </c>
      <c r="GW6" s="1">
        <v>4.1305282999999998E-2</v>
      </c>
      <c r="GX6" s="1">
        <v>-0.240629603</v>
      </c>
      <c r="GY6" s="1">
        <v>-0.34590854100000001</v>
      </c>
      <c r="GZ6" s="1">
        <v>-0.22859501500000001</v>
      </c>
      <c r="HA6" s="1">
        <v>0.31813333100000002</v>
      </c>
      <c r="HB6" s="1">
        <v>0.496175745</v>
      </c>
      <c r="HC6" s="1">
        <v>9.1264270999999994E-2</v>
      </c>
      <c r="HD6" s="1">
        <v>6.6732516000000006E-2</v>
      </c>
      <c r="HE6" s="1">
        <v>0.25651301599999998</v>
      </c>
      <c r="HF6" s="1">
        <v>-0.38107252699999999</v>
      </c>
      <c r="HG6" s="1">
        <v>-6.2963403000000001E-2</v>
      </c>
      <c r="HH6" s="1">
        <v>-0.64637275699999996</v>
      </c>
      <c r="HI6" s="1">
        <v>0.189778839</v>
      </c>
      <c r="HJ6" s="1">
        <v>0.430742968</v>
      </c>
      <c r="HK6" s="1">
        <v>-0.347048262</v>
      </c>
      <c r="HL6" s="1">
        <v>-1.443806E-3</v>
      </c>
      <c r="HM6" s="1">
        <v>3.2748012E-2</v>
      </c>
      <c r="HN6" s="1">
        <v>-8.0917571999999993E-2</v>
      </c>
      <c r="HO6" s="1">
        <v>-0.231716637</v>
      </c>
      <c r="HP6" s="1">
        <v>-0.19251578</v>
      </c>
      <c r="HQ6" s="1">
        <v>-0.38594656100000002</v>
      </c>
      <c r="HR6" s="1">
        <v>0.25390305099999999</v>
      </c>
      <c r="HS6" s="1">
        <v>0.21509613299999999</v>
      </c>
      <c r="HT6" s="1">
        <v>-0.33627699500000002</v>
      </c>
      <c r="HU6" s="1">
        <v>3.2789969000000002E-2</v>
      </c>
      <c r="HV6" s="1">
        <v>2.1231949E-2</v>
      </c>
      <c r="HW6" s="1">
        <v>0.13259685099999999</v>
      </c>
      <c r="HX6" s="1">
        <v>0.11475782700000001</v>
      </c>
      <c r="HY6" s="1">
        <v>0.31410476599999998</v>
      </c>
      <c r="HZ6" s="1">
        <v>-5.1115991999999999E-2</v>
      </c>
      <c r="IA6" s="1">
        <v>0.40447734800000001</v>
      </c>
      <c r="IB6" s="1">
        <v>0.125302828</v>
      </c>
      <c r="IC6" s="1">
        <v>0.29441036900000001</v>
      </c>
      <c r="ID6" s="1">
        <v>0.47115884099999999</v>
      </c>
      <c r="IE6" s="1">
        <v>-0.34437114299999999</v>
      </c>
      <c r="IF6" s="1">
        <v>9.9269922999999996E-2</v>
      </c>
      <c r="IG6" s="1">
        <v>0.37404030500000002</v>
      </c>
      <c r="IH6" s="1">
        <v>0.19866273200000001</v>
      </c>
      <c r="II6" s="1">
        <v>-6.6723124999999994E-2</v>
      </c>
      <c r="IJ6" s="1">
        <v>0.547507933</v>
      </c>
      <c r="IK6" s="1">
        <v>0.45470587899999998</v>
      </c>
      <c r="IL6" s="1">
        <v>0.49288236200000002</v>
      </c>
      <c r="IM6" s="1">
        <v>-0.230110539</v>
      </c>
      <c r="IN6" s="1">
        <v>0.31845288799999999</v>
      </c>
      <c r="IO6" s="1">
        <v>-0.42391955199999998</v>
      </c>
      <c r="IP6" s="1">
        <v>0.30677179199999999</v>
      </c>
      <c r="IQ6" s="1">
        <v>7.3114838000000001E-2</v>
      </c>
      <c r="IR6" s="1">
        <v>0.276992075</v>
      </c>
      <c r="IS6" s="1">
        <v>-0.31590673800000002</v>
      </c>
      <c r="IT6" s="1">
        <v>0.52982332899999995</v>
      </c>
      <c r="IU6" s="1">
        <v>0.56735251600000003</v>
      </c>
      <c r="IV6" s="1">
        <v>0.244525829</v>
      </c>
      <c r="IW6" s="1">
        <v>0.38609926999999999</v>
      </c>
      <c r="IX6" s="1">
        <v>0.32911210099999999</v>
      </c>
      <c r="IY6" s="1">
        <v>0.48334113000000001</v>
      </c>
      <c r="IZ6" s="1">
        <v>0.447520733</v>
      </c>
      <c r="JA6" s="1">
        <v>0.471756958</v>
      </c>
      <c r="JB6" s="1">
        <v>-7.3880273999999996E-2</v>
      </c>
      <c r="JC6" s="1">
        <v>-0.35096004600000003</v>
      </c>
      <c r="JD6" s="1">
        <v>-0.39495312199999999</v>
      </c>
      <c r="JE6" s="1">
        <v>0.22423913700000001</v>
      </c>
      <c r="JF6" s="1">
        <v>-0.24309988799999999</v>
      </c>
      <c r="JG6" s="1">
        <v>4.8509425000000002E-2</v>
      </c>
      <c r="JH6" s="1">
        <v>0.447872137</v>
      </c>
      <c r="JI6" s="1">
        <v>0.46514714499999998</v>
      </c>
      <c r="JJ6" s="1">
        <v>-0.32516214500000001</v>
      </c>
      <c r="JK6" s="1">
        <v>8.6831527000000006E-2</v>
      </c>
      <c r="JL6" s="1">
        <v>-0.10239487999999999</v>
      </c>
      <c r="JM6" s="1">
        <v>-0.1592037</v>
      </c>
      <c r="JN6" s="1">
        <v>-0.123778533</v>
      </c>
      <c r="JO6" s="1">
        <v>0.11627127700000001</v>
      </c>
      <c r="JP6" s="1">
        <v>5.2971192E-2</v>
      </c>
      <c r="JQ6" s="1">
        <v>-2.3535360000000002E-2</v>
      </c>
      <c r="JR6" s="1">
        <v>0.147889934</v>
      </c>
      <c r="JS6" s="1">
        <v>-0.45538431099999999</v>
      </c>
      <c r="JT6" s="1">
        <v>0.19284974799999999</v>
      </c>
      <c r="JU6" s="1">
        <v>-0.32544859799999998</v>
      </c>
      <c r="JV6" s="1">
        <v>0.220421108</v>
      </c>
      <c r="JW6" s="1">
        <v>-0.17889473</v>
      </c>
      <c r="JX6" s="1">
        <v>-0.22995216700000001</v>
      </c>
      <c r="JY6" s="1">
        <v>0.113689978</v>
      </c>
      <c r="JZ6" s="1">
        <v>-9.8055567999999996E-2</v>
      </c>
      <c r="KA6" s="1">
        <v>-0.20965304800000001</v>
      </c>
      <c r="KB6" s="1">
        <v>-0.13314490200000001</v>
      </c>
      <c r="KC6" s="1">
        <v>9.2754850999999999E-2</v>
      </c>
      <c r="KD6" s="1">
        <v>0.46951293700000002</v>
      </c>
      <c r="KE6" s="1">
        <v>0.234249437</v>
      </c>
      <c r="KF6" s="1">
        <v>0.45159452700000002</v>
      </c>
      <c r="KG6" s="1">
        <v>-7.7059645999999996E-2</v>
      </c>
      <c r="KH6" s="1">
        <v>0.438734495</v>
      </c>
      <c r="KI6" s="1">
        <v>0.21879083399999999</v>
      </c>
      <c r="KJ6" s="1">
        <v>-0.37799497300000001</v>
      </c>
      <c r="KK6" s="1">
        <v>0.185854138</v>
      </c>
      <c r="KL6" s="1">
        <v>-0.17956227899999999</v>
      </c>
      <c r="KM6" s="1">
        <v>0.38081264199999998</v>
      </c>
      <c r="KN6" s="1">
        <v>0.185854138</v>
      </c>
      <c r="KO6" s="1">
        <v>-0.203055867</v>
      </c>
      <c r="KP6" s="1">
        <v>0.158669597</v>
      </c>
      <c r="KQ6" s="1">
        <v>-0.242318328</v>
      </c>
      <c r="KR6" s="1">
        <v>-4.4476910000000001E-3</v>
      </c>
      <c r="KS6" s="1">
        <v>0.10134045799999999</v>
      </c>
      <c r="KT6" s="1">
        <v>0.19978301500000001</v>
      </c>
      <c r="KU6" s="1">
        <v>-0.36253724199999998</v>
      </c>
      <c r="KV6" s="1">
        <v>0.25535378199999997</v>
      </c>
      <c r="KW6" s="1">
        <v>0.185854138</v>
      </c>
      <c r="KX6" s="1">
        <v>0.35584189599999999</v>
      </c>
      <c r="KY6" s="1">
        <v>-0.30187974000000001</v>
      </c>
      <c r="KZ6" s="1">
        <v>0.34578662700000001</v>
      </c>
      <c r="LA6" s="1">
        <v>-0.13717585900000001</v>
      </c>
      <c r="LB6" s="1">
        <v>-0.201611714</v>
      </c>
      <c r="LC6" s="1">
        <v>-0.28673872900000003</v>
      </c>
      <c r="LD6" s="1">
        <v>-0.19918923399999999</v>
      </c>
      <c r="LE6" s="1">
        <v>9.5220023000000001E-2</v>
      </c>
      <c r="LF6" s="1">
        <v>-3.5164703999999998E-2</v>
      </c>
      <c r="LG6" s="1">
        <v>0.32517989400000002</v>
      </c>
      <c r="LH6" s="1">
        <v>0.16058509800000001</v>
      </c>
      <c r="LI6" s="1">
        <v>0.63979651900000001</v>
      </c>
      <c r="LJ6" s="1">
        <v>-0.15425887699999999</v>
      </c>
      <c r="LK6" s="1">
        <v>-0.236222975</v>
      </c>
      <c r="LL6" s="1">
        <v>-0.22079514</v>
      </c>
    </row>
    <row r="7" spans="1:324" s="1" customFormat="1" ht="16">
      <c r="A7" s="24" t="s">
        <v>12</v>
      </c>
      <c r="B7" s="1">
        <v>0.68455805300000006</v>
      </c>
      <c r="C7" s="1">
        <v>-7.6468029999999998E-3</v>
      </c>
      <c r="D7" s="1">
        <v>-4.2175119999999997E-3</v>
      </c>
      <c r="E7" s="1">
        <v>0.54079936799999995</v>
      </c>
      <c r="F7" s="1">
        <v>0.49714606900000002</v>
      </c>
      <c r="G7" s="1">
        <v>-0.38640577599999998</v>
      </c>
      <c r="H7" s="1">
        <v>0.689175969</v>
      </c>
      <c r="I7" s="1">
        <v>0.29858183300000002</v>
      </c>
      <c r="J7" s="1">
        <v>0.71946000700000001</v>
      </c>
      <c r="K7" s="1">
        <v>0.25566238400000002</v>
      </c>
      <c r="L7" s="1">
        <v>0.77805917300000005</v>
      </c>
      <c r="M7" s="1">
        <v>-2.2712514999999999E-2</v>
      </c>
      <c r="N7" s="1">
        <v>0.52019787500000003</v>
      </c>
      <c r="O7" s="1">
        <v>-0.285182557</v>
      </c>
      <c r="P7" s="1">
        <v>-0.55851888800000005</v>
      </c>
      <c r="Q7" s="1">
        <v>-0.46306840300000002</v>
      </c>
      <c r="R7" s="1">
        <v>0.33003208000000001</v>
      </c>
      <c r="S7" s="1">
        <v>0.410216311</v>
      </c>
      <c r="T7" s="1">
        <v>-0.61837184300000003</v>
      </c>
      <c r="U7" s="1">
        <v>4.7126055E-2</v>
      </c>
      <c r="V7" s="1">
        <v>0.16328625099999999</v>
      </c>
      <c r="W7" s="1">
        <v>0.27512168999999997</v>
      </c>
      <c r="X7" s="1">
        <v>-0.48007771199999999</v>
      </c>
      <c r="Y7" s="1">
        <v>-0.4974673</v>
      </c>
      <c r="Z7" s="1">
        <v>-0.48003634699999997</v>
      </c>
      <c r="AA7" s="1">
        <v>-0.50565491200000001</v>
      </c>
      <c r="AB7" s="1">
        <v>0.32139957200000002</v>
      </c>
      <c r="AC7" s="1">
        <v>0.495364629</v>
      </c>
      <c r="AD7" s="1">
        <v>0.29413584300000001</v>
      </c>
      <c r="AE7" s="1">
        <v>0.56430133299999996</v>
      </c>
      <c r="AF7" s="1">
        <v>0.325107178</v>
      </c>
      <c r="AG7" s="1">
        <v>0.58710935200000003</v>
      </c>
      <c r="AH7" s="1">
        <v>0.51330762699999999</v>
      </c>
      <c r="AI7" s="1">
        <v>-0.28115580000000001</v>
      </c>
      <c r="AJ7" s="1">
        <v>0.503010976</v>
      </c>
      <c r="AK7" s="1">
        <v>0.22420057900000001</v>
      </c>
      <c r="AL7" s="1">
        <v>2.5332493000000001E-2</v>
      </c>
      <c r="AM7" s="1">
        <v>-0.56528295799999995</v>
      </c>
      <c r="AN7" s="1">
        <v>-0.66670470000000004</v>
      </c>
      <c r="AO7" s="1">
        <v>-0.62750106500000002</v>
      </c>
      <c r="AP7" s="1">
        <v>0.30291976700000001</v>
      </c>
      <c r="AQ7" s="1">
        <v>-0.43301199099999998</v>
      </c>
      <c r="AR7" s="1">
        <v>7.3975866000000001E-2</v>
      </c>
      <c r="AS7" s="1">
        <v>0.35134964800000001</v>
      </c>
      <c r="AT7" s="1">
        <v>0.57458469300000004</v>
      </c>
      <c r="AU7" s="1">
        <v>-0.41038317400000002</v>
      </c>
      <c r="AV7" s="1">
        <v>-0.52256299299999998</v>
      </c>
      <c r="AW7" s="1">
        <v>-0.34986052000000001</v>
      </c>
      <c r="AX7" s="1">
        <v>0.33806560400000002</v>
      </c>
      <c r="AY7" s="1">
        <v>0.19549528099999999</v>
      </c>
      <c r="AZ7" s="1">
        <v>0.56673945299999995</v>
      </c>
      <c r="BA7" s="1">
        <v>0.35540367899999997</v>
      </c>
      <c r="BB7" s="1">
        <v>0.549763212</v>
      </c>
      <c r="BC7" s="1">
        <v>-0.31375806499999997</v>
      </c>
      <c r="BD7" s="1">
        <v>-0.488711956</v>
      </c>
      <c r="BE7" s="1">
        <v>-0.48958116800000001</v>
      </c>
      <c r="BF7" s="1">
        <v>0.32690877499999998</v>
      </c>
      <c r="BG7" s="1">
        <v>0.365289064</v>
      </c>
      <c r="BH7" s="1">
        <v>0.25481791300000001</v>
      </c>
      <c r="BI7" s="1">
        <v>0.249727754</v>
      </c>
      <c r="BJ7" s="1">
        <v>0.48734217899999999</v>
      </c>
      <c r="BK7" s="1">
        <v>0.27827284499999999</v>
      </c>
      <c r="BL7" s="1">
        <v>0.22728647099999999</v>
      </c>
      <c r="BM7" s="1">
        <v>0.48674329900000002</v>
      </c>
      <c r="BN7" s="1">
        <v>0.493769348</v>
      </c>
      <c r="BO7" s="1">
        <v>0.43934130900000001</v>
      </c>
      <c r="BP7" s="1">
        <v>0.27398225799999998</v>
      </c>
      <c r="BQ7" s="1">
        <v>0.50246133100000001</v>
      </c>
      <c r="BR7" s="1">
        <v>0.23044226100000001</v>
      </c>
      <c r="BS7" s="1">
        <v>0.66773195299999999</v>
      </c>
      <c r="BT7" s="1">
        <v>0.56198028499999997</v>
      </c>
      <c r="BU7" s="1">
        <v>-0.38331969799999999</v>
      </c>
      <c r="BV7" s="1">
        <v>0.37518586999999998</v>
      </c>
      <c r="BW7" s="1">
        <v>0.33987272299999999</v>
      </c>
      <c r="BX7" s="1">
        <v>0.43735033400000001</v>
      </c>
      <c r="BY7" s="1">
        <v>0.65738740500000004</v>
      </c>
      <c r="BZ7" s="1">
        <v>-9.779299999999999E-4</v>
      </c>
      <c r="CA7" s="1">
        <v>0.46860789899999999</v>
      </c>
      <c r="CB7" s="1">
        <v>8.3122895000000002E-2</v>
      </c>
      <c r="CC7" s="1">
        <v>0.34123253999999997</v>
      </c>
      <c r="CD7" s="1">
        <v>-0.11195224400000001</v>
      </c>
      <c r="CE7" s="1">
        <v>-5.2118487999999998E-2</v>
      </c>
      <c r="CF7" s="1">
        <v>9.8560449999999994E-2</v>
      </c>
      <c r="CG7" s="1">
        <v>-0.232008557</v>
      </c>
      <c r="CH7" s="1">
        <v>0.63744700700000001</v>
      </c>
      <c r="CI7" s="1">
        <v>0.28755236899999997</v>
      </c>
      <c r="CJ7" s="1">
        <v>-0.14020400999999999</v>
      </c>
      <c r="CK7" s="1">
        <v>3.6588835E-2</v>
      </c>
      <c r="CL7" s="1">
        <v>0.47914993299999997</v>
      </c>
      <c r="CM7" s="1">
        <v>-0.75283387199999996</v>
      </c>
      <c r="CN7" s="1">
        <v>-0.53370276800000005</v>
      </c>
      <c r="CO7" s="1">
        <v>0.18728636700000001</v>
      </c>
      <c r="CP7" s="1">
        <v>0.52604666899999997</v>
      </c>
      <c r="CQ7" s="1">
        <v>-0.54100014500000004</v>
      </c>
      <c r="CR7" s="1">
        <v>-0.54117321100000004</v>
      </c>
      <c r="CS7" s="1">
        <v>0.17775516499999999</v>
      </c>
      <c r="CT7" s="1">
        <v>0.27700653400000003</v>
      </c>
      <c r="CU7" s="1">
        <v>0.75274088500000003</v>
      </c>
      <c r="CV7" s="1">
        <v>-5.1092368999999999E-2</v>
      </c>
      <c r="CW7" s="1">
        <v>0.14437445500000001</v>
      </c>
      <c r="CX7" s="1">
        <v>0.46064406200000002</v>
      </c>
      <c r="CY7" s="1">
        <v>0.79660570399999997</v>
      </c>
      <c r="CZ7" s="1">
        <v>0.41325280599999997</v>
      </c>
      <c r="DA7" s="1">
        <v>-5.0552899999999998E-2</v>
      </c>
      <c r="DB7" s="1">
        <v>-0.41292648900000001</v>
      </c>
      <c r="DC7" s="1">
        <v>0.681095758</v>
      </c>
      <c r="DD7" s="1">
        <v>9.3113144999999994E-2</v>
      </c>
      <c r="DE7" s="1">
        <v>-9.3347647000000006E-2</v>
      </c>
      <c r="DF7" s="1">
        <v>-3.3519023000000002E-2</v>
      </c>
      <c r="DG7" s="1">
        <v>-0.16429753999999999</v>
      </c>
      <c r="DH7" s="1">
        <v>0.33003616800000002</v>
      </c>
      <c r="DI7" s="1">
        <v>0.58656792899999999</v>
      </c>
      <c r="DJ7" s="1">
        <v>7.3014088000000005E-2</v>
      </c>
      <c r="DK7" s="1">
        <v>0.44827401300000003</v>
      </c>
      <c r="DL7" s="1">
        <v>-0.77976653500000004</v>
      </c>
      <c r="DM7" s="1">
        <v>-0.62606503499999999</v>
      </c>
      <c r="DN7" s="1">
        <v>0.54379166300000004</v>
      </c>
      <c r="DO7" s="1">
        <v>-0.50226460699999997</v>
      </c>
      <c r="DP7" s="1">
        <v>0.68982840199999995</v>
      </c>
      <c r="DQ7" s="1">
        <v>0.556052883</v>
      </c>
      <c r="DR7" s="1">
        <v>0.25446311199999999</v>
      </c>
      <c r="DS7" s="1">
        <v>-0.12428473600000001</v>
      </c>
      <c r="DT7" s="1">
        <v>-0.50857216000000005</v>
      </c>
      <c r="DU7" s="1">
        <v>-0.25259357399999999</v>
      </c>
      <c r="DV7" s="1">
        <v>0.109085737</v>
      </c>
      <c r="DW7" s="1">
        <v>-6.1783255000000002E-2</v>
      </c>
      <c r="DX7" s="1">
        <v>4.7592404999999997E-2</v>
      </c>
      <c r="DY7" s="1">
        <v>0.79495509200000003</v>
      </c>
      <c r="DZ7" s="1">
        <v>-3.511471E-2</v>
      </c>
      <c r="EA7" s="1">
        <v>0.198359647</v>
      </c>
      <c r="EB7" s="1">
        <v>-0.53024193100000006</v>
      </c>
      <c r="EC7" s="1">
        <v>-0.193734763</v>
      </c>
      <c r="ED7" s="1">
        <v>-0.191635785</v>
      </c>
      <c r="EE7" s="1">
        <v>2.5800204E-2</v>
      </c>
      <c r="EF7" s="1">
        <v>-9.3347647000000006E-2</v>
      </c>
      <c r="EG7" s="1">
        <v>0.19643750700000001</v>
      </c>
      <c r="EH7" s="1">
        <v>0.53608202400000005</v>
      </c>
      <c r="EI7" s="1">
        <v>0.33987272299999999</v>
      </c>
      <c r="EJ7" s="1">
        <v>0.35897720300000002</v>
      </c>
      <c r="EK7" s="1">
        <v>-0.118854739</v>
      </c>
      <c r="EL7" s="1">
        <v>4.1676816999999998E-2</v>
      </c>
      <c r="EM7" s="1">
        <v>5.3567535999999999E-2</v>
      </c>
      <c r="EN7" s="1">
        <v>0.37236144700000001</v>
      </c>
      <c r="EO7" s="1">
        <v>0.38995589000000003</v>
      </c>
      <c r="EP7" s="1">
        <v>0.30548551200000001</v>
      </c>
      <c r="EQ7" s="1">
        <v>0.63539659500000001</v>
      </c>
      <c r="ER7" s="1">
        <v>0.64123012300000004</v>
      </c>
      <c r="ES7" s="1">
        <v>-0.25332947099999997</v>
      </c>
      <c r="ET7" s="1">
        <v>-0.59664735700000004</v>
      </c>
      <c r="EU7" s="1">
        <v>-0.423837872</v>
      </c>
      <c r="EV7" s="1">
        <v>4.7248895999999999E-2</v>
      </c>
      <c r="EW7" s="1">
        <v>0.33987272299999999</v>
      </c>
      <c r="EX7" s="1">
        <v>0.38039183199999999</v>
      </c>
      <c r="EY7" s="1">
        <v>-0.33270135899999997</v>
      </c>
      <c r="EZ7" s="1">
        <v>0.49713923199999999</v>
      </c>
      <c r="FA7" s="1">
        <v>0.43855553400000002</v>
      </c>
      <c r="FB7" s="1">
        <v>0.61853638600000005</v>
      </c>
      <c r="FC7" s="1">
        <v>-0.52282476</v>
      </c>
      <c r="FD7" s="1">
        <v>-0.221567342</v>
      </c>
      <c r="FE7" s="1">
        <v>0.68246655599999995</v>
      </c>
      <c r="FF7" s="1">
        <v>0.36167665900000001</v>
      </c>
      <c r="FG7" s="1">
        <v>-0.101419409</v>
      </c>
      <c r="FH7" s="1">
        <v>-0.50228233899999997</v>
      </c>
      <c r="FI7" s="1">
        <v>-0.66361857700000004</v>
      </c>
      <c r="FJ7" s="1">
        <v>0.10875707799999999</v>
      </c>
      <c r="FK7" s="1">
        <v>-0.22953193799999999</v>
      </c>
      <c r="FL7" s="1">
        <v>-0.43253856699999998</v>
      </c>
      <c r="FM7" s="1">
        <v>-8.8254104999999999E-2</v>
      </c>
      <c r="FN7" s="1">
        <v>0.35537870100000002</v>
      </c>
      <c r="FO7" s="1">
        <v>-0.39613042999999998</v>
      </c>
      <c r="FP7" s="1">
        <v>0.30676473399999998</v>
      </c>
      <c r="FQ7" s="1">
        <v>-0.67220844199999996</v>
      </c>
      <c r="FR7" s="1">
        <v>-0.51565562899999995</v>
      </c>
      <c r="FS7" s="1">
        <v>-0.104119662</v>
      </c>
      <c r="FT7" s="1">
        <v>0.47613312299999999</v>
      </c>
      <c r="FU7" s="1">
        <v>0.262144353</v>
      </c>
      <c r="FV7" s="1">
        <v>0.129625983</v>
      </c>
      <c r="FW7" s="1">
        <v>-0.33908252100000003</v>
      </c>
      <c r="FX7" s="1">
        <v>0.45155372599999999</v>
      </c>
      <c r="FY7" s="1">
        <v>0.64850972699999998</v>
      </c>
      <c r="FZ7" s="1">
        <v>0.38794413100000003</v>
      </c>
      <c r="GA7" s="1">
        <v>0.61583299300000005</v>
      </c>
      <c r="GB7" s="1">
        <v>0.43271100499999998</v>
      </c>
      <c r="GC7" s="1">
        <v>0.225771639</v>
      </c>
      <c r="GD7" s="1">
        <v>0.33047558999999999</v>
      </c>
      <c r="GE7" s="1">
        <v>0.32547569300000001</v>
      </c>
      <c r="GF7" s="1">
        <v>-0.72449222300000005</v>
      </c>
      <c r="GG7" s="1">
        <v>-0.58442801799999999</v>
      </c>
      <c r="GH7" s="1">
        <v>0.16647772</v>
      </c>
      <c r="GI7" s="1">
        <v>0.30421343699999998</v>
      </c>
      <c r="GJ7" s="1">
        <v>-5.1352452999999999E-2</v>
      </c>
      <c r="GK7" s="1">
        <v>-7.1514586000000005E-2</v>
      </c>
      <c r="GL7" s="1">
        <v>-0.65825800199999995</v>
      </c>
      <c r="GM7" s="1">
        <v>-0.31862369099999999</v>
      </c>
      <c r="GN7" s="1">
        <v>0.68938542400000002</v>
      </c>
      <c r="GO7" s="1">
        <v>0.37187616699999998</v>
      </c>
      <c r="GP7" s="1">
        <v>0.18137066299999999</v>
      </c>
      <c r="GQ7" s="1">
        <v>0.53524112599999996</v>
      </c>
      <c r="GR7" s="1">
        <v>0.44861000299999998</v>
      </c>
      <c r="GS7" s="1">
        <v>0.64960104299999999</v>
      </c>
      <c r="GT7" s="1">
        <v>0.26347883100000002</v>
      </c>
      <c r="GU7" s="1">
        <v>0.27603415999999997</v>
      </c>
      <c r="GV7" s="1">
        <v>-0.178256104</v>
      </c>
      <c r="GW7" s="1">
        <v>-6.3330445999999999E-2</v>
      </c>
      <c r="GX7" s="1">
        <v>0.35316334399999999</v>
      </c>
      <c r="GY7" s="1">
        <v>0.33497873900000003</v>
      </c>
      <c r="GZ7" s="1">
        <v>0.41934984400000003</v>
      </c>
      <c r="HA7" s="1">
        <v>-0.74162378200000001</v>
      </c>
      <c r="HB7" s="1">
        <v>-0.54520182299999997</v>
      </c>
      <c r="HC7" s="1">
        <v>0.34887479100000002</v>
      </c>
      <c r="HD7" s="1">
        <v>-0.37029179800000001</v>
      </c>
      <c r="HE7" s="1">
        <v>-4.3918535000000002E-2</v>
      </c>
      <c r="HF7" s="1">
        <v>0.17710245999999999</v>
      </c>
      <c r="HG7" s="1">
        <v>0.51096687699999999</v>
      </c>
      <c r="HH7" s="1">
        <v>0.43782862700000003</v>
      </c>
      <c r="HI7" s="1">
        <v>-0.121553363</v>
      </c>
      <c r="HJ7" s="1">
        <v>0.38796841100000001</v>
      </c>
      <c r="HK7" s="1">
        <v>0.49358438799999999</v>
      </c>
      <c r="HL7" s="1">
        <v>0.68815619500000003</v>
      </c>
      <c r="HM7" s="1">
        <v>-0.123787296</v>
      </c>
      <c r="HN7" s="1">
        <v>0.16848281800000001</v>
      </c>
      <c r="HO7" s="1">
        <v>-0.27985454999999998</v>
      </c>
      <c r="HP7" s="1">
        <v>0.167397184</v>
      </c>
      <c r="HQ7" s="1">
        <v>0.55080353400000004</v>
      </c>
      <c r="HR7" s="1">
        <v>0.17953669899999999</v>
      </c>
      <c r="HS7" s="1">
        <v>-0.50492049999999999</v>
      </c>
      <c r="HT7" s="1">
        <v>0.38087778999999999</v>
      </c>
      <c r="HU7" s="1">
        <v>-0.61276470699999996</v>
      </c>
      <c r="HV7" s="1">
        <v>6.8346168999999998E-2</v>
      </c>
      <c r="HW7" s="1">
        <v>-0.715344227</v>
      </c>
      <c r="HX7" s="1">
        <v>-0.23019091</v>
      </c>
      <c r="HY7" s="1">
        <v>0.24320071400000001</v>
      </c>
      <c r="HZ7" s="1">
        <v>-2.7227226E-2</v>
      </c>
      <c r="IA7" s="1">
        <v>-0.70372136600000001</v>
      </c>
      <c r="IB7" s="1">
        <v>8.9009212000000004E-2</v>
      </c>
      <c r="IC7" s="1">
        <v>-0.74405348999999998</v>
      </c>
      <c r="ID7" s="1">
        <v>-0.56094775699999999</v>
      </c>
      <c r="IE7" s="1">
        <v>0.33056713300000001</v>
      </c>
      <c r="IF7" s="1">
        <v>-0.44345730999999999</v>
      </c>
      <c r="IG7" s="1">
        <v>-0.46953998800000002</v>
      </c>
      <c r="IH7" s="1">
        <v>-0.48454992600000002</v>
      </c>
      <c r="II7" s="1">
        <v>-0.77775481899999999</v>
      </c>
      <c r="IJ7" s="1">
        <v>-0.55042209399999997</v>
      </c>
      <c r="IK7" s="1">
        <v>-0.60840540099999996</v>
      </c>
      <c r="IL7" s="1">
        <v>-0.62249740099999995</v>
      </c>
      <c r="IM7" s="1">
        <v>3.2946375E-2</v>
      </c>
      <c r="IN7" s="1">
        <v>0.495074811</v>
      </c>
      <c r="IO7" s="1">
        <v>0.62650594900000001</v>
      </c>
      <c r="IP7" s="1">
        <v>-0.61139122599999995</v>
      </c>
      <c r="IQ7" s="1">
        <v>3.1813726000000001E-2</v>
      </c>
      <c r="IR7" s="1">
        <v>-0.53568235099999995</v>
      </c>
      <c r="IS7" s="1">
        <v>0.50760143999999996</v>
      </c>
      <c r="IT7" s="1">
        <v>-0.56376588299999997</v>
      </c>
      <c r="IU7" s="1">
        <v>-0.45999500500000001</v>
      </c>
      <c r="IV7" s="1">
        <v>0.23823715500000001</v>
      </c>
      <c r="IW7" s="1">
        <v>-0.60050822699999995</v>
      </c>
      <c r="IX7" s="1">
        <v>-0.54045387899999997</v>
      </c>
      <c r="IY7" s="1">
        <v>-0.65987592399999995</v>
      </c>
      <c r="IZ7" s="1">
        <v>-0.67483683500000002</v>
      </c>
      <c r="JA7" s="1">
        <v>-0.58864202700000001</v>
      </c>
      <c r="JB7" s="1">
        <v>-0.417805009</v>
      </c>
      <c r="JC7" s="1">
        <v>0.63537665499999996</v>
      </c>
      <c r="JD7" s="1">
        <v>0.166518375</v>
      </c>
      <c r="JE7" s="1">
        <v>0.16332893800000001</v>
      </c>
      <c r="JF7" s="1">
        <v>0.33947199500000003</v>
      </c>
      <c r="JG7" s="1">
        <v>-8.1656305999999998E-2</v>
      </c>
      <c r="JH7" s="1">
        <v>-0.540770062</v>
      </c>
      <c r="JI7" s="1">
        <v>0.49466037699999998</v>
      </c>
      <c r="JJ7" s="1">
        <v>0.46482397199999997</v>
      </c>
      <c r="JK7" s="1">
        <v>-0.67026828299999996</v>
      </c>
      <c r="JL7" s="1">
        <v>8.4236136000000003E-2</v>
      </c>
      <c r="JM7" s="1">
        <v>-0.21326183700000001</v>
      </c>
      <c r="JN7" s="1">
        <v>-0.23522426399999999</v>
      </c>
      <c r="JO7" s="1">
        <v>-0.16521475399999999</v>
      </c>
      <c r="JP7" s="1">
        <v>0.49955993500000001</v>
      </c>
      <c r="JQ7" s="1">
        <v>6.5558739000000005E-2</v>
      </c>
      <c r="JR7" s="1">
        <v>0.37444706700000002</v>
      </c>
      <c r="JS7" s="1">
        <v>0.63952316899999995</v>
      </c>
      <c r="JT7" s="1">
        <v>0.145218501</v>
      </c>
      <c r="JU7" s="1">
        <v>0.55632327000000004</v>
      </c>
      <c r="JV7" s="1">
        <v>-0.24364828099999999</v>
      </c>
      <c r="JW7" s="1">
        <v>-3.7858905999999998E-2</v>
      </c>
      <c r="JX7" s="1">
        <v>2.9420365E-2</v>
      </c>
      <c r="JY7" s="1">
        <v>-5.5928602000000001E-2</v>
      </c>
      <c r="JZ7" s="1">
        <v>-0.37495144499999999</v>
      </c>
      <c r="KA7" s="1">
        <v>0.294839825</v>
      </c>
      <c r="KB7" s="1">
        <v>0.28437103000000002</v>
      </c>
      <c r="KC7" s="1">
        <v>0.21114012200000001</v>
      </c>
      <c r="KD7" s="1">
        <v>-0.40119317500000001</v>
      </c>
      <c r="KE7" s="1">
        <v>-0.78735573000000003</v>
      </c>
      <c r="KF7" s="1">
        <v>-0.47780331999999998</v>
      </c>
      <c r="KG7" s="1">
        <v>-0.56626632799999999</v>
      </c>
      <c r="KH7" s="1">
        <v>-0.20770715200000001</v>
      </c>
      <c r="KI7" s="1">
        <v>8.2956215999999999E-2</v>
      </c>
      <c r="KJ7" s="1">
        <v>0.14001233399999999</v>
      </c>
      <c r="KK7" s="1">
        <v>-0.14170047699999999</v>
      </c>
      <c r="KL7" s="1">
        <v>0.61314564199999999</v>
      </c>
      <c r="KM7" s="1">
        <v>0.156581635</v>
      </c>
      <c r="KN7" s="1">
        <v>-0.14170047699999999</v>
      </c>
      <c r="KO7" s="1">
        <v>-5.4963019000000002E-2</v>
      </c>
      <c r="KP7" s="1">
        <v>0.53965565500000001</v>
      </c>
      <c r="KQ7" s="1">
        <v>0.357788993</v>
      </c>
      <c r="KR7" s="1">
        <v>0.51997878799999997</v>
      </c>
      <c r="KS7" s="1">
        <v>-0.18363797500000001</v>
      </c>
      <c r="KT7" s="1">
        <v>-0.37737030199999999</v>
      </c>
      <c r="KU7" s="1">
        <v>0.438123025</v>
      </c>
      <c r="KV7" s="1">
        <v>-0.27636134800000001</v>
      </c>
      <c r="KW7" s="1">
        <v>-0.14170047699999999</v>
      </c>
      <c r="KX7" s="1">
        <v>0.21435743900000001</v>
      </c>
      <c r="KY7" s="1">
        <v>0.38274960699999999</v>
      </c>
      <c r="KZ7" s="1">
        <v>0.37045196400000002</v>
      </c>
      <c r="LA7" s="1">
        <v>0.238608774</v>
      </c>
      <c r="LB7" s="1">
        <v>-0.31594475900000002</v>
      </c>
      <c r="LC7" s="1">
        <v>7.8342441999999998E-2</v>
      </c>
      <c r="LD7" s="1">
        <v>0.13771655899999999</v>
      </c>
      <c r="LE7" s="1">
        <v>-0.24827107900000001</v>
      </c>
      <c r="LF7" s="1">
        <v>-1.7432929999999999E-2</v>
      </c>
      <c r="LG7" s="1">
        <v>-0.54354422999999996</v>
      </c>
      <c r="LH7" s="1">
        <v>-0.510955457</v>
      </c>
      <c r="LI7" s="1">
        <v>-0.146578452</v>
      </c>
      <c r="LJ7" s="1">
        <v>-0.28712641</v>
      </c>
      <c r="LK7" s="1">
        <v>0.59245504699999996</v>
      </c>
      <c r="LL7" s="1">
        <v>0.13488080799999999</v>
      </c>
    </row>
    <row r="8" spans="1:324" s="1" customFormat="1" ht="16">
      <c r="A8" s="24" t="s">
        <v>13</v>
      </c>
      <c r="B8" s="1">
        <v>-1.4310896E-2</v>
      </c>
      <c r="C8" s="1">
        <v>-0.23434708900000001</v>
      </c>
      <c r="D8" s="1">
        <v>0.194889322</v>
      </c>
      <c r="E8" s="1">
        <v>0.250364225</v>
      </c>
      <c r="F8" s="1">
        <v>-2.531677E-3</v>
      </c>
      <c r="G8" s="1">
        <v>-0.21226487099999999</v>
      </c>
      <c r="H8" s="1">
        <v>6.5410047999999998E-2</v>
      </c>
      <c r="I8" s="1">
        <v>-0.119762784</v>
      </c>
      <c r="J8" s="1">
        <v>-2.8751649999999998E-3</v>
      </c>
      <c r="K8" s="1">
        <v>-0.113909645</v>
      </c>
      <c r="L8" s="1">
        <v>8.2301483999999994E-2</v>
      </c>
      <c r="M8" s="1">
        <v>-0.34133052699999999</v>
      </c>
      <c r="N8" s="1">
        <v>4.7524291000000003E-2</v>
      </c>
      <c r="O8" s="1">
        <v>-6.8859497000000006E-2</v>
      </c>
      <c r="P8" s="1">
        <v>-0.24479169000000001</v>
      </c>
      <c r="Q8" s="1">
        <v>8.2822213000000006E-2</v>
      </c>
      <c r="R8" s="1">
        <v>0.147191296</v>
      </c>
      <c r="S8" s="1">
        <v>-3.9279920000000003E-2</v>
      </c>
      <c r="T8" s="1">
        <v>8.9253777000000006E-2</v>
      </c>
      <c r="U8" s="1">
        <v>-0.16102064599999999</v>
      </c>
      <c r="V8" s="1">
        <v>-7.6195816999999999E-2</v>
      </c>
      <c r="W8" s="1">
        <v>0.21925746800000001</v>
      </c>
      <c r="X8" s="1">
        <v>1.6934569999999999E-2</v>
      </c>
      <c r="Y8" s="1">
        <v>-0.235069003</v>
      </c>
      <c r="Z8" s="1">
        <v>1.6885229000000002E-2</v>
      </c>
      <c r="AA8" s="1">
        <v>-0.227385369</v>
      </c>
      <c r="AB8" s="1">
        <v>-5.7731614000000001E-2</v>
      </c>
      <c r="AC8" s="1">
        <v>4.3014284E-2</v>
      </c>
      <c r="AD8" s="1">
        <v>-0.16248583699999999</v>
      </c>
      <c r="AE8" s="1">
        <v>0.21176220300000001</v>
      </c>
      <c r="AF8" s="1">
        <v>-8.8996038E-2</v>
      </c>
      <c r="AG8" s="1">
        <v>0.211767967</v>
      </c>
      <c r="AH8" s="1">
        <v>0.28003035199999998</v>
      </c>
      <c r="AI8" s="1">
        <v>0.20973963600000001</v>
      </c>
      <c r="AJ8" s="1">
        <v>0.347194432</v>
      </c>
      <c r="AK8" s="1">
        <v>0.281146269</v>
      </c>
      <c r="AL8" s="1">
        <v>-4.0311051000000001E-2</v>
      </c>
      <c r="AM8" s="1">
        <v>-8.1657320000000005E-2</v>
      </c>
      <c r="AN8" s="1">
        <v>-8.8388837999999997E-2</v>
      </c>
      <c r="AO8" s="1">
        <v>-3.7837008999999998E-2</v>
      </c>
      <c r="AP8" s="1">
        <v>-5.7361939000000001E-2</v>
      </c>
      <c r="AQ8" s="1">
        <v>-0.39629449999999999</v>
      </c>
      <c r="AR8" s="1">
        <v>-6.3474082000000001E-2</v>
      </c>
      <c r="AS8" s="1">
        <v>-0.13931996999999999</v>
      </c>
      <c r="AT8" s="1">
        <v>0.233854005</v>
      </c>
      <c r="AU8" s="1">
        <v>-5.7118066000000002E-2</v>
      </c>
      <c r="AV8" s="1">
        <v>-0.251592129</v>
      </c>
      <c r="AW8" s="1">
        <v>-3.5147563E-2</v>
      </c>
      <c r="AX8" s="1">
        <v>0.157540975</v>
      </c>
      <c r="AY8" s="1">
        <v>-7.6340332999999996E-2</v>
      </c>
      <c r="AZ8" s="1">
        <v>0.10075956599999999</v>
      </c>
      <c r="BA8" s="1">
        <v>-0.103783005</v>
      </c>
      <c r="BB8" s="1">
        <v>0.15241677300000001</v>
      </c>
      <c r="BC8" s="1">
        <v>-0.202664969</v>
      </c>
      <c r="BD8" s="1">
        <v>-0.246434346</v>
      </c>
      <c r="BE8" s="1">
        <v>-5.5955287999999999E-2</v>
      </c>
      <c r="BF8" s="1">
        <v>0.23146914099999999</v>
      </c>
      <c r="BG8" s="1">
        <v>0.251174183</v>
      </c>
      <c r="BH8" s="1">
        <v>0.12999727699999999</v>
      </c>
      <c r="BI8" s="1">
        <v>-9.5588739000000006E-2</v>
      </c>
      <c r="BJ8" s="1">
        <v>0.16531057800000001</v>
      </c>
      <c r="BK8" s="1">
        <v>5.3469860000000001E-2</v>
      </c>
      <c r="BL8" s="1">
        <v>-5.3478833000000003E-2</v>
      </c>
      <c r="BM8" s="1">
        <v>5.036939E-2</v>
      </c>
      <c r="BN8" s="1">
        <v>6.1696579000000001E-2</v>
      </c>
      <c r="BO8" s="1">
        <v>8.1266810999999994E-2</v>
      </c>
      <c r="BP8" s="1">
        <v>-0.30322305300000002</v>
      </c>
      <c r="BQ8" s="1">
        <v>0.20979299000000001</v>
      </c>
      <c r="BR8" s="1">
        <v>1.641074E-2</v>
      </c>
      <c r="BS8" s="1">
        <v>0.109568334</v>
      </c>
      <c r="BT8" s="1">
        <v>-7.2100089999999999E-3</v>
      </c>
      <c r="BU8" s="1">
        <v>0.122391625</v>
      </c>
      <c r="BV8" s="1">
        <v>-0.15707864099999999</v>
      </c>
      <c r="BW8" s="1">
        <v>-3.5647180000000001E-2</v>
      </c>
      <c r="BX8" s="1">
        <v>5.9720131000000003E-2</v>
      </c>
      <c r="BY8" s="1">
        <v>0.26630050300000002</v>
      </c>
      <c r="BZ8" s="1">
        <v>-1.6645656000000002E-2</v>
      </c>
      <c r="CA8" s="1">
        <v>0.13965235400000001</v>
      </c>
      <c r="CB8" s="1">
        <v>-0.160229755</v>
      </c>
      <c r="CC8" s="1">
        <v>0.22069360700000001</v>
      </c>
      <c r="CD8" s="1">
        <v>-0.131366395</v>
      </c>
      <c r="CE8" s="1">
        <v>-5.5240115999999999E-2</v>
      </c>
      <c r="CF8" s="1">
        <v>4.5387363E-2</v>
      </c>
      <c r="CG8" s="1">
        <v>-3.6006227000000002E-2</v>
      </c>
      <c r="CH8" s="1">
        <v>0.157778795</v>
      </c>
      <c r="CI8" s="1">
        <v>-8.1074717000000004E-2</v>
      </c>
      <c r="CJ8" s="1">
        <v>-5.3747623000000001E-2</v>
      </c>
      <c r="CK8" s="1">
        <v>0.229809817</v>
      </c>
      <c r="CL8" s="1">
        <v>0.54206653900000001</v>
      </c>
      <c r="CM8" s="1">
        <v>-8.9022691000000001E-2</v>
      </c>
      <c r="CN8" s="1">
        <v>7.0905751000000003E-2</v>
      </c>
      <c r="CO8" s="1">
        <v>4.7963555999999997E-2</v>
      </c>
      <c r="CP8" s="1">
        <v>-0.11965959700000001</v>
      </c>
      <c r="CQ8" s="1">
        <v>-1.6355919999999999E-3</v>
      </c>
      <c r="CR8" s="1">
        <v>-6.8643699000000002E-2</v>
      </c>
      <c r="CS8" s="1">
        <v>-4.1685776000000001E-2</v>
      </c>
      <c r="CT8" s="1">
        <v>6.2094099E-2</v>
      </c>
      <c r="CU8" s="1">
        <v>0.102315199</v>
      </c>
      <c r="CV8" s="1">
        <v>-0.450044585</v>
      </c>
      <c r="CW8" s="1">
        <v>-0.123777955</v>
      </c>
      <c r="CX8" s="1">
        <v>0.25201864499999999</v>
      </c>
      <c r="CY8" s="1">
        <v>7.4015382000000005E-2</v>
      </c>
      <c r="CZ8" s="1">
        <v>3.8553121000000003E-2</v>
      </c>
      <c r="DA8" s="1">
        <v>-4.2021088999999998E-2</v>
      </c>
      <c r="DB8" s="1">
        <v>-0.13055818599999999</v>
      </c>
      <c r="DC8" s="1">
        <v>0.11684713300000001</v>
      </c>
      <c r="DD8" s="1">
        <v>-0.135483876</v>
      </c>
      <c r="DE8" s="1">
        <v>9.6359221999999994E-2</v>
      </c>
      <c r="DF8" s="1">
        <v>0.12819233399999999</v>
      </c>
      <c r="DG8" s="1">
        <v>-0.209779309</v>
      </c>
      <c r="DH8" s="1">
        <v>-0.119432232</v>
      </c>
      <c r="DI8" s="1">
        <v>-7.0385659999999996E-3</v>
      </c>
      <c r="DJ8" s="1">
        <v>-0.176611025</v>
      </c>
      <c r="DK8" s="1">
        <v>0.33338222699999998</v>
      </c>
      <c r="DL8" s="1">
        <v>-0.14251628299999999</v>
      </c>
      <c r="DM8" s="1">
        <v>1.4526254000000001E-2</v>
      </c>
      <c r="DN8" s="1">
        <v>4.3377370999999998E-2</v>
      </c>
      <c r="DO8" s="1">
        <v>-0.226944165</v>
      </c>
      <c r="DP8" s="1">
        <v>0.156923178</v>
      </c>
      <c r="DQ8" s="1">
        <v>-0.120579224</v>
      </c>
      <c r="DR8" s="1">
        <v>0.23448123900000001</v>
      </c>
      <c r="DS8" s="1">
        <v>4.4681699999999998E-2</v>
      </c>
      <c r="DT8" s="1">
        <v>-4.0350136000000002E-2</v>
      </c>
      <c r="DU8" s="1">
        <v>0.195153513</v>
      </c>
      <c r="DV8" s="1">
        <v>-7.6313640000000002E-2</v>
      </c>
      <c r="DW8" s="1">
        <v>-0.32481510499999999</v>
      </c>
      <c r="DX8" s="1">
        <v>-0.14190250900000001</v>
      </c>
      <c r="DY8" s="1">
        <v>-3.7184980000000002E-3</v>
      </c>
      <c r="DZ8" s="1">
        <v>-0.20241584500000001</v>
      </c>
      <c r="EA8" s="1">
        <v>8.4087855000000003E-2</v>
      </c>
      <c r="EB8" s="1">
        <v>-0.159884263</v>
      </c>
      <c r="EC8" s="1">
        <v>-0.13478907700000001</v>
      </c>
      <c r="ED8" s="1">
        <v>-0.345714674</v>
      </c>
      <c r="EE8" s="1">
        <v>-0.10671789299999999</v>
      </c>
      <c r="EF8" s="1">
        <v>9.6359221999999994E-2</v>
      </c>
      <c r="EG8" s="1">
        <v>-0.13988857699999999</v>
      </c>
      <c r="EH8" s="1">
        <v>5.2267149999999998E-2</v>
      </c>
      <c r="EI8" s="1">
        <v>-3.5647180000000001E-2</v>
      </c>
      <c r="EJ8" s="1">
        <v>0.16904043799999999</v>
      </c>
      <c r="EK8" s="1">
        <v>0.240137559</v>
      </c>
      <c r="EL8" s="1">
        <v>-0.25282131800000002</v>
      </c>
      <c r="EM8" s="1">
        <v>-1.1326879999999999E-2</v>
      </c>
      <c r="EN8" s="1">
        <v>0.25878367299999999</v>
      </c>
      <c r="EO8" s="1">
        <v>-9.7429369000000002E-2</v>
      </c>
      <c r="EP8" s="1">
        <v>9.8338600999999998E-2</v>
      </c>
      <c r="EQ8" s="1">
        <v>9.6831480999999997E-2</v>
      </c>
      <c r="ER8" s="1">
        <v>0.14876494000000001</v>
      </c>
      <c r="ES8" s="1">
        <v>-0.214744455</v>
      </c>
      <c r="ET8" s="1">
        <v>3.8349510000000003E-2</v>
      </c>
      <c r="EU8" s="1">
        <v>-0.26365285199999999</v>
      </c>
      <c r="EV8" s="1">
        <v>-0.18295510300000001</v>
      </c>
      <c r="EW8" s="1">
        <v>-3.5647180000000001E-2</v>
      </c>
      <c r="EX8" s="1">
        <v>8.1562863999999999E-2</v>
      </c>
      <c r="EY8" s="1">
        <v>7.6315149999999998E-2</v>
      </c>
      <c r="EZ8" s="1">
        <v>-0.117782752</v>
      </c>
      <c r="FA8" s="1">
        <v>-0.11174110700000001</v>
      </c>
      <c r="FB8" s="1">
        <v>0.111721815</v>
      </c>
      <c r="FC8" s="1">
        <v>-0.21084365799999999</v>
      </c>
      <c r="FD8" s="1">
        <v>0.23956697800000001</v>
      </c>
      <c r="FE8" s="1">
        <v>0.161333595</v>
      </c>
      <c r="FF8" s="1">
        <v>-3.579015E-2</v>
      </c>
      <c r="FG8" s="1">
        <v>-0.198032393</v>
      </c>
      <c r="FH8" s="1">
        <v>3.5659824999999999E-2</v>
      </c>
      <c r="FI8" s="1">
        <v>0.11119852199999999</v>
      </c>
      <c r="FJ8" s="1">
        <v>0.371119117</v>
      </c>
      <c r="FK8" s="1">
        <v>-0.12081775</v>
      </c>
      <c r="FL8" s="1">
        <v>-0.27097842599999999</v>
      </c>
      <c r="FM8" s="1">
        <v>-0.10623092100000001</v>
      </c>
      <c r="FN8" s="1">
        <v>0.18065376599999999</v>
      </c>
      <c r="FO8" s="1">
        <v>-0.35452795199999998</v>
      </c>
      <c r="FP8" s="1">
        <v>0.30941892199999999</v>
      </c>
      <c r="FQ8" s="1">
        <v>-0.26706851399999998</v>
      </c>
      <c r="FR8" s="1">
        <v>0.14551386699999999</v>
      </c>
      <c r="FS8" s="1">
        <v>-7.8132331999999999E-2</v>
      </c>
      <c r="FT8" s="1">
        <v>0.18780118800000001</v>
      </c>
      <c r="FU8" s="1">
        <v>-0.129027636</v>
      </c>
      <c r="FV8" s="1">
        <v>0.16801237399999999</v>
      </c>
      <c r="FW8" s="1">
        <v>-0.107891458</v>
      </c>
      <c r="FX8" s="1">
        <v>0.27924534000000001</v>
      </c>
      <c r="FY8" s="1">
        <v>-7.5535611000000003E-2</v>
      </c>
      <c r="FZ8" s="1">
        <v>8.6949048000000001E-2</v>
      </c>
      <c r="GA8" s="1">
        <v>0.39637183599999998</v>
      </c>
      <c r="GB8" s="1">
        <v>-7.3852792E-2</v>
      </c>
      <c r="GC8" s="1">
        <v>-0.10011927599999999</v>
      </c>
      <c r="GD8" s="1">
        <v>4.1837494000000003E-2</v>
      </c>
      <c r="GE8" s="1">
        <v>9.5178461000000006E-2</v>
      </c>
      <c r="GF8" s="1">
        <v>-9.3411203999999998E-2</v>
      </c>
      <c r="GG8" s="1">
        <v>-9.1348244999999995E-2</v>
      </c>
      <c r="GH8" s="1">
        <v>-0.242140569</v>
      </c>
      <c r="GI8" s="1">
        <v>0.15360948299999999</v>
      </c>
      <c r="GJ8" s="1">
        <v>7.4919351999999995E-2</v>
      </c>
      <c r="GK8" s="1">
        <v>9.8832386999999994E-2</v>
      </c>
      <c r="GL8" s="1">
        <v>-0.13144296999999999</v>
      </c>
      <c r="GM8" s="1">
        <v>0.29820414699999997</v>
      </c>
      <c r="GN8" s="1">
        <v>9.8254357E-2</v>
      </c>
      <c r="GO8" s="1">
        <v>-6.7065312000000002E-2</v>
      </c>
      <c r="GP8" s="1">
        <v>-0.23461310299999999</v>
      </c>
      <c r="GQ8" s="1">
        <v>0.13815201099999999</v>
      </c>
      <c r="GR8" s="1">
        <v>0.23666327200000001</v>
      </c>
      <c r="GS8" s="1">
        <v>-4.2792891E-2</v>
      </c>
      <c r="GT8" s="1">
        <v>0.32826372399999998</v>
      </c>
      <c r="GU8" s="1">
        <v>0.283866538</v>
      </c>
      <c r="GV8" s="1">
        <v>-1.5060628E-2</v>
      </c>
      <c r="GW8" s="1">
        <v>0.22022428899999999</v>
      </c>
      <c r="GX8" s="1">
        <v>0.13010591099999999</v>
      </c>
      <c r="GY8" s="1">
        <v>-0.15698620999999999</v>
      </c>
      <c r="GZ8" s="1">
        <v>-0.138041776</v>
      </c>
      <c r="HA8" s="1">
        <v>-0.127825563</v>
      </c>
      <c r="HB8" s="1">
        <v>6.9248352999999999E-2</v>
      </c>
      <c r="HC8" s="1">
        <v>5.7485228999999999E-2</v>
      </c>
      <c r="HD8" s="1">
        <v>0.25908305700000001</v>
      </c>
      <c r="HE8" s="1">
        <v>4.5656040000000002E-2</v>
      </c>
      <c r="HF8" s="1">
        <v>-0.12793423800000001</v>
      </c>
      <c r="HG8" s="1">
        <v>0.24526239999999999</v>
      </c>
      <c r="HH8" s="1">
        <v>-1.0870088E-2</v>
      </c>
      <c r="HI8" s="1">
        <v>-4.8528644000000003E-2</v>
      </c>
      <c r="HJ8" s="1">
        <v>-0.113208408</v>
      </c>
      <c r="HK8" s="1">
        <v>0.28118855100000001</v>
      </c>
      <c r="HL8" s="1">
        <v>9.7287997000000001E-2</v>
      </c>
      <c r="HM8" s="1">
        <v>-0.14861064199999999</v>
      </c>
      <c r="HN8" s="1">
        <v>-0.164632894</v>
      </c>
      <c r="HO8" s="1">
        <v>0.190671761</v>
      </c>
      <c r="HP8" s="1">
        <v>9.5056852999999997E-2</v>
      </c>
      <c r="HQ8" s="1">
        <v>-2.2854646999999999E-2</v>
      </c>
      <c r="HR8" s="1">
        <v>0.201413536</v>
      </c>
      <c r="HS8" s="1">
        <v>4.7589320999999997E-2</v>
      </c>
      <c r="HT8" s="1">
        <v>7.2529697000000004E-2</v>
      </c>
      <c r="HU8" s="1">
        <v>-7.8405369000000003E-2</v>
      </c>
      <c r="HV8" s="1">
        <v>0.14853417099999999</v>
      </c>
      <c r="HW8" s="1">
        <v>-4.7723649E-2</v>
      </c>
      <c r="HX8" s="1">
        <v>9.0045396E-2</v>
      </c>
      <c r="HY8" s="1">
        <v>3.5820453000000002E-2</v>
      </c>
      <c r="HZ8" s="1">
        <v>-0.25475620900000001</v>
      </c>
      <c r="IA8" s="1">
        <v>-0.17498401999999999</v>
      </c>
      <c r="IB8" s="1">
        <v>0.34180023900000001</v>
      </c>
      <c r="IC8" s="1">
        <v>-0.152663402</v>
      </c>
      <c r="ID8" s="1">
        <v>9.5201210999999994E-2</v>
      </c>
      <c r="IE8" s="1">
        <v>-9.0434712E-2</v>
      </c>
      <c r="IF8" s="1">
        <v>-0.14964361400000001</v>
      </c>
      <c r="IG8" s="1">
        <v>-8.8438038999999996E-2</v>
      </c>
      <c r="IH8" s="1">
        <v>0.259663382</v>
      </c>
      <c r="II8" s="1">
        <v>-0.14782129699999999</v>
      </c>
      <c r="IJ8" s="1">
        <v>1.9272880999999999E-2</v>
      </c>
      <c r="IK8" s="1">
        <v>-3.3613701000000003E-2</v>
      </c>
      <c r="IL8" s="1">
        <v>-8.5584609999999998E-3</v>
      </c>
      <c r="IM8" s="1">
        <v>-0.193722901</v>
      </c>
      <c r="IN8" s="1">
        <v>1.5185567000000001E-2</v>
      </c>
      <c r="IO8" s="1">
        <v>5.7012053E-2</v>
      </c>
      <c r="IP8" s="1">
        <v>-9.5184059000000001E-2</v>
      </c>
      <c r="IQ8" s="1">
        <v>0.294999083</v>
      </c>
      <c r="IR8" s="1">
        <v>-7.4545446000000001E-2</v>
      </c>
      <c r="IS8" s="1">
        <v>0.26941229799999999</v>
      </c>
      <c r="IT8" s="1">
        <v>-5.0512815000000003E-2</v>
      </c>
      <c r="IU8" s="1">
        <v>2.1328551000000001E-2</v>
      </c>
      <c r="IV8" s="1">
        <v>0.292406375</v>
      </c>
      <c r="IW8" s="1">
        <v>-0.13326374599999999</v>
      </c>
      <c r="IX8" s="1">
        <v>4.0286984999999997E-2</v>
      </c>
      <c r="IY8" s="1">
        <v>-8.1924761999999998E-2</v>
      </c>
      <c r="IZ8" s="1">
        <v>-3.4651645000000002E-2</v>
      </c>
      <c r="JA8" s="1">
        <v>8.1665338000000004E-2</v>
      </c>
      <c r="JB8" s="1">
        <v>5.0802860999999998E-2</v>
      </c>
      <c r="JC8" s="1">
        <v>-0.13123750000000001</v>
      </c>
      <c r="JD8" s="1">
        <v>9.5467662999999994E-2</v>
      </c>
      <c r="JE8" s="1">
        <v>-5.6798863999999998E-2</v>
      </c>
      <c r="JF8" s="1">
        <v>-1.9541253000000001E-2</v>
      </c>
      <c r="JG8" s="1">
        <v>2.8411392000000001E-2</v>
      </c>
      <c r="JH8" s="1">
        <v>-1.0652712999999999E-2</v>
      </c>
      <c r="JI8" s="1">
        <v>8.8458579999999998E-3</v>
      </c>
      <c r="JJ8" s="1">
        <v>0.33631910599999998</v>
      </c>
      <c r="JK8" s="1">
        <v>-0.13469673600000001</v>
      </c>
      <c r="JL8" s="1">
        <v>5.4974132000000002E-2</v>
      </c>
      <c r="JM8" s="1">
        <v>0.178641049</v>
      </c>
      <c r="JN8" s="1">
        <v>-0.237386018</v>
      </c>
      <c r="JO8" s="1">
        <v>8.3706625000000007E-2</v>
      </c>
      <c r="JP8" s="1">
        <v>-1.7336371E-2</v>
      </c>
      <c r="JQ8" s="1">
        <v>-5.4071541000000001E-2</v>
      </c>
      <c r="JR8" s="1">
        <v>0.21410152099999999</v>
      </c>
      <c r="JS8" s="1">
        <v>0.20823008300000001</v>
      </c>
      <c r="JT8" s="1">
        <v>-0.138777229</v>
      </c>
      <c r="JU8" s="1">
        <v>7.7709978999999998E-2</v>
      </c>
      <c r="JV8" s="1">
        <v>0.14106977600000001</v>
      </c>
      <c r="JW8" s="1">
        <v>-8.9319368999999996E-2</v>
      </c>
      <c r="JX8" s="1">
        <v>-0.189849349</v>
      </c>
      <c r="JY8" s="1">
        <v>0.13919669400000001</v>
      </c>
      <c r="JZ8" s="1">
        <v>-0.51563904999999999</v>
      </c>
      <c r="KA8" s="1">
        <v>-6.6777799999999998E-2</v>
      </c>
      <c r="KB8" s="1">
        <v>-0.30974659599999999</v>
      </c>
      <c r="KC8" s="1">
        <v>8.2840021999999999E-2</v>
      </c>
      <c r="KD8" s="1">
        <v>0.101298825</v>
      </c>
      <c r="KE8" s="1">
        <v>-7.9268780999999996E-2</v>
      </c>
      <c r="KF8" s="1">
        <v>8.0210501000000003E-2</v>
      </c>
      <c r="KG8" s="1">
        <v>-0.21346395800000001</v>
      </c>
      <c r="KH8" s="1">
        <v>0.220237287</v>
      </c>
      <c r="KI8" s="1">
        <v>-0.156762182</v>
      </c>
      <c r="KJ8" s="1">
        <v>0.23931156100000001</v>
      </c>
      <c r="KK8" s="1">
        <v>-0.20591875400000001</v>
      </c>
      <c r="KL8" s="1">
        <v>0.401369009</v>
      </c>
      <c r="KM8" s="1">
        <v>-0.101043309</v>
      </c>
      <c r="KN8" s="1">
        <v>-0.20591875400000001</v>
      </c>
      <c r="KO8" s="1">
        <v>-0.30277517999999998</v>
      </c>
      <c r="KP8" s="1">
        <v>9.3875255000000005E-2</v>
      </c>
      <c r="KQ8" s="1">
        <v>0.35879317199999999</v>
      </c>
      <c r="KR8" s="1">
        <v>0.43502184700000002</v>
      </c>
      <c r="KS8" s="1">
        <v>-0.16813282500000001</v>
      </c>
      <c r="KT8" s="1">
        <v>-1.4337768000000001E-2</v>
      </c>
      <c r="KU8" s="1">
        <v>0.15105481300000001</v>
      </c>
      <c r="KV8" s="1">
        <v>-2.8092009999999999E-3</v>
      </c>
      <c r="KW8" s="1">
        <v>-0.20591875400000001</v>
      </c>
      <c r="KX8" s="1">
        <v>-7.5898630999999994E-2</v>
      </c>
      <c r="KY8" s="1">
        <v>0.15248181999999999</v>
      </c>
      <c r="KZ8" s="1">
        <v>-0.116911394</v>
      </c>
      <c r="LA8" s="1">
        <v>0.18450049399999999</v>
      </c>
      <c r="LB8" s="1">
        <v>0.178836352</v>
      </c>
      <c r="LC8" s="1">
        <v>0.22305114700000001</v>
      </c>
      <c r="LD8" s="1">
        <v>-0.13945212100000001</v>
      </c>
      <c r="LE8" s="1">
        <v>-0.34838225499999997</v>
      </c>
      <c r="LF8" s="1">
        <v>-0.28210267500000002</v>
      </c>
      <c r="LG8" s="1">
        <v>0.110829757</v>
      </c>
      <c r="LH8" s="1">
        <v>-1.249577E-3</v>
      </c>
      <c r="LI8" s="1">
        <v>0.14183385600000001</v>
      </c>
      <c r="LJ8" s="1">
        <v>-0.18271210500000001</v>
      </c>
      <c r="LK8" s="1">
        <v>0.21819052</v>
      </c>
      <c r="LL8" s="1">
        <v>0.37912836500000002</v>
      </c>
    </row>
    <row r="9" spans="1:324" s="1" customFormat="1" ht="16">
      <c r="A9" s="24" t="s">
        <v>519</v>
      </c>
      <c r="B9" s="1">
        <v>-1.8025262E-2</v>
      </c>
      <c r="C9" s="1">
        <v>0.38134880399999999</v>
      </c>
      <c r="D9" s="1">
        <v>-0.21873969500000001</v>
      </c>
      <c r="E9" s="1">
        <v>-0.119539083</v>
      </c>
      <c r="F9" s="1">
        <v>0.23437704400000001</v>
      </c>
      <c r="G9" s="1">
        <v>0.189434408</v>
      </c>
      <c r="H9" s="1">
        <v>7.0753282000000001E-2</v>
      </c>
      <c r="I9" s="1">
        <v>-0.29377205000000001</v>
      </c>
      <c r="J9" s="1">
        <v>0.10753045899999999</v>
      </c>
      <c r="K9" s="1">
        <v>1.9505010000000001E-3</v>
      </c>
      <c r="L9" s="1">
        <v>6.3316030999999995E-2</v>
      </c>
      <c r="M9" s="1">
        <v>0.26311140599999999</v>
      </c>
      <c r="N9" s="1">
        <v>-0.24962909599999999</v>
      </c>
      <c r="O9" s="1">
        <v>-0.28071688900000002</v>
      </c>
      <c r="P9" s="1">
        <v>5.6293836999999999E-2</v>
      </c>
      <c r="Q9" s="1">
        <v>0.38828614500000003</v>
      </c>
      <c r="R9" s="1">
        <v>1.6492568999999999E-2</v>
      </c>
      <c r="S9" s="1">
        <v>-0.220140633</v>
      </c>
      <c r="T9" s="1">
        <v>-5.5864631999999997E-2</v>
      </c>
      <c r="U9" s="1">
        <v>3.8879171999999997E-2</v>
      </c>
      <c r="V9" s="1">
        <v>-7.1064397000000001E-2</v>
      </c>
      <c r="W9" s="1">
        <v>0.100943695</v>
      </c>
      <c r="X9" s="1">
        <v>5.2262729000000001E-2</v>
      </c>
      <c r="Y9" s="1">
        <v>5.2491808000000001E-2</v>
      </c>
      <c r="Z9" s="1">
        <v>5.2292948999999998E-2</v>
      </c>
      <c r="AA9" s="1">
        <v>5.9309584999999998E-2</v>
      </c>
      <c r="AB9" s="1">
        <v>-0.23956108500000001</v>
      </c>
      <c r="AC9" s="1">
        <v>9.3399199999999998E-3</v>
      </c>
      <c r="AD9" s="1">
        <v>-2.8466655E-2</v>
      </c>
      <c r="AE9" s="1">
        <v>5.6613549999999999E-3</v>
      </c>
      <c r="AF9" s="1">
        <v>3.7125792999999997E-2</v>
      </c>
      <c r="AG9" s="1">
        <v>-4.2018726999999999E-2</v>
      </c>
      <c r="AH9" s="1">
        <v>0.17323771099999999</v>
      </c>
      <c r="AI9" s="1">
        <v>0.161590499</v>
      </c>
      <c r="AJ9" s="1">
        <v>0.18147276300000001</v>
      </c>
      <c r="AK9" s="1">
        <v>3.7890553E-2</v>
      </c>
      <c r="AL9" s="1">
        <v>1.6112953999999999E-2</v>
      </c>
      <c r="AM9" s="1">
        <v>0.405274097</v>
      </c>
      <c r="AN9" s="1">
        <v>9.6245043000000002E-2</v>
      </c>
      <c r="AO9" s="1">
        <v>0.31127692899999998</v>
      </c>
      <c r="AP9" s="1">
        <v>6.8364080999999993E-2</v>
      </c>
      <c r="AQ9" s="1">
        <v>0.10624423</v>
      </c>
      <c r="AR9" s="1">
        <v>-0.35499981200000003</v>
      </c>
      <c r="AS9" s="1">
        <v>-8.9670489999999995E-3</v>
      </c>
      <c r="AT9" s="1">
        <v>1.3104213999999999E-2</v>
      </c>
      <c r="AU9" s="1">
        <v>-7.5625914000000002E-2</v>
      </c>
      <c r="AV9" s="1">
        <v>0.111210672</v>
      </c>
      <c r="AW9" s="1">
        <v>-0.306593632</v>
      </c>
      <c r="AX9" s="1">
        <v>-0.31706583700000002</v>
      </c>
      <c r="AY9" s="1">
        <v>-0.22912121799999999</v>
      </c>
      <c r="AZ9" s="1">
        <v>-0.12942230299999999</v>
      </c>
      <c r="BA9" s="1">
        <v>0.14326599100000001</v>
      </c>
      <c r="BB9" s="1">
        <v>2.9389393E-2</v>
      </c>
      <c r="BC9" s="1">
        <v>0.26126960700000001</v>
      </c>
      <c r="BD9" s="1">
        <v>0.24726741199999999</v>
      </c>
      <c r="BE9" s="1">
        <v>-0.27775748099999997</v>
      </c>
      <c r="BF9" s="1">
        <v>-0.33364679200000003</v>
      </c>
      <c r="BG9" s="1">
        <v>6.8813025999999999E-2</v>
      </c>
      <c r="BH9" s="1">
        <v>0.20321637400000001</v>
      </c>
      <c r="BI9" s="1">
        <v>0.212714867</v>
      </c>
      <c r="BJ9" s="1">
        <v>-0.14259418099999999</v>
      </c>
      <c r="BK9" s="1">
        <v>-0.327975297</v>
      </c>
      <c r="BL9" s="1">
        <v>-0.46878893100000002</v>
      </c>
      <c r="BM9" s="1">
        <v>-0.10065091499999999</v>
      </c>
      <c r="BN9" s="1">
        <v>-0.35069664299999997</v>
      </c>
      <c r="BO9" s="1">
        <v>-0.33390781899999999</v>
      </c>
      <c r="BP9" s="1">
        <v>-3.1464091999999999E-2</v>
      </c>
      <c r="BQ9" s="1">
        <v>-0.262123255</v>
      </c>
      <c r="BR9" s="1">
        <v>-0.51746166500000002</v>
      </c>
      <c r="BS9" s="1">
        <v>-0.12626417300000001</v>
      </c>
      <c r="BT9" s="1">
        <v>-3.7677019999999999E-2</v>
      </c>
      <c r="BU9" s="1">
        <v>-7.2999764999999994E-2</v>
      </c>
      <c r="BV9" s="1">
        <v>8.4856898E-2</v>
      </c>
      <c r="BW9" s="1">
        <v>7.9137088999999994E-2</v>
      </c>
      <c r="BX9" s="1">
        <v>-2.4075550000000001E-2</v>
      </c>
      <c r="BY9" s="1">
        <v>-3.4879085999999997E-2</v>
      </c>
      <c r="BZ9" s="1">
        <v>-7.1519152000000003E-2</v>
      </c>
      <c r="CA9" s="1">
        <v>-0.40755312799999999</v>
      </c>
      <c r="CB9" s="1">
        <v>6.0687379999999999E-2</v>
      </c>
      <c r="CC9" s="1">
        <v>-0.166611438</v>
      </c>
      <c r="CD9" s="1">
        <v>-0.221916686</v>
      </c>
      <c r="CE9" s="1">
        <v>-0.117973204</v>
      </c>
      <c r="CF9" s="1">
        <v>0.151212978</v>
      </c>
      <c r="CG9" s="1">
        <v>0.15821656100000001</v>
      </c>
      <c r="CH9" s="1">
        <v>-0.16923349600000001</v>
      </c>
      <c r="CI9" s="1">
        <v>0.17006416299999999</v>
      </c>
      <c r="CJ9" s="1">
        <v>-0.33318976300000003</v>
      </c>
      <c r="CK9" s="1">
        <v>6.1614895000000003E-2</v>
      </c>
      <c r="CL9" s="1">
        <v>-5.5511725999999997E-2</v>
      </c>
      <c r="CM9" s="1">
        <v>0.15138606199999999</v>
      </c>
      <c r="CN9" s="1">
        <v>0.41077102199999999</v>
      </c>
      <c r="CO9" s="1">
        <v>-0.112681592</v>
      </c>
      <c r="CP9" s="1">
        <v>-0.25183755099999999</v>
      </c>
      <c r="CQ9" s="1">
        <v>-0.13042769500000001</v>
      </c>
      <c r="CR9" s="1">
        <v>0.36614827100000003</v>
      </c>
      <c r="CS9" s="1">
        <v>-0.102499204</v>
      </c>
      <c r="CT9" s="1">
        <v>0.21420922000000001</v>
      </c>
      <c r="CU9" s="1">
        <v>2.1914220000000002E-3</v>
      </c>
      <c r="CV9" s="1">
        <v>-5.2462416999999997E-2</v>
      </c>
      <c r="CW9" s="1">
        <v>0.22823257999999999</v>
      </c>
      <c r="CX9" s="1">
        <v>-6.3756831E-2</v>
      </c>
      <c r="CY9" s="1">
        <v>2.1301100000000001E-4</v>
      </c>
      <c r="CZ9" s="1">
        <v>5.2658929999999998E-3</v>
      </c>
      <c r="DA9" s="1">
        <v>3.4613969000000001E-2</v>
      </c>
      <c r="DB9" s="1">
        <v>0.16590929900000001</v>
      </c>
      <c r="DC9" s="1">
        <v>0.117439511</v>
      </c>
      <c r="DD9" s="1">
        <v>0.27844788199999998</v>
      </c>
      <c r="DE9" s="1">
        <v>-7.2008433999999996E-2</v>
      </c>
      <c r="DF9" s="1">
        <v>-5.4969096000000002E-2</v>
      </c>
      <c r="DG9" s="1">
        <v>-0.21258933099999999</v>
      </c>
      <c r="DH9" s="1">
        <v>-5.3252674E-2</v>
      </c>
      <c r="DI9" s="1">
        <v>-0.25726692000000001</v>
      </c>
      <c r="DJ9" s="1">
        <v>3.1206099000000001E-2</v>
      </c>
      <c r="DK9" s="1">
        <v>-6.6161956999999993E-2</v>
      </c>
      <c r="DL9" s="1">
        <v>7.8712715000000003E-2</v>
      </c>
      <c r="DM9" s="1">
        <v>0.33226869999999997</v>
      </c>
      <c r="DN9" s="1">
        <v>-3.9194236E-2</v>
      </c>
      <c r="DO9" s="1">
        <v>-7.2389799999999999E-3</v>
      </c>
      <c r="DP9" s="1">
        <v>-3.1713374000000003E-2</v>
      </c>
      <c r="DQ9" s="1">
        <v>3.6713724000000003E-2</v>
      </c>
      <c r="DR9" s="1">
        <v>0.18782360200000001</v>
      </c>
      <c r="DS9" s="1">
        <v>-8.3088896999999995E-2</v>
      </c>
      <c r="DT9" s="1">
        <v>-7.1321269000000007E-2</v>
      </c>
      <c r="DU9" s="1">
        <v>-0.12745173200000001</v>
      </c>
      <c r="DV9" s="1">
        <v>1.8953464999999999E-2</v>
      </c>
      <c r="DW9" s="1">
        <v>9.7250224999999996E-2</v>
      </c>
      <c r="DX9" s="1">
        <v>0.197998603</v>
      </c>
      <c r="DY9" s="1">
        <v>0.10790934000000001</v>
      </c>
      <c r="DZ9" s="1">
        <v>0.24310979599999999</v>
      </c>
      <c r="EA9" s="1">
        <v>1.4828917E-2</v>
      </c>
      <c r="EB9" s="1">
        <v>5.2265513E-2</v>
      </c>
      <c r="EC9" s="1">
        <v>0.39507673100000001</v>
      </c>
      <c r="ED9" s="1">
        <v>-0.207941401</v>
      </c>
      <c r="EE9" s="1">
        <v>0.134769111</v>
      </c>
      <c r="EF9" s="1">
        <v>-7.2008433999999996E-2</v>
      </c>
      <c r="EG9" s="1">
        <v>0.17576513899999999</v>
      </c>
      <c r="EH9" s="1">
        <v>-0.170662692</v>
      </c>
      <c r="EI9" s="1">
        <v>7.9137088999999994E-2</v>
      </c>
      <c r="EJ9" s="1">
        <v>-9.4979136000000006E-2</v>
      </c>
      <c r="EK9" s="1">
        <v>-8.8006839999999996E-3</v>
      </c>
      <c r="EL9" s="1">
        <v>-5.2424976999999998E-2</v>
      </c>
      <c r="EM9" s="1">
        <v>2.8380335999999999E-2</v>
      </c>
      <c r="EN9" s="1">
        <v>-0.325910478</v>
      </c>
      <c r="EO9" s="1">
        <v>6.1631326E-2</v>
      </c>
      <c r="EP9" s="1">
        <v>0.14229793900000001</v>
      </c>
      <c r="EQ9" s="1">
        <v>-0.36246827999999998</v>
      </c>
      <c r="ER9" s="1">
        <v>-0.16346179</v>
      </c>
      <c r="ES9" s="1">
        <v>-0.332472938</v>
      </c>
      <c r="ET9" s="1">
        <v>-0.224765511</v>
      </c>
      <c r="EU9" s="1">
        <v>0.14454402799999999</v>
      </c>
      <c r="EV9" s="1">
        <v>0.39212245200000001</v>
      </c>
      <c r="EW9" s="1">
        <v>7.9137088999999994E-2</v>
      </c>
      <c r="EX9" s="1">
        <v>-0.14564243399999999</v>
      </c>
      <c r="EY9" s="1">
        <v>-0.16726117300000001</v>
      </c>
      <c r="EZ9" s="1">
        <v>6.4971557999999999E-2</v>
      </c>
      <c r="FA9" s="1">
        <v>0.13699552200000001</v>
      </c>
      <c r="FB9" s="1">
        <v>-9.1471980000000005E-3</v>
      </c>
      <c r="FC9" s="1">
        <v>0.18925148</v>
      </c>
      <c r="FD9" s="1">
        <v>0.45043595800000003</v>
      </c>
      <c r="FE9" s="1">
        <v>-8.7375431000000003E-2</v>
      </c>
      <c r="FF9" s="1">
        <v>-0.32364643999999998</v>
      </c>
      <c r="FG9" s="1">
        <v>0.30422911899999999</v>
      </c>
      <c r="FH9" s="1">
        <v>-0.116451077</v>
      </c>
      <c r="FI9" s="1">
        <v>-0.18058307300000001</v>
      </c>
      <c r="FJ9" s="1">
        <v>-0.26340620599999998</v>
      </c>
      <c r="FK9" s="1">
        <v>-7.6375388000000002E-2</v>
      </c>
      <c r="FL9" s="1">
        <v>3.5446639999999999E-3</v>
      </c>
      <c r="FM9" s="1">
        <v>-0.133361863</v>
      </c>
      <c r="FN9" s="1">
        <v>-0.376332677</v>
      </c>
      <c r="FO9" s="1">
        <v>-9.0387443999999997E-2</v>
      </c>
      <c r="FP9" s="1">
        <v>4.2888959999999997E-2</v>
      </c>
      <c r="FQ9" s="1">
        <v>4.451534E-2</v>
      </c>
      <c r="FR9" s="1">
        <v>2.9719167000000001E-2</v>
      </c>
      <c r="FS9" s="1">
        <v>0.225214844</v>
      </c>
      <c r="FT9" s="1">
        <v>1.5630351000000001E-2</v>
      </c>
      <c r="FU9" s="1">
        <v>-0.21003245200000001</v>
      </c>
      <c r="FV9" s="1">
        <v>-0.44933797199999997</v>
      </c>
      <c r="FW9" s="1">
        <v>-0.23921688899999999</v>
      </c>
      <c r="FX9" s="1">
        <v>0.12624685099999999</v>
      </c>
      <c r="FY9" s="1">
        <v>-0.12370558</v>
      </c>
      <c r="FZ9" s="1">
        <v>-0.156299032</v>
      </c>
      <c r="GA9" s="1">
        <v>8.6966814000000003E-2</v>
      </c>
      <c r="GB9" s="1">
        <v>5.3391513000000002E-2</v>
      </c>
      <c r="GC9" s="1">
        <v>5.6115037E-2</v>
      </c>
      <c r="GD9" s="1">
        <v>-0.17146115300000001</v>
      </c>
      <c r="GE9" s="1">
        <v>-0.40999761800000001</v>
      </c>
      <c r="GF9" s="1">
        <v>5.3686912000000003E-2</v>
      </c>
      <c r="GG9" s="1">
        <v>0.235526078</v>
      </c>
      <c r="GH9" s="1">
        <v>0.30895643499999997</v>
      </c>
      <c r="GI9" s="1">
        <v>-0.288700664</v>
      </c>
      <c r="GJ9" s="1">
        <v>-0.33082750999999999</v>
      </c>
      <c r="GK9" s="1">
        <v>-0.41539063199999998</v>
      </c>
      <c r="GL9" s="1">
        <v>0.120184207</v>
      </c>
      <c r="GM9" s="1">
        <v>0.32668636899999998</v>
      </c>
      <c r="GN9" s="1">
        <v>-0.20440441600000001</v>
      </c>
      <c r="GO9" s="1">
        <v>-0.348273312</v>
      </c>
      <c r="GP9" s="1">
        <v>-0.14144040099999999</v>
      </c>
      <c r="GQ9" s="1">
        <v>-7.0302745999999999E-2</v>
      </c>
      <c r="GR9" s="1">
        <v>6.6339156999999996E-2</v>
      </c>
      <c r="GS9" s="1">
        <v>-0.10010987</v>
      </c>
      <c r="GT9" s="1">
        <v>0.16170178299999999</v>
      </c>
      <c r="GU9" s="1">
        <v>-3.9403157000000001E-2</v>
      </c>
      <c r="GV9" s="1">
        <v>-2.8649411E-2</v>
      </c>
      <c r="GW9" s="1">
        <v>-0.101250877</v>
      </c>
      <c r="GX9" s="1">
        <v>5.9615082E-2</v>
      </c>
      <c r="GY9" s="1">
        <v>-0.28838159400000002</v>
      </c>
      <c r="GZ9" s="1">
        <v>-2.6816528999999999E-2</v>
      </c>
      <c r="HA9" s="1">
        <v>0.120030552</v>
      </c>
      <c r="HB9" s="1">
        <v>0.37849851200000001</v>
      </c>
      <c r="HC9" s="1">
        <v>-0.159898079</v>
      </c>
      <c r="HD9" s="1">
        <v>-0.203753982</v>
      </c>
      <c r="HE9" s="1">
        <v>-0.32546287099999999</v>
      </c>
      <c r="HF9" s="1">
        <v>0.220058753</v>
      </c>
      <c r="HG9" s="1">
        <v>-0.118694312</v>
      </c>
      <c r="HH9" s="1">
        <v>1.6592807000000001E-2</v>
      </c>
      <c r="HI9" s="1">
        <v>-0.28844974400000001</v>
      </c>
      <c r="HJ9" s="1">
        <v>-0.16891414299999999</v>
      </c>
      <c r="HK9" s="1">
        <v>8.6193855E-2</v>
      </c>
      <c r="HL9" s="1">
        <v>0.12682122200000001</v>
      </c>
      <c r="HM9" s="1">
        <v>0.41785671400000002</v>
      </c>
      <c r="HN9" s="1">
        <v>8.7348152999999998E-2</v>
      </c>
      <c r="HO9" s="1">
        <v>-0.101335177</v>
      </c>
      <c r="HP9" s="1">
        <v>-0.33430110800000001</v>
      </c>
      <c r="HQ9" s="1">
        <v>0.10180765899999999</v>
      </c>
      <c r="HR9" s="1">
        <v>-0.25308514300000001</v>
      </c>
      <c r="HS9" s="1">
        <v>0.174793953</v>
      </c>
      <c r="HT9" s="1">
        <v>-0.220893847</v>
      </c>
      <c r="HU9" s="1">
        <v>0.13549217699999999</v>
      </c>
      <c r="HV9" s="1">
        <v>-0.24186746000000001</v>
      </c>
      <c r="HW9" s="1">
        <v>2.6949819999999999E-2</v>
      </c>
      <c r="HX9" s="1">
        <v>-0.21219255400000001</v>
      </c>
      <c r="HY9" s="1">
        <v>-0.17618377299999999</v>
      </c>
      <c r="HZ9" s="1">
        <v>-2.5646842999999999E-2</v>
      </c>
      <c r="IA9" s="1">
        <v>7.5232898000000006E-2</v>
      </c>
      <c r="IB9" s="1">
        <v>0.37384704800000002</v>
      </c>
      <c r="IC9" s="1">
        <v>9.0042767999999995E-2</v>
      </c>
      <c r="ID9" s="1">
        <v>0.381819876</v>
      </c>
      <c r="IE9" s="1">
        <v>0.238307994</v>
      </c>
      <c r="IF9" s="1">
        <v>0.190988618</v>
      </c>
      <c r="IG9" s="1">
        <v>-0.125525267</v>
      </c>
      <c r="IH9" s="1">
        <v>0.29477682199999999</v>
      </c>
      <c r="II9" s="1">
        <v>8.2534211999999996E-2</v>
      </c>
      <c r="IJ9" s="1">
        <v>-0.116724547</v>
      </c>
      <c r="IK9" s="1">
        <v>7.2078399000000001E-2</v>
      </c>
      <c r="IL9" s="1">
        <v>0.33787276700000002</v>
      </c>
      <c r="IM9" s="1">
        <v>0.469248638</v>
      </c>
      <c r="IN9" s="1">
        <v>-0.151614526</v>
      </c>
      <c r="IO9" s="1">
        <v>-9.1036057000000004E-2</v>
      </c>
      <c r="IP9" s="1">
        <v>0.170373778</v>
      </c>
      <c r="IQ9" s="1">
        <v>0.46830481699999998</v>
      </c>
      <c r="IR9" s="1">
        <v>0.14151344499999999</v>
      </c>
      <c r="IS9" s="1">
        <v>0.181011426</v>
      </c>
      <c r="IT9" s="1">
        <v>0.25067805399999998</v>
      </c>
      <c r="IU9" s="1">
        <v>0.286565126</v>
      </c>
      <c r="IV9" s="1">
        <v>-9.4731309E-2</v>
      </c>
      <c r="IW9" s="1">
        <v>0.17537145000000001</v>
      </c>
      <c r="IX9" s="1">
        <v>2.0078584E-2</v>
      </c>
      <c r="IY9" s="1">
        <v>0.187875344</v>
      </c>
      <c r="IZ9" s="1">
        <v>0.112430931</v>
      </c>
      <c r="JA9" s="1">
        <v>0.34481537499999998</v>
      </c>
      <c r="JB9" s="1">
        <v>0.22466989500000001</v>
      </c>
      <c r="JC9" s="1">
        <v>-0.18524205999999999</v>
      </c>
      <c r="JD9" s="1">
        <v>-0.19028151099999999</v>
      </c>
      <c r="JE9" s="1">
        <v>4.7982914000000002E-2</v>
      </c>
      <c r="JF9" s="1">
        <v>7.2488127999999999E-2</v>
      </c>
      <c r="JG9" s="1">
        <v>0.24468592</v>
      </c>
      <c r="JH9" s="1">
        <v>0.32540219100000001</v>
      </c>
      <c r="JI9" s="1">
        <v>-7.6709306000000005E-2</v>
      </c>
      <c r="JJ9" s="1">
        <v>-7.3750203E-2</v>
      </c>
      <c r="JK9" s="1">
        <v>-0.155742719</v>
      </c>
      <c r="JL9" s="1">
        <v>-0.32201689</v>
      </c>
      <c r="JM9" s="1">
        <v>-0.21434405000000001</v>
      </c>
      <c r="JN9" s="1">
        <v>-6.9709180999999995E-2</v>
      </c>
      <c r="JO9" s="1">
        <v>-0.21535837799999999</v>
      </c>
      <c r="JP9" s="1">
        <v>-3.1222803E-2</v>
      </c>
      <c r="JQ9" s="1">
        <v>1.5460626E-2</v>
      </c>
      <c r="JR9" s="1">
        <v>0.15310789599999999</v>
      </c>
      <c r="JS9" s="1">
        <v>-0.14038086899999999</v>
      </c>
      <c r="JT9" s="1">
        <v>4.9406238999999998E-2</v>
      </c>
      <c r="JU9" s="1">
        <v>-0.19482522599999999</v>
      </c>
      <c r="JV9" s="1">
        <v>-9.7890170000000006E-3</v>
      </c>
      <c r="JW9" s="1">
        <v>0.30647153700000002</v>
      </c>
      <c r="JX9" s="1">
        <v>0.46264065300000001</v>
      </c>
      <c r="JY9" s="1">
        <v>0.28388149800000001</v>
      </c>
      <c r="JZ9" s="1">
        <v>-0.154372129</v>
      </c>
      <c r="KA9" s="1">
        <v>0.13660834299999999</v>
      </c>
      <c r="KB9" s="1">
        <v>-4.9116423999999999E-2</v>
      </c>
      <c r="KC9" s="1">
        <v>-0.111978507</v>
      </c>
      <c r="KD9" s="1">
        <v>-8.3547784E-2</v>
      </c>
      <c r="KE9" s="1">
        <v>4.3140250999999998E-2</v>
      </c>
      <c r="KF9" s="1">
        <v>-4.7232138E-2</v>
      </c>
      <c r="KG9" s="1">
        <v>1.4900395E-2</v>
      </c>
      <c r="KH9" s="1">
        <v>-5.1621675999999998E-2</v>
      </c>
      <c r="KI9" s="1">
        <v>3.9581555999999997E-2</v>
      </c>
      <c r="KJ9" s="1">
        <v>-8.4463528999999996E-2</v>
      </c>
      <c r="KK9" s="1">
        <v>0.13704624000000001</v>
      </c>
      <c r="KL9" s="1">
        <v>0.14180831999999999</v>
      </c>
      <c r="KM9" s="1">
        <v>-0.22439257700000001</v>
      </c>
      <c r="KN9" s="1">
        <v>0.13704624000000001</v>
      </c>
      <c r="KO9" s="1">
        <v>-0.20059492300000001</v>
      </c>
      <c r="KP9" s="1">
        <v>-0.190607946</v>
      </c>
      <c r="KQ9" s="1">
        <v>6.9226947999999996E-2</v>
      </c>
      <c r="KR9" s="1">
        <v>-3.4505114000000003E-2</v>
      </c>
      <c r="KS9" s="1">
        <v>-0.524966296</v>
      </c>
      <c r="KT9" s="1">
        <v>-0.17329181499999999</v>
      </c>
      <c r="KU9" s="1">
        <v>-0.238888612</v>
      </c>
      <c r="KV9" s="1">
        <v>-0.14881773700000001</v>
      </c>
      <c r="KW9" s="1">
        <v>0.13704624000000001</v>
      </c>
      <c r="KX9" s="1">
        <v>-0.25635176900000001</v>
      </c>
      <c r="KY9" s="1">
        <v>1.8366573000000001E-2</v>
      </c>
      <c r="KZ9" s="1">
        <v>-0.22009034199999999</v>
      </c>
      <c r="LA9" s="1">
        <v>0.30615957900000002</v>
      </c>
      <c r="LB9" s="1">
        <v>0.21244606499999999</v>
      </c>
      <c r="LC9" s="1">
        <v>-0.25472019899999998</v>
      </c>
      <c r="LD9" s="1">
        <v>-0.28075815199999998</v>
      </c>
      <c r="LE9" s="1">
        <v>0.14450642299999999</v>
      </c>
      <c r="LF9" s="1">
        <v>0.175350491</v>
      </c>
      <c r="LG9" s="1">
        <v>-3.1562198999999999E-2</v>
      </c>
      <c r="LH9" s="1">
        <v>-0.24441537499999999</v>
      </c>
      <c r="LI9" s="1">
        <v>-0.19236535599999999</v>
      </c>
      <c r="LJ9" s="1">
        <v>0.15760576300000001</v>
      </c>
      <c r="LK9" s="1">
        <v>-0.13119546100000001</v>
      </c>
      <c r="LL9" s="1">
        <v>-0.26190165999999998</v>
      </c>
    </row>
    <row r="10" spans="1:324" s="1" customFormat="1" ht="16">
      <c r="A10" s="24" t="s">
        <v>77</v>
      </c>
      <c r="B10" s="1">
        <v>5.6335224000000003E-2</v>
      </c>
      <c r="C10" s="1">
        <v>0.312232807</v>
      </c>
      <c r="D10" s="1">
        <v>-0.43899995800000002</v>
      </c>
      <c r="E10" s="1">
        <v>-0.26730126999999998</v>
      </c>
      <c r="F10" s="1">
        <v>0.136312981</v>
      </c>
      <c r="G10" s="1">
        <v>0.20259398100000001</v>
      </c>
      <c r="H10" s="1">
        <v>-0.10883715099999999</v>
      </c>
      <c r="I10" s="1">
        <v>-0.112814635</v>
      </c>
      <c r="J10" s="1">
        <v>6.6000735000000005E-2</v>
      </c>
      <c r="K10" s="1">
        <v>-4.9190742000000003E-2</v>
      </c>
      <c r="L10" s="1">
        <v>-2.1384492000000001E-2</v>
      </c>
      <c r="M10" s="1">
        <v>0.17120348299999999</v>
      </c>
      <c r="N10" s="1">
        <v>-9.9371761000000003E-2</v>
      </c>
      <c r="O10" s="1">
        <v>4.1851038E-2</v>
      </c>
      <c r="P10" s="1">
        <v>0.13329171200000001</v>
      </c>
      <c r="Q10" s="1">
        <v>0.32548513699999998</v>
      </c>
      <c r="R10" s="1">
        <v>2.6774479E-2</v>
      </c>
      <c r="S10" s="1">
        <v>-4.6098436999999999E-2</v>
      </c>
      <c r="T10" s="1">
        <v>6.6218133999999998E-2</v>
      </c>
      <c r="U10" s="1">
        <v>0.14562228899999999</v>
      </c>
      <c r="V10" s="1">
        <v>-0.238293751</v>
      </c>
      <c r="W10" s="1">
        <v>-5.5618798999999997E-2</v>
      </c>
      <c r="X10" s="1">
        <v>0.27832690999999998</v>
      </c>
      <c r="Y10" s="1">
        <v>0.252912623</v>
      </c>
      <c r="Z10" s="1">
        <v>0.27836399000000001</v>
      </c>
      <c r="AA10" s="1">
        <v>0.25303810100000002</v>
      </c>
      <c r="AB10" s="1">
        <v>-0.15403784100000001</v>
      </c>
      <c r="AC10" s="1">
        <v>-0.12416696000000001</v>
      </c>
      <c r="AD10" s="1">
        <v>-0.129247268</v>
      </c>
      <c r="AE10" s="1">
        <v>-0.14039462699999999</v>
      </c>
      <c r="AF10" s="1">
        <v>-0.108409874</v>
      </c>
      <c r="AG10" s="1">
        <v>-0.19340278599999999</v>
      </c>
      <c r="AH10" s="1">
        <v>-0.15772397799999999</v>
      </c>
      <c r="AI10" s="1">
        <v>0.111988816</v>
      </c>
      <c r="AJ10" s="1">
        <v>-0.14855595599999999</v>
      </c>
      <c r="AK10" s="1">
        <v>-0.18147671600000001</v>
      </c>
      <c r="AL10" s="1">
        <v>0.30392761000000001</v>
      </c>
      <c r="AM10" s="1">
        <v>0.34720214500000002</v>
      </c>
      <c r="AN10" s="1">
        <v>0.33223335500000001</v>
      </c>
      <c r="AO10" s="1">
        <v>0.28444180800000002</v>
      </c>
      <c r="AP10" s="1">
        <v>0.12305716</v>
      </c>
      <c r="AQ10" s="1">
        <v>0.21443342200000001</v>
      </c>
      <c r="AR10" s="1">
        <v>4.5790310000000001E-2</v>
      </c>
      <c r="AS10" s="1">
        <v>-0.211685552</v>
      </c>
      <c r="AT10" s="1">
        <v>-0.23759447</v>
      </c>
      <c r="AU10" s="1">
        <v>-0.14665134499999999</v>
      </c>
      <c r="AV10" s="1">
        <v>0.171631649</v>
      </c>
      <c r="AW10" s="1">
        <v>-0.10321553999999999</v>
      </c>
      <c r="AX10" s="1">
        <v>-0.12146357000000001</v>
      </c>
      <c r="AY10" s="1">
        <v>-0.20552245599999999</v>
      </c>
      <c r="AZ10" s="1">
        <v>-0.11756001000000001</v>
      </c>
      <c r="BA10" s="1">
        <v>-0.10671868</v>
      </c>
      <c r="BB10" s="1">
        <v>-0.209818482</v>
      </c>
      <c r="BC10" s="1">
        <v>0.24902179299999999</v>
      </c>
      <c r="BD10" s="1">
        <v>0.32885495399999998</v>
      </c>
      <c r="BE10" s="1">
        <v>-0.14878966099999999</v>
      </c>
      <c r="BF10" s="1">
        <v>-0.15956411400000001</v>
      </c>
      <c r="BG10" s="1">
        <v>-4.0178786000000001E-2</v>
      </c>
      <c r="BH10" s="1">
        <v>-6.0848932000000001E-2</v>
      </c>
      <c r="BI10" s="1">
        <v>7.9111532999999998E-2</v>
      </c>
      <c r="BJ10" s="1">
        <v>-0.144437072</v>
      </c>
      <c r="BK10" s="1">
        <v>-0.39195470300000002</v>
      </c>
      <c r="BL10" s="1">
        <v>-0.36072882499999998</v>
      </c>
      <c r="BM10" s="1">
        <v>-0.28220456999999999</v>
      </c>
      <c r="BN10" s="1">
        <v>-0.29433283700000001</v>
      </c>
      <c r="BO10" s="1">
        <v>-0.26271756600000001</v>
      </c>
      <c r="BP10" s="1">
        <v>8.4149293999999999E-2</v>
      </c>
      <c r="BQ10" s="1">
        <v>-0.301214492</v>
      </c>
      <c r="BR10" s="1">
        <v>-0.29805578500000002</v>
      </c>
      <c r="BS10" s="1">
        <v>-0.21338625899999999</v>
      </c>
      <c r="BT10" s="1">
        <v>1.7613624000000001E-2</v>
      </c>
      <c r="BU10" s="1">
        <v>-2.5260715E-2</v>
      </c>
      <c r="BV10" s="1">
        <v>0.11022301299999999</v>
      </c>
      <c r="BW10" s="1">
        <v>-0.122669369</v>
      </c>
      <c r="BX10" s="1">
        <v>-7.4969783999999998E-2</v>
      </c>
      <c r="BY10" s="1">
        <v>0.11702104300000001</v>
      </c>
      <c r="BZ10" s="1">
        <v>-2.2147092E-2</v>
      </c>
      <c r="CA10" s="1">
        <v>-0.237176368</v>
      </c>
      <c r="CB10" s="1">
        <v>-0.102101765</v>
      </c>
      <c r="CC10" s="1">
        <v>-0.25837696599999999</v>
      </c>
      <c r="CD10" s="1">
        <v>-0.232467437</v>
      </c>
      <c r="CE10" s="1">
        <v>3.1750863999999997E-2</v>
      </c>
      <c r="CF10" s="1">
        <v>0.212758375</v>
      </c>
      <c r="CG10" s="1">
        <v>0.25591144300000002</v>
      </c>
      <c r="CH10" s="1">
        <v>-0.25704155000000001</v>
      </c>
      <c r="CI10" s="1">
        <v>-6.5761778000000007E-2</v>
      </c>
      <c r="CJ10" s="1">
        <v>-0.3134594</v>
      </c>
      <c r="CK10" s="1">
        <v>-5.6364932E-2</v>
      </c>
      <c r="CL10" s="1">
        <v>9.3790285000000001E-2</v>
      </c>
      <c r="CM10" s="1">
        <v>0.31317203900000001</v>
      </c>
      <c r="CN10" s="1">
        <v>0.26843570500000002</v>
      </c>
      <c r="CO10" s="1">
        <v>4.8417064000000003E-2</v>
      </c>
      <c r="CP10" s="1">
        <v>-0.165724132</v>
      </c>
      <c r="CQ10" s="1">
        <v>9.3033937999999997E-2</v>
      </c>
      <c r="CR10" s="1">
        <v>0.31618916699999999</v>
      </c>
      <c r="CS10" s="1">
        <v>0.124403898</v>
      </c>
      <c r="CT10" s="1">
        <v>0.12656109800000001</v>
      </c>
      <c r="CU10" s="1">
        <v>-4.0761873999999997E-2</v>
      </c>
      <c r="CV10" s="1">
        <v>0.11670792100000001</v>
      </c>
      <c r="CW10" s="1">
        <v>9.3543693999999997E-2</v>
      </c>
      <c r="CX10" s="1">
        <v>-0.342873498</v>
      </c>
      <c r="CY10" s="1">
        <v>-0.20290874</v>
      </c>
      <c r="CZ10" s="1">
        <v>-0.257767939</v>
      </c>
      <c r="DA10" s="1">
        <v>0.30000848499999999</v>
      </c>
      <c r="DB10" s="1">
        <v>0.186797035</v>
      </c>
      <c r="DC10" s="1">
        <v>-7.3783883999999994E-2</v>
      </c>
      <c r="DD10" s="1">
        <v>3.9239224000000003E-2</v>
      </c>
      <c r="DE10" s="1">
        <v>-1.0639556E-2</v>
      </c>
      <c r="DF10" s="1">
        <v>-4.5459213999999998E-2</v>
      </c>
      <c r="DG10" s="1">
        <v>-0.160113277</v>
      </c>
      <c r="DH10" s="1">
        <v>-0.20860836099999999</v>
      </c>
      <c r="DI10" s="1">
        <v>-0.35820594900000002</v>
      </c>
      <c r="DJ10" s="1">
        <v>-4.7663949999999997E-2</v>
      </c>
      <c r="DK10" s="1">
        <v>-0.30061957500000003</v>
      </c>
      <c r="DL10" s="1">
        <v>0.22080195399999999</v>
      </c>
      <c r="DM10" s="1">
        <v>0.23817174899999999</v>
      </c>
      <c r="DN10" s="1">
        <v>8.5046414000000001E-2</v>
      </c>
      <c r="DO10" s="1">
        <v>0.27266298900000002</v>
      </c>
      <c r="DP10" s="1">
        <v>-0.184055041</v>
      </c>
      <c r="DQ10" s="1">
        <v>-8.2204421E-2</v>
      </c>
      <c r="DR10" s="1">
        <v>-0.16964542299999999</v>
      </c>
      <c r="DS10" s="1">
        <v>0.19874514099999999</v>
      </c>
      <c r="DT10" s="1">
        <v>9.8492219000000006E-2</v>
      </c>
      <c r="DU10" s="1">
        <v>-8.2816490000000006E-2</v>
      </c>
      <c r="DV10" s="1">
        <v>0.21178398700000001</v>
      </c>
      <c r="DW10" s="1">
        <v>2.2682388000000001E-2</v>
      </c>
      <c r="DX10" s="1">
        <v>0.25593890400000002</v>
      </c>
      <c r="DY10" s="1">
        <v>-7.8884461000000003E-2</v>
      </c>
      <c r="DZ10" s="1">
        <v>8.7246504000000002E-2</v>
      </c>
      <c r="EA10" s="1">
        <v>-0.15521800399999999</v>
      </c>
      <c r="EB10" s="1">
        <v>0.165210038</v>
      </c>
      <c r="EC10" s="1">
        <v>0.36890445500000002</v>
      </c>
      <c r="ED10" s="1">
        <v>1.530474E-3</v>
      </c>
      <c r="EE10" s="1">
        <v>0.229776655</v>
      </c>
      <c r="EF10" s="1">
        <v>-1.0639556E-2</v>
      </c>
      <c r="EG10" s="1">
        <v>0.16629434900000001</v>
      </c>
      <c r="EH10" s="1">
        <v>-0.16206959200000001</v>
      </c>
      <c r="EI10" s="1">
        <v>-0.122669369</v>
      </c>
      <c r="EJ10" s="1">
        <v>-1.8728775999999999E-2</v>
      </c>
      <c r="EK10" s="1">
        <v>-0.18584065899999999</v>
      </c>
      <c r="EL10" s="1">
        <v>0.32393338900000002</v>
      </c>
      <c r="EM10" s="1">
        <v>-4.3362615E-2</v>
      </c>
      <c r="EN10" s="1">
        <v>-0.385238635</v>
      </c>
      <c r="EO10" s="1">
        <v>2.029178E-3</v>
      </c>
      <c r="EP10" s="1">
        <v>-0.18369978200000001</v>
      </c>
      <c r="EQ10" s="1">
        <v>-0.33040862399999998</v>
      </c>
      <c r="ER10" s="1">
        <v>-0.183632557</v>
      </c>
      <c r="ES10" s="1">
        <v>-7.4614445000000001E-2</v>
      </c>
      <c r="ET10" s="1">
        <v>-3.1645019000000003E-2</v>
      </c>
      <c r="EU10" s="1">
        <v>0.38402071799999998</v>
      </c>
      <c r="EV10" s="1">
        <v>0.45772057799999999</v>
      </c>
      <c r="EW10" s="1">
        <v>-0.122669369</v>
      </c>
      <c r="EX10" s="1">
        <v>-0.13997636899999999</v>
      </c>
      <c r="EY10" s="1">
        <v>-0.21418145</v>
      </c>
      <c r="EZ10" s="1">
        <v>-5.4571125999999998E-2</v>
      </c>
      <c r="FA10" s="1">
        <v>-0.125458501</v>
      </c>
      <c r="FB10" s="1">
        <v>-0.204355379</v>
      </c>
      <c r="FC10" s="1">
        <v>0.173230364</v>
      </c>
      <c r="FD10" s="1">
        <v>6.5635329000000006E-2</v>
      </c>
      <c r="FE10" s="1">
        <v>-0.20548169599999999</v>
      </c>
      <c r="FF10" s="1">
        <v>-0.39730153099999999</v>
      </c>
      <c r="FG10" s="1">
        <v>0.45250858999999999</v>
      </c>
      <c r="FH10" s="1">
        <v>-7.7062871000000005E-2</v>
      </c>
      <c r="FI10" s="1">
        <v>-0.17120559399999999</v>
      </c>
      <c r="FJ10" s="1">
        <v>-0.29877010500000001</v>
      </c>
      <c r="FK10" s="1">
        <v>-8.4970671999999997E-2</v>
      </c>
      <c r="FL10" s="1">
        <v>0.123284638</v>
      </c>
      <c r="FM10" s="1">
        <v>-0.10517752700000001</v>
      </c>
      <c r="FN10" s="1">
        <v>-0.45628404900000002</v>
      </c>
      <c r="FO10" s="1">
        <v>3.2241578E-2</v>
      </c>
      <c r="FP10" s="1">
        <v>-0.12580872700000001</v>
      </c>
      <c r="FQ10" s="1">
        <v>0.232201036</v>
      </c>
      <c r="FR10" s="1">
        <v>4.7433420000000002E-3</v>
      </c>
      <c r="FS10" s="1">
        <v>-2.1168488999999999E-2</v>
      </c>
      <c r="FT10" s="1">
        <v>-0.23636428900000001</v>
      </c>
      <c r="FU10" s="1">
        <v>-0.21655485099999999</v>
      </c>
      <c r="FV10" s="1">
        <v>-0.31647281599999999</v>
      </c>
      <c r="FW10" s="1">
        <v>-0.19770258800000001</v>
      </c>
      <c r="FX10" s="1">
        <v>-0.18038675000000001</v>
      </c>
      <c r="FY10" s="1">
        <v>-0.10180070500000001</v>
      </c>
      <c r="FZ10" s="1">
        <v>-0.34363823599999999</v>
      </c>
      <c r="GA10" s="1">
        <v>-0.11717424999999999</v>
      </c>
      <c r="GB10" s="1">
        <v>0.10115822200000001</v>
      </c>
      <c r="GC10" s="1">
        <v>0.29231927800000002</v>
      </c>
      <c r="GD10" s="1">
        <v>-0.23116488099999999</v>
      </c>
      <c r="GE10" s="1">
        <v>-0.409138422</v>
      </c>
      <c r="GF10" s="1">
        <v>0.229041091</v>
      </c>
      <c r="GG10" s="1">
        <v>0.26222481600000003</v>
      </c>
      <c r="GH10" s="1">
        <v>0.19695208</v>
      </c>
      <c r="GI10" s="1">
        <v>-0.25372754800000002</v>
      </c>
      <c r="GJ10" s="1">
        <v>-0.113318736</v>
      </c>
      <c r="GK10" s="1">
        <v>-0.26474112799999999</v>
      </c>
      <c r="GL10" s="1">
        <v>0.23468383300000001</v>
      </c>
      <c r="GM10" s="1">
        <v>-1.6351246999999999E-2</v>
      </c>
      <c r="GN10" s="1">
        <v>-0.183715874</v>
      </c>
      <c r="GO10" s="1">
        <v>-0.34525974100000001</v>
      </c>
      <c r="GP10" s="1">
        <v>-0.245212817</v>
      </c>
      <c r="GQ10" s="1">
        <v>-0.108586895</v>
      </c>
      <c r="GR10" s="1">
        <v>-7.3647249999999997E-2</v>
      </c>
      <c r="GS10" s="1">
        <v>-0.10954999</v>
      </c>
      <c r="GT10" s="1">
        <v>-0.28124856100000001</v>
      </c>
      <c r="GU10" s="1">
        <v>-0.182229593</v>
      </c>
      <c r="GV10" s="1">
        <v>8.1287610999999996E-2</v>
      </c>
      <c r="GW10" s="1">
        <v>-0.120733373</v>
      </c>
      <c r="GX10" s="1">
        <v>-8.0837248E-2</v>
      </c>
      <c r="GY10" s="1">
        <v>-9.8844165999999997E-2</v>
      </c>
      <c r="GZ10" s="1">
        <v>-9.3370101999999996E-2</v>
      </c>
      <c r="HA10" s="1">
        <v>0.26300619400000003</v>
      </c>
      <c r="HB10" s="1">
        <v>0.2410853</v>
      </c>
      <c r="HC10" s="1">
        <v>-0.30539375499999999</v>
      </c>
      <c r="HD10" s="1">
        <v>-0.15414298900000001</v>
      </c>
      <c r="HE10" s="1">
        <v>-0.13028772299999999</v>
      </c>
      <c r="HF10" s="1">
        <v>-7.7693227000000004E-2</v>
      </c>
      <c r="HG10" s="1">
        <v>-0.22040072599999999</v>
      </c>
      <c r="HH10" s="1">
        <v>-6.1011981E-2</v>
      </c>
      <c r="HI10" s="1">
        <v>-0.164247804</v>
      </c>
      <c r="HJ10" s="1">
        <v>-0.201774866</v>
      </c>
      <c r="HK10" s="1">
        <v>-0.20412301699999999</v>
      </c>
      <c r="HL10" s="1">
        <v>-0.12145518</v>
      </c>
      <c r="HM10" s="1">
        <v>0.22469682399999999</v>
      </c>
      <c r="HN10" s="1">
        <v>-9.7943693999999998E-2</v>
      </c>
      <c r="HO10" s="1">
        <v>-0.13773770599999999</v>
      </c>
      <c r="HP10" s="1">
        <v>0.12583983600000001</v>
      </c>
      <c r="HQ10" s="1">
        <v>-2.5128939999999999E-3</v>
      </c>
      <c r="HR10" s="1">
        <v>-0.25199856799999998</v>
      </c>
      <c r="HS10" s="1">
        <v>0.13596454299999999</v>
      </c>
      <c r="HT10" s="1">
        <v>-0.283659728</v>
      </c>
      <c r="HU10" s="1">
        <v>0.13810663000000001</v>
      </c>
      <c r="HV10" s="1">
        <v>-0.25664523700000003</v>
      </c>
      <c r="HW10" s="1">
        <v>8.0283029000000006E-2</v>
      </c>
      <c r="HX10" s="1">
        <v>-0.12972853200000001</v>
      </c>
      <c r="HY10" s="1">
        <v>0.11755901000000001</v>
      </c>
      <c r="HZ10" s="1">
        <v>6.1125620999999998E-2</v>
      </c>
      <c r="IA10" s="1">
        <v>0.22003594400000001</v>
      </c>
      <c r="IB10" s="1">
        <v>-1.0216889999999999E-2</v>
      </c>
      <c r="IC10" s="1">
        <v>0.24112298800000001</v>
      </c>
      <c r="ID10" s="1">
        <v>0.238049329</v>
      </c>
      <c r="IE10" s="1">
        <v>0.31700585199999998</v>
      </c>
      <c r="IF10" s="1">
        <v>0.10582691</v>
      </c>
      <c r="IG10" s="1">
        <v>1.8036382E-2</v>
      </c>
      <c r="IH10" s="1">
        <v>8.3227002999999994E-2</v>
      </c>
      <c r="II10" s="1">
        <v>0.12891249799999999</v>
      </c>
      <c r="IJ10" s="1">
        <v>0.10414348599999999</v>
      </c>
      <c r="IK10" s="1">
        <v>0.297062885</v>
      </c>
      <c r="IL10" s="1">
        <v>0.292991791</v>
      </c>
      <c r="IM10" s="1">
        <v>0.57223944800000004</v>
      </c>
      <c r="IN10" s="1">
        <v>-0.20814812699999999</v>
      </c>
      <c r="IO10" s="1">
        <v>-0.30637326199999998</v>
      </c>
      <c r="IP10" s="1">
        <v>0.210310214</v>
      </c>
      <c r="IQ10" s="1">
        <v>5.4233365999999998E-2</v>
      </c>
      <c r="IR10" s="1">
        <v>0.12140150700000001</v>
      </c>
      <c r="IS10" s="1">
        <v>-0.14835208699999999</v>
      </c>
      <c r="IT10" s="1">
        <v>0.32271918100000002</v>
      </c>
      <c r="IU10" s="1">
        <v>0.27285153299999998</v>
      </c>
      <c r="IV10" s="1">
        <v>-4.2993428E-2</v>
      </c>
      <c r="IW10" s="1">
        <v>0.202579545</v>
      </c>
      <c r="IX10" s="1">
        <v>0.27389376599999998</v>
      </c>
      <c r="IY10" s="1">
        <v>0.23421468600000001</v>
      </c>
      <c r="IZ10" s="1">
        <v>0.27836147700000002</v>
      </c>
      <c r="JA10" s="1">
        <v>0.222019365</v>
      </c>
      <c r="JB10" s="1">
        <v>-3.6140262999999999E-2</v>
      </c>
      <c r="JC10" s="1">
        <v>-0.15719011199999999</v>
      </c>
      <c r="JD10" s="1">
        <v>-0.10111255299999999</v>
      </c>
      <c r="JE10" s="1">
        <v>-5.7631979E-2</v>
      </c>
      <c r="JF10" s="1">
        <v>-0.13013075900000001</v>
      </c>
      <c r="JG10" s="1">
        <v>0.42151340199999998</v>
      </c>
      <c r="JH10" s="1">
        <v>0.19045216800000001</v>
      </c>
      <c r="JI10" s="1">
        <v>-3.9656015000000003E-2</v>
      </c>
      <c r="JJ10" s="1">
        <v>-0.32713381800000002</v>
      </c>
      <c r="JK10" s="1">
        <v>6.91166E-2</v>
      </c>
      <c r="JL10" s="1">
        <v>-0.201641921</v>
      </c>
      <c r="JM10" s="1">
        <v>-0.104100525</v>
      </c>
      <c r="JN10" s="1">
        <v>-1.6987088000000001E-2</v>
      </c>
      <c r="JO10" s="1">
        <v>-0.14977211800000001</v>
      </c>
      <c r="JP10" s="1">
        <v>5.7387330000000002E-3</v>
      </c>
      <c r="JQ10" s="1">
        <v>-8.2140923000000005E-2</v>
      </c>
      <c r="JR10" s="1">
        <v>-8.9213722999999995E-2</v>
      </c>
      <c r="JS10" s="1">
        <v>-0.32795062899999999</v>
      </c>
      <c r="JT10" s="1">
        <v>-2.8944603999999999E-2</v>
      </c>
      <c r="JU10" s="1">
        <v>-0.19101515999999999</v>
      </c>
      <c r="JV10" s="1">
        <v>-0.12287382199999999</v>
      </c>
      <c r="JW10" s="1">
        <v>9.4936770000000004E-2</v>
      </c>
      <c r="JX10" s="1">
        <v>0.57112929300000004</v>
      </c>
      <c r="JY10" s="1">
        <v>2.3426665999999999E-2</v>
      </c>
      <c r="JZ10" s="1">
        <v>-1.4477408000000001E-2</v>
      </c>
      <c r="KA10" s="1">
        <v>-4.3232790000000002E-3</v>
      </c>
      <c r="KB10" s="1">
        <v>-2.6578647E-2</v>
      </c>
      <c r="KC10" s="1">
        <v>-0.40060339499999997</v>
      </c>
      <c r="KD10" s="1">
        <v>1.4605706E-2</v>
      </c>
      <c r="KE10" s="1">
        <v>0.18399518100000001</v>
      </c>
      <c r="KF10" s="1">
        <v>5.2132024999999999E-2</v>
      </c>
      <c r="KG10" s="1">
        <v>9.9559838999999997E-2</v>
      </c>
      <c r="KH10" s="1">
        <v>-6.4130589000000002E-2</v>
      </c>
      <c r="KI10" s="1">
        <v>1.9614257E-2</v>
      </c>
      <c r="KJ10" s="1">
        <v>-0.291960999</v>
      </c>
      <c r="KK10" s="1">
        <v>0.34489410700000001</v>
      </c>
      <c r="KL10" s="1">
        <v>-8.4821779999999999E-2</v>
      </c>
      <c r="KM10" s="1">
        <v>-8.5090822999999996E-2</v>
      </c>
      <c r="KN10" s="1">
        <v>0.34489410700000001</v>
      </c>
      <c r="KO10" s="1">
        <v>5.6185244000000002E-2</v>
      </c>
      <c r="KP10" s="1">
        <v>-0.19483204900000001</v>
      </c>
      <c r="KQ10" s="1">
        <v>-0.332450617</v>
      </c>
      <c r="KR10" s="1">
        <v>-0.181730748</v>
      </c>
      <c r="KS10" s="1">
        <v>-0.19569118999999999</v>
      </c>
      <c r="KT10" s="1">
        <v>0.15943912299999999</v>
      </c>
      <c r="KU10" s="1">
        <v>-0.14635832300000001</v>
      </c>
      <c r="KV10" s="1">
        <v>2.8234324000000002E-2</v>
      </c>
      <c r="KW10" s="1">
        <v>0.34489410700000001</v>
      </c>
      <c r="KX10" s="1">
        <v>-0.121561532</v>
      </c>
      <c r="KY10" s="1">
        <v>-6.1306727999999998E-2</v>
      </c>
      <c r="KZ10" s="1">
        <v>-0.177689917</v>
      </c>
      <c r="LA10" s="1">
        <v>-0.165238573</v>
      </c>
      <c r="LB10" s="1">
        <v>-0.11467642</v>
      </c>
      <c r="LC10" s="1">
        <v>-0.149993971</v>
      </c>
      <c r="LD10" s="1">
        <v>-0.217479695</v>
      </c>
      <c r="LE10" s="1">
        <v>0.26773920400000001</v>
      </c>
      <c r="LF10" s="1">
        <v>0.108693495</v>
      </c>
      <c r="LG10" s="1">
        <v>9.9641937999999999E-2</v>
      </c>
      <c r="LH10" s="1">
        <v>-8.1559381E-2</v>
      </c>
      <c r="LI10" s="1">
        <v>-5.8776300000000004E-4</v>
      </c>
      <c r="LJ10" s="1">
        <v>0.22419789600000001</v>
      </c>
      <c r="LK10" s="1">
        <v>-0.16908056799999999</v>
      </c>
      <c r="LL10" s="1">
        <v>0.17057169999999999</v>
      </c>
    </row>
    <row r="11" spans="1:324" s="1" customFormat="1" ht="16">
      <c r="A11" s="24" t="s">
        <v>520</v>
      </c>
      <c r="B11" s="1">
        <v>0.29836469700000001</v>
      </c>
      <c r="C11" s="1">
        <v>-1.0773572E-2</v>
      </c>
      <c r="D11" s="1">
        <v>0.24091865900000001</v>
      </c>
      <c r="E11" s="1">
        <v>5.0095552000000002E-2</v>
      </c>
      <c r="F11" s="1">
        <v>0.13064509699999999</v>
      </c>
      <c r="G11" s="1">
        <v>-3.0577454E-2</v>
      </c>
      <c r="H11" s="1">
        <v>0.21943222200000001</v>
      </c>
      <c r="I11" s="1">
        <v>-7.2469323000000002E-2</v>
      </c>
      <c r="J11" s="1">
        <v>0.27249525400000002</v>
      </c>
      <c r="K11" s="1">
        <v>0.21651431700000001</v>
      </c>
      <c r="L11" s="1">
        <v>0.27043770299999997</v>
      </c>
      <c r="M11" s="1">
        <v>0.26103037800000001</v>
      </c>
      <c r="N11" s="1">
        <v>0.14908178999999999</v>
      </c>
      <c r="O11" s="1">
        <v>-0.33297748599999999</v>
      </c>
      <c r="P11" s="1">
        <v>-0.11227230000000001</v>
      </c>
      <c r="Q11" s="1">
        <v>-5.6715200000000002E-4</v>
      </c>
      <c r="R11" s="1">
        <v>0.22931807000000001</v>
      </c>
      <c r="S11" s="1">
        <v>-0.40946518100000001</v>
      </c>
      <c r="T11" s="1">
        <v>-8.8479954E-2</v>
      </c>
      <c r="U11" s="1">
        <v>-0.209803237</v>
      </c>
      <c r="V11" s="1">
        <v>8.1214083000000006E-2</v>
      </c>
      <c r="W11" s="1">
        <v>0.51528606499999996</v>
      </c>
      <c r="X11" s="1">
        <v>-0.17222852599999999</v>
      </c>
      <c r="Y11" s="1">
        <v>-0.331067049</v>
      </c>
      <c r="Z11" s="1">
        <v>-0.172212117</v>
      </c>
      <c r="AA11" s="1">
        <v>-0.32976436399999998</v>
      </c>
      <c r="AB11" s="1">
        <v>0.17566531799999999</v>
      </c>
      <c r="AC11" s="1">
        <v>7.2131832000000007E-2</v>
      </c>
      <c r="AD11" s="1">
        <v>8.6441742000000002E-2</v>
      </c>
      <c r="AE11" s="1">
        <v>0.16666125300000001</v>
      </c>
      <c r="AF11" s="1">
        <v>9.9101855000000003E-2</v>
      </c>
      <c r="AG11" s="1">
        <v>0.244987761</v>
      </c>
      <c r="AH11" s="1">
        <v>0.34018876799999997</v>
      </c>
      <c r="AI11" s="1">
        <v>0.15934151999999999</v>
      </c>
      <c r="AJ11" s="1">
        <v>0.36808240399999997</v>
      </c>
      <c r="AK11" s="1">
        <v>0.44088810099999998</v>
      </c>
      <c r="AL11" s="1">
        <v>-7.3469679999999997E-3</v>
      </c>
      <c r="AM11" s="1">
        <v>-9.7501129000000006E-2</v>
      </c>
      <c r="AN11" s="1">
        <v>-0.22975395900000001</v>
      </c>
      <c r="AO11" s="1">
        <v>-0.10214917499999999</v>
      </c>
      <c r="AP11" s="1">
        <v>-0.24043510500000001</v>
      </c>
      <c r="AQ11" s="1">
        <v>-0.19454002200000001</v>
      </c>
      <c r="AR11" s="1">
        <v>-0.22874808899999999</v>
      </c>
      <c r="AS11" s="1">
        <v>0.17349086599999999</v>
      </c>
      <c r="AT11" s="1">
        <v>0.32519639700000003</v>
      </c>
      <c r="AU11" s="1">
        <v>-0.27888913999999998</v>
      </c>
      <c r="AV11" s="1">
        <v>-2.9186311E-2</v>
      </c>
      <c r="AW11" s="1">
        <v>-3.6236559000000002E-2</v>
      </c>
      <c r="AX11" s="1">
        <v>-0.223749224</v>
      </c>
      <c r="AY11" s="1">
        <v>0.26752535300000002</v>
      </c>
      <c r="AZ11" s="1">
        <v>6.0888324000000001E-2</v>
      </c>
      <c r="BA11" s="1">
        <v>0.17568726400000001</v>
      </c>
      <c r="BB11" s="1">
        <v>0.44010480899999999</v>
      </c>
      <c r="BC11" s="1">
        <v>-0.283939689</v>
      </c>
      <c r="BD11" s="1">
        <v>-0.14816416700000001</v>
      </c>
      <c r="BE11" s="1">
        <v>-3.4653265000000003E-2</v>
      </c>
      <c r="BF11" s="1">
        <v>-0.180747251</v>
      </c>
      <c r="BG11" s="1">
        <v>0.32327509199999999</v>
      </c>
      <c r="BH11" s="1">
        <v>0.459664554</v>
      </c>
      <c r="BI11" s="1">
        <v>0.24032404800000001</v>
      </c>
      <c r="BJ11" s="1">
        <v>0.42685633499999998</v>
      </c>
      <c r="BK11" s="1">
        <v>-0.13013301699999999</v>
      </c>
      <c r="BL11" s="1">
        <v>-0.120662858</v>
      </c>
      <c r="BM11" s="1">
        <v>0.12130759200000001</v>
      </c>
      <c r="BN11" s="1">
        <v>4.3961084999999997E-2</v>
      </c>
      <c r="BO11" s="1">
        <v>0.147629121</v>
      </c>
      <c r="BP11" s="1">
        <v>-0.32322204900000001</v>
      </c>
      <c r="BQ11" s="1">
        <v>0.16427238599999999</v>
      </c>
      <c r="BR11" s="1">
        <v>-0.225613498</v>
      </c>
      <c r="BS11" s="1">
        <v>0.35940401100000002</v>
      </c>
      <c r="BT11" s="1">
        <v>6.9974822000000006E-2</v>
      </c>
      <c r="BU11" s="1">
        <v>4.9956101000000003E-2</v>
      </c>
      <c r="BV11" s="1">
        <v>-9.2982693000000005E-2</v>
      </c>
      <c r="BW11" s="1">
        <v>0.11979751399999999</v>
      </c>
      <c r="BX11" s="1">
        <v>0.210234543</v>
      </c>
      <c r="BY11" s="1">
        <v>0.102281889</v>
      </c>
      <c r="BZ11" s="1">
        <v>0.291671232</v>
      </c>
      <c r="CA11" s="1">
        <v>-0.225779748</v>
      </c>
      <c r="CB11" s="1">
        <v>-7.9770139999999993E-3</v>
      </c>
      <c r="CC11" s="1">
        <v>0.36394419</v>
      </c>
      <c r="CD11" s="1">
        <v>-0.17053085200000001</v>
      </c>
      <c r="CE11" s="1">
        <v>-0.33951735599999999</v>
      </c>
      <c r="CF11" s="1">
        <v>0.12537287699999999</v>
      </c>
      <c r="CG11" s="1">
        <v>-0.35806138100000001</v>
      </c>
      <c r="CH11" s="1">
        <v>0.181784217</v>
      </c>
      <c r="CI11" s="1">
        <v>0.111037792</v>
      </c>
      <c r="CJ11" s="1">
        <v>0.13607394</v>
      </c>
      <c r="CK11" s="1">
        <v>1.27417E-3</v>
      </c>
      <c r="CL11" s="1">
        <v>0.16952583399999999</v>
      </c>
      <c r="CM11" s="1">
        <v>-0.20683900499999999</v>
      </c>
      <c r="CN11" s="1">
        <v>1.6650771000000002E-2</v>
      </c>
      <c r="CO11" s="1">
        <v>-0.13966690500000001</v>
      </c>
      <c r="CP11" s="1">
        <v>-7.6742393000000006E-2</v>
      </c>
      <c r="CQ11" s="1">
        <v>-0.182153023</v>
      </c>
      <c r="CR11" s="1">
        <v>-6.4501138999999999E-2</v>
      </c>
      <c r="CS11" s="1">
        <v>0.146329714</v>
      </c>
      <c r="CT11" s="1">
        <v>0.143303138</v>
      </c>
      <c r="CU11" s="1">
        <v>0.237879011</v>
      </c>
      <c r="CV11" s="1">
        <v>-0.10025181800000001</v>
      </c>
      <c r="CW11" s="1">
        <v>0.23375448700000001</v>
      </c>
      <c r="CX11" s="1">
        <v>0.28917492500000003</v>
      </c>
      <c r="CY11" s="1">
        <v>0.304313585</v>
      </c>
      <c r="CZ11" s="1">
        <v>0.33721441699999999</v>
      </c>
      <c r="DA11" s="1">
        <v>2.1131331E-2</v>
      </c>
      <c r="DB11" s="1">
        <v>2.8039009E-2</v>
      </c>
      <c r="DC11" s="1">
        <v>0.28044037300000002</v>
      </c>
      <c r="DD11" s="1">
        <v>0.191940048</v>
      </c>
      <c r="DE11" s="1">
        <v>-0.13152594200000001</v>
      </c>
      <c r="DF11" s="1">
        <v>-6.9183197000000002E-2</v>
      </c>
      <c r="DG11" s="1">
        <v>-0.161030224</v>
      </c>
      <c r="DH11" s="1">
        <v>3.9388834999999997E-2</v>
      </c>
      <c r="DI11" s="1">
        <v>6.2290552999999999E-2</v>
      </c>
      <c r="DJ11" s="1">
        <v>7.1647075000000005E-2</v>
      </c>
      <c r="DK11" s="1">
        <v>0.14913278099999999</v>
      </c>
      <c r="DL11" s="1">
        <v>-0.279625495</v>
      </c>
      <c r="DM11" s="1">
        <v>3.4321816999999998E-2</v>
      </c>
      <c r="DN11" s="1">
        <v>5.8822251999999998E-2</v>
      </c>
      <c r="DO11" s="1">
        <v>-0.35340987499999998</v>
      </c>
      <c r="DP11" s="1">
        <v>0.32596200199999997</v>
      </c>
      <c r="DQ11" s="1">
        <v>0.123376376</v>
      </c>
      <c r="DR11" s="1">
        <v>0.15609948500000001</v>
      </c>
      <c r="DS11" s="1">
        <v>-0.16715127499999999</v>
      </c>
      <c r="DT11" s="1">
        <v>-0.33637146699999998</v>
      </c>
      <c r="DU11" s="1">
        <v>-0.12045289100000001</v>
      </c>
      <c r="DV11" s="1">
        <v>-1.6996596999999999E-2</v>
      </c>
      <c r="DW11" s="1">
        <v>-0.182145008</v>
      </c>
      <c r="DX11" s="1">
        <v>-0.192504646</v>
      </c>
      <c r="DY11" s="1">
        <v>0.25767075900000003</v>
      </c>
      <c r="DZ11" s="1">
        <v>0.13947359600000001</v>
      </c>
      <c r="EA11" s="1">
        <v>0.16294317899999999</v>
      </c>
      <c r="EB11" s="1">
        <v>-0.109071976</v>
      </c>
      <c r="EC11" s="1">
        <v>-4.4921073999999998E-2</v>
      </c>
      <c r="ED11" s="1">
        <v>-9.4612819000000001E-2</v>
      </c>
      <c r="EE11" s="1">
        <v>-0.37361847100000001</v>
      </c>
      <c r="EF11" s="1">
        <v>-0.13152594200000001</v>
      </c>
      <c r="EG11" s="1">
        <v>-0.254277062</v>
      </c>
      <c r="EH11" s="1">
        <v>-3.4380197000000001E-2</v>
      </c>
      <c r="EI11" s="1">
        <v>0.11979751399999999</v>
      </c>
      <c r="EJ11" s="1">
        <v>-9.2539434000000004E-2</v>
      </c>
      <c r="EK11" s="1">
        <v>5.6814008999999999E-2</v>
      </c>
      <c r="EL11" s="1">
        <v>-0.113406488</v>
      </c>
      <c r="EM11" s="1">
        <v>0.26362730499999998</v>
      </c>
      <c r="EN11" s="1">
        <v>0.36003091100000001</v>
      </c>
      <c r="EO11" s="1">
        <v>-7.0529395999999994E-2</v>
      </c>
      <c r="EP11" s="1">
        <v>0.32027667999999998</v>
      </c>
      <c r="EQ11" s="1">
        <v>-1.6502651E-2</v>
      </c>
      <c r="ER11" s="1">
        <v>0.10522267</v>
      </c>
      <c r="ES11" s="1">
        <v>-0.26431002999999997</v>
      </c>
      <c r="ET11" s="1">
        <v>-0.118182122</v>
      </c>
      <c r="EU11" s="1">
        <v>-0.50264904799999999</v>
      </c>
      <c r="EV11" s="1">
        <v>-5.9742813999999998E-2</v>
      </c>
      <c r="EW11" s="1">
        <v>0.11979751399999999</v>
      </c>
      <c r="EX11" s="1">
        <v>-0.180420847</v>
      </c>
      <c r="EY11" s="1">
        <v>0.11714237199999999</v>
      </c>
      <c r="EZ11" s="1">
        <v>3.6386035999999997E-2</v>
      </c>
      <c r="FA11" s="1">
        <v>0.200769158</v>
      </c>
      <c r="FB11" s="1">
        <v>0.39012064699999999</v>
      </c>
      <c r="FC11" s="1">
        <v>-0.100901774</v>
      </c>
      <c r="FD11" s="1">
        <v>0.292920921</v>
      </c>
      <c r="FE11" s="1">
        <v>0.16612068399999999</v>
      </c>
      <c r="FF11" s="1">
        <v>5.7015271999999999E-2</v>
      </c>
      <c r="FG11" s="1">
        <v>-0.38929193200000001</v>
      </c>
      <c r="FH11" s="1">
        <v>-4.2491053000000001E-2</v>
      </c>
      <c r="FI11" s="1">
        <v>-0.10745149800000001</v>
      </c>
      <c r="FJ11" s="1">
        <v>-0.14401249899999999</v>
      </c>
      <c r="FK11" s="1">
        <v>-0.37223479399999998</v>
      </c>
      <c r="FL11" s="1">
        <v>-5.3967980000000004E-3</v>
      </c>
      <c r="FM11" s="1">
        <v>-0.51602342400000001</v>
      </c>
      <c r="FN11" s="1">
        <v>1.8205533999999999E-2</v>
      </c>
      <c r="FO11" s="1">
        <v>-5.1423278000000003E-2</v>
      </c>
      <c r="FP11" s="1">
        <v>0.17600544300000001</v>
      </c>
      <c r="FQ11" s="1">
        <v>-0.42319474600000001</v>
      </c>
      <c r="FR11" s="1">
        <v>-0.16468375800000001</v>
      </c>
      <c r="FS11" s="1">
        <v>4.6556152000000003E-2</v>
      </c>
      <c r="FT11" s="1">
        <v>0.44329255699999998</v>
      </c>
      <c r="FU11" s="1">
        <v>-9.6219319999999997E-2</v>
      </c>
      <c r="FV11" s="1">
        <v>-0.14746018899999999</v>
      </c>
      <c r="FW11" s="1">
        <v>-3.5481640000000002E-2</v>
      </c>
      <c r="FX11" s="1">
        <v>0.26551823800000002</v>
      </c>
      <c r="FY11" s="1">
        <v>4.4536750999999999E-2</v>
      </c>
      <c r="FZ11" s="1">
        <v>0.24163548700000001</v>
      </c>
      <c r="GA11" s="1">
        <v>0.25737663700000002</v>
      </c>
      <c r="GB11" s="1">
        <v>-0.123582051</v>
      </c>
      <c r="GC11" s="1">
        <v>-8.3897057999999997E-2</v>
      </c>
      <c r="GD11" s="1">
        <v>-0.13790578100000001</v>
      </c>
      <c r="GE11" s="1">
        <v>6.8406169000000003E-2</v>
      </c>
      <c r="GF11" s="1">
        <v>-0.222441678</v>
      </c>
      <c r="GG11" s="1">
        <v>-0.22114847600000001</v>
      </c>
      <c r="GH11" s="1">
        <v>-8.0884747000000007E-2</v>
      </c>
      <c r="GI11" s="1">
        <v>-4.8755138000000003E-2</v>
      </c>
      <c r="GJ11" s="1">
        <v>-0.22059748800000001</v>
      </c>
      <c r="GK11" s="1">
        <v>-0.12881060499999999</v>
      </c>
      <c r="GL11" s="1">
        <v>-0.20812035300000001</v>
      </c>
      <c r="GM11" s="1">
        <v>7.4395081000000002E-2</v>
      </c>
      <c r="GN11" s="1">
        <v>0.15854379299999999</v>
      </c>
      <c r="GO11" s="1">
        <v>-8.1885675000000005E-2</v>
      </c>
      <c r="GP11" s="1">
        <v>0.26019661599999999</v>
      </c>
      <c r="GQ11" s="1">
        <v>0.18193706900000001</v>
      </c>
      <c r="GR11" s="1">
        <v>0.171196656</v>
      </c>
      <c r="GS11" s="1">
        <v>6.2113199000000001E-2</v>
      </c>
      <c r="GT11" s="1">
        <v>0.470994792</v>
      </c>
      <c r="GU11" s="1">
        <v>0.30234369500000002</v>
      </c>
      <c r="GV11" s="1">
        <v>-0.17664239800000001</v>
      </c>
      <c r="GW11" s="1">
        <v>3.9728497000000002E-2</v>
      </c>
      <c r="GX11" s="1">
        <v>0.17227843700000001</v>
      </c>
      <c r="GY11" s="1">
        <v>-0.16027956400000001</v>
      </c>
      <c r="GZ11" s="1">
        <v>8.8054057000000005E-2</v>
      </c>
      <c r="HA11" s="1">
        <v>-0.23146510000000001</v>
      </c>
      <c r="HB11" s="1">
        <v>3.7982419000000003E-2</v>
      </c>
      <c r="HC11" s="1">
        <v>4.6016503E-2</v>
      </c>
      <c r="HD11" s="1">
        <v>-0.266175194</v>
      </c>
      <c r="HE11" s="1">
        <v>-0.193324301</v>
      </c>
      <c r="HF11" s="1">
        <v>0.25048322699999997</v>
      </c>
      <c r="HG11" s="1">
        <v>0.29536736699999999</v>
      </c>
      <c r="HH11" s="1">
        <v>-1.7012398000000001E-2</v>
      </c>
      <c r="HI11" s="1">
        <v>7.7394252999999996E-2</v>
      </c>
      <c r="HJ11" s="1">
        <v>0.32803566499999998</v>
      </c>
      <c r="HK11" s="1">
        <v>0.44644425100000001</v>
      </c>
      <c r="HL11" s="1">
        <v>0.37219603800000001</v>
      </c>
      <c r="HM11" s="1">
        <v>5.4832324000000002E-2</v>
      </c>
      <c r="HN11" s="1">
        <v>-2.3215839999999998E-3</v>
      </c>
      <c r="HO11" s="1">
        <v>-0.162941374</v>
      </c>
      <c r="HP11" s="1">
        <v>-0.21628276699999999</v>
      </c>
      <c r="HQ11" s="1">
        <v>0.17204097099999999</v>
      </c>
      <c r="HR11" s="1">
        <v>0.18453934599999999</v>
      </c>
      <c r="HS11" s="1">
        <v>7.2434193999999993E-2</v>
      </c>
      <c r="HT11" s="1">
        <v>0.30006484500000002</v>
      </c>
      <c r="HU11" s="1">
        <v>-6.0508927999999997E-2</v>
      </c>
      <c r="HV11" s="1">
        <v>4.1237450000000002E-2</v>
      </c>
      <c r="HW11" s="1">
        <v>-0.15126757499999999</v>
      </c>
      <c r="HX11" s="1">
        <v>-0.168977024</v>
      </c>
      <c r="HY11" s="1">
        <v>-8.6408379999999996E-3</v>
      </c>
      <c r="HZ11" s="1">
        <v>-5.9286809999999999E-3</v>
      </c>
      <c r="IA11" s="1">
        <v>-0.175495752</v>
      </c>
      <c r="IB11" s="1">
        <v>0.38458043200000003</v>
      </c>
      <c r="IC11" s="1">
        <v>-0.25028416999999997</v>
      </c>
      <c r="ID11" s="1">
        <v>2.0264509999999999E-3</v>
      </c>
      <c r="IE11" s="1">
        <v>-0.157710924</v>
      </c>
      <c r="IF11" s="1">
        <v>0.13417382</v>
      </c>
      <c r="IG11" s="1">
        <v>-0.21339214300000001</v>
      </c>
      <c r="IH11" s="1">
        <v>-2.8743013000000001E-2</v>
      </c>
      <c r="II11" s="1">
        <v>-0.28851267800000002</v>
      </c>
      <c r="IJ11" s="1">
        <v>-0.204202779</v>
      </c>
      <c r="IK11" s="1">
        <v>-0.16853291400000001</v>
      </c>
      <c r="IL11" s="1">
        <v>-8.4950392999999999E-2</v>
      </c>
      <c r="IM11" s="1">
        <v>-0.16069007099999999</v>
      </c>
      <c r="IN11" s="1">
        <v>0.39807994699999999</v>
      </c>
      <c r="IO11" s="1">
        <v>7.0961667000000006E-2</v>
      </c>
      <c r="IP11" s="1">
        <v>-0.110048992</v>
      </c>
      <c r="IQ11" s="1">
        <v>0.39522732500000002</v>
      </c>
      <c r="IR11" s="1">
        <v>1.3668892E-2</v>
      </c>
      <c r="IS11" s="1">
        <v>0.38591362000000001</v>
      </c>
      <c r="IT11" s="1">
        <v>4.2400502999999999E-2</v>
      </c>
      <c r="IU11" s="1">
        <v>1.148306E-3</v>
      </c>
      <c r="IV11" s="1">
        <v>0.165535129</v>
      </c>
      <c r="IW11" s="1">
        <v>-0.21716669399999999</v>
      </c>
      <c r="IX11" s="1">
        <v>-0.20629313299999999</v>
      </c>
      <c r="IY11" s="1">
        <v>-0.167607748</v>
      </c>
      <c r="IZ11" s="1">
        <v>-0.14587178100000001</v>
      </c>
      <c r="JA11" s="1">
        <v>-2.0225725E-2</v>
      </c>
      <c r="JB11" s="1">
        <v>0.26640731000000001</v>
      </c>
      <c r="JC11" s="1">
        <v>7.6186831999999996E-2</v>
      </c>
      <c r="JD11" s="1">
        <v>-3.7185588999999998E-2</v>
      </c>
      <c r="JE11" s="1">
        <v>0.36029873499999998</v>
      </c>
      <c r="JF11" s="1">
        <v>0.13221259899999999</v>
      </c>
      <c r="JG11" s="1">
        <v>-0.10343604100000001</v>
      </c>
      <c r="JH11" s="1">
        <v>2.0085922999999999E-2</v>
      </c>
      <c r="JI11" s="1">
        <v>0.31388318700000001</v>
      </c>
      <c r="JJ11" s="1">
        <v>2.4051690000000001E-2</v>
      </c>
      <c r="JK11" s="1">
        <v>-0.44682899300000001</v>
      </c>
      <c r="JL11" s="1">
        <v>-1.9291099999999999E-3</v>
      </c>
      <c r="JM11" s="1">
        <v>-0.20743552900000001</v>
      </c>
      <c r="JN11" s="1">
        <v>-0.37965855999999998</v>
      </c>
      <c r="JO11" s="1">
        <v>9.7970835000000006E-2</v>
      </c>
      <c r="JP11" s="1">
        <v>0.14424694900000001</v>
      </c>
      <c r="JQ11" s="1">
        <v>0.36125551900000002</v>
      </c>
      <c r="JR11" s="1">
        <v>0.27272827799999999</v>
      </c>
      <c r="JS11" s="1">
        <v>0.24405249100000001</v>
      </c>
      <c r="JT11" s="1">
        <v>-2.6639894000000001E-2</v>
      </c>
      <c r="JU11" s="1">
        <v>0.108245261</v>
      </c>
      <c r="JV11" s="1">
        <v>-6.9183197000000002E-2</v>
      </c>
      <c r="JW11" s="1">
        <v>-0.15833201399999999</v>
      </c>
      <c r="JX11" s="1">
        <v>-0.162941374</v>
      </c>
      <c r="JY11" s="1">
        <v>0.56600212500000002</v>
      </c>
      <c r="JZ11" s="1">
        <v>-0.137987006</v>
      </c>
      <c r="KA11" s="1">
        <v>0.15570534999999999</v>
      </c>
      <c r="KB11" s="1">
        <v>8.0484740999999999E-2</v>
      </c>
      <c r="KC11" s="1">
        <v>-6.2277433E-2</v>
      </c>
      <c r="KD11" s="1">
        <v>-7.3976907999999994E-2</v>
      </c>
      <c r="KE11" s="1">
        <v>-0.199151721</v>
      </c>
      <c r="KF11" s="1">
        <v>-0.16663652000000001</v>
      </c>
      <c r="KG11" s="1">
        <v>-0.19409125499999999</v>
      </c>
      <c r="KH11" s="1">
        <v>6.7452814E-2</v>
      </c>
      <c r="KI11" s="1">
        <v>-7.8598731000000005E-2</v>
      </c>
      <c r="KJ11" s="1">
        <v>5.1578300000000002E-4</v>
      </c>
      <c r="KK11" s="1">
        <v>0.30412747499999998</v>
      </c>
      <c r="KL11" s="1">
        <v>0.287089178</v>
      </c>
      <c r="KM11" s="1">
        <v>0.30461272700000003</v>
      </c>
      <c r="KN11" s="1">
        <v>0.30412747499999998</v>
      </c>
      <c r="KO11" s="1">
        <v>-0.162941374</v>
      </c>
      <c r="KP11" s="1">
        <v>0.31359867899999999</v>
      </c>
      <c r="KQ11" s="1">
        <v>0.23685388299999999</v>
      </c>
      <c r="KR11" s="1">
        <v>0.37065332899999998</v>
      </c>
      <c r="KS11" s="1">
        <v>-0.226962304</v>
      </c>
      <c r="KT11" s="1">
        <v>-0.35874345299999999</v>
      </c>
      <c r="KU11" s="1">
        <v>1.2292056000000001E-2</v>
      </c>
      <c r="KV11" s="1">
        <v>-0.243446774</v>
      </c>
      <c r="KW11" s="1">
        <v>0.30412747499999998</v>
      </c>
      <c r="KX11" s="1">
        <v>0.20978300799999999</v>
      </c>
      <c r="KY11" s="1">
        <v>0.146917678</v>
      </c>
      <c r="KZ11" s="1">
        <v>0.307590425</v>
      </c>
      <c r="LA11" s="1">
        <v>0.33927055099999998</v>
      </c>
      <c r="LB11" s="1">
        <v>0.18589484100000001</v>
      </c>
      <c r="LC11" s="1">
        <v>-0.11219349000000001</v>
      </c>
      <c r="LD11" s="1">
        <v>-0.20928195199999999</v>
      </c>
      <c r="LE11" s="1">
        <v>6.7620034999999995E-2</v>
      </c>
      <c r="LF11" s="1">
        <v>-3.2586180999999999E-2</v>
      </c>
      <c r="LG11" s="1">
        <v>-0.25798823700000001</v>
      </c>
      <c r="LH11" s="1">
        <v>-0.32547700000000002</v>
      </c>
      <c r="LI11" s="1">
        <v>-4.7126504999999999E-2</v>
      </c>
      <c r="LJ11" s="1">
        <v>-0.13920254200000001</v>
      </c>
      <c r="LK11" s="1">
        <v>0.22906902300000001</v>
      </c>
      <c r="LL11" s="1">
        <v>-0.200218852</v>
      </c>
    </row>
    <row r="12" spans="1:324" s="1" customFormat="1" ht="16">
      <c r="A12" s="24" t="s">
        <v>521</v>
      </c>
      <c r="B12" s="1">
        <v>0.70876988500000004</v>
      </c>
      <c r="C12" s="1">
        <v>0.163932775</v>
      </c>
      <c r="D12" s="1">
        <v>4.0244383000000002E-2</v>
      </c>
      <c r="E12" s="1">
        <v>0.125572984</v>
      </c>
      <c r="F12" s="1">
        <v>0.437581518</v>
      </c>
      <c r="G12" s="1">
        <v>0.16183655299999999</v>
      </c>
      <c r="H12" s="1">
        <v>0.39417863400000003</v>
      </c>
      <c r="I12" s="1">
        <v>0.16707655399999999</v>
      </c>
      <c r="J12" s="1">
        <v>0.57103521099999999</v>
      </c>
      <c r="K12" s="1">
        <v>-5.2422999999999999E-4</v>
      </c>
      <c r="L12" s="1">
        <v>0.52291457900000005</v>
      </c>
      <c r="M12" s="1">
        <v>7.5115772999999997E-2</v>
      </c>
      <c r="N12" s="1">
        <v>0.44103482300000002</v>
      </c>
      <c r="O12" s="1">
        <v>-0.361316521</v>
      </c>
      <c r="P12" s="1">
        <v>-0.30705528199999998</v>
      </c>
      <c r="Q12" s="1">
        <v>-2.3062600999999999E-2</v>
      </c>
      <c r="R12" s="1">
        <v>0.41950778100000002</v>
      </c>
      <c r="S12" s="1">
        <v>0.13429358599999999</v>
      </c>
      <c r="T12" s="1">
        <v>-0.287778064</v>
      </c>
      <c r="U12" s="1">
        <v>0.14096726800000001</v>
      </c>
      <c r="V12" s="1">
        <v>-0.101638864</v>
      </c>
      <c r="W12" s="1">
        <v>2.4605930000000002E-2</v>
      </c>
      <c r="X12" s="1">
        <v>-0.12122809900000001</v>
      </c>
      <c r="Y12" s="1">
        <v>-0.15336797699999999</v>
      </c>
      <c r="Z12" s="1">
        <v>-0.121203693</v>
      </c>
      <c r="AA12" s="1">
        <v>-0.159453329</v>
      </c>
      <c r="AB12" s="1">
        <v>0.36003095200000002</v>
      </c>
      <c r="AC12" s="1">
        <v>0.184169217</v>
      </c>
      <c r="AD12" s="1">
        <v>-2.2269E-4</v>
      </c>
      <c r="AE12" s="1">
        <v>0.26161901399999998</v>
      </c>
      <c r="AF12" s="1">
        <v>0.38545632899999999</v>
      </c>
      <c r="AG12" s="1">
        <v>0.30186714199999998</v>
      </c>
      <c r="AH12" s="1">
        <v>0.37072698900000001</v>
      </c>
      <c r="AI12" s="1">
        <v>-2.4255460999999999E-2</v>
      </c>
      <c r="AJ12" s="1">
        <v>0.36813716299999999</v>
      </c>
      <c r="AK12" s="1">
        <v>7.6519507E-2</v>
      </c>
      <c r="AL12" s="1">
        <v>0.49728965200000003</v>
      </c>
      <c r="AM12" s="1">
        <v>-4.7722650999999998E-2</v>
      </c>
      <c r="AN12" s="1">
        <v>-0.15976616199999999</v>
      </c>
      <c r="AO12" s="1">
        <v>-0.10872876099999999</v>
      </c>
      <c r="AP12" s="1">
        <v>-0.112447488</v>
      </c>
      <c r="AQ12" s="1">
        <v>7.7744750000000003E-3</v>
      </c>
      <c r="AR12" s="1">
        <v>-0.111507782</v>
      </c>
      <c r="AS12" s="1">
        <v>1.5706977E-2</v>
      </c>
      <c r="AT12" s="1">
        <v>0.175907647</v>
      </c>
      <c r="AU12" s="1">
        <v>-0.43567109199999998</v>
      </c>
      <c r="AV12" s="1">
        <v>-7.7578439999999999E-2</v>
      </c>
      <c r="AW12" s="1">
        <v>-0.241065049</v>
      </c>
      <c r="AX12" s="1">
        <v>-0.125333641</v>
      </c>
      <c r="AY12" s="1">
        <v>0.13394704399999999</v>
      </c>
      <c r="AZ12" s="1">
        <v>0.205707311</v>
      </c>
      <c r="BA12" s="1">
        <v>-6.974996E-2</v>
      </c>
      <c r="BB12" s="1">
        <v>0.21024384700000001</v>
      </c>
      <c r="BC12" s="1">
        <v>-0.14741879399999999</v>
      </c>
      <c r="BD12" s="1">
        <v>9.8800025999999999E-2</v>
      </c>
      <c r="BE12" s="1">
        <v>-0.34484360200000003</v>
      </c>
      <c r="BF12" s="1">
        <v>-4.4903391000000001E-2</v>
      </c>
      <c r="BG12" s="1">
        <v>0.54529848700000005</v>
      </c>
      <c r="BH12" s="1">
        <v>5.3894945999999999E-2</v>
      </c>
      <c r="BI12" s="1">
        <v>-0.135081958</v>
      </c>
      <c r="BJ12" s="1">
        <v>0.30843631399999999</v>
      </c>
      <c r="BK12" s="1">
        <v>-9.6272178999999999E-2</v>
      </c>
      <c r="BL12" s="1">
        <v>-0.23001627599999999</v>
      </c>
      <c r="BM12" s="1">
        <v>-0.10484091800000001</v>
      </c>
      <c r="BN12" s="1">
        <v>-3.9244249999999996E-3</v>
      </c>
      <c r="BO12" s="1">
        <v>0.44842056899999999</v>
      </c>
      <c r="BP12" s="1">
        <v>0.10416726699999999</v>
      </c>
      <c r="BQ12" s="1">
        <v>0.34537510399999999</v>
      </c>
      <c r="BR12" s="1">
        <v>-0.18874175800000001</v>
      </c>
      <c r="BS12" s="1">
        <v>0.64920336000000001</v>
      </c>
      <c r="BT12" s="1">
        <v>0.23585178800000001</v>
      </c>
      <c r="BU12" s="1">
        <v>-0.113035314</v>
      </c>
      <c r="BV12" s="1">
        <v>0.28761690000000001</v>
      </c>
      <c r="BW12" s="1">
        <v>0.23074561800000001</v>
      </c>
      <c r="BX12" s="1">
        <v>0.456922035</v>
      </c>
      <c r="BY12" s="1">
        <v>0.40672359899999999</v>
      </c>
      <c r="BZ12" s="1">
        <v>-4.2207382000000002E-2</v>
      </c>
      <c r="CA12" s="1">
        <v>-4.4027062999999998E-2</v>
      </c>
      <c r="CB12" s="1">
        <v>-0.414376201</v>
      </c>
      <c r="CC12" s="1">
        <v>-5.2909601000000001E-2</v>
      </c>
      <c r="CD12" s="1">
        <v>-3.8547879E-2</v>
      </c>
      <c r="CE12" s="1">
        <v>-6.0360684999999997E-2</v>
      </c>
      <c r="CF12" s="1">
        <v>0.320540769</v>
      </c>
      <c r="CG12" s="1">
        <v>0.111608633</v>
      </c>
      <c r="CH12" s="1">
        <v>0.30121535399999999</v>
      </c>
      <c r="CI12" s="1">
        <v>0.14071916100000001</v>
      </c>
      <c r="CJ12" s="1">
        <v>-6.9800105000000001E-2</v>
      </c>
      <c r="CK12" s="1">
        <v>-0.125842439</v>
      </c>
      <c r="CL12" s="1">
        <v>0.196474698</v>
      </c>
      <c r="CM12" s="1">
        <v>-0.21898631399999999</v>
      </c>
      <c r="CN12" s="1">
        <v>-1.7399747E-2</v>
      </c>
      <c r="CO12" s="1">
        <v>1.8754259999999998E-2</v>
      </c>
      <c r="CP12" s="1">
        <v>-0.125236813</v>
      </c>
      <c r="CQ12" s="1">
        <v>-5.1937856999999997E-2</v>
      </c>
      <c r="CR12" s="1">
        <v>-0.25763580400000002</v>
      </c>
      <c r="CS12" s="1">
        <v>0.61510603100000005</v>
      </c>
      <c r="CT12" s="1">
        <v>0.221228023</v>
      </c>
      <c r="CU12" s="1">
        <v>0.37459525199999999</v>
      </c>
      <c r="CV12" s="1">
        <v>-0.20263602999999999</v>
      </c>
      <c r="CW12" s="1">
        <v>-0.236882061</v>
      </c>
      <c r="CX12" s="1">
        <v>0.18689337</v>
      </c>
      <c r="CY12" s="1">
        <v>0.41010617399999999</v>
      </c>
      <c r="CZ12" s="1">
        <v>0.22294132799999999</v>
      </c>
      <c r="DA12" s="1">
        <v>8.1433556000000004E-2</v>
      </c>
      <c r="DB12" s="1">
        <v>-0.33842117900000002</v>
      </c>
      <c r="DC12" s="1">
        <v>0.51542835099999995</v>
      </c>
      <c r="DD12" s="1">
        <v>0.41410706899999999</v>
      </c>
      <c r="DE12" s="1">
        <v>5.7723218E-2</v>
      </c>
      <c r="DF12" s="1">
        <v>-0.22738761900000001</v>
      </c>
      <c r="DG12" s="1">
        <v>-0.270117043</v>
      </c>
      <c r="DH12" s="1">
        <v>-0.17199820399999999</v>
      </c>
      <c r="DI12" s="1">
        <v>0.15244708800000001</v>
      </c>
      <c r="DJ12" s="1">
        <v>-0.116281441</v>
      </c>
      <c r="DK12" s="1">
        <v>0.147296026</v>
      </c>
      <c r="DL12" s="1">
        <v>-0.40026718900000002</v>
      </c>
      <c r="DM12" s="1">
        <v>-0.111412513</v>
      </c>
      <c r="DN12" s="1">
        <v>0.42021478200000001</v>
      </c>
      <c r="DO12" s="1">
        <v>-0.255309228</v>
      </c>
      <c r="DP12" s="1">
        <v>0.50852887199999997</v>
      </c>
      <c r="DQ12" s="1">
        <v>0.44460292200000001</v>
      </c>
      <c r="DR12" s="1">
        <v>9.6989114000000001E-2</v>
      </c>
      <c r="DS12" s="1">
        <v>0.25183302800000001</v>
      </c>
      <c r="DT12" s="1">
        <v>-0.36056313899999998</v>
      </c>
      <c r="DU12" s="1">
        <v>-0.111988767</v>
      </c>
      <c r="DV12" s="1">
        <v>-0.131940801</v>
      </c>
      <c r="DW12" s="1">
        <v>-0.114096347</v>
      </c>
      <c r="DX12" s="1">
        <v>0.26410640299999999</v>
      </c>
      <c r="DY12" s="1">
        <v>0.36475948899999999</v>
      </c>
      <c r="DZ12" s="1">
        <v>0.34081824199999999</v>
      </c>
      <c r="EA12" s="1">
        <v>0.13830536900000001</v>
      </c>
      <c r="EB12" s="1">
        <v>-5.0364951999999998E-2</v>
      </c>
      <c r="EC12" s="1">
        <v>0.17746510600000001</v>
      </c>
      <c r="ED12" s="1">
        <v>0.29681297600000001</v>
      </c>
      <c r="EE12" s="1">
        <v>0.195300802</v>
      </c>
      <c r="EF12" s="1">
        <v>5.7723218E-2</v>
      </c>
      <c r="EG12" s="1">
        <v>9.4300149E-2</v>
      </c>
      <c r="EH12" s="1">
        <v>0.24434276199999999</v>
      </c>
      <c r="EI12" s="1">
        <v>0.23074561800000001</v>
      </c>
      <c r="EJ12" s="1">
        <v>0.39181092000000001</v>
      </c>
      <c r="EK12" s="1">
        <v>-9.6265797E-2</v>
      </c>
      <c r="EL12" s="1">
        <v>2.593887E-3</v>
      </c>
      <c r="EM12" s="1">
        <v>-8.4308929000000005E-2</v>
      </c>
      <c r="EN12" s="1">
        <v>0.44937961999999998</v>
      </c>
      <c r="EO12" s="1">
        <v>7.6288160999999993E-2</v>
      </c>
      <c r="EP12" s="1">
        <v>-5.5620790000000003E-2</v>
      </c>
      <c r="EQ12" s="1">
        <v>0.23484364999999999</v>
      </c>
      <c r="ER12" s="1">
        <v>0.31790918699999998</v>
      </c>
      <c r="ES12" s="1">
        <v>-0.363076489</v>
      </c>
      <c r="ET12" s="1">
        <v>-0.28357018499999997</v>
      </c>
      <c r="EU12" s="1">
        <v>-0.118545358</v>
      </c>
      <c r="EV12" s="1">
        <v>-2.4016691E-2</v>
      </c>
      <c r="EW12" s="1">
        <v>0.23074561800000001</v>
      </c>
      <c r="EX12" s="1">
        <v>0.15555375799999999</v>
      </c>
      <c r="EY12" s="1">
        <v>-0.30479644299999997</v>
      </c>
      <c r="EZ12" s="1">
        <v>0.26423901100000002</v>
      </c>
      <c r="FA12" s="1">
        <v>-3.5690800000000001E-3</v>
      </c>
      <c r="FB12" s="1">
        <v>0.28971476400000001</v>
      </c>
      <c r="FC12" s="1">
        <v>-0.38099159500000002</v>
      </c>
      <c r="FD12" s="1">
        <v>0.16603264200000001</v>
      </c>
      <c r="FE12" s="1">
        <v>0.41208041200000001</v>
      </c>
      <c r="FF12" s="1">
        <v>-1.1100115000000001E-2</v>
      </c>
      <c r="FG12" s="1">
        <v>-0.197950453</v>
      </c>
      <c r="FH12" s="1">
        <v>-0.28964257300000001</v>
      </c>
      <c r="FI12" s="1">
        <v>-0.49084734400000002</v>
      </c>
      <c r="FJ12" s="1">
        <v>-0.30919228599999998</v>
      </c>
      <c r="FK12" s="1">
        <v>-4.5948313999999997E-2</v>
      </c>
      <c r="FL12" s="1">
        <v>-6.7457786000000006E-2</v>
      </c>
      <c r="FM12" s="1">
        <v>-0.20616083299999999</v>
      </c>
      <c r="FN12" s="1">
        <v>-0.114410287</v>
      </c>
      <c r="FO12" s="1">
        <v>-0.24571099800000001</v>
      </c>
      <c r="FP12" s="1">
        <v>-4.3398181000000001E-2</v>
      </c>
      <c r="FQ12" s="1">
        <v>-0.27436009300000003</v>
      </c>
      <c r="FR12" s="1">
        <v>-0.22005029600000001</v>
      </c>
      <c r="FS12" s="1">
        <v>-0.40243421499999998</v>
      </c>
      <c r="FT12" s="1">
        <v>0.14248117799999999</v>
      </c>
      <c r="FU12" s="1">
        <v>6.2301741000000001E-2</v>
      </c>
      <c r="FV12" s="1">
        <v>-0.17447509999999999</v>
      </c>
      <c r="FW12" s="1">
        <v>-0.167979823</v>
      </c>
      <c r="FX12" s="1">
        <v>0.12825779500000001</v>
      </c>
      <c r="FY12" s="1">
        <v>0.21297291800000001</v>
      </c>
      <c r="FZ12" s="1">
        <v>-9.3020371000000004E-2</v>
      </c>
      <c r="GA12" s="1">
        <v>0.26854028499999999</v>
      </c>
      <c r="GB12" s="1">
        <v>-7.7631139999999998E-3</v>
      </c>
      <c r="GC12" s="1">
        <v>0.32629857299999998</v>
      </c>
      <c r="GD12" s="1">
        <v>-1.4001596999999999E-2</v>
      </c>
      <c r="GE12" s="1">
        <v>-0.16351884799999999</v>
      </c>
      <c r="GF12" s="1">
        <v>-0.367902071</v>
      </c>
      <c r="GG12" s="1">
        <v>-0.139221226</v>
      </c>
      <c r="GH12" s="1">
        <v>-0.230709309</v>
      </c>
      <c r="GI12" s="1">
        <v>0.101832541</v>
      </c>
      <c r="GJ12" s="1">
        <v>-0.14150088899999999</v>
      </c>
      <c r="GK12" s="1">
        <v>-0.34162157999999998</v>
      </c>
      <c r="GL12" s="1">
        <v>-0.29214075</v>
      </c>
      <c r="GM12" s="1">
        <v>-6.2408196999999999E-2</v>
      </c>
      <c r="GN12" s="1">
        <v>0.37590045900000002</v>
      </c>
      <c r="GO12" s="1">
        <v>-0.142705797</v>
      </c>
      <c r="GP12" s="1">
        <v>-2.0161196999999999E-2</v>
      </c>
      <c r="GQ12" s="1">
        <v>0.15501074500000001</v>
      </c>
      <c r="GR12" s="1">
        <v>0.13922169100000001</v>
      </c>
      <c r="GS12" s="1">
        <v>0.34627706200000002</v>
      </c>
      <c r="GT12" s="1">
        <v>5.0015782000000002E-2</v>
      </c>
      <c r="GU12" s="1">
        <v>0.106689754</v>
      </c>
      <c r="GV12" s="1">
        <v>4.6442364999999999E-2</v>
      </c>
      <c r="GW12" s="1">
        <v>4.2245580999999997E-2</v>
      </c>
      <c r="GX12" s="1">
        <v>-6.8204873999999999E-2</v>
      </c>
      <c r="GY12" s="1">
        <v>-5.3609055000000003E-2</v>
      </c>
      <c r="GZ12" s="1">
        <v>0.101635709</v>
      </c>
      <c r="HA12" s="1">
        <v>-0.290956151</v>
      </c>
      <c r="HB12" s="1">
        <v>-4.8498287000000001E-2</v>
      </c>
      <c r="HC12" s="1">
        <v>0.22350583299999999</v>
      </c>
      <c r="HD12" s="1">
        <v>-0.25350161399999999</v>
      </c>
      <c r="HE12" s="1">
        <v>1.9713673000000001E-2</v>
      </c>
      <c r="HF12" s="1">
        <v>-7.7327265000000006E-2</v>
      </c>
      <c r="HG12" s="1">
        <v>0.25806815700000002</v>
      </c>
      <c r="HH12" s="1">
        <v>8.6001095999999999E-2</v>
      </c>
      <c r="HI12" s="1">
        <v>-0.25356077700000001</v>
      </c>
      <c r="HJ12" s="1">
        <v>0.38334132100000001</v>
      </c>
      <c r="HK12" s="1">
        <v>0.10056986800000001</v>
      </c>
      <c r="HL12" s="1">
        <v>0.571061504</v>
      </c>
      <c r="HM12" s="1">
        <v>0.36772089800000002</v>
      </c>
      <c r="HN12" s="1">
        <v>-0.245849401</v>
      </c>
      <c r="HO12" s="1">
        <v>-0.28832158299999999</v>
      </c>
      <c r="HP12" s="1">
        <v>-8.0359207000000002E-2</v>
      </c>
      <c r="HQ12" s="1">
        <v>0.26630885599999998</v>
      </c>
      <c r="HR12" s="1">
        <v>-4.3846356000000003E-2</v>
      </c>
      <c r="HS12" s="1">
        <v>-0.34790701499999999</v>
      </c>
      <c r="HT12" s="1">
        <v>0.182866327</v>
      </c>
      <c r="HU12" s="1">
        <v>-0.51231810499999997</v>
      </c>
      <c r="HV12" s="1">
        <v>-5.7633770000000001E-2</v>
      </c>
      <c r="HW12" s="1">
        <v>-0.51469810900000001</v>
      </c>
      <c r="HX12" s="1">
        <v>-0.29689382600000003</v>
      </c>
      <c r="HY12" s="1">
        <v>0.41338245899999998</v>
      </c>
      <c r="HZ12" s="1">
        <v>-0.27612851799999999</v>
      </c>
      <c r="IA12" s="1">
        <v>-0.27607533499999998</v>
      </c>
      <c r="IB12" s="1">
        <v>0.17021614400000001</v>
      </c>
      <c r="IC12" s="1">
        <v>-0.36133249200000001</v>
      </c>
      <c r="ID12" s="1">
        <v>-6.4556373E-2</v>
      </c>
      <c r="IE12" s="1">
        <v>0.16256606000000001</v>
      </c>
      <c r="IF12" s="1">
        <v>-3.5734371000000001E-2</v>
      </c>
      <c r="IG12" s="1">
        <v>-0.20428754399999999</v>
      </c>
      <c r="IH12" s="1">
        <v>-0.34268463100000002</v>
      </c>
      <c r="II12" s="1">
        <v>-0.59726051800000002</v>
      </c>
      <c r="IJ12" s="1">
        <v>-0.23448830000000001</v>
      </c>
      <c r="IK12" s="1">
        <v>-0.161188575</v>
      </c>
      <c r="IL12" s="1">
        <v>-0.157970253</v>
      </c>
      <c r="IM12" s="1">
        <v>-2.1592314000000001E-2</v>
      </c>
      <c r="IN12" s="1">
        <v>0.46736286799999999</v>
      </c>
      <c r="IO12" s="1">
        <v>0.16455766099999999</v>
      </c>
      <c r="IP12" s="1">
        <v>-0.10373927199999999</v>
      </c>
      <c r="IQ12" s="1">
        <v>0.16515874799999999</v>
      </c>
      <c r="IR12" s="1">
        <v>-0.30744136</v>
      </c>
      <c r="IS12" s="1">
        <v>0.31849718500000002</v>
      </c>
      <c r="IT12" s="1">
        <v>4.0813890999999998E-2</v>
      </c>
      <c r="IU12" s="1">
        <v>2.438502E-2</v>
      </c>
      <c r="IV12" s="1">
        <v>0.468548507</v>
      </c>
      <c r="IW12" s="1">
        <v>-0.21993647899999999</v>
      </c>
      <c r="IX12" s="1">
        <v>-0.18730532699999999</v>
      </c>
      <c r="IY12" s="1">
        <v>-0.26919543699999998</v>
      </c>
      <c r="IZ12" s="1">
        <v>-0.25235568899999999</v>
      </c>
      <c r="JA12" s="1">
        <v>-0.12941715500000001</v>
      </c>
      <c r="JB12" s="1">
        <v>-0.39353834599999998</v>
      </c>
      <c r="JC12" s="1">
        <v>0.221541603</v>
      </c>
      <c r="JD12" s="1">
        <v>-0.11857702000000001</v>
      </c>
      <c r="JE12" s="1">
        <v>0.11275291699999999</v>
      </c>
      <c r="JF12" s="1">
        <v>0.20110473400000001</v>
      </c>
      <c r="JG12" s="1">
        <v>0.152032841</v>
      </c>
      <c r="JH12" s="1">
        <v>-6.1603946E-2</v>
      </c>
      <c r="JI12" s="1">
        <v>0.578970549</v>
      </c>
      <c r="JJ12" s="1">
        <v>0.151783845</v>
      </c>
      <c r="JK12" s="1">
        <v>-0.25731257600000002</v>
      </c>
      <c r="JL12" s="1">
        <v>-0.15023247200000001</v>
      </c>
      <c r="JM12" s="1">
        <v>-0.35418919500000001</v>
      </c>
      <c r="JN12" s="1">
        <v>-0.33134171200000001</v>
      </c>
      <c r="JO12" s="1">
        <v>-0.109232212</v>
      </c>
      <c r="JP12" s="1">
        <v>0.27735626699999999</v>
      </c>
      <c r="JQ12" s="1">
        <v>-0.10719096</v>
      </c>
      <c r="JR12" s="1">
        <v>0.24717534499999999</v>
      </c>
      <c r="JS12" s="1">
        <v>9.4052301000000005E-2</v>
      </c>
      <c r="JT12" s="1">
        <v>-0.11734385</v>
      </c>
      <c r="JU12" s="1">
        <v>0.244491236</v>
      </c>
      <c r="JV12" s="1">
        <v>-0.109232212</v>
      </c>
      <c r="JW12" s="1">
        <v>0.189848661</v>
      </c>
      <c r="JX12" s="1">
        <v>-2.6947319000000001E-2</v>
      </c>
      <c r="JY12" s="1">
        <v>-7.6001003999999997E-2</v>
      </c>
      <c r="JZ12" s="1">
        <v>-0.115749354</v>
      </c>
      <c r="KA12" s="1">
        <v>0.31722614999999998</v>
      </c>
      <c r="KB12" s="1">
        <v>0.36837949399999997</v>
      </c>
      <c r="KC12" s="1">
        <v>-2.4782226000000001E-2</v>
      </c>
      <c r="KD12" s="1">
        <v>-0.26453074399999998</v>
      </c>
      <c r="KE12" s="1">
        <v>-0.48495559900000001</v>
      </c>
      <c r="KF12" s="1">
        <v>-0.27056031600000002</v>
      </c>
      <c r="KG12" s="1">
        <v>-0.60120009900000004</v>
      </c>
      <c r="KH12" s="1">
        <v>-0.199857753</v>
      </c>
      <c r="KI12" s="1">
        <v>-0.170263784</v>
      </c>
      <c r="KJ12" s="1">
        <v>-6.4119996999999998E-2</v>
      </c>
      <c r="KK12" s="1">
        <v>0.18246394799999999</v>
      </c>
      <c r="KL12" s="1">
        <v>0.323878202</v>
      </c>
      <c r="KM12" s="1">
        <v>0.65627606100000002</v>
      </c>
      <c r="KN12" s="1">
        <v>0.18246394799999999</v>
      </c>
      <c r="KO12" s="1">
        <v>-0.15211245900000001</v>
      </c>
      <c r="KP12" s="1">
        <v>0.70974891699999998</v>
      </c>
      <c r="KQ12" s="1">
        <v>0.19079723100000001</v>
      </c>
      <c r="KR12" s="1">
        <v>0.570587662</v>
      </c>
      <c r="KS12" s="1">
        <v>-0.102761255</v>
      </c>
      <c r="KT12" s="1">
        <v>-3.1016372E-2</v>
      </c>
      <c r="KU12" s="1">
        <v>0.16104096400000001</v>
      </c>
      <c r="KV12" s="1">
        <v>-0.39400615</v>
      </c>
      <c r="KW12" s="1">
        <v>0.18246394799999999</v>
      </c>
      <c r="KX12" s="1">
        <v>0.63892536099999997</v>
      </c>
      <c r="KY12" s="1">
        <v>0.25348409900000002</v>
      </c>
      <c r="KZ12" s="1">
        <v>0.63544981</v>
      </c>
      <c r="LA12" s="1">
        <v>3.4351939999999999E-3</v>
      </c>
      <c r="LB12" s="1">
        <v>-0.44473839300000001</v>
      </c>
      <c r="LC12" s="1">
        <v>-1.2410506999999999E-2</v>
      </c>
      <c r="LD12" s="1">
        <v>-1.7382464E-2</v>
      </c>
      <c r="LE12" s="1">
        <v>0.34631068199999998</v>
      </c>
      <c r="LF12" s="1">
        <v>0.37797899299999999</v>
      </c>
      <c r="LG12" s="1">
        <v>-0.35824956699999999</v>
      </c>
      <c r="LH12" s="1">
        <v>-0.50402216899999996</v>
      </c>
      <c r="LI12" s="1">
        <v>0.31915978299999997</v>
      </c>
      <c r="LJ12" s="1">
        <v>-0.109881072</v>
      </c>
      <c r="LK12" s="1">
        <v>0.30417725499999998</v>
      </c>
      <c r="LL12" s="1">
        <v>-0.13815856700000001</v>
      </c>
    </row>
    <row r="13" spans="1:324" s="1" customFormat="1" ht="16">
      <c r="A13" s="24" t="s">
        <v>522</v>
      </c>
      <c r="B13" s="1">
        <v>0.40533457899999997</v>
      </c>
      <c r="C13" s="1">
        <v>0.15667160399999999</v>
      </c>
      <c r="D13" s="1">
        <v>-4.2911868999999998E-2</v>
      </c>
      <c r="E13" s="1">
        <v>0.13611042500000001</v>
      </c>
      <c r="F13" s="1">
        <v>8.5010291000000002E-2</v>
      </c>
      <c r="G13" s="1">
        <v>-2.5178299000000001E-2</v>
      </c>
      <c r="H13" s="1">
        <v>0.12848737499999999</v>
      </c>
      <c r="I13" s="1">
        <v>-8.2084226999999996E-2</v>
      </c>
      <c r="J13" s="1">
        <v>0.22110195299999999</v>
      </c>
      <c r="K13" s="1">
        <v>5.9691503999999999E-2</v>
      </c>
      <c r="L13" s="1">
        <v>0.193960463</v>
      </c>
      <c r="M13" s="1">
        <v>0.115336253</v>
      </c>
      <c r="N13" s="1">
        <v>0.122632504</v>
      </c>
      <c r="O13" s="1">
        <v>-0.219988408</v>
      </c>
      <c r="P13" s="1">
        <v>6.3495389999999999E-2</v>
      </c>
      <c r="Q13" s="1">
        <v>0.19679893700000001</v>
      </c>
      <c r="R13" s="1">
        <v>0.27456425800000001</v>
      </c>
      <c r="S13" s="1">
        <v>-8.6418534000000005E-2</v>
      </c>
      <c r="T13" s="1">
        <v>-0.115403176</v>
      </c>
      <c r="U13" s="1">
        <v>-1.0818451E-2</v>
      </c>
      <c r="V13" s="1">
        <v>0.23887338299999999</v>
      </c>
      <c r="W13" s="1">
        <v>0.27371379499999998</v>
      </c>
      <c r="X13" s="1">
        <v>-0.16020741499999999</v>
      </c>
      <c r="Y13" s="1">
        <v>-0.31405227699999999</v>
      </c>
      <c r="Z13" s="1">
        <v>-0.160248902</v>
      </c>
      <c r="AA13" s="1">
        <v>-0.31757406100000002</v>
      </c>
      <c r="AB13" s="1">
        <v>0.216430287</v>
      </c>
      <c r="AC13" s="1">
        <v>0.180370372</v>
      </c>
      <c r="AD13" s="1">
        <v>2.213198E-3</v>
      </c>
      <c r="AE13" s="1">
        <v>0.20194440599999999</v>
      </c>
      <c r="AF13" s="1">
        <v>8.8633364000000006E-2</v>
      </c>
      <c r="AG13" s="1">
        <v>0.23498245700000001</v>
      </c>
      <c r="AH13" s="1">
        <v>0.246478803</v>
      </c>
      <c r="AI13" s="1">
        <v>4.5416825000000001E-2</v>
      </c>
      <c r="AJ13" s="1">
        <v>0.20630337300000001</v>
      </c>
      <c r="AK13" s="1">
        <v>0.32500309100000002</v>
      </c>
      <c r="AL13" s="1">
        <v>0.17251423199999999</v>
      </c>
      <c r="AM13" s="1">
        <v>1.9836235000000001E-2</v>
      </c>
      <c r="AN13" s="1">
        <v>-0.14229895200000001</v>
      </c>
      <c r="AO13" s="1">
        <v>-6.7873574000000006E-2</v>
      </c>
      <c r="AP13" s="1">
        <v>-0.12872615700000001</v>
      </c>
      <c r="AQ13" s="1">
        <v>-0.104017104</v>
      </c>
      <c r="AR13" s="1">
        <v>-0.18644297200000001</v>
      </c>
      <c r="AS13" s="1">
        <v>0.103227055</v>
      </c>
      <c r="AT13" s="1">
        <v>0.287551416</v>
      </c>
      <c r="AU13" s="1">
        <v>-6.7651101000000005E-2</v>
      </c>
      <c r="AV13" s="1">
        <v>1.3024219E-2</v>
      </c>
      <c r="AW13" s="1">
        <v>-6.6554787000000004E-2</v>
      </c>
      <c r="AX13" s="1">
        <v>-5.0503199999999998E-2</v>
      </c>
      <c r="AY13" s="1">
        <v>5.6762276E-2</v>
      </c>
      <c r="AZ13" s="1">
        <v>0.13362194299999999</v>
      </c>
      <c r="BA13" s="1">
        <v>0.114553773</v>
      </c>
      <c r="BB13" s="1">
        <v>0.33088345400000002</v>
      </c>
      <c r="BC13" s="1">
        <v>-2.5340585999999998E-2</v>
      </c>
      <c r="BD13" s="1">
        <v>-3.9385888000000001E-2</v>
      </c>
      <c r="BE13" s="1">
        <v>-0.109118198</v>
      </c>
      <c r="BF13" s="1">
        <v>-0.105611292</v>
      </c>
      <c r="BG13" s="1">
        <v>0.137711574</v>
      </c>
      <c r="BH13" s="1">
        <v>0.34186913600000002</v>
      </c>
      <c r="BI13" s="1">
        <v>-1.5178564E-2</v>
      </c>
      <c r="BJ13" s="1">
        <v>0.21574785399999999</v>
      </c>
      <c r="BK13" s="1">
        <v>-2.9698579999999999E-2</v>
      </c>
      <c r="BL13" s="1">
        <v>-0.150045499</v>
      </c>
      <c r="BM13" s="1">
        <v>5.1330629000000003E-2</v>
      </c>
      <c r="BN13" s="1">
        <v>-5.5922814000000001E-2</v>
      </c>
      <c r="BO13" s="1">
        <v>0.29136654699999998</v>
      </c>
      <c r="BP13" s="1">
        <v>7.5774726000000001E-2</v>
      </c>
      <c r="BQ13" s="1">
        <v>4.8625616000000003E-2</v>
      </c>
      <c r="BR13" s="1">
        <v>-0.13933958199999999</v>
      </c>
      <c r="BS13" s="1">
        <v>0.32643295999999999</v>
      </c>
      <c r="BT13" s="1">
        <v>0.325803122</v>
      </c>
      <c r="BU13" s="1">
        <v>0.12686352300000001</v>
      </c>
      <c r="BV13" s="1">
        <v>0.13479374199999999</v>
      </c>
      <c r="BW13" s="1">
        <v>0.27020844199999999</v>
      </c>
      <c r="BX13" s="1">
        <v>0.235052452</v>
      </c>
      <c r="BY13" s="1">
        <v>0.450720171</v>
      </c>
      <c r="BZ13" s="1">
        <v>5.8277305000000001E-2</v>
      </c>
      <c r="CA13" s="1">
        <v>-8.3958858999999997E-2</v>
      </c>
      <c r="CB13" s="1">
        <v>1.0006763E-2</v>
      </c>
      <c r="CC13" s="1">
        <v>0.144958319</v>
      </c>
      <c r="CD13" s="1">
        <v>4.4839533000000001E-2</v>
      </c>
      <c r="CE13" s="1">
        <v>-0.27370689599999998</v>
      </c>
      <c r="CF13" s="1">
        <v>0.23651360599999999</v>
      </c>
      <c r="CG13" s="1">
        <v>-0.184739928</v>
      </c>
      <c r="CH13" s="1">
        <v>0.31733187800000001</v>
      </c>
      <c r="CI13" s="1">
        <v>0.201358537</v>
      </c>
      <c r="CJ13" s="1">
        <v>7.4929058000000007E-2</v>
      </c>
      <c r="CK13" s="1">
        <v>0.29917023399999998</v>
      </c>
      <c r="CL13" s="1">
        <v>5.6646071999999999E-2</v>
      </c>
      <c r="CM13" s="1">
        <v>-0.16829854599999999</v>
      </c>
      <c r="CN13" s="1">
        <v>5.3782094000000003E-2</v>
      </c>
      <c r="CO13" s="1">
        <v>-4.5227239999999997E-3</v>
      </c>
      <c r="CP13" s="1">
        <v>-0.15948921599999999</v>
      </c>
      <c r="CQ13" s="1">
        <v>-5.607898E-2</v>
      </c>
      <c r="CR13" s="1">
        <v>1.6360407E-2</v>
      </c>
      <c r="CS13" s="1">
        <v>0.24071636099999999</v>
      </c>
      <c r="CT13" s="1">
        <v>0.31406864499999998</v>
      </c>
      <c r="CU13" s="1">
        <v>0.17628353099999999</v>
      </c>
      <c r="CV13" s="1">
        <v>-0.22918715200000001</v>
      </c>
      <c r="CW13" s="1">
        <v>-8.3270835000000001E-2</v>
      </c>
      <c r="CX13" s="1">
        <v>0.185725576</v>
      </c>
      <c r="CY13" s="1">
        <v>0.14740017399999999</v>
      </c>
      <c r="CZ13" s="1">
        <v>0.21082951599999999</v>
      </c>
      <c r="DA13" s="1">
        <v>-2.6446731000000001E-2</v>
      </c>
      <c r="DB13" s="1">
        <v>-9.0703189000000004E-2</v>
      </c>
      <c r="DC13" s="1">
        <v>0.11947253200000001</v>
      </c>
      <c r="DD13" s="1">
        <v>0.17656565499999999</v>
      </c>
      <c r="DE13" s="1">
        <v>0.166917753</v>
      </c>
      <c r="DF13" s="1">
        <v>-0.139104111</v>
      </c>
      <c r="DG13" s="1">
        <v>-0.29852467700000002</v>
      </c>
      <c r="DH13" s="1">
        <v>-1.3237263000000001E-2</v>
      </c>
      <c r="DI13" s="1">
        <v>4.4600824999999997E-2</v>
      </c>
      <c r="DJ13" s="1">
        <v>-3.8135517000000001E-2</v>
      </c>
      <c r="DK13" s="1">
        <v>0.14805928900000001</v>
      </c>
      <c r="DL13" s="1">
        <v>-0.18709836499999999</v>
      </c>
      <c r="DM13" s="1">
        <v>2.1733566999999999E-2</v>
      </c>
      <c r="DN13" s="1">
        <v>0.17992277100000001</v>
      </c>
      <c r="DO13" s="1">
        <v>-0.31989184900000001</v>
      </c>
      <c r="DP13" s="1">
        <v>0.180201684</v>
      </c>
      <c r="DQ13" s="1">
        <v>0.350391022</v>
      </c>
      <c r="DR13" s="1">
        <v>0.15331742300000001</v>
      </c>
      <c r="DS13" s="1">
        <v>-7.4127849999999999E-3</v>
      </c>
      <c r="DT13" s="1">
        <v>-0.39569507599999998</v>
      </c>
      <c r="DU13" s="1">
        <v>0.124544264</v>
      </c>
      <c r="DV13" s="1">
        <v>-0.31599218099999998</v>
      </c>
      <c r="DW13" s="1">
        <v>0.14209896499999999</v>
      </c>
      <c r="DX13" s="1">
        <v>7.7031409999999995E-2</v>
      </c>
      <c r="DY13" s="1">
        <v>0.142881429</v>
      </c>
      <c r="DZ13" s="1">
        <v>-1.5145216E-2</v>
      </c>
      <c r="EA13" s="1">
        <v>-9.3278088999999995E-2</v>
      </c>
      <c r="EB13" s="1">
        <v>0.157623709</v>
      </c>
      <c r="EC13" s="1">
        <v>0.16599525100000001</v>
      </c>
      <c r="ED13" s="1">
        <v>8.7153860000000003E-3</v>
      </c>
      <c r="EE13" s="1">
        <v>2.7712845999999999E-2</v>
      </c>
      <c r="EF13" s="1">
        <v>0.166917753</v>
      </c>
      <c r="EG13" s="1">
        <v>-0.16450437800000001</v>
      </c>
      <c r="EH13" s="1">
        <v>8.8112361E-2</v>
      </c>
      <c r="EI13" s="1">
        <v>0.27020844199999999</v>
      </c>
      <c r="EJ13" s="1">
        <v>0.151434081</v>
      </c>
      <c r="EK13" s="1">
        <v>0.18742260899999999</v>
      </c>
      <c r="EL13" s="1">
        <v>-0.21104051300000001</v>
      </c>
      <c r="EM13" s="1">
        <v>0.23885625099999999</v>
      </c>
      <c r="EN13" s="1">
        <v>0.31423297500000003</v>
      </c>
      <c r="EO13" s="1">
        <v>0.26296838</v>
      </c>
      <c r="EP13" s="1">
        <v>-2.6667914000000001E-2</v>
      </c>
      <c r="EQ13" s="1">
        <v>2.0920273E-2</v>
      </c>
      <c r="ER13" s="1">
        <v>0.20610858700000001</v>
      </c>
      <c r="ES13" s="1">
        <v>-0.34498498399999999</v>
      </c>
      <c r="ET13" s="1">
        <v>-6.2533843000000006E-2</v>
      </c>
      <c r="EU13" s="1">
        <v>-0.11313743699999999</v>
      </c>
      <c r="EV13" s="1">
        <v>3.2135267000000002E-2</v>
      </c>
      <c r="EW13" s="1">
        <v>0.27020844199999999</v>
      </c>
      <c r="EX13" s="1">
        <v>8.6622955000000001E-2</v>
      </c>
      <c r="EY13" s="1">
        <v>1.1042576E-2</v>
      </c>
      <c r="EZ13" s="1">
        <v>0.25530991400000003</v>
      </c>
      <c r="FA13" s="1">
        <v>0.12700713399999999</v>
      </c>
      <c r="FB13" s="1">
        <v>0.30767271600000001</v>
      </c>
      <c r="FC13" s="1">
        <v>-0.11570248</v>
      </c>
      <c r="FD13" s="1">
        <v>0.27349338699999998</v>
      </c>
      <c r="FE13" s="1">
        <v>0.186379722</v>
      </c>
      <c r="FF13" s="1">
        <v>-7.8212129000000005E-2</v>
      </c>
      <c r="FG13" s="1">
        <v>-0.20156212800000001</v>
      </c>
      <c r="FH13" s="1">
        <v>-0.242807993</v>
      </c>
      <c r="FI13" s="1">
        <v>-0.27648494600000001</v>
      </c>
      <c r="FJ13" s="1">
        <v>-0.130601999</v>
      </c>
      <c r="FK13" s="1">
        <v>-5.1826526999999997E-2</v>
      </c>
      <c r="FL13" s="1">
        <v>9.7473109999999998E-3</v>
      </c>
      <c r="FM13" s="1">
        <v>-9.0108534000000004E-2</v>
      </c>
      <c r="FN13" s="1">
        <v>-0.116099284</v>
      </c>
      <c r="FO13" s="1">
        <v>-8.1607798999999995E-2</v>
      </c>
      <c r="FP13" s="1">
        <v>0.20128473099999999</v>
      </c>
      <c r="FQ13" s="1">
        <v>-0.20468900600000001</v>
      </c>
      <c r="FR13" s="1">
        <v>-0.14060463200000001</v>
      </c>
      <c r="FS13" s="1">
        <v>3.1538995E-2</v>
      </c>
      <c r="FT13" s="1">
        <v>0.26119786699999997</v>
      </c>
      <c r="FU13" s="1">
        <v>3.9517564999999998E-2</v>
      </c>
      <c r="FV13" s="1">
        <v>-8.9198335000000004E-2</v>
      </c>
      <c r="FW13" s="1">
        <v>-4.9051877000000001E-2</v>
      </c>
      <c r="FX13" s="1">
        <v>0.329567055</v>
      </c>
      <c r="FY13" s="1">
        <v>0.101182279</v>
      </c>
      <c r="FZ13" s="1">
        <v>0.107661512</v>
      </c>
      <c r="GA13" s="1">
        <v>0.114574842</v>
      </c>
      <c r="GB13" s="1">
        <v>-4.4617751999999997E-2</v>
      </c>
      <c r="GC13" s="1">
        <v>0.104207879</v>
      </c>
      <c r="GD13" s="1">
        <v>-4.4771289999999998E-3</v>
      </c>
      <c r="GE13" s="1">
        <v>-9.3306564999999994E-2</v>
      </c>
      <c r="GF13" s="1">
        <v>-0.16054590699999999</v>
      </c>
      <c r="GG13" s="1">
        <v>-0.165812987</v>
      </c>
      <c r="GH13" s="1">
        <v>-0.27000594</v>
      </c>
      <c r="GI13" s="1">
        <v>0.15140968299999999</v>
      </c>
      <c r="GJ13" s="1">
        <v>-6.236994E-3</v>
      </c>
      <c r="GK13" s="1">
        <v>-7.4924107000000004E-2</v>
      </c>
      <c r="GL13" s="1">
        <v>-0.19302627</v>
      </c>
      <c r="GM13" s="1">
        <v>3.9466000000000002E-4</v>
      </c>
      <c r="GN13" s="1">
        <v>0.14666673599999999</v>
      </c>
      <c r="GO13" s="1">
        <v>-8.3306863999999994E-2</v>
      </c>
      <c r="GP13" s="1">
        <v>0.202233464</v>
      </c>
      <c r="GQ13" s="1">
        <v>0.314073298</v>
      </c>
      <c r="GR13" s="1">
        <v>-3.1307619000000002E-2</v>
      </c>
      <c r="GS13" s="1">
        <v>0.264015844</v>
      </c>
      <c r="GT13" s="1">
        <v>8.6586885000000002E-2</v>
      </c>
      <c r="GU13" s="1">
        <v>0.30017027499999999</v>
      </c>
      <c r="GV13" s="1">
        <v>0.13285669</v>
      </c>
      <c r="GW13" s="1">
        <v>0.17539691499999999</v>
      </c>
      <c r="GX13" s="1">
        <v>9.452841E-3</v>
      </c>
      <c r="GY13" s="1">
        <v>-0.107238995</v>
      </c>
      <c r="GZ13" s="1">
        <v>0.10768459599999999</v>
      </c>
      <c r="HA13" s="1">
        <v>-0.14433595399999999</v>
      </c>
      <c r="HB13" s="1">
        <v>2.5892162E-2</v>
      </c>
      <c r="HC13" s="1">
        <v>0.43991368199999997</v>
      </c>
      <c r="HD13" s="1">
        <v>-0.114001695</v>
      </c>
      <c r="HE13" s="1">
        <v>-0.18048926700000001</v>
      </c>
      <c r="HF13" s="1">
        <v>0.16928644500000001</v>
      </c>
      <c r="HG13" s="1">
        <v>0.292291199</v>
      </c>
      <c r="HH13" s="1">
        <v>3.0043772999999999E-2</v>
      </c>
      <c r="HI13" s="1">
        <v>-0.18244701299999999</v>
      </c>
      <c r="HJ13" s="1">
        <v>0.14738832499999999</v>
      </c>
      <c r="HK13" s="1">
        <v>0.31054006499999998</v>
      </c>
      <c r="HL13" s="1">
        <v>0.191135586</v>
      </c>
      <c r="HM13" s="1">
        <v>0.16060506699999999</v>
      </c>
      <c r="HN13" s="1">
        <v>-0.39462282999999998</v>
      </c>
      <c r="HO13" s="1">
        <v>-0.30408778800000003</v>
      </c>
      <c r="HP13" s="1">
        <v>-0.11772326</v>
      </c>
      <c r="HQ13" s="1">
        <v>0.124208365</v>
      </c>
      <c r="HR13" s="1">
        <v>1.5472580999999999E-2</v>
      </c>
      <c r="HS13" s="1">
        <v>-0.31829826500000002</v>
      </c>
      <c r="HT13" s="1">
        <v>0.16575442200000001</v>
      </c>
      <c r="HU13" s="1">
        <v>-0.29521536599999998</v>
      </c>
      <c r="HV13" s="1">
        <v>-4.8216702E-2</v>
      </c>
      <c r="HW13" s="1">
        <v>-0.26963778399999999</v>
      </c>
      <c r="HX13" s="1">
        <v>-0.19993829799999999</v>
      </c>
      <c r="HY13" s="1">
        <v>0.20275305399999999</v>
      </c>
      <c r="HZ13" s="1">
        <v>-6.7187681999999999E-2</v>
      </c>
      <c r="IA13" s="1">
        <v>-0.135969285</v>
      </c>
      <c r="IB13" s="1">
        <v>0.37128552500000001</v>
      </c>
      <c r="IC13" s="1">
        <v>-0.16896757100000001</v>
      </c>
      <c r="ID13" s="1">
        <v>5.9927790000000002E-3</v>
      </c>
      <c r="IE13" s="1">
        <v>4.9103484000000003E-2</v>
      </c>
      <c r="IF13" s="1">
        <v>-5.4095535E-2</v>
      </c>
      <c r="IG13" s="1">
        <v>-2.9774695E-2</v>
      </c>
      <c r="IH13" s="1">
        <v>-6.1500497000000001E-2</v>
      </c>
      <c r="II13" s="1">
        <v>-0.29722420500000002</v>
      </c>
      <c r="IJ13" s="1">
        <v>-0.232605962</v>
      </c>
      <c r="IK13" s="1">
        <v>-0.14862895100000001</v>
      </c>
      <c r="IL13" s="1">
        <v>-0.102157022</v>
      </c>
      <c r="IM13" s="1">
        <v>0.16455056700000001</v>
      </c>
      <c r="IN13" s="1">
        <v>0.19906278499999999</v>
      </c>
      <c r="IO13" s="1">
        <v>0.15558412899999999</v>
      </c>
      <c r="IP13" s="1">
        <v>-0.106040314</v>
      </c>
      <c r="IQ13" s="1">
        <v>0.34109299300000001</v>
      </c>
      <c r="IR13" s="1">
        <v>-0.12761708099999999</v>
      </c>
      <c r="IS13" s="1">
        <v>0.37970901600000001</v>
      </c>
      <c r="IT13" s="1">
        <v>-7.7383201999999998E-2</v>
      </c>
      <c r="IU13" s="1">
        <v>4.9106471999999998E-2</v>
      </c>
      <c r="IV13" s="1">
        <v>9.8971014999999996E-2</v>
      </c>
      <c r="IW13" s="1">
        <v>-0.157517395</v>
      </c>
      <c r="IX13" s="1">
        <v>-0.140899207</v>
      </c>
      <c r="IY13" s="1">
        <v>-0.221580998</v>
      </c>
      <c r="IZ13" s="1">
        <v>-0.187847663</v>
      </c>
      <c r="JA13" s="1">
        <v>-7.1791622999999999E-2</v>
      </c>
      <c r="JB13" s="1">
        <v>-0.109486506</v>
      </c>
      <c r="JC13" s="1">
        <v>0.151731746</v>
      </c>
      <c r="JD13" s="1">
        <v>-0.39990124300000002</v>
      </c>
      <c r="JE13" s="1">
        <v>-0.100460797</v>
      </c>
      <c r="JF13" s="1">
        <v>0.246512276</v>
      </c>
      <c r="JG13" s="1">
        <v>1.6130874999999999E-2</v>
      </c>
      <c r="JH13" s="1">
        <v>-5.3335116000000002E-2</v>
      </c>
      <c r="JI13" s="1">
        <v>0.30357102699999999</v>
      </c>
      <c r="JJ13" s="1">
        <v>6.1438650999999997E-2</v>
      </c>
      <c r="JK13" s="1">
        <v>-0.184702379</v>
      </c>
      <c r="JL13" s="1">
        <v>4.1195461000000003E-2</v>
      </c>
      <c r="JM13" s="1">
        <v>-0.19975781100000001</v>
      </c>
      <c r="JN13" s="1">
        <v>-0.47853887000000001</v>
      </c>
      <c r="JO13" s="1">
        <v>-0.20612541400000001</v>
      </c>
      <c r="JP13" s="1">
        <v>0.56026872299999997</v>
      </c>
      <c r="JQ13" s="1">
        <v>0.247916937</v>
      </c>
      <c r="JR13" s="1">
        <v>0.121909874</v>
      </c>
      <c r="JS13" s="1">
        <v>0.16206189700000001</v>
      </c>
      <c r="JT13" s="1">
        <v>-0.28723218299999997</v>
      </c>
      <c r="JU13" s="1">
        <v>0.21940316600000001</v>
      </c>
      <c r="JV13" s="1">
        <v>-4.2760988E-2</v>
      </c>
      <c r="JW13" s="1">
        <v>0.13735876499999999</v>
      </c>
      <c r="JX13" s="1">
        <v>0.166917753</v>
      </c>
      <c r="JY13" s="1">
        <v>0.300723191</v>
      </c>
      <c r="JZ13" s="1">
        <v>-0.24830871299999999</v>
      </c>
      <c r="KA13" s="1">
        <v>0.103273215</v>
      </c>
      <c r="KB13" s="1">
        <v>0.20942291299999999</v>
      </c>
      <c r="KC13" s="1">
        <v>0.13866244</v>
      </c>
      <c r="KD13" s="1">
        <v>-0.19023691300000001</v>
      </c>
      <c r="KE13" s="1">
        <v>-0.29484737300000002</v>
      </c>
      <c r="KF13" s="1">
        <v>-0.17016742000000001</v>
      </c>
      <c r="KG13" s="1">
        <v>-0.23751288700000001</v>
      </c>
      <c r="KH13" s="1">
        <v>2.6586499999999998E-3</v>
      </c>
      <c r="KI13" s="1">
        <v>-0.242657067</v>
      </c>
      <c r="KJ13" s="1">
        <v>-6.9497067999999995E-2</v>
      </c>
      <c r="KK13" s="1">
        <v>8.7092787000000005E-2</v>
      </c>
      <c r="KL13" s="1">
        <v>0.21814102199999999</v>
      </c>
      <c r="KM13" s="1">
        <v>0.138618095</v>
      </c>
      <c r="KN13" s="1">
        <v>8.7092787000000005E-2</v>
      </c>
      <c r="KO13" s="1">
        <v>-7.6848271999999995E-2</v>
      </c>
      <c r="KP13" s="1">
        <v>0.210461435</v>
      </c>
      <c r="KQ13" s="1">
        <v>0.20614326499999999</v>
      </c>
      <c r="KR13" s="1">
        <v>0.210504628</v>
      </c>
      <c r="KS13" s="1">
        <v>-0.112613518</v>
      </c>
      <c r="KT13" s="1">
        <v>-8.7078328999999996E-2</v>
      </c>
      <c r="KU13" s="1">
        <v>0.173096307</v>
      </c>
      <c r="KV13" s="1">
        <v>-0.27983285600000002</v>
      </c>
      <c r="KW13" s="1">
        <v>8.7092787000000005E-2</v>
      </c>
      <c r="KX13" s="1">
        <v>0.153661256</v>
      </c>
      <c r="KY13" s="1">
        <v>0.11056424300000001</v>
      </c>
      <c r="KZ13" s="1">
        <v>0.407311916</v>
      </c>
      <c r="LA13" s="1">
        <v>0.18288317700000001</v>
      </c>
      <c r="LB13" s="1">
        <v>-0.12838498600000001</v>
      </c>
      <c r="LC13" s="1">
        <v>-0.113902037</v>
      </c>
      <c r="LD13" s="1">
        <v>6.9843491999999993E-2</v>
      </c>
      <c r="LE13" s="1">
        <v>4.4215095000000003E-2</v>
      </c>
      <c r="LF13" s="1">
        <v>0.214948733</v>
      </c>
      <c r="LG13" s="1">
        <v>-0.22630592399999999</v>
      </c>
      <c r="LH13" s="1">
        <v>-0.53619240199999996</v>
      </c>
      <c r="LI13" s="1">
        <v>4.9248874999999998E-2</v>
      </c>
      <c r="LJ13" s="1">
        <v>-1.3861304E-2</v>
      </c>
      <c r="LK13" s="1">
        <v>0.15597539799999999</v>
      </c>
      <c r="LL13" s="1">
        <v>-0.125815647</v>
      </c>
    </row>
    <row r="14" spans="1:324" s="1" customFormat="1" ht="16">
      <c r="A14" s="24" t="s">
        <v>82</v>
      </c>
      <c r="B14" s="1">
        <v>0.47943714799999998</v>
      </c>
      <c r="C14" s="1">
        <v>4.0564897000000003E-2</v>
      </c>
      <c r="D14" s="1">
        <v>-0.21109129600000001</v>
      </c>
      <c r="E14" s="1">
        <v>0.48441262699999998</v>
      </c>
      <c r="F14" s="1">
        <v>0.45699643899999998</v>
      </c>
      <c r="G14" s="1">
        <v>-0.33765642699999998</v>
      </c>
      <c r="H14" s="1">
        <v>0.58031144499999998</v>
      </c>
      <c r="I14" s="1">
        <v>0.104200343</v>
      </c>
      <c r="J14" s="1">
        <v>0.47769389099999998</v>
      </c>
      <c r="K14" s="1">
        <v>0.177326178</v>
      </c>
      <c r="L14" s="1">
        <v>0.65613004699999999</v>
      </c>
      <c r="M14" s="1">
        <v>-4.0678770000000003E-2</v>
      </c>
      <c r="N14" s="1">
        <v>0.56599355100000004</v>
      </c>
      <c r="O14" s="1">
        <v>-0.17069685400000001</v>
      </c>
      <c r="P14" s="1">
        <v>-0.44067527899999998</v>
      </c>
      <c r="Q14" s="1">
        <v>-0.20300797600000001</v>
      </c>
      <c r="R14" s="1">
        <v>0.29060785099999997</v>
      </c>
      <c r="S14" s="1">
        <v>0.22755245599999999</v>
      </c>
      <c r="T14" s="1">
        <v>-0.493527406</v>
      </c>
      <c r="U14" s="1">
        <v>-3.9774927000000002E-2</v>
      </c>
      <c r="V14" s="1">
        <v>-0.223075723</v>
      </c>
      <c r="W14" s="1">
        <v>0.4131319</v>
      </c>
      <c r="X14" s="1">
        <v>-0.41329458400000002</v>
      </c>
      <c r="Y14" s="1">
        <v>-0.51655696900000003</v>
      </c>
      <c r="Z14" s="1">
        <v>-0.41326416199999999</v>
      </c>
      <c r="AA14" s="1">
        <v>-0.51987961400000005</v>
      </c>
      <c r="AB14" s="1">
        <v>-2.8734854000000001E-2</v>
      </c>
      <c r="AC14" s="1">
        <v>0.41470442099999999</v>
      </c>
      <c r="AD14" s="1">
        <v>-0.244653761</v>
      </c>
      <c r="AE14" s="1">
        <v>0.45759202799999998</v>
      </c>
      <c r="AF14" s="1">
        <v>-5.0215361E-2</v>
      </c>
      <c r="AG14" s="1">
        <v>0.44342246099999999</v>
      </c>
      <c r="AH14" s="1">
        <v>0.200967284</v>
      </c>
      <c r="AI14" s="1">
        <v>-0.170582183</v>
      </c>
      <c r="AJ14" s="1">
        <v>0.18371696800000001</v>
      </c>
      <c r="AK14" s="1">
        <v>0.35476729000000001</v>
      </c>
      <c r="AL14" s="1">
        <v>4.7705045000000001E-2</v>
      </c>
      <c r="AM14" s="1">
        <v>-0.41359779699999999</v>
      </c>
      <c r="AN14" s="1">
        <v>-0.57830084999999998</v>
      </c>
      <c r="AO14" s="1">
        <v>-0.492199304</v>
      </c>
      <c r="AP14" s="1">
        <v>0.360422252</v>
      </c>
      <c r="AQ14" s="1">
        <v>-0.42973992900000002</v>
      </c>
      <c r="AR14" s="1">
        <v>0.43578462400000001</v>
      </c>
      <c r="AS14" s="1">
        <v>0.234487951</v>
      </c>
      <c r="AT14" s="1">
        <v>0.52863574899999999</v>
      </c>
      <c r="AU14" s="1">
        <v>-0.28189766799999999</v>
      </c>
      <c r="AV14" s="1">
        <v>-0.36986485499999999</v>
      </c>
      <c r="AW14" s="1">
        <v>-0.34723973499999999</v>
      </c>
      <c r="AX14" s="1">
        <v>0.29774614999999999</v>
      </c>
      <c r="AY14" s="1">
        <v>-6.5297630999999995E-2</v>
      </c>
      <c r="AZ14" s="1">
        <v>0.354702505</v>
      </c>
      <c r="BA14" s="1">
        <v>0.31491711300000003</v>
      </c>
      <c r="BB14" s="1">
        <v>0.49093381400000002</v>
      </c>
      <c r="BC14" s="1">
        <v>-0.35629027099999999</v>
      </c>
      <c r="BD14" s="1">
        <v>-0.451563469</v>
      </c>
      <c r="BE14" s="1">
        <v>-0.47341334400000001</v>
      </c>
      <c r="BF14" s="1">
        <v>0.247107295</v>
      </c>
      <c r="BG14" s="1">
        <v>0.19373673499999999</v>
      </c>
      <c r="BH14" s="1">
        <v>0.26297735100000003</v>
      </c>
      <c r="BI14" s="1">
        <v>0.25647246499999998</v>
      </c>
      <c r="BJ14" s="1">
        <v>0.39061246799999999</v>
      </c>
      <c r="BK14" s="1">
        <v>0.30967809200000002</v>
      </c>
      <c r="BL14" s="1">
        <v>0.18666598400000001</v>
      </c>
      <c r="BM14" s="1">
        <v>0.53666891400000005</v>
      </c>
      <c r="BN14" s="1">
        <v>0.35431692199999998</v>
      </c>
      <c r="BO14" s="1">
        <v>0.30464359800000002</v>
      </c>
      <c r="BP14" s="1">
        <v>0.20970877399999999</v>
      </c>
      <c r="BQ14" s="1">
        <v>0.52928122200000005</v>
      </c>
      <c r="BR14" s="1">
        <v>0.17594437900000001</v>
      </c>
      <c r="BS14" s="1">
        <v>0.46869794199999998</v>
      </c>
      <c r="BT14" s="1">
        <v>0.428753789</v>
      </c>
      <c r="BU14" s="1">
        <v>-0.33088747899999998</v>
      </c>
      <c r="BV14" s="1">
        <v>0.21285169400000001</v>
      </c>
      <c r="BW14" s="1">
        <v>0.17321573300000001</v>
      </c>
      <c r="BX14" s="1">
        <v>0.17786311799999999</v>
      </c>
      <c r="BY14" s="1">
        <v>0.48948683999999998</v>
      </c>
      <c r="BZ14" s="1">
        <v>3.4281841E-2</v>
      </c>
      <c r="CA14" s="1">
        <v>0.37589326499999998</v>
      </c>
      <c r="CB14" s="1">
        <v>0.14294132900000001</v>
      </c>
      <c r="CC14" s="1">
        <v>0.33763449899999998</v>
      </c>
      <c r="CD14" s="1">
        <v>-0.10143302899999999</v>
      </c>
      <c r="CE14" s="1">
        <v>-0.238216187</v>
      </c>
      <c r="CF14" s="1">
        <v>5.1251481000000002E-2</v>
      </c>
      <c r="CG14" s="1">
        <v>-0.41717578100000002</v>
      </c>
      <c r="CH14" s="1">
        <v>0.70381057199999997</v>
      </c>
      <c r="CI14" s="1">
        <v>0.39841131000000002</v>
      </c>
      <c r="CJ14" s="1">
        <v>-0.18431126</v>
      </c>
      <c r="CK14" s="1">
        <v>0.286972648</v>
      </c>
      <c r="CL14" s="1">
        <v>0.55313349700000003</v>
      </c>
      <c r="CM14" s="1">
        <v>-0.647872267</v>
      </c>
      <c r="CN14" s="1">
        <v>-0.37827470899999999</v>
      </c>
      <c r="CO14" s="1">
        <v>0.38560202300000002</v>
      </c>
      <c r="CP14" s="1">
        <v>0.35246806000000003</v>
      </c>
      <c r="CQ14" s="1">
        <v>-0.516824269</v>
      </c>
      <c r="CR14" s="1">
        <v>-0.33489505000000003</v>
      </c>
      <c r="CS14" s="1">
        <v>-1.1768080000000001E-3</v>
      </c>
      <c r="CT14" s="1">
        <v>0.332100646</v>
      </c>
      <c r="CU14" s="1">
        <v>0.76640034199999996</v>
      </c>
      <c r="CV14" s="1">
        <v>-0.17030900900000001</v>
      </c>
      <c r="CW14" s="1">
        <v>0.106744617</v>
      </c>
      <c r="CX14" s="1">
        <v>0.34342023500000002</v>
      </c>
      <c r="CY14" s="1">
        <v>0.51480535000000005</v>
      </c>
      <c r="CZ14" s="1">
        <v>0.28568114900000002</v>
      </c>
      <c r="DA14" s="1">
        <v>-5.5159437999999998E-2</v>
      </c>
      <c r="DB14" s="1">
        <v>-0.30334518500000002</v>
      </c>
      <c r="DC14" s="1">
        <v>0.51160598499999999</v>
      </c>
      <c r="DD14" s="1">
        <v>-2.3231950000000001E-2</v>
      </c>
      <c r="DE14" s="1">
        <v>-5.6624201999999998E-2</v>
      </c>
      <c r="DF14" s="1">
        <v>8.2501659000000005E-2</v>
      </c>
      <c r="DG14" s="1">
        <v>6.2938739999999996E-3</v>
      </c>
      <c r="DH14" s="1">
        <v>-0.13279505</v>
      </c>
      <c r="DI14" s="1">
        <v>0.332242064</v>
      </c>
      <c r="DJ14" s="1">
        <v>-0.37530976399999999</v>
      </c>
      <c r="DK14" s="1">
        <v>0.32378214</v>
      </c>
      <c r="DL14" s="1">
        <v>-0.686684242</v>
      </c>
      <c r="DM14" s="1">
        <v>-0.41709896899999999</v>
      </c>
      <c r="DN14" s="1">
        <v>0.63266934500000005</v>
      </c>
      <c r="DO14" s="1">
        <v>-0.40802042100000002</v>
      </c>
      <c r="DP14" s="1">
        <v>0.59553573900000001</v>
      </c>
      <c r="DQ14" s="1">
        <v>0.464856885</v>
      </c>
      <c r="DR14" s="1">
        <v>0.28149723100000001</v>
      </c>
      <c r="DS14" s="1">
        <v>-9.9016260000000002E-3</v>
      </c>
      <c r="DT14" s="1">
        <v>-0.45276417400000002</v>
      </c>
      <c r="DU14" s="1">
        <v>-0.17183674900000001</v>
      </c>
      <c r="DV14" s="1">
        <v>5.5076095999999998E-2</v>
      </c>
      <c r="DW14" s="1">
        <v>-0.135749022</v>
      </c>
      <c r="DX14" s="1">
        <v>-0.106652988</v>
      </c>
      <c r="DY14" s="1">
        <v>0.534431035</v>
      </c>
      <c r="DZ14" s="1">
        <v>-0.31086665899999999</v>
      </c>
      <c r="EA14" s="1">
        <v>6.3674991E-2</v>
      </c>
      <c r="EB14" s="1">
        <v>-0.43609152800000001</v>
      </c>
      <c r="EC14" s="1">
        <v>-5.7609579000000001E-2</v>
      </c>
      <c r="ED14" s="1">
        <v>-0.12796065100000001</v>
      </c>
      <c r="EE14" s="1">
        <v>-0.112406995</v>
      </c>
      <c r="EF14" s="1">
        <v>-5.6624201999999998E-2</v>
      </c>
      <c r="EG14" s="1">
        <v>-6.4540254000000005E-2</v>
      </c>
      <c r="EH14" s="1">
        <v>0.29746514000000002</v>
      </c>
      <c r="EI14" s="1">
        <v>0.17321573300000001</v>
      </c>
      <c r="EJ14" s="1">
        <v>0.38829824400000001</v>
      </c>
      <c r="EK14" s="1">
        <v>-0.10931934</v>
      </c>
      <c r="EL14" s="1">
        <v>-0.118374671</v>
      </c>
      <c r="EM14" s="1">
        <v>0.32499994999999998</v>
      </c>
      <c r="EN14" s="1">
        <v>0.21402828800000001</v>
      </c>
      <c r="EO14" s="1">
        <v>0.31357509900000002</v>
      </c>
      <c r="EP14" s="1">
        <v>0.167826694</v>
      </c>
      <c r="EQ14" s="1">
        <v>0.41055270900000002</v>
      </c>
      <c r="ER14" s="1">
        <v>0.67393582399999996</v>
      </c>
      <c r="ES14" s="1">
        <v>-0.23468235900000001</v>
      </c>
      <c r="ET14" s="1">
        <v>-0.40740599300000002</v>
      </c>
      <c r="EU14" s="1">
        <v>-0.30485738800000001</v>
      </c>
      <c r="EV14" s="1">
        <v>2.6626963E-2</v>
      </c>
      <c r="EW14" s="1">
        <v>0.17321573300000001</v>
      </c>
      <c r="EX14" s="1">
        <v>0.17640550199999999</v>
      </c>
      <c r="EY14" s="1">
        <v>-0.270696616</v>
      </c>
      <c r="EZ14" s="1">
        <v>0.41561461</v>
      </c>
      <c r="FA14" s="1">
        <v>0.28356139699999999</v>
      </c>
      <c r="FB14" s="1">
        <v>0.51835901900000003</v>
      </c>
      <c r="FC14" s="1">
        <v>-0.62044087199999998</v>
      </c>
      <c r="FD14" s="1">
        <v>-0.11009193</v>
      </c>
      <c r="FE14" s="1">
        <v>0.63721541800000003</v>
      </c>
      <c r="FF14" s="1">
        <v>0.27741161199999997</v>
      </c>
      <c r="FG14" s="1">
        <v>8.3764947000000006E-2</v>
      </c>
      <c r="FH14" s="1">
        <v>-0.38231198999999999</v>
      </c>
      <c r="FI14" s="1">
        <v>-0.55323087400000004</v>
      </c>
      <c r="FJ14" s="1">
        <v>0.13980025600000001</v>
      </c>
      <c r="FK14" s="1">
        <v>-0.23744411200000001</v>
      </c>
      <c r="FL14" s="1">
        <v>-0.27370328100000002</v>
      </c>
      <c r="FM14" s="1">
        <v>-0.107767442</v>
      </c>
      <c r="FN14" s="1">
        <v>0.205733529</v>
      </c>
      <c r="FO14" s="1">
        <v>-0.43486174599999999</v>
      </c>
      <c r="FP14" s="1">
        <v>0.32612737800000002</v>
      </c>
      <c r="FQ14" s="1">
        <v>-0.63495703100000001</v>
      </c>
      <c r="FR14" s="1">
        <v>-0.39086675399999998</v>
      </c>
      <c r="FS14" s="1">
        <v>-5.8798340999999997E-2</v>
      </c>
      <c r="FT14" s="1">
        <v>0.41676302700000001</v>
      </c>
      <c r="FU14" s="1">
        <v>7.8341348000000005E-2</v>
      </c>
      <c r="FV14" s="1">
        <v>0.119857858</v>
      </c>
      <c r="FW14" s="1">
        <v>-0.57667522400000004</v>
      </c>
      <c r="FX14" s="1">
        <v>0.533631729</v>
      </c>
      <c r="FY14" s="1">
        <v>0.50370535100000002</v>
      </c>
      <c r="FZ14" s="1">
        <v>0.39791093599999999</v>
      </c>
      <c r="GA14" s="1">
        <v>0.62588894799999995</v>
      </c>
      <c r="GB14" s="1">
        <v>0.23597353099999999</v>
      </c>
      <c r="GC14" s="1">
        <v>0.304249557</v>
      </c>
      <c r="GD14" s="1">
        <v>0.47761146100000001</v>
      </c>
      <c r="GE14" s="1">
        <v>0.28581958400000002</v>
      </c>
      <c r="GF14" s="1">
        <v>-0.59482322600000004</v>
      </c>
      <c r="GG14" s="1">
        <v>-0.474024316</v>
      </c>
      <c r="GH14" s="1">
        <v>-0.12817809299999999</v>
      </c>
      <c r="GI14" s="1">
        <v>0.25326192800000003</v>
      </c>
      <c r="GJ14" s="1">
        <v>8.1606452999999995E-2</v>
      </c>
      <c r="GK14" s="1">
        <v>4.9614410999999997E-2</v>
      </c>
      <c r="GL14" s="1">
        <v>-0.73119021500000003</v>
      </c>
      <c r="GM14" s="1">
        <v>-0.21981259</v>
      </c>
      <c r="GN14" s="1">
        <v>0.70111764600000004</v>
      </c>
      <c r="GO14" s="1">
        <v>0.38642542200000002</v>
      </c>
      <c r="GP14" s="1">
        <v>-4.5027696999999998E-2</v>
      </c>
      <c r="GQ14" s="1">
        <v>0.52183831599999997</v>
      </c>
      <c r="GR14" s="1">
        <v>0.57424612500000005</v>
      </c>
      <c r="GS14" s="1">
        <v>0.44615115300000002</v>
      </c>
      <c r="GT14" s="1">
        <v>0.37827949199999999</v>
      </c>
      <c r="GU14" s="1">
        <v>0.35014688799999999</v>
      </c>
      <c r="GV14" s="1">
        <v>-7.9246540000000004E-2</v>
      </c>
      <c r="GW14" s="1">
        <v>7.4408767000000001E-2</v>
      </c>
      <c r="GX14" s="1">
        <v>0.41124760399999999</v>
      </c>
      <c r="GY14" s="1">
        <v>0.25365684799999999</v>
      </c>
      <c r="GZ14" s="1">
        <v>0.15888787600000001</v>
      </c>
      <c r="HA14" s="1">
        <v>-0.67104905199999998</v>
      </c>
      <c r="HB14" s="1">
        <v>-0.39228265499999998</v>
      </c>
      <c r="HC14" s="1">
        <v>7.9853617000000002E-2</v>
      </c>
      <c r="HD14" s="1">
        <v>-0.32809772100000001</v>
      </c>
      <c r="HE14" s="1">
        <v>-0.153941827</v>
      </c>
      <c r="HF14" s="1">
        <v>6.5867386E-2</v>
      </c>
      <c r="HG14" s="1">
        <v>0.423249767</v>
      </c>
      <c r="HH14" s="1">
        <v>0.60194846199999996</v>
      </c>
      <c r="HI14" s="1">
        <v>-2.6787478E-2</v>
      </c>
      <c r="HJ14" s="1">
        <v>-8.9206359999999991E-3</v>
      </c>
      <c r="HK14" s="1">
        <v>0.50533288300000001</v>
      </c>
      <c r="HL14" s="1">
        <v>0.42969138299999998</v>
      </c>
      <c r="HM14" s="1">
        <v>-0.18422965799999999</v>
      </c>
      <c r="HN14" s="1">
        <v>-0.14576030400000001</v>
      </c>
      <c r="HO14" s="1">
        <v>-0.281240502</v>
      </c>
      <c r="HP14" s="1">
        <v>0.55940003299999996</v>
      </c>
      <c r="HQ14" s="1">
        <v>0.60241323499999999</v>
      </c>
      <c r="HR14" s="1">
        <v>0.20963566</v>
      </c>
      <c r="HS14" s="1">
        <v>-0.27892809899999998</v>
      </c>
      <c r="HT14" s="1">
        <v>0.38091094800000003</v>
      </c>
      <c r="HU14" s="1">
        <v>-0.38921839600000002</v>
      </c>
      <c r="HV14" s="1">
        <v>9.3790561999999994E-2</v>
      </c>
      <c r="HW14" s="1">
        <v>-0.51114570800000003</v>
      </c>
      <c r="HX14" s="1">
        <v>-0.120313842</v>
      </c>
      <c r="HY14" s="1">
        <v>0.239785744</v>
      </c>
      <c r="HZ14" s="1">
        <v>6.087919E-2</v>
      </c>
      <c r="IA14" s="1">
        <v>-0.70972305400000002</v>
      </c>
      <c r="IB14" s="1">
        <v>0.20187655600000001</v>
      </c>
      <c r="IC14" s="1">
        <v>-0.69215370799999998</v>
      </c>
      <c r="ID14" s="1">
        <v>-0.41632849199999999</v>
      </c>
      <c r="IE14" s="1">
        <v>0.36163937699999998</v>
      </c>
      <c r="IF14" s="1">
        <v>-0.36314638599999999</v>
      </c>
      <c r="IG14" s="1">
        <v>-0.55418096299999997</v>
      </c>
      <c r="IH14" s="1">
        <v>-0.19977215000000001</v>
      </c>
      <c r="II14" s="1">
        <v>-0.60920475200000002</v>
      </c>
      <c r="IJ14" s="1">
        <v>-0.44902036000000001</v>
      </c>
      <c r="IK14" s="1">
        <v>-0.50076164199999995</v>
      </c>
      <c r="IL14" s="1">
        <v>-0.47315031600000002</v>
      </c>
      <c r="IM14" s="1">
        <v>1.316144E-3</v>
      </c>
      <c r="IN14" s="1">
        <v>0.28854679100000002</v>
      </c>
      <c r="IO14" s="1">
        <v>0.51821925000000002</v>
      </c>
      <c r="IP14" s="1">
        <v>-0.62536658000000001</v>
      </c>
      <c r="IQ14" s="1">
        <v>0.131399922</v>
      </c>
      <c r="IR14" s="1">
        <v>-0.54407461199999996</v>
      </c>
      <c r="IS14" s="1">
        <v>0.415618667</v>
      </c>
      <c r="IT14" s="1">
        <v>-0.53147751799999998</v>
      </c>
      <c r="IU14" s="1">
        <v>-0.34459156600000002</v>
      </c>
      <c r="IV14" s="1">
        <v>0.39661806999999999</v>
      </c>
      <c r="IW14" s="1">
        <v>-0.42747437900000002</v>
      </c>
      <c r="IX14" s="1">
        <v>-0.30857276500000003</v>
      </c>
      <c r="IY14" s="1">
        <v>-0.52094784500000002</v>
      </c>
      <c r="IZ14" s="1">
        <v>-0.57144806500000001</v>
      </c>
      <c r="JA14" s="1">
        <v>-0.46488083800000002</v>
      </c>
      <c r="JB14" s="1">
        <v>-0.25012402299999997</v>
      </c>
      <c r="JC14" s="1">
        <v>0.455231952</v>
      </c>
      <c r="JD14" s="1">
        <v>0.175443496</v>
      </c>
      <c r="JE14" s="1">
        <v>0.20730955600000001</v>
      </c>
      <c r="JF14" s="1">
        <v>0.19431346199999999</v>
      </c>
      <c r="JG14" s="1">
        <v>9.3761955999999994E-2</v>
      </c>
      <c r="JH14" s="1">
        <v>-0.41670365999999998</v>
      </c>
      <c r="JI14" s="1">
        <v>0.17659279999999999</v>
      </c>
      <c r="JJ14" s="1">
        <v>0.44246761800000001</v>
      </c>
      <c r="JK14" s="1">
        <v>-0.518469654</v>
      </c>
      <c r="JL14" s="1">
        <v>0.22749002800000001</v>
      </c>
      <c r="JM14" s="1">
        <v>5.2608344000000001E-2</v>
      </c>
      <c r="JN14" s="1">
        <v>-0.30392981299999999</v>
      </c>
      <c r="JO14" s="1">
        <v>-0.25192865800000003</v>
      </c>
      <c r="JP14" s="1">
        <v>0.20424773800000001</v>
      </c>
      <c r="JQ14" s="1">
        <v>0.24372899100000001</v>
      </c>
      <c r="JR14" s="1">
        <v>0.201341037</v>
      </c>
      <c r="JS14" s="1">
        <v>0.56056387100000005</v>
      </c>
      <c r="JT14" s="1">
        <v>-0.34383455099999999</v>
      </c>
      <c r="JU14" s="1">
        <v>0.34474765200000002</v>
      </c>
      <c r="JV14" s="1">
        <v>-0.23069498699999999</v>
      </c>
      <c r="JW14" s="1">
        <v>-0.108601379</v>
      </c>
      <c r="JX14" s="1">
        <v>-4.3878529999999997E-3</v>
      </c>
      <c r="JY14" s="1">
        <v>0.140894254</v>
      </c>
      <c r="JZ14" s="1">
        <v>-0.17177584100000001</v>
      </c>
      <c r="KA14" s="1">
        <v>0.143072906</v>
      </c>
      <c r="KB14" s="1">
        <v>2.5090596E-2</v>
      </c>
      <c r="KC14" s="1">
        <v>-0.147739075</v>
      </c>
      <c r="KD14" s="1">
        <v>-0.30660784899999999</v>
      </c>
      <c r="KE14" s="1">
        <v>-0.55983944299999999</v>
      </c>
      <c r="KF14" s="1">
        <v>-0.343896009</v>
      </c>
      <c r="KG14" s="1">
        <v>-0.46990580900000001</v>
      </c>
      <c r="KH14" s="1">
        <v>-0.100119238</v>
      </c>
      <c r="KI14" s="1">
        <v>-0.39478837999999999</v>
      </c>
      <c r="KJ14" s="1">
        <v>4.5415335000000001E-2</v>
      </c>
      <c r="KK14" s="1">
        <v>-1.304986E-2</v>
      </c>
      <c r="KL14" s="1">
        <v>0.61684459599999997</v>
      </c>
      <c r="KM14" s="1">
        <v>-3.0404945999999999E-2</v>
      </c>
      <c r="KN14" s="1">
        <v>-1.304986E-2</v>
      </c>
      <c r="KO14" s="1">
        <v>2.1730321E-2</v>
      </c>
      <c r="KP14" s="1">
        <v>0.38449714400000001</v>
      </c>
      <c r="KQ14" s="1">
        <v>0.35290565499999998</v>
      </c>
      <c r="KR14" s="1">
        <v>0.21716666800000001</v>
      </c>
      <c r="KS14" s="1">
        <v>-0.23000684599999999</v>
      </c>
      <c r="KT14" s="1">
        <v>-0.39315597499999999</v>
      </c>
      <c r="KU14" s="1">
        <v>0.648093645</v>
      </c>
      <c r="KV14" s="1">
        <v>-0.21807263199999999</v>
      </c>
      <c r="KW14" s="1">
        <v>-1.304986E-2</v>
      </c>
      <c r="KX14" s="1">
        <v>1.1646079999999999E-3</v>
      </c>
      <c r="KY14" s="1">
        <v>0.20891995199999999</v>
      </c>
      <c r="KZ14" s="1">
        <v>-4.9923800000000003E-3</v>
      </c>
      <c r="LA14" s="1">
        <v>0.33884436699999998</v>
      </c>
      <c r="LB14" s="1">
        <v>-0.13440244900000001</v>
      </c>
      <c r="LC14" s="1">
        <v>2.9946988000000001E-2</v>
      </c>
      <c r="LD14" s="1">
        <v>0.17770348799999999</v>
      </c>
      <c r="LE14" s="1">
        <v>-0.274027454</v>
      </c>
      <c r="LF14" s="1">
        <v>-0.165330489</v>
      </c>
      <c r="LG14" s="1">
        <v>-0.39897428000000001</v>
      </c>
      <c r="LH14" s="1">
        <v>-0.54814730899999997</v>
      </c>
      <c r="LI14" s="1">
        <v>-0.19553653400000001</v>
      </c>
      <c r="LJ14" s="1">
        <v>-0.12635911</v>
      </c>
      <c r="LK14" s="1">
        <v>0.39467934399999999</v>
      </c>
      <c r="LL14" s="1">
        <v>0.48915066099999999</v>
      </c>
    </row>
    <row r="15" spans="1:324" s="1" customFormat="1" ht="16">
      <c r="A15" s="24" t="s">
        <v>523</v>
      </c>
      <c r="B15" s="1">
        <v>-0.245637721</v>
      </c>
      <c r="C15" s="1">
        <v>-0.325836827</v>
      </c>
      <c r="D15" s="1">
        <v>0.44973939800000001</v>
      </c>
      <c r="E15" s="1">
        <v>-7.0349751000000002E-2</v>
      </c>
      <c r="F15" s="1">
        <v>-0.22181272799999999</v>
      </c>
      <c r="G15" s="1">
        <v>9.3061148999999996E-2</v>
      </c>
      <c r="H15" s="1">
        <v>-0.26820585299999999</v>
      </c>
      <c r="I15" s="1">
        <v>3.1849310999999998E-2</v>
      </c>
      <c r="J15" s="1">
        <v>-0.41924330199999998</v>
      </c>
      <c r="K15" s="1">
        <v>-0.43753638900000003</v>
      </c>
      <c r="L15" s="1">
        <v>-0.37698121699999998</v>
      </c>
      <c r="M15" s="1">
        <v>-0.48294538199999998</v>
      </c>
      <c r="N15" s="1">
        <v>-9.8531382000000001E-2</v>
      </c>
      <c r="O15" s="1">
        <v>0.19059395500000001</v>
      </c>
      <c r="P15" s="1">
        <v>0.100035755</v>
      </c>
      <c r="Q15" s="1">
        <v>0.111589825</v>
      </c>
      <c r="R15" s="1">
        <v>-0.43730496299999999</v>
      </c>
      <c r="S15" s="1">
        <v>9.3618517999999998E-2</v>
      </c>
      <c r="T15" s="1">
        <v>0.209003103</v>
      </c>
      <c r="U15" s="1">
        <v>-7.6321719999999996E-3</v>
      </c>
      <c r="V15" s="1">
        <v>8.9249695000000004E-2</v>
      </c>
      <c r="W15" s="1">
        <v>-0.40880218800000001</v>
      </c>
      <c r="X15" s="1">
        <v>0.11316709899999999</v>
      </c>
      <c r="Y15" s="1">
        <v>0.226064818</v>
      </c>
      <c r="Z15" s="1">
        <v>0.113111037</v>
      </c>
      <c r="AA15" s="1">
        <v>0.22846548699999999</v>
      </c>
      <c r="AB15" s="1">
        <v>3.4050499999999997E-2</v>
      </c>
      <c r="AC15" s="1">
        <v>-0.23409706699999999</v>
      </c>
      <c r="AD15" s="1">
        <v>-9.3395165000000002E-2</v>
      </c>
      <c r="AE15" s="1">
        <v>-0.181312309</v>
      </c>
      <c r="AF15" s="1">
        <v>0.19450059</v>
      </c>
      <c r="AG15" s="1">
        <v>-0.14728256100000001</v>
      </c>
      <c r="AH15" s="1">
        <v>-7.8835437999999994E-2</v>
      </c>
      <c r="AI15" s="1">
        <v>-3.3575457000000003E-2</v>
      </c>
      <c r="AJ15" s="1">
        <v>-9.8230955999999994E-2</v>
      </c>
      <c r="AK15" s="1">
        <v>-0.26706190299999999</v>
      </c>
      <c r="AL15" s="1">
        <v>6.9651599999999994E-2</v>
      </c>
      <c r="AM15" s="1">
        <v>0.131976063</v>
      </c>
      <c r="AN15" s="1">
        <v>0.26487827899999999</v>
      </c>
      <c r="AO15" s="1">
        <v>0.24019991299999999</v>
      </c>
      <c r="AP15" s="1">
        <v>-0.18587806300000001</v>
      </c>
      <c r="AQ15" s="1">
        <v>0.133414695</v>
      </c>
      <c r="AR15" s="1">
        <v>-4.2336876000000002E-2</v>
      </c>
      <c r="AS15" s="1">
        <v>-9.9455093999999994E-2</v>
      </c>
      <c r="AT15" s="1">
        <v>-0.27700101700000002</v>
      </c>
      <c r="AU15" s="1">
        <v>0.35133888299999999</v>
      </c>
      <c r="AV15" s="1">
        <v>3.7725953E-2</v>
      </c>
      <c r="AW15" s="1">
        <v>0.27794681300000001</v>
      </c>
      <c r="AX15" s="1">
        <v>7.6857742000000007E-2</v>
      </c>
      <c r="AY15" s="1">
        <v>-1.1613848E-2</v>
      </c>
      <c r="AZ15" s="1">
        <v>-6.1221501999999997E-2</v>
      </c>
      <c r="BA15" s="1">
        <v>-0.29297074499999998</v>
      </c>
      <c r="BB15" s="1">
        <v>-0.38735445200000002</v>
      </c>
      <c r="BC15" s="1">
        <v>0.17191990300000001</v>
      </c>
      <c r="BD15" s="1">
        <v>0.18459783799999999</v>
      </c>
      <c r="BE15" s="1">
        <v>0.29156360199999998</v>
      </c>
      <c r="BF15" s="1">
        <v>0.140206207</v>
      </c>
      <c r="BG15" s="1">
        <v>5.6821451000000002E-2</v>
      </c>
      <c r="BH15" s="1">
        <v>-0.35202176699999999</v>
      </c>
      <c r="BI15" s="1">
        <v>-0.48121196300000002</v>
      </c>
      <c r="BJ15" s="1">
        <v>-0.325007406</v>
      </c>
      <c r="BK15" s="1">
        <v>0.19405837300000001</v>
      </c>
      <c r="BL15" s="1">
        <v>-2.0734850999999999E-2</v>
      </c>
      <c r="BM15" s="1">
        <v>-0.18922804300000001</v>
      </c>
      <c r="BN15" s="1">
        <v>-0.122814626</v>
      </c>
      <c r="BO15" s="1">
        <v>0.143413598</v>
      </c>
      <c r="BP15" s="1">
        <v>-0.16382440700000001</v>
      </c>
      <c r="BQ15" s="1">
        <v>9.5587280999999996E-2</v>
      </c>
      <c r="BR15" s="1">
        <v>0.152763022</v>
      </c>
      <c r="BS15" s="1">
        <v>-0.115035652</v>
      </c>
      <c r="BT15" s="1">
        <v>-0.27269210700000002</v>
      </c>
      <c r="BU15" s="1">
        <v>6.8602970999999999E-2</v>
      </c>
      <c r="BV15" s="1">
        <v>-0.18474217400000001</v>
      </c>
      <c r="BW15" s="1">
        <v>1.1515276E-2</v>
      </c>
      <c r="BX15" s="1">
        <v>-3.2603406000000001E-2</v>
      </c>
      <c r="BY15" s="1">
        <v>-6.7769785999999999E-2</v>
      </c>
      <c r="BZ15" s="1">
        <v>-0.10447753999999999</v>
      </c>
      <c r="CA15" s="1">
        <v>2.9935426000000001E-2</v>
      </c>
      <c r="CB15" s="1">
        <v>-0.27442239600000001</v>
      </c>
      <c r="CC15" s="1">
        <v>-0.224850617</v>
      </c>
      <c r="CD15" s="1">
        <v>0.13554545000000001</v>
      </c>
      <c r="CE15" s="1">
        <v>0.301312943</v>
      </c>
      <c r="CF15" s="1">
        <v>-0.46625820800000001</v>
      </c>
      <c r="CG15" s="1">
        <v>0.39005662299999999</v>
      </c>
      <c r="CH15" s="1">
        <v>-0.180779042</v>
      </c>
      <c r="CI15" s="1">
        <v>-0.41879202700000001</v>
      </c>
      <c r="CJ15" s="1">
        <v>0.28643118400000001</v>
      </c>
      <c r="CK15" s="1">
        <v>8.6616760000000001E-3</v>
      </c>
      <c r="CL15" s="1">
        <v>-5.3857800999999997E-2</v>
      </c>
      <c r="CM15" s="1">
        <v>0.27331662099999998</v>
      </c>
      <c r="CN15" s="1">
        <v>0.191075941</v>
      </c>
      <c r="CO15" s="1">
        <v>-0.16570528200000001</v>
      </c>
      <c r="CP15" s="1">
        <v>-0.278405927</v>
      </c>
      <c r="CQ15" s="1">
        <v>0.42834650600000002</v>
      </c>
      <c r="CR15" s="1">
        <v>1.6542797000000001E-2</v>
      </c>
      <c r="CS15" s="1">
        <v>8.3665443000000006E-2</v>
      </c>
      <c r="CT15" s="1">
        <v>-0.28845022999999997</v>
      </c>
      <c r="CU15" s="1">
        <v>-0.46771126899999999</v>
      </c>
      <c r="CV15" s="1">
        <v>-0.30324273200000001</v>
      </c>
      <c r="CW15" s="1">
        <v>-0.49014882799999998</v>
      </c>
      <c r="CX15" s="1">
        <v>-6.2902506999999996E-2</v>
      </c>
      <c r="CY15" s="1">
        <v>-0.25168158699999998</v>
      </c>
      <c r="CZ15" s="1">
        <v>-0.209981005</v>
      </c>
      <c r="DA15" s="1">
        <v>-0.21255586900000001</v>
      </c>
      <c r="DB15" s="1">
        <v>-0.15372364099999999</v>
      </c>
      <c r="DC15" s="1">
        <v>-0.244245185</v>
      </c>
      <c r="DD15" s="1">
        <v>-0.113073991</v>
      </c>
      <c r="DE15" s="1">
        <v>-1.7272915E-2</v>
      </c>
      <c r="DF15" s="1">
        <v>-0.232730824</v>
      </c>
      <c r="DG15" s="1">
        <v>-0.25107995799999999</v>
      </c>
      <c r="DH15" s="1">
        <v>-9.3322193999999997E-2</v>
      </c>
      <c r="DI15" s="1">
        <v>-0.12777175599999999</v>
      </c>
      <c r="DJ15" s="1">
        <v>-0.104238206</v>
      </c>
      <c r="DK15" s="1">
        <v>4.3777072E-2</v>
      </c>
      <c r="DL15" s="1">
        <v>0.30122380100000001</v>
      </c>
      <c r="DM15" s="1">
        <v>0.15829945000000001</v>
      </c>
      <c r="DN15" s="1">
        <v>-0.20662893099999999</v>
      </c>
      <c r="DO15" s="1">
        <v>0.13761522800000001</v>
      </c>
      <c r="DP15" s="1">
        <v>-0.13664209499999999</v>
      </c>
      <c r="DQ15" s="1">
        <v>-0.26113024600000001</v>
      </c>
      <c r="DR15" s="1">
        <v>-7.7835790000000002E-2</v>
      </c>
      <c r="DS15" s="1">
        <v>0.18021847799999999</v>
      </c>
      <c r="DT15" s="1">
        <v>0.27703393100000001</v>
      </c>
      <c r="DU15" s="1">
        <v>0.18019826</v>
      </c>
      <c r="DV15" s="1">
        <v>0.16700053300000001</v>
      </c>
      <c r="DW15" s="1">
        <v>-2.9240826000000001E-2</v>
      </c>
      <c r="DX15" s="1">
        <v>0.13570373599999999</v>
      </c>
      <c r="DY15" s="1">
        <v>-0.40687564500000001</v>
      </c>
      <c r="DZ15" s="1">
        <v>6.1440185000000001E-2</v>
      </c>
      <c r="EA15" s="1">
        <v>-0.18513062999999999</v>
      </c>
      <c r="EB15" s="1">
        <v>0.29142121999999998</v>
      </c>
      <c r="EC15" s="1">
        <v>-0.14522648099999999</v>
      </c>
      <c r="ED15" s="1">
        <v>-0.14735108799999999</v>
      </c>
      <c r="EE15" s="1">
        <v>0.157214031</v>
      </c>
      <c r="EF15" s="1">
        <v>-1.7272915E-2</v>
      </c>
      <c r="EG15" s="1">
        <v>0.18070040400000001</v>
      </c>
      <c r="EH15" s="1">
        <v>-2.0787506000000001E-2</v>
      </c>
      <c r="EI15" s="1">
        <v>1.1515276E-2</v>
      </c>
      <c r="EJ15" s="1">
        <v>2.4878134E-2</v>
      </c>
      <c r="EK15" s="1">
        <v>0.186716207</v>
      </c>
      <c r="EL15" s="1">
        <v>0.15301035399999999</v>
      </c>
      <c r="EM15" s="1">
        <v>-0.38505109999999998</v>
      </c>
      <c r="EN15" s="1">
        <v>8.0884990000000004E-2</v>
      </c>
      <c r="EO15" s="1">
        <v>-0.26490918200000002</v>
      </c>
      <c r="EP15" s="1">
        <v>-0.23036760000000001</v>
      </c>
      <c r="EQ15" s="1">
        <v>-1.6450228000000001E-2</v>
      </c>
      <c r="ER15" s="1">
        <v>-0.12671641</v>
      </c>
      <c r="ES15" s="1">
        <v>7.4407055E-2</v>
      </c>
      <c r="ET15" s="1">
        <v>0.36711211999999999</v>
      </c>
      <c r="EU15" s="1">
        <v>0.20293550799999999</v>
      </c>
      <c r="EV15" s="1">
        <v>-0.33517585300000002</v>
      </c>
      <c r="EW15" s="1">
        <v>1.1515276E-2</v>
      </c>
      <c r="EX15" s="1">
        <v>0.20868957799999999</v>
      </c>
      <c r="EY15" s="1">
        <v>0.123874076</v>
      </c>
      <c r="EZ15" s="1">
        <v>-0.28657659400000002</v>
      </c>
      <c r="FA15" s="1">
        <v>-0.33624010199999999</v>
      </c>
      <c r="FB15" s="1">
        <v>-0.38560686199999999</v>
      </c>
      <c r="FC15" s="1">
        <v>9.9863316999999993E-2</v>
      </c>
      <c r="FD15" s="1">
        <v>5.8806296000000001E-2</v>
      </c>
      <c r="FE15" s="1">
        <v>-0.12611278200000001</v>
      </c>
      <c r="FF15" s="1">
        <v>-0.172432958</v>
      </c>
      <c r="FG15" s="1">
        <v>-0.15982044400000001</v>
      </c>
      <c r="FH15" s="1">
        <v>0.24728218399999999</v>
      </c>
      <c r="FI15" s="1">
        <v>0.45792931999999997</v>
      </c>
      <c r="FJ15" s="1">
        <v>0.28795030399999999</v>
      </c>
      <c r="FK15" s="1">
        <v>0.44729466699999998</v>
      </c>
      <c r="FL15" s="1">
        <v>3.5514754000000003E-2</v>
      </c>
      <c r="FM15" s="1">
        <v>0.36159527800000002</v>
      </c>
      <c r="FN15" s="1">
        <v>7.2994133000000003E-2</v>
      </c>
      <c r="FO15" s="1">
        <v>0.14934320000000001</v>
      </c>
      <c r="FP15" s="1">
        <v>-8.2630773000000005E-2</v>
      </c>
      <c r="FQ15" s="1">
        <v>0.39564596299999999</v>
      </c>
      <c r="FR15" s="1">
        <v>0.42313229499999999</v>
      </c>
      <c r="FS15" s="1">
        <v>-0.24224827199999999</v>
      </c>
      <c r="FT15" s="1">
        <v>-0.33252997299999998</v>
      </c>
      <c r="FU15" s="1">
        <v>0.24846030799999999</v>
      </c>
      <c r="FV15" s="1">
        <v>0.234756982</v>
      </c>
      <c r="FW15" s="1">
        <v>0.362555564</v>
      </c>
      <c r="FX15" s="1">
        <v>-0.28575342599999998</v>
      </c>
      <c r="FY15" s="1">
        <v>-0.210711432</v>
      </c>
      <c r="FZ15" s="1">
        <v>-0.305483536</v>
      </c>
      <c r="GA15" s="1">
        <v>-6.359853E-2</v>
      </c>
      <c r="GB15" s="1">
        <v>-0.29620519299999998</v>
      </c>
      <c r="GC15" s="1">
        <v>-0.180439762</v>
      </c>
      <c r="GD15" s="1">
        <v>3.8463190000000001E-2</v>
      </c>
      <c r="GE15" s="1">
        <v>-6.8676778999999993E-2</v>
      </c>
      <c r="GF15" s="1">
        <v>0.21027970100000001</v>
      </c>
      <c r="GG15" s="1">
        <v>0.25326787499999998</v>
      </c>
      <c r="GH15" s="1">
        <v>-0.35454355399999998</v>
      </c>
      <c r="GI15" s="1">
        <v>0.16964358199999999</v>
      </c>
      <c r="GJ15" s="1">
        <v>0.18316044200000001</v>
      </c>
      <c r="GK15" s="1">
        <v>5.9754156000000003E-2</v>
      </c>
      <c r="GL15" s="1">
        <v>0.23787541000000001</v>
      </c>
      <c r="GM15" s="1">
        <v>0.25068999199999997</v>
      </c>
      <c r="GN15" s="1">
        <v>-0.18193899899999999</v>
      </c>
      <c r="GO15" s="1">
        <v>-0.20325496800000001</v>
      </c>
      <c r="GP15" s="1">
        <v>-9.075714E-2</v>
      </c>
      <c r="GQ15" s="1">
        <v>-0.28245782899999999</v>
      </c>
      <c r="GR15" s="1">
        <v>-1.7389643E-2</v>
      </c>
      <c r="GS15" s="1">
        <v>-0.18113269300000001</v>
      </c>
      <c r="GT15" s="1">
        <v>-0.31927028899999998</v>
      </c>
      <c r="GU15" s="1">
        <v>-0.143829979</v>
      </c>
      <c r="GV15" s="1">
        <v>-5.3438169000000001E-2</v>
      </c>
      <c r="GW15" s="1">
        <v>-0.19506910499999999</v>
      </c>
      <c r="GX15" s="1">
        <v>-0.17629747900000001</v>
      </c>
      <c r="GY15" s="1">
        <v>-2.581206E-3</v>
      </c>
      <c r="GZ15" s="1">
        <v>-0.24909234799999999</v>
      </c>
      <c r="HA15" s="1">
        <v>0.25971064399999999</v>
      </c>
      <c r="HB15" s="1">
        <v>0.17946815699999999</v>
      </c>
      <c r="HC15" s="1">
        <v>0.106644168</v>
      </c>
      <c r="HD15" s="1">
        <v>0.39875267599999997</v>
      </c>
      <c r="HE15" s="1">
        <v>0.47509101999999998</v>
      </c>
      <c r="HF15" s="1">
        <v>-0.32214896500000001</v>
      </c>
      <c r="HG15" s="1">
        <v>-0.16196925200000001</v>
      </c>
      <c r="HH15" s="1">
        <v>-0.227901674</v>
      </c>
      <c r="HI15" s="1">
        <v>-7.8587713000000003E-2</v>
      </c>
      <c r="HJ15" s="1">
        <v>-1.0833694E-2</v>
      </c>
      <c r="HK15" s="1">
        <v>-0.32889311999999998</v>
      </c>
      <c r="HL15" s="1">
        <v>-0.28164162399999998</v>
      </c>
      <c r="HM15" s="1">
        <v>5.0562030000000004E-3</v>
      </c>
      <c r="HN15" s="1">
        <v>-0.28230662099999998</v>
      </c>
      <c r="HO15" s="1">
        <v>0.34052317199999999</v>
      </c>
      <c r="HP15" s="1">
        <v>-9.501776E-3</v>
      </c>
      <c r="HQ15" s="1">
        <v>-0.28836730500000002</v>
      </c>
      <c r="HR15" s="1">
        <v>-9.5726748E-2</v>
      </c>
      <c r="HS15" s="1">
        <v>2.3966135999999999E-2</v>
      </c>
      <c r="HT15" s="1">
        <v>-0.281970365</v>
      </c>
      <c r="HU15" s="1">
        <v>6.3476431999999999E-2</v>
      </c>
      <c r="HV15" s="1">
        <v>0.10516389299999999</v>
      </c>
      <c r="HW15" s="1">
        <v>0.187976424</v>
      </c>
      <c r="HX15" s="1">
        <v>0.23530221000000001</v>
      </c>
      <c r="HY15" s="1">
        <v>-0.10482559900000001</v>
      </c>
      <c r="HZ15" s="1">
        <v>-0.42070504600000003</v>
      </c>
      <c r="IA15" s="1">
        <v>0.26760482699999999</v>
      </c>
      <c r="IB15" s="1">
        <v>-0.13496295</v>
      </c>
      <c r="IC15" s="1">
        <v>0.24900541200000001</v>
      </c>
      <c r="ID15" s="1">
        <v>0.229915813</v>
      </c>
      <c r="IE15" s="1">
        <v>-0.477815765</v>
      </c>
      <c r="IF15" s="1">
        <v>-7.6559080000000002E-2</v>
      </c>
      <c r="IG15" s="1">
        <v>0.297593832</v>
      </c>
      <c r="IH15" s="1">
        <v>1.3899074000000001E-2</v>
      </c>
      <c r="II15" s="1">
        <v>0.243809529</v>
      </c>
      <c r="IJ15" s="1">
        <v>0.38132600500000002</v>
      </c>
      <c r="IK15" s="1">
        <v>0.18617868600000001</v>
      </c>
      <c r="IL15" s="1">
        <v>0.195226186</v>
      </c>
      <c r="IM15" s="1">
        <v>-0.20629003500000001</v>
      </c>
      <c r="IN15" s="1">
        <v>-1.5188499999999999E-4</v>
      </c>
      <c r="IO15" s="1">
        <v>-0.24716260900000001</v>
      </c>
      <c r="IP15" s="1">
        <v>0.22109235399999999</v>
      </c>
      <c r="IQ15" s="1">
        <v>-0.178573749</v>
      </c>
      <c r="IR15" s="1">
        <v>5.8712272000000003E-2</v>
      </c>
      <c r="IS15" s="1">
        <v>-0.23526262100000001</v>
      </c>
      <c r="IT15" s="1">
        <v>0.21541927299999999</v>
      </c>
      <c r="IU15" s="1">
        <v>0.166494007</v>
      </c>
      <c r="IV15" s="1">
        <v>0.15336567500000001</v>
      </c>
      <c r="IW15" s="1">
        <v>0.19798596099999999</v>
      </c>
      <c r="IX15" s="1">
        <v>0.13498826799999999</v>
      </c>
      <c r="IY15" s="1">
        <v>0.20999002999999999</v>
      </c>
      <c r="IZ15" s="1">
        <v>0.18744587900000001</v>
      </c>
      <c r="JA15" s="1">
        <v>0.24235696400000001</v>
      </c>
      <c r="JB15" s="1">
        <v>-0.161264092</v>
      </c>
      <c r="JC15" s="1">
        <v>-0.228240414</v>
      </c>
      <c r="JD15" s="1">
        <v>-7.3870722E-2</v>
      </c>
      <c r="JE15" s="1">
        <v>8.6803293000000004E-2</v>
      </c>
      <c r="JF15" s="1">
        <v>-1.7810293000000001E-2</v>
      </c>
      <c r="JG15" s="1">
        <v>-0.25736921099999999</v>
      </c>
      <c r="JH15" s="1">
        <v>0.137039891</v>
      </c>
      <c r="JI15" s="1">
        <v>-7.3021249999999996E-3</v>
      </c>
      <c r="JJ15" s="1">
        <v>-6.1814610999999998E-2</v>
      </c>
      <c r="JK15" s="1">
        <v>0.55099798</v>
      </c>
      <c r="JL15" s="1">
        <v>-0.124657895</v>
      </c>
      <c r="JM15" s="1">
        <v>2.8842820000000002E-2</v>
      </c>
      <c r="JN15" s="1">
        <v>0.123027515</v>
      </c>
      <c r="JO15" s="1">
        <v>0.15148160099999999</v>
      </c>
      <c r="JP15" s="1">
        <v>-0.14125473599999999</v>
      </c>
      <c r="JQ15" s="1">
        <v>-0.37792980999999998</v>
      </c>
      <c r="JR15" s="1">
        <v>-0.19957050500000001</v>
      </c>
      <c r="JS15" s="1">
        <v>-0.29635102000000002</v>
      </c>
      <c r="JT15" s="1">
        <v>-0.11879314000000001</v>
      </c>
      <c r="JU15" s="1">
        <v>-3.0023992999999999E-2</v>
      </c>
      <c r="JV15" s="1">
        <v>-1.3771055000000001E-2</v>
      </c>
      <c r="JW15" s="1">
        <v>0.122562386</v>
      </c>
      <c r="JX15" s="1">
        <v>-0.210565053</v>
      </c>
      <c r="JY15" s="1">
        <v>-0.36080163199999998</v>
      </c>
      <c r="JZ15" s="1">
        <v>-0.16649733</v>
      </c>
      <c r="KA15" s="1">
        <v>-0.29843197100000002</v>
      </c>
      <c r="KB15" s="1">
        <v>-0.204508466</v>
      </c>
      <c r="KC15" s="1">
        <v>9.6919843000000006E-2</v>
      </c>
      <c r="KD15" s="1">
        <v>0.28983180200000003</v>
      </c>
      <c r="KE15" s="1">
        <v>0.248954587</v>
      </c>
      <c r="KF15" s="1">
        <v>0.33124662900000001</v>
      </c>
      <c r="KG15" s="1">
        <v>3.5604134000000003E-2</v>
      </c>
      <c r="KH15" s="1">
        <v>0.140741221</v>
      </c>
      <c r="KI15" s="1">
        <v>-0.110961671</v>
      </c>
      <c r="KJ15" s="1">
        <v>0.217149174</v>
      </c>
      <c r="KK15" s="1">
        <v>-9.2266065999999994E-2</v>
      </c>
      <c r="KL15" s="1">
        <v>-1.2793697E-2</v>
      </c>
      <c r="KM15" s="1">
        <v>-6.5413341999999999E-2</v>
      </c>
      <c r="KN15" s="1">
        <v>-9.2266065999999994E-2</v>
      </c>
      <c r="KO15" s="1">
        <v>-1.3160316E-2</v>
      </c>
      <c r="KP15" s="1">
        <v>-0.10079708699999999</v>
      </c>
      <c r="KQ15" s="1">
        <v>-7.8814660999999994E-2</v>
      </c>
      <c r="KR15" s="1">
        <v>-5.4295000000000003E-2</v>
      </c>
      <c r="KS15" s="1">
        <v>0.42216037499999998</v>
      </c>
      <c r="KT15" s="1">
        <v>0.53954332100000002</v>
      </c>
      <c r="KU15" s="1">
        <v>-0.13217430999999999</v>
      </c>
      <c r="KV15" s="1">
        <v>0.14941907900000001</v>
      </c>
      <c r="KW15" s="1">
        <v>-9.2266065999999994E-2</v>
      </c>
      <c r="KX15" s="1">
        <v>-3.4057469999999999E-2</v>
      </c>
      <c r="KY15" s="1">
        <v>-0.16033465499999999</v>
      </c>
      <c r="KZ15" s="1">
        <v>-8.2953051E-2</v>
      </c>
      <c r="LA15" s="1">
        <v>-0.36363960899999997</v>
      </c>
      <c r="LB15" s="1">
        <v>-0.197847988</v>
      </c>
      <c r="LC15" s="1">
        <v>0.2492772</v>
      </c>
      <c r="LD15" s="1">
        <v>-5.9943492000000001E-2</v>
      </c>
      <c r="LE15" s="1">
        <v>3.7156759999999997E-2</v>
      </c>
      <c r="LF15" s="1">
        <v>3.1776246000000001E-2</v>
      </c>
      <c r="LG15" s="1">
        <v>0.22274855900000001</v>
      </c>
      <c r="LH15" s="1">
        <v>0.37449240099999997</v>
      </c>
      <c r="LI15" s="1">
        <v>0.34729679800000002</v>
      </c>
      <c r="LJ15" s="1">
        <v>-0.107439387</v>
      </c>
      <c r="LK15" s="1">
        <v>-0.24056525100000001</v>
      </c>
      <c r="LL15" s="1">
        <v>0.17496292099999999</v>
      </c>
    </row>
    <row r="16" spans="1:324" s="1" customFormat="1" ht="16">
      <c r="A16" s="25" t="s">
        <v>524</v>
      </c>
      <c r="B16" s="26">
        <v>0.24358261</v>
      </c>
      <c r="C16" s="26">
        <v>9.1428712999999995E-2</v>
      </c>
      <c r="D16" s="26">
        <v>-0.31480882999999998</v>
      </c>
      <c r="E16" s="26">
        <v>0.46643963500000002</v>
      </c>
      <c r="F16" s="26">
        <v>0.60568544499999999</v>
      </c>
      <c r="G16" s="26">
        <v>-0.12802630700000001</v>
      </c>
      <c r="H16" s="26">
        <v>0.63253559100000001</v>
      </c>
      <c r="I16" s="26">
        <v>0.220889733</v>
      </c>
      <c r="J16" s="26">
        <v>0.41560829700000002</v>
      </c>
      <c r="K16" s="26">
        <v>0.15433205999999999</v>
      </c>
      <c r="L16" s="26">
        <v>0.623513384</v>
      </c>
      <c r="M16" s="26">
        <v>-1.0998836999999999E-2</v>
      </c>
      <c r="N16" s="26">
        <v>0.36490302000000002</v>
      </c>
      <c r="O16" s="26">
        <v>-0.366545283</v>
      </c>
      <c r="P16" s="26">
        <v>-0.53769518599999999</v>
      </c>
      <c r="Q16" s="26">
        <v>-0.37977044300000001</v>
      </c>
      <c r="R16" s="26">
        <v>0.1533419</v>
      </c>
      <c r="S16" s="26">
        <v>0.38751603000000001</v>
      </c>
      <c r="T16" s="26">
        <v>-0.55539279100000005</v>
      </c>
      <c r="U16" s="26">
        <v>0.18205000199999999</v>
      </c>
      <c r="V16" s="26">
        <v>-0.46297476100000001</v>
      </c>
      <c r="W16" s="26">
        <v>-3.9428539999999998E-2</v>
      </c>
      <c r="X16" s="26">
        <v>-0.34492900100000001</v>
      </c>
      <c r="Y16" s="26">
        <v>-0.24375528199999999</v>
      </c>
      <c r="Z16" s="26">
        <v>-0.34486383700000001</v>
      </c>
      <c r="AA16" s="26">
        <v>-0.24167936800000001</v>
      </c>
      <c r="AB16" s="26">
        <v>-0.29807435599999998</v>
      </c>
      <c r="AC16" s="26">
        <v>0.443777594</v>
      </c>
      <c r="AD16" s="26">
        <v>-0.25759025000000002</v>
      </c>
      <c r="AE16" s="26">
        <v>0.28831387200000003</v>
      </c>
      <c r="AF16" s="26">
        <v>8.0029986999999997E-2</v>
      </c>
      <c r="AG16" s="26">
        <v>0.43214363300000003</v>
      </c>
      <c r="AH16" s="26">
        <v>0.41198578600000002</v>
      </c>
      <c r="AI16" s="26">
        <v>-0.36354568799999998</v>
      </c>
      <c r="AJ16" s="26">
        <v>0.39250092199999997</v>
      </c>
      <c r="AK16" s="26">
        <v>5.1135904000000003E-2</v>
      </c>
      <c r="AL16" s="26">
        <v>2.7964872000000002E-2</v>
      </c>
      <c r="AM16" s="26">
        <v>-0.32143001100000002</v>
      </c>
      <c r="AN16" s="26">
        <v>-0.47292351900000001</v>
      </c>
      <c r="AO16" s="26">
        <v>-0.36985254400000001</v>
      </c>
      <c r="AP16" s="26">
        <v>0.39962631199999998</v>
      </c>
      <c r="AQ16" s="26">
        <v>-0.17278205999999999</v>
      </c>
      <c r="AR16" s="26">
        <v>0.25293005000000002</v>
      </c>
      <c r="AS16" s="26">
        <v>0.15019649400000001</v>
      </c>
      <c r="AT16" s="26">
        <v>0.37297913500000002</v>
      </c>
      <c r="AU16" s="26">
        <v>-0.349422132</v>
      </c>
      <c r="AV16" s="26">
        <v>-0.40282990099999999</v>
      </c>
      <c r="AW16" s="26">
        <v>-0.623240142</v>
      </c>
      <c r="AX16" s="26">
        <v>0.116834985</v>
      </c>
      <c r="AY16" s="26">
        <v>-0.404149121</v>
      </c>
      <c r="AZ16" s="26">
        <v>0.29157136700000003</v>
      </c>
      <c r="BA16" s="26">
        <v>0.27966102199999998</v>
      </c>
      <c r="BB16" s="26">
        <v>0.33709346800000001</v>
      </c>
      <c r="BC16" s="26">
        <v>-0.16088175399999999</v>
      </c>
      <c r="BD16" s="26">
        <v>-0.24238404499999999</v>
      </c>
      <c r="BE16" s="26">
        <v>-0.68054578700000001</v>
      </c>
      <c r="BF16" s="26">
        <v>0.20149424799999999</v>
      </c>
      <c r="BG16" s="26">
        <v>0.182303505</v>
      </c>
      <c r="BH16" s="26">
        <v>2.5240182999999999E-2</v>
      </c>
      <c r="BI16" s="26">
        <v>6.4942142999999994E-2</v>
      </c>
      <c r="BJ16" s="26">
        <v>9.3815438000000001E-2</v>
      </c>
      <c r="BK16" s="26">
        <v>0.191627521</v>
      </c>
      <c r="BL16" s="26">
        <v>5.3430711999999998E-2</v>
      </c>
      <c r="BM16" s="26">
        <v>0.43526395499999998</v>
      </c>
      <c r="BN16" s="26">
        <v>0.26960851200000002</v>
      </c>
      <c r="BO16" s="26">
        <v>-3.2127555000000002E-2</v>
      </c>
      <c r="BP16" s="26">
        <v>0.250237828</v>
      </c>
      <c r="BQ16" s="26">
        <v>0.45099181799999999</v>
      </c>
      <c r="BR16" s="26">
        <v>8.6214307000000004E-2</v>
      </c>
      <c r="BS16" s="26">
        <v>0.259470066</v>
      </c>
      <c r="BT16" s="26">
        <v>0.16945212000000001</v>
      </c>
      <c r="BU16" s="26">
        <v>-0.56683039099999999</v>
      </c>
      <c r="BV16" s="26">
        <v>0.397409815</v>
      </c>
      <c r="BW16" s="26">
        <v>0.306866211</v>
      </c>
      <c r="BX16" s="26">
        <v>0.10943583699999999</v>
      </c>
      <c r="BY16" s="26">
        <v>0.14783861500000001</v>
      </c>
      <c r="BZ16" s="26">
        <v>-0.39861418900000001</v>
      </c>
      <c r="CA16" s="26">
        <v>0.338042697</v>
      </c>
      <c r="CB16" s="26">
        <v>8.9837663999999998E-2</v>
      </c>
      <c r="CC16" s="26">
        <v>8.6297559999999995E-2</v>
      </c>
      <c r="CD16" s="26">
        <v>-1.6442416000000001E-2</v>
      </c>
      <c r="CE16" s="26">
        <v>-5.6719486999999999E-2</v>
      </c>
      <c r="CF16" s="26">
        <v>-5.485162E-3</v>
      </c>
      <c r="CG16" s="26">
        <v>-7.8220323999999994E-2</v>
      </c>
      <c r="CH16" s="26">
        <v>0.43707369400000001</v>
      </c>
      <c r="CI16" s="26">
        <v>0.31082652599999999</v>
      </c>
      <c r="CJ16" s="26">
        <v>-0.51718586600000005</v>
      </c>
      <c r="CK16" s="26">
        <v>-9.7518484000000002E-2</v>
      </c>
      <c r="CL16" s="26">
        <v>0.39335437499999998</v>
      </c>
      <c r="CM16" s="26">
        <v>-0.50397821399999998</v>
      </c>
      <c r="CN16" s="26">
        <v>-0.30594147999999999</v>
      </c>
      <c r="CO16" s="26">
        <v>0.41442062800000001</v>
      </c>
      <c r="CP16" s="26">
        <v>0.44789402299999997</v>
      </c>
      <c r="CQ16" s="26">
        <v>-0.52278071699999995</v>
      </c>
      <c r="CR16" s="26">
        <v>-0.43766943699999999</v>
      </c>
      <c r="CS16" s="26">
        <v>-0.132642553</v>
      </c>
      <c r="CT16" s="26">
        <v>0.14891454200000001</v>
      </c>
      <c r="CU16" s="26">
        <v>0.71124715400000005</v>
      </c>
      <c r="CV16" s="26">
        <v>2.1591620999999998E-2</v>
      </c>
      <c r="CW16" s="26">
        <v>1.1012803E-2</v>
      </c>
      <c r="CX16" s="26">
        <v>0.39196039599999999</v>
      </c>
      <c r="CY16" s="26">
        <v>0.48333128800000003</v>
      </c>
      <c r="CZ16" s="26">
        <v>0.30006227400000002</v>
      </c>
      <c r="DA16" s="26">
        <v>-0.111567309</v>
      </c>
      <c r="DB16" s="26">
        <v>-0.31979378400000003</v>
      </c>
      <c r="DC16" s="26">
        <v>0.62913169099999999</v>
      </c>
      <c r="DD16" s="26">
        <v>0.30367471099999999</v>
      </c>
      <c r="DE16" s="26">
        <v>-0.153621286</v>
      </c>
      <c r="DF16" s="26">
        <v>-0.18995095400000001</v>
      </c>
      <c r="DG16" s="26">
        <v>-9.4349207000000004E-2</v>
      </c>
      <c r="DH16" s="26">
        <v>-0.20350742099999999</v>
      </c>
      <c r="DI16" s="26">
        <v>0.446777796</v>
      </c>
      <c r="DJ16" s="26">
        <v>-0.43576063700000001</v>
      </c>
      <c r="DK16" s="26">
        <v>0.36531970899999999</v>
      </c>
      <c r="DL16" s="26">
        <v>-0.60037185400000004</v>
      </c>
      <c r="DM16" s="26">
        <v>-0.45733150299999997</v>
      </c>
      <c r="DN16" s="26">
        <v>0.56804561899999995</v>
      </c>
      <c r="DO16" s="26">
        <v>-0.34339729699999999</v>
      </c>
      <c r="DP16" s="26">
        <v>0.52885804000000003</v>
      </c>
      <c r="DQ16" s="26">
        <v>0.46072418599999998</v>
      </c>
      <c r="DR16" s="26">
        <v>0.229600734</v>
      </c>
      <c r="DS16" s="26">
        <v>5.2579212E-2</v>
      </c>
      <c r="DT16" s="26">
        <v>-0.26962684799999997</v>
      </c>
      <c r="DU16" s="26">
        <v>-0.33295832199999997</v>
      </c>
      <c r="DV16" s="26">
        <v>0.107048689</v>
      </c>
      <c r="DW16" s="26">
        <v>5.7228267999999999E-2</v>
      </c>
      <c r="DX16" s="26">
        <v>6.2157453000000001E-2</v>
      </c>
      <c r="DY16" s="26">
        <v>0.533516879</v>
      </c>
      <c r="DZ16" s="26">
        <v>6.0272226999999998E-2</v>
      </c>
      <c r="EA16" s="26">
        <v>0.275834313</v>
      </c>
      <c r="EB16" s="26">
        <v>-0.53568610000000005</v>
      </c>
      <c r="EC16" s="26">
        <v>-5.4114316000000003E-2</v>
      </c>
      <c r="ED16" s="26">
        <v>-0.208037798</v>
      </c>
      <c r="EE16" s="26">
        <v>6.0597713999999997E-2</v>
      </c>
      <c r="EF16" s="26">
        <v>-0.153621286</v>
      </c>
      <c r="EG16" s="26">
        <v>0.188582895</v>
      </c>
      <c r="EH16" s="26">
        <v>0.47012611300000001</v>
      </c>
      <c r="EI16" s="26">
        <v>0.306866211</v>
      </c>
      <c r="EJ16" s="26">
        <v>0.50701193200000005</v>
      </c>
      <c r="EK16" s="26">
        <v>-0.132970324</v>
      </c>
      <c r="EL16" s="26">
        <v>-5.2540642999999998E-2</v>
      </c>
      <c r="EM16" s="26">
        <v>-1.3662909000000001E-2</v>
      </c>
      <c r="EN16" s="26">
        <v>-0.15984999499999999</v>
      </c>
      <c r="EO16" s="26">
        <v>0.233548908</v>
      </c>
      <c r="EP16" s="26">
        <v>9.6686315999999994E-2</v>
      </c>
      <c r="EQ16" s="26">
        <v>0.563527624</v>
      </c>
      <c r="ER16" s="26">
        <v>0.52289226799999999</v>
      </c>
      <c r="ES16" s="26">
        <v>-0.25167020099999998</v>
      </c>
      <c r="ET16" s="26">
        <v>-0.59646620400000006</v>
      </c>
      <c r="EU16" s="26">
        <v>-0.25588264700000002</v>
      </c>
      <c r="EV16" s="26">
        <v>-8.3819219E-2</v>
      </c>
      <c r="EW16" s="26">
        <v>0.306866211</v>
      </c>
      <c r="EX16" s="26">
        <v>0.25713422400000002</v>
      </c>
      <c r="EY16" s="26">
        <v>-0.56307583900000002</v>
      </c>
      <c r="EZ16" s="26">
        <v>0.47183437099999997</v>
      </c>
      <c r="FA16" s="26">
        <v>0.218158829</v>
      </c>
      <c r="FB16" s="26">
        <v>0.39784310000000001</v>
      </c>
      <c r="FC16" s="26">
        <v>-0.61093061500000001</v>
      </c>
      <c r="FD16" s="26">
        <v>-7.5842241000000005E-2</v>
      </c>
      <c r="FE16" s="26">
        <v>0.57175558599999998</v>
      </c>
      <c r="FF16" s="26">
        <v>0.30171389300000001</v>
      </c>
      <c r="FG16" s="26">
        <v>0.25718881399999999</v>
      </c>
      <c r="FH16" s="26">
        <v>-0.36151188899999998</v>
      </c>
      <c r="FI16" s="26">
        <v>-0.55201881100000005</v>
      </c>
      <c r="FJ16" s="26">
        <v>7.4643236000000002E-2</v>
      </c>
      <c r="FK16" s="26">
        <v>-2.7555232999999998E-2</v>
      </c>
      <c r="FL16" s="26">
        <v>-0.41439031999999998</v>
      </c>
      <c r="FM16" s="26">
        <v>9.1134870000000007E-2</v>
      </c>
      <c r="FN16" s="26">
        <v>0.248945367</v>
      </c>
      <c r="FO16" s="26">
        <v>-0.47406695799999998</v>
      </c>
      <c r="FP16" s="26">
        <v>8.8033536999999995E-2</v>
      </c>
      <c r="FQ16" s="26">
        <v>-0.42699940400000003</v>
      </c>
      <c r="FR16" s="26">
        <v>-0.32667918099999999</v>
      </c>
      <c r="FS16" s="26">
        <v>-0.14337187900000001</v>
      </c>
      <c r="FT16" s="26">
        <v>0.319758229</v>
      </c>
      <c r="FU16" s="26">
        <v>-5.6228241999999998E-2</v>
      </c>
      <c r="FV16" s="26">
        <v>-6.2579344999999995E-2</v>
      </c>
      <c r="FW16" s="26">
        <v>-0.73627917300000001</v>
      </c>
      <c r="FX16" s="26">
        <v>0.30829737099999999</v>
      </c>
      <c r="FY16" s="26">
        <v>0.32726844399999999</v>
      </c>
      <c r="FZ16" s="26">
        <v>0.24275151</v>
      </c>
      <c r="GA16" s="26">
        <v>0.66509963800000005</v>
      </c>
      <c r="GB16" s="26">
        <v>0.27473298299999999</v>
      </c>
      <c r="GC16" s="26">
        <v>0.21019945000000001</v>
      </c>
      <c r="GD16" s="26">
        <v>0.49251305000000001</v>
      </c>
      <c r="GE16" s="26">
        <v>0.15119555000000001</v>
      </c>
      <c r="GF16" s="26">
        <v>-0.549275344</v>
      </c>
      <c r="GG16" s="26">
        <v>-0.28060602499999998</v>
      </c>
      <c r="GH16" s="26">
        <v>9.4468973999999997E-2</v>
      </c>
      <c r="GI16" s="26">
        <v>0.13675921499999999</v>
      </c>
      <c r="GJ16" s="26">
        <v>-7.8901842E-2</v>
      </c>
      <c r="GK16" s="26">
        <v>-0.17391648800000001</v>
      </c>
      <c r="GL16" s="26">
        <v>-0.61036036500000002</v>
      </c>
      <c r="GM16" s="26">
        <v>-9.0753894000000002E-2</v>
      </c>
      <c r="GN16" s="26">
        <v>0.55867425599999998</v>
      </c>
      <c r="GO16" s="26">
        <v>0.33219037299999998</v>
      </c>
      <c r="GP16" s="26">
        <v>-0.36379616799999998</v>
      </c>
      <c r="GQ16" s="26">
        <v>0.26046734900000001</v>
      </c>
      <c r="GR16" s="26">
        <v>0.64155174100000001</v>
      </c>
      <c r="GS16" s="26">
        <v>0.38803929300000001</v>
      </c>
      <c r="GT16" s="26">
        <v>0.28181973199999999</v>
      </c>
      <c r="GU16" s="26">
        <v>0.15999598100000001</v>
      </c>
      <c r="GV16" s="26">
        <v>-0.170974449</v>
      </c>
      <c r="GW16" s="26">
        <v>-0.196034711</v>
      </c>
      <c r="GX16" s="26">
        <v>0.421938329</v>
      </c>
      <c r="GY16" s="26">
        <v>0.292650823</v>
      </c>
      <c r="GZ16" s="26">
        <v>0.16119662000000001</v>
      </c>
      <c r="HA16" s="26">
        <v>-0.56691123799999998</v>
      </c>
      <c r="HB16" s="26">
        <v>-0.326706934</v>
      </c>
      <c r="HC16" s="26">
        <v>3.4123792999999999E-2</v>
      </c>
      <c r="HD16" s="26">
        <v>-0.26129459399999999</v>
      </c>
      <c r="HE16" s="26">
        <v>-5.1349195E-2</v>
      </c>
      <c r="HF16" s="26">
        <v>-0.117040908</v>
      </c>
      <c r="HG16" s="26">
        <v>0.23274022799999999</v>
      </c>
      <c r="HH16" s="26">
        <v>0.67640805800000003</v>
      </c>
      <c r="HI16" s="26">
        <v>-0.22083615700000001</v>
      </c>
      <c r="HJ16" s="26">
        <v>-0.25388370599999999</v>
      </c>
      <c r="HK16" s="26">
        <v>0.26408449000000001</v>
      </c>
      <c r="HL16" s="26">
        <v>0.53686203399999999</v>
      </c>
      <c r="HM16" s="26">
        <v>0.13620265500000001</v>
      </c>
      <c r="HN16" s="26">
        <v>0.20017179600000001</v>
      </c>
      <c r="HO16" s="26">
        <v>-2.7706735999999999E-2</v>
      </c>
      <c r="HP16" s="26">
        <v>0.27855185300000002</v>
      </c>
      <c r="HQ16" s="26">
        <v>0.54819366300000005</v>
      </c>
      <c r="HR16" s="26">
        <v>-6.3471320999999997E-2</v>
      </c>
      <c r="HS16" s="26">
        <v>-0.22678509899999999</v>
      </c>
      <c r="HT16" s="26">
        <v>0.14890951999999999</v>
      </c>
      <c r="HU16" s="26">
        <v>-0.30368827599999998</v>
      </c>
      <c r="HV16" s="26">
        <v>-0.107596434</v>
      </c>
      <c r="HW16" s="26">
        <v>-0.42173479600000002</v>
      </c>
      <c r="HX16" s="26">
        <v>-0.26032032999999999</v>
      </c>
      <c r="HY16" s="26">
        <v>4.0918307000000001E-2</v>
      </c>
      <c r="HZ16" s="26">
        <v>-4.9892256000000003E-2</v>
      </c>
      <c r="IA16" s="26">
        <v>-0.662193107</v>
      </c>
      <c r="IB16" s="26">
        <v>0.12238608099999999</v>
      </c>
      <c r="IC16" s="26">
        <v>-0.60450620300000002</v>
      </c>
      <c r="ID16" s="26">
        <v>-0.32197984699999999</v>
      </c>
      <c r="IE16" s="26">
        <v>0.41908563900000001</v>
      </c>
      <c r="IF16" s="26">
        <v>-0.29903020899999999</v>
      </c>
      <c r="IG16" s="26">
        <v>-0.63792034500000006</v>
      </c>
      <c r="IH16" s="26">
        <v>-0.275089835</v>
      </c>
      <c r="II16" s="26">
        <v>-0.47947526000000001</v>
      </c>
      <c r="IJ16" s="26">
        <v>-0.4957897</v>
      </c>
      <c r="IK16" s="26">
        <v>-0.41104738200000002</v>
      </c>
      <c r="IL16" s="26">
        <v>-0.33595207100000002</v>
      </c>
      <c r="IM16" s="26">
        <v>-0.16526358999999999</v>
      </c>
      <c r="IN16" s="26">
        <v>4.6737217999999997E-2</v>
      </c>
      <c r="IO16" s="26">
        <v>0.66732645400000001</v>
      </c>
      <c r="IP16" s="26">
        <v>-0.45299537299999998</v>
      </c>
      <c r="IQ16" s="26">
        <v>6.7402312000000006E-2</v>
      </c>
      <c r="IR16" s="26">
        <v>-0.55103450399999998</v>
      </c>
      <c r="IS16" s="26">
        <v>0.362782041</v>
      </c>
      <c r="IT16" s="26">
        <v>-0.41517167700000002</v>
      </c>
      <c r="IU16" s="26">
        <v>-0.26520169799999999</v>
      </c>
      <c r="IV16" s="26">
        <v>0.36465167199999998</v>
      </c>
      <c r="IW16" s="26">
        <v>-0.316114179</v>
      </c>
      <c r="IX16" s="26">
        <v>-0.25762305899999999</v>
      </c>
      <c r="IY16" s="26">
        <v>-0.38178128700000002</v>
      </c>
      <c r="IZ16" s="26">
        <v>-0.48572385600000001</v>
      </c>
      <c r="JA16" s="26">
        <v>-0.31107863000000002</v>
      </c>
      <c r="JB16" s="26">
        <v>-0.29258487100000002</v>
      </c>
      <c r="JC16" s="26">
        <v>0.359997281</v>
      </c>
      <c r="JD16" s="26">
        <v>0.29273111699999999</v>
      </c>
      <c r="JE16" s="26">
        <v>0.22395327300000001</v>
      </c>
      <c r="JF16" s="26">
        <v>0.28996534600000001</v>
      </c>
      <c r="JG16" s="26">
        <v>0.21174628200000001</v>
      </c>
      <c r="JH16" s="26">
        <v>-0.28721670500000002</v>
      </c>
      <c r="JI16" s="26">
        <v>-5.6639188E-2</v>
      </c>
      <c r="JJ16" s="26">
        <v>0.52175587800000001</v>
      </c>
      <c r="JK16" s="26">
        <v>-0.42030201299999997</v>
      </c>
      <c r="JL16" s="26">
        <v>-8.7196797000000006E-2</v>
      </c>
      <c r="JM16" s="26">
        <v>0.14224793299999999</v>
      </c>
      <c r="JN16" s="26">
        <v>0.12739071299999999</v>
      </c>
      <c r="JO16" s="26">
        <v>-0.10743578199999999</v>
      </c>
      <c r="JP16" s="26">
        <v>-0.28944409700000001</v>
      </c>
      <c r="JQ16" s="26">
        <v>-0.19505607599999999</v>
      </c>
      <c r="JR16" s="26">
        <v>1.7208213999999999E-2</v>
      </c>
      <c r="JS16" s="26">
        <v>0.45604420899999998</v>
      </c>
      <c r="JT16" s="26">
        <v>-0.13797897100000001</v>
      </c>
      <c r="JU16" s="26">
        <v>0.22682777600000001</v>
      </c>
      <c r="JV16" s="26">
        <v>-0.34122876800000002</v>
      </c>
      <c r="JW16" s="26">
        <v>0.18108665400000001</v>
      </c>
      <c r="JX16" s="26">
        <v>-0.172162549</v>
      </c>
      <c r="JY16" s="26">
        <v>-0.261239571</v>
      </c>
      <c r="JZ16" s="26">
        <v>-4.5344163E-2</v>
      </c>
      <c r="KA16" s="26">
        <v>9.0439505000000003E-2</v>
      </c>
      <c r="KB16" s="26">
        <v>8.9990599999999997E-3</v>
      </c>
      <c r="KC16" s="26">
        <v>2.6643409E-2</v>
      </c>
      <c r="KD16" s="26">
        <v>-0.37100890199999997</v>
      </c>
      <c r="KE16" s="26">
        <v>-0.45682173199999998</v>
      </c>
      <c r="KF16" s="26">
        <v>-0.43236369899999999</v>
      </c>
      <c r="KG16" s="26">
        <v>-0.45120303899999997</v>
      </c>
      <c r="KH16" s="26">
        <v>-0.27190028599999999</v>
      </c>
      <c r="KI16" s="26">
        <v>-0.31387380999999998</v>
      </c>
      <c r="KJ16" s="26">
        <v>0.20604910500000001</v>
      </c>
      <c r="KK16" s="26">
        <v>5.3384603000000003E-2</v>
      </c>
      <c r="KL16" s="26">
        <v>0.59509730599999999</v>
      </c>
      <c r="KM16" s="26">
        <v>-0.19541961499999999</v>
      </c>
      <c r="KN16" s="26">
        <v>5.3384603000000003E-2</v>
      </c>
      <c r="KO16" s="26">
        <v>0.10374252</v>
      </c>
      <c r="KP16" s="26">
        <v>0.247958869</v>
      </c>
      <c r="KQ16" s="26">
        <v>0.35278680000000001</v>
      </c>
      <c r="KR16" s="26">
        <v>0.28027460599999998</v>
      </c>
      <c r="KS16" s="26">
        <v>-0.139234778</v>
      </c>
      <c r="KT16" s="26">
        <v>-0.34484653999999998</v>
      </c>
      <c r="KU16" s="26">
        <v>0.48629026400000003</v>
      </c>
      <c r="KV16" s="26">
        <v>-0.269733047</v>
      </c>
      <c r="KW16" s="26">
        <v>5.3384603000000003E-2</v>
      </c>
      <c r="KX16" s="26">
        <v>-0.17243683700000001</v>
      </c>
      <c r="KY16" s="26">
        <v>0.17447722399999999</v>
      </c>
      <c r="KZ16" s="26">
        <v>-0.32362847</v>
      </c>
      <c r="LA16" s="26">
        <v>0.20662715400000001</v>
      </c>
      <c r="LB16" s="26">
        <v>-0.178908763</v>
      </c>
      <c r="LC16" s="26">
        <v>0.146529619</v>
      </c>
      <c r="LD16" s="26">
        <v>0.126533916</v>
      </c>
      <c r="LE16" s="26">
        <v>-6.9849782999999999E-2</v>
      </c>
      <c r="LF16" s="26">
        <v>-3.3990320000000002E-3</v>
      </c>
      <c r="LG16" s="26">
        <v>-0.325023801</v>
      </c>
      <c r="LH16" s="26">
        <v>-0.31404765200000001</v>
      </c>
      <c r="LI16" s="26">
        <v>-0.285302006</v>
      </c>
      <c r="LJ16" s="26">
        <v>-0.20651767900000001</v>
      </c>
      <c r="LK16" s="26">
        <v>0.35105316600000003</v>
      </c>
      <c r="LL16" s="26">
        <v>0.23556824400000001</v>
      </c>
    </row>
    <row r="22" spans="5:5">
      <c r="E22" s="21"/>
    </row>
    <row r="23" spans="5:5">
      <c r="E23" s="21"/>
    </row>
  </sheetData>
  <phoneticPr fontId="2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E92EE-D823-7D46-A3C1-8B49E8D5A7D7}">
  <dimension ref="A1:I66"/>
  <sheetViews>
    <sheetView tabSelected="1" workbookViewId="0">
      <selection activeCell="A14" sqref="A14"/>
    </sheetView>
  </sheetViews>
  <sheetFormatPr baseColWidth="10" defaultRowHeight="17"/>
  <cols>
    <col min="1" max="1" width="39.42578125" style="19" bestFit="1" customWidth="1"/>
    <col min="2" max="3" width="10.42578125" style="19" bestFit="1" customWidth="1"/>
    <col min="4" max="16384" width="10.7109375" style="19"/>
  </cols>
  <sheetData>
    <row r="1" spans="1:4">
      <c r="A1" s="38" t="s">
        <v>2085</v>
      </c>
    </row>
    <row r="2" spans="1:4" ht="18" thickBot="1">
      <c r="A2" s="43" t="s">
        <v>1372</v>
      </c>
      <c r="B2" s="44" t="s">
        <v>1367</v>
      </c>
      <c r="C2" s="44" t="s">
        <v>1366</v>
      </c>
      <c r="D2" s="44" t="s">
        <v>1365</v>
      </c>
    </row>
    <row r="3" spans="1:4" ht="18" thickTop="1">
      <c r="A3" s="45" t="s">
        <v>165</v>
      </c>
      <c r="B3" s="42" t="s">
        <v>1373</v>
      </c>
      <c r="C3" s="42" t="s">
        <v>1374</v>
      </c>
      <c r="D3" s="39">
        <v>0.16902</v>
      </c>
    </row>
    <row r="4" spans="1:4">
      <c r="A4" s="45" t="s">
        <v>1364</v>
      </c>
      <c r="B4" s="42" t="s">
        <v>1375</v>
      </c>
      <c r="C4" s="42" t="s">
        <v>1374</v>
      </c>
      <c r="D4" s="39">
        <v>0.48393999999999998</v>
      </c>
    </row>
    <row r="5" spans="1:4">
      <c r="A5" s="45" t="s">
        <v>159</v>
      </c>
      <c r="B5" s="42" t="s">
        <v>1376</v>
      </c>
      <c r="C5" s="42" t="s">
        <v>1377</v>
      </c>
      <c r="D5" s="42" t="s">
        <v>1378</v>
      </c>
    </row>
    <row r="6" spans="1:4">
      <c r="A6" s="45" t="s">
        <v>1292</v>
      </c>
      <c r="B6" s="42" t="s">
        <v>1379</v>
      </c>
      <c r="C6" s="39">
        <v>1.1769999999999999E-2</v>
      </c>
      <c r="D6" s="39">
        <v>0.20468</v>
      </c>
    </row>
    <row r="7" spans="1:4">
      <c r="A7" s="45" t="s">
        <v>1306</v>
      </c>
      <c r="B7" s="42" t="s">
        <v>1380</v>
      </c>
      <c r="C7" s="39">
        <v>1.5299E-2</v>
      </c>
      <c r="D7" s="39">
        <v>0.54181999999999997</v>
      </c>
    </row>
    <row r="8" spans="1:4">
      <c r="A8" s="40" t="s">
        <v>1363</v>
      </c>
      <c r="B8" s="40">
        <v>1.4874000000000001E-3</v>
      </c>
      <c r="C8" s="40">
        <v>1.5453E-2</v>
      </c>
      <c r="D8" s="40">
        <v>0.28353</v>
      </c>
    </row>
    <row r="9" spans="1:4">
      <c r="A9" s="40" t="s">
        <v>121</v>
      </c>
      <c r="B9" s="40">
        <v>1.4874000000000001E-3</v>
      </c>
      <c r="C9" s="40">
        <v>1.5453E-2</v>
      </c>
      <c r="D9" s="40">
        <v>0.46583000000000002</v>
      </c>
    </row>
    <row r="10" spans="1:4">
      <c r="A10" s="40" t="s">
        <v>1362</v>
      </c>
      <c r="B10" s="40">
        <v>1.5467E-3</v>
      </c>
      <c r="C10" s="40">
        <v>1.5453E-2</v>
      </c>
      <c r="D10" s="40">
        <v>0.12084</v>
      </c>
    </row>
    <row r="11" spans="1:4">
      <c r="A11" s="40" t="s">
        <v>139</v>
      </c>
      <c r="B11" s="40">
        <v>1.7384E-3</v>
      </c>
      <c r="C11" s="40">
        <v>1.5453E-2</v>
      </c>
      <c r="D11" s="40">
        <v>7.3440000000000005E-2</v>
      </c>
    </row>
    <row r="12" spans="1:4">
      <c r="A12" s="40" t="s">
        <v>1238</v>
      </c>
      <c r="B12" s="40">
        <v>2.0763999999999999E-3</v>
      </c>
      <c r="C12" s="40">
        <v>1.6611000000000001E-2</v>
      </c>
      <c r="D12" s="40">
        <v>6.4850000000000005E-2</v>
      </c>
    </row>
    <row r="13" spans="1:4">
      <c r="A13" s="40" t="s">
        <v>1361</v>
      </c>
      <c r="B13" s="40">
        <v>4.1218000000000001E-3</v>
      </c>
      <c r="C13" s="40">
        <v>2.9977E-2</v>
      </c>
      <c r="D13" s="40">
        <v>0.53181999999999996</v>
      </c>
    </row>
    <row r="14" spans="1:4">
      <c r="A14" s="40" t="s">
        <v>115</v>
      </c>
      <c r="B14" s="40">
        <v>4.5157000000000001E-3</v>
      </c>
      <c r="C14" s="40">
        <v>3.0103999999999999E-2</v>
      </c>
      <c r="D14" s="40">
        <v>0.46410000000000001</v>
      </c>
    </row>
    <row r="15" spans="1:4">
      <c r="A15" s="40" t="s">
        <v>1327</v>
      </c>
      <c r="B15" s="40">
        <v>5.1466999999999997E-3</v>
      </c>
      <c r="C15" s="40">
        <v>3.1671999999999999E-2</v>
      </c>
      <c r="D15" s="40">
        <v>0.7</v>
      </c>
    </row>
    <row r="16" spans="1:4">
      <c r="A16" s="40" t="s">
        <v>111</v>
      </c>
      <c r="B16" s="40">
        <v>5.7644000000000003E-3</v>
      </c>
      <c r="C16" s="40">
        <v>3.2939000000000003E-2</v>
      </c>
      <c r="D16" s="40">
        <v>0.22308</v>
      </c>
    </row>
    <row r="17" spans="1:4">
      <c r="A17" s="40" t="s">
        <v>145</v>
      </c>
      <c r="B17" s="40">
        <v>6.2792000000000004E-3</v>
      </c>
      <c r="C17" s="40">
        <v>3.3488999999999998E-2</v>
      </c>
      <c r="D17" s="40">
        <v>0.18217</v>
      </c>
    </row>
    <row r="18" spans="1:4">
      <c r="A18" s="40" t="s">
        <v>1360</v>
      </c>
      <c r="B18" s="40">
        <v>1.1733E-2</v>
      </c>
      <c r="C18" s="40">
        <v>5.8666000000000003E-2</v>
      </c>
      <c r="D18" s="40">
        <v>0.34321000000000002</v>
      </c>
    </row>
    <row r="19" spans="1:4">
      <c r="A19" s="40" t="s">
        <v>188</v>
      </c>
      <c r="B19" s="40">
        <v>1.6707E-2</v>
      </c>
      <c r="C19" s="40">
        <v>7.7523999999999996E-2</v>
      </c>
      <c r="D19" s="40">
        <v>0.18970000000000001</v>
      </c>
    </row>
    <row r="20" spans="1:4">
      <c r="A20" s="40" t="s">
        <v>135</v>
      </c>
      <c r="B20" s="40">
        <v>1.7732999999999999E-2</v>
      </c>
      <c r="C20" s="40">
        <v>7.7523999999999996E-2</v>
      </c>
      <c r="D20" s="40">
        <v>0.42653999999999997</v>
      </c>
    </row>
    <row r="21" spans="1:4">
      <c r="A21" s="40" t="s">
        <v>1312</v>
      </c>
      <c r="B21" s="40">
        <v>1.8412000000000001E-2</v>
      </c>
      <c r="C21" s="40">
        <v>7.7523999999999996E-2</v>
      </c>
      <c r="D21" s="40">
        <v>0.30417</v>
      </c>
    </row>
    <row r="22" spans="1:4">
      <c r="A22" s="40" t="s">
        <v>1359</v>
      </c>
      <c r="B22" s="40">
        <v>3.1274000000000003E-2</v>
      </c>
      <c r="C22" s="40">
        <v>0.12509999999999999</v>
      </c>
      <c r="D22" s="40">
        <v>0</v>
      </c>
    </row>
    <row r="23" spans="1:4">
      <c r="A23" s="40" t="s">
        <v>1358</v>
      </c>
      <c r="B23" s="40">
        <v>3.3063000000000002E-2</v>
      </c>
      <c r="C23" s="40">
        <v>0.12595999999999999</v>
      </c>
      <c r="D23" s="40">
        <v>0.35293999999999998</v>
      </c>
    </row>
    <row r="24" spans="1:4">
      <c r="A24" s="40" t="s">
        <v>1357</v>
      </c>
      <c r="B24" s="40">
        <v>4.8232999999999998E-2</v>
      </c>
      <c r="C24" s="40">
        <v>0.16777</v>
      </c>
      <c r="D24" s="40">
        <v>8.3500000000000005E-2</v>
      </c>
    </row>
    <row r="25" spans="1:4">
      <c r="A25" s="40" t="s">
        <v>141</v>
      </c>
      <c r="B25" s="40">
        <v>4.8232999999999998E-2</v>
      </c>
      <c r="C25" s="40">
        <v>0.16777</v>
      </c>
      <c r="D25" s="40">
        <v>0.18589</v>
      </c>
    </row>
    <row r="26" spans="1:4">
      <c r="A26" s="40" t="s">
        <v>1356</v>
      </c>
      <c r="B26" s="40">
        <v>5.3055999999999999E-2</v>
      </c>
      <c r="C26" s="40">
        <v>0.17685000000000001</v>
      </c>
      <c r="D26" s="40">
        <v>9.5759999999999998E-2</v>
      </c>
    </row>
    <row r="27" spans="1:4">
      <c r="A27" s="40" t="s">
        <v>1355</v>
      </c>
      <c r="B27" s="40">
        <v>7.4881000000000003E-2</v>
      </c>
      <c r="C27" s="40">
        <v>0.23962</v>
      </c>
      <c r="D27" s="40">
        <v>0.65625</v>
      </c>
    </row>
    <row r="28" spans="1:4">
      <c r="A28" s="40" t="s">
        <v>1354</v>
      </c>
      <c r="B28" s="40">
        <v>8.7776000000000007E-2</v>
      </c>
      <c r="C28" s="40">
        <v>0.27007999999999999</v>
      </c>
      <c r="D28" s="40">
        <v>0</v>
      </c>
    </row>
    <row r="29" spans="1:4">
      <c r="A29" s="40" t="s">
        <v>1325</v>
      </c>
      <c r="B29" s="40">
        <v>9.1994999999999993E-2</v>
      </c>
      <c r="C29" s="40">
        <v>0.27257999999999999</v>
      </c>
      <c r="D29" s="40">
        <v>8.0680000000000002E-2</v>
      </c>
    </row>
    <row r="30" spans="1:4">
      <c r="A30" s="40" t="s">
        <v>1353</v>
      </c>
      <c r="B30" s="40">
        <v>9.6426999999999999E-2</v>
      </c>
      <c r="C30" s="40">
        <v>0.27550999999999998</v>
      </c>
      <c r="D30" s="40">
        <v>0</v>
      </c>
    </row>
    <row r="31" spans="1:4">
      <c r="A31" s="40" t="s">
        <v>1224</v>
      </c>
      <c r="B31" s="40">
        <v>0.11609</v>
      </c>
      <c r="C31" s="40">
        <v>0.31314999999999998</v>
      </c>
      <c r="D31" s="40">
        <v>6.6140000000000004E-2</v>
      </c>
    </row>
    <row r="32" spans="1:4">
      <c r="A32" s="40" t="s">
        <v>1262</v>
      </c>
      <c r="B32" s="40">
        <v>0.11743000000000001</v>
      </c>
      <c r="C32" s="40">
        <v>0.31314999999999998</v>
      </c>
      <c r="D32" s="40">
        <v>0.17061000000000001</v>
      </c>
    </row>
    <row r="33" spans="1:4">
      <c r="A33" s="40" t="s">
        <v>106</v>
      </c>
      <c r="B33" s="40">
        <v>0.13757</v>
      </c>
      <c r="C33" s="40">
        <v>0.35503000000000001</v>
      </c>
      <c r="D33" s="40">
        <v>0.24385000000000001</v>
      </c>
    </row>
    <row r="34" spans="1:4">
      <c r="A34" s="40" t="s">
        <v>147</v>
      </c>
      <c r="B34" s="40">
        <v>0.16453999999999999</v>
      </c>
      <c r="C34" s="40">
        <v>0.39889000000000002</v>
      </c>
      <c r="D34" s="40">
        <v>0.24174000000000001</v>
      </c>
    </row>
    <row r="35" spans="1:4">
      <c r="A35" s="40" t="s">
        <v>133</v>
      </c>
      <c r="B35" s="40">
        <v>0.16453999999999999</v>
      </c>
      <c r="C35" s="40">
        <v>0.39889000000000002</v>
      </c>
      <c r="D35" s="40">
        <v>0.27975</v>
      </c>
    </row>
    <row r="36" spans="1:4">
      <c r="A36" s="40" t="s">
        <v>1243</v>
      </c>
      <c r="B36" s="40">
        <v>0.21632999999999999</v>
      </c>
      <c r="C36" s="40">
        <v>0.50900999999999996</v>
      </c>
      <c r="D36" s="40">
        <v>0</v>
      </c>
    </row>
    <row r="37" spans="1:4">
      <c r="A37" s="40" t="s">
        <v>108</v>
      </c>
      <c r="B37" s="40">
        <v>0.23091999999999999</v>
      </c>
      <c r="C37" s="40">
        <v>0.52122999999999997</v>
      </c>
      <c r="D37" s="40">
        <v>0</v>
      </c>
    </row>
    <row r="38" spans="1:4">
      <c r="A38" s="40" t="s">
        <v>1260</v>
      </c>
      <c r="B38" s="40">
        <v>0.23455000000000001</v>
      </c>
      <c r="C38" s="40">
        <v>0.52122999999999997</v>
      </c>
      <c r="D38" s="40">
        <v>4.2439999999999999E-2</v>
      </c>
    </row>
    <row r="39" spans="1:4">
      <c r="A39" s="40" t="s">
        <v>1352</v>
      </c>
      <c r="B39" s="40">
        <v>0.24772</v>
      </c>
      <c r="C39" s="40">
        <v>0.53559999999999997</v>
      </c>
      <c r="D39" s="40">
        <v>0.12506</v>
      </c>
    </row>
    <row r="40" spans="1:4">
      <c r="A40" s="40" t="s">
        <v>1351</v>
      </c>
      <c r="B40" s="40">
        <v>0.27173999999999998</v>
      </c>
      <c r="C40" s="40">
        <v>0.57208000000000003</v>
      </c>
      <c r="D40" s="40">
        <v>8.0000000000000002E-3</v>
      </c>
    </row>
    <row r="41" spans="1:4">
      <c r="A41" s="46" t="s">
        <v>1381</v>
      </c>
      <c r="B41" s="40">
        <v>0.29058</v>
      </c>
      <c r="C41" s="40">
        <v>0.59604999999999997</v>
      </c>
      <c r="D41" s="40">
        <v>0</v>
      </c>
    </row>
    <row r="42" spans="1:4">
      <c r="A42" s="46" t="s">
        <v>1382</v>
      </c>
      <c r="B42" s="40">
        <v>0.30951000000000001</v>
      </c>
      <c r="C42" s="40">
        <v>0.61902000000000001</v>
      </c>
      <c r="D42" s="40">
        <v>0.20335</v>
      </c>
    </row>
    <row r="43" spans="1:4">
      <c r="A43" s="40" t="s">
        <v>117</v>
      </c>
      <c r="B43" s="40">
        <v>0.34348000000000001</v>
      </c>
      <c r="C43" s="40">
        <v>0.67020999999999997</v>
      </c>
      <c r="D43" s="40">
        <v>0.21312999999999999</v>
      </c>
    </row>
    <row r="44" spans="1:4">
      <c r="A44" s="40" t="s">
        <v>1350</v>
      </c>
      <c r="B44" s="40">
        <v>0.44197999999999998</v>
      </c>
      <c r="C44" s="40">
        <v>0.84186000000000005</v>
      </c>
      <c r="D44" s="40">
        <v>3.2100000000000002E-3</v>
      </c>
    </row>
    <row r="45" spans="1:4">
      <c r="A45" s="40" t="s">
        <v>1349</v>
      </c>
      <c r="B45" s="40">
        <v>0.53610000000000002</v>
      </c>
      <c r="C45" s="40">
        <v>0.99739999999999995</v>
      </c>
      <c r="D45" s="40">
        <v>0</v>
      </c>
    </row>
    <row r="46" spans="1:4">
      <c r="A46" s="40" t="s">
        <v>1331</v>
      </c>
      <c r="B46" s="40">
        <v>0.59325000000000006</v>
      </c>
      <c r="C46" s="40">
        <v>1</v>
      </c>
      <c r="D46" s="40">
        <v>0.13047</v>
      </c>
    </row>
    <row r="47" spans="1:4">
      <c r="A47" s="40" t="s">
        <v>1348</v>
      </c>
      <c r="B47" s="40">
        <v>0.60997999999999997</v>
      </c>
      <c r="C47" s="40">
        <v>1</v>
      </c>
      <c r="D47" s="40">
        <v>0.25950000000000001</v>
      </c>
    </row>
    <row r="48" spans="1:4">
      <c r="A48" s="40" t="s">
        <v>1299</v>
      </c>
      <c r="B48" s="40">
        <v>0.62333000000000005</v>
      </c>
      <c r="C48" s="40">
        <v>1</v>
      </c>
      <c r="D48" s="40">
        <v>0.14674999999999999</v>
      </c>
    </row>
    <row r="49" spans="1:9">
      <c r="A49" s="40" t="s">
        <v>1347</v>
      </c>
      <c r="B49" s="40">
        <v>0.62400999999999995</v>
      </c>
      <c r="C49" s="40">
        <v>1</v>
      </c>
      <c r="D49" s="40">
        <v>0</v>
      </c>
    </row>
    <row r="50" spans="1:9">
      <c r="A50" s="40" t="s">
        <v>1284</v>
      </c>
      <c r="B50" s="40">
        <v>0.62431999999999999</v>
      </c>
      <c r="C50" s="40">
        <v>1</v>
      </c>
      <c r="D50" s="40">
        <v>0.24862999999999999</v>
      </c>
    </row>
    <row r="51" spans="1:9">
      <c r="A51" s="40" t="s">
        <v>1336</v>
      </c>
      <c r="B51" s="40">
        <v>0.64590999999999998</v>
      </c>
      <c r="C51" s="40">
        <v>1</v>
      </c>
      <c r="D51" s="40">
        <v>0</v>
      </c>
    </row>
    <row r="52" spans="1:9">
      <c r="A52" s="40" t="s">
        <v>186</v>
      </c>
      <c r="B52" s="40">
        <v>0.64590999999999998</v>
      </c>
      <c r="C52" s="40">
        <v>1</v>
      </c>
      <c r="D52" s="40">
        <v>9.9930000000000005E-2</v>
      </c>
    </row>
    <row r="53" spans="1:9">
      <c r="A53" s="40" t="s">
        <v>125</v>
      </c>
      <c r="B53" s="40">
        <v>0.66554999999999997</v>
      </c>
      <c r="C53" s="40">
        <v>1</v>
      </c>
      <c r="D53" s="40">
        <v>7.6499999999999999E-2</v>
      </c>
    </row>
    <row r="54" spans="1:9">
      <c r="A54" s="40" t="s">
        <v>102</v>
      </c>
      <c r="B54" s="40">
        <v>0.70426</v>
      </c>
      <c r="C54" s="40">
        <v>1</v>
      </c>
      <c r="D54" s="40">
        <v>2.401E-2</v>
      </c>
    </row>
    <row r="55" spans="1:9">
      <c r="A55" s="40" t="s">
        <v>153</v>
      </c>
      <c r="B55" s="40">
        <v>0.71374000000000004</v>
      </c>
      <c r="C55" s="40">
        <v>1</v>
      </c>
      <c r="D55" s="40">
        <v>5.2490000000000002E-2</v>
      </c>
    </row>
    <row r="56" spans="1:9">
      <c r="A56" s="40" t="s">
        <v>1265</v>
      </c>
      <c r="B56" s="40">
        <v>0.75053999999999998</v>
      </c>
      <c r="C56" s="40">
        <v>1</v>
      </c>
      <c r="D56" s="40">
        <v>0.18387000000000001</v>
      </c>
    </row>
    <row r="57" spans="1:9">
      <c r="A57" s="40" t="s">
        <v>1241</v>
      </c>
      <c r="B57" s="40">
        <v>0.76995999999999998</v>
      </c>
      <c r="C57" s="40">
        <v>1</v>
      </c>
      <c r="D57" s="40">
        <v>0</v>
      </c>
    </row>
    <row r="58" spans="1:9">
      <c r="A58" s="40" t="s">
        <v>1346</v>
      </c>
      <c r="B58" s="40">
        <v>0.76995999999999998</v>
      </c>
      <c r="C58" s="40">
        <v>1</v>
      </c>
      <c r="D58" s="40">
        <v>3.0499999999999999E-2</v>
      </c>
    </row>
    <row r="59" spans="1:9">
      <c r="A59" s="40" t="s">
        <v>1345</v>
      </c>
      <c r="B59" s="40">
        <v>0.84921000000000002</v>
      </c>
      <c r="C59" s="40">
        <v>1</v>
      </c>
      <c r="D59" s="40">
        <v>0</v>
      </c>
    </row>
    <row r="60" spans="1:9">
      <c r="A60" s="40" t="s">
        <v>155</v>
      </c>
      <c r="B60" s="40">
        <v>0.90125999999999995</v>
      </c>
      <c r="C60" s="40">
        <v>1</v>
      </c>
      <c r="D60" s="40">
        <v>0</v>
      </c>
    </row>
    <row r="61" spans="1:9">
      <c r="A61" s="40" t="s">
        <v>1344</v>
      </c>
      <c r="B61" s="40">
        <v>0.92013</v>
      </c>
      <c r="C61" s="40">
        <v>1</v>
      </c>
      <c r="D61" s="40">
        <v>0</v>
      </c>
    </row>
    <row r="62" spans="1:9">
      <c r="A62" s="40" t="s">
        <v>1343</v>
      </c>
      <c r="B62" s="40">
        <v>0.94389999999999996</v>
      </c>
      <c r="C62" s="40">
        <v>1</v>
      </c>
      <c r="D62" s="40">
        <v>0</v>
      </c>
      <c r="F62" s="22"/>
      <c r="G62" s="22"/>
      <c r="H62" s="22"/>
      <c r="I62" s="22"/>
    </row>
    <row r="63" spans="1:9">
      <c r="A63" s="40" t="s">
        <v>1333</v>
      </c>
      <c r="B63" s="40">
        <v>0.96591000000000005</v>
      </c>
      <c r="C63" s="40">
        <v>1</v>
      </c>
      <c r="D63" s="40">
        <v>0</v>
      </c>
      <c r="F63" s="22"/>
      <c r="G63" s="22"/>
      <c r="H63" s="22"/>
      <c r="I63" s="22"/>
    </row>
    <row r="64" spans="1:9">
      <c r="A64" s="40" t="s">
        <v>1342</v>
      </c>
      <c r="B64" s="40">
        <v>0.96877999999999997</v>
      </c>
      <c r="C64" s="40">
        <v>1</v>
      </c>
      <c r="D64" s="40">
        <v>0.10049</v>
      </c>
      <c r="F64" s="22"/>
      <c r="G64" s="22"/>
      <c r="H64" s="22"/>
      <c r="I64" s="22"/>
    </row>
    <row r="65" spans="1:9">
      <c r="A65" s="41" t="s">
        <v>1329</v>
      </c>
      <c r="B65" s="41">
        <v>0.97043000000000001</v>
      </c>
      <c r="C65" s="41">
        <v>1</v>
      </c>
      <c r="D65" s="41">
        <v>2.9590000000000002E-2</v>
      </c>
      <c r="F65" s="22"/>
      <c r="G65" s="22"/>
      <c r="H65" s="22"/>
      <c r="I65" s="22"/>
    </row>
    <row r="66" spans="1:9">
      <c r="F66" s="22"/>
      <c r="G66" s="22"/>
      <c r="H66" s="22"/>
      <c r="I66" s="22"/>
    </row>
  </sheetData>
  <phoneticPr fontId="2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6A02A-5EFA-994B-A239-BD93AAAF93BF}">
  <dimension ref="A1:R86"/>
  <sheetViews>
    <sheetView topLeftCell="I1" zoomScale="84" zoomScaleNormal="106" workbookViewId="0">
      <selection activeCell="D14" sqref="D14"/>
    </sheetView>
  </sheetViews>
  <sheetFormatPr baseColWidth="10" defaultRowHeight="18"/>
  <cols>
    <col min="1" max="1" width="18.42578125" customWidth="1"/>
    <col min="2" max="2" width="23.7109375" bestFit="1" customWidth="1"/>
    <col min="3" max="3" width="21.42578125" bestFit="1" customWidth="1"/>
    <col min="4" max="4" width="16.7109375" bestFit="1" customWidth="1"/>
    <col min="5" max="5" width="17.85546875" bestFit="1" customWidth="1"/>
    <col min="6" max="6" width="6.7109375" bestFit="1" customWidth="1"/>
    <col min="7" max="7" width="10.42578125" bestFit="1" customWidth="1"/>
    <col min="8" max="9" width="28.28515625" bestFit="1" customWidth="1"/>
    <col min="10" max="10" width="22.42578125" bestFit="1" customWidth="1"/>
    <col min="11" max="11" width="23.140625" customWidth="1"/>
    <col min="12" max="12" width="16.7109375" bestFit="1" customWidth="1"/>
    <col min="15" max="15" width="31" bestFit="1" customWidth="1"/>
    <col min="18" max="18" width="21.85546875" bestFit="1" customWidth="1"/>
  </cols>
  <sheetData>
    <row r="1" spans="1:18" ht="26" customHeight="1">
      <c r="A1" s="124" t="s">
        <v>2086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</row>
    <row r="2" spans="1:18" ht="44" customHeight="1" thickBot="1">
      <c r="A2" s="49" t="s">
        <v>1848</v>
      </c>
      <c r="B2" s="48" t="s">
        <v>1812</v>
      </c>
      <c r="C2" s="92" t="s">
        <v>1811</v>
      </c>
      <c r="D2" s="48" t="s">
        <v>1810</v>
      </c>
      <c r="E2" s="92" t="s">
        <v>1809</v>
      </c>
      <c r="F2" s="48" t="s">
        <v>1808</v>
      </c>
      <c r="G2" s="48" t="s">
        <v>1807</v>
      </c>
      <c r="H2" s="48" t="s">
        <v>1843</v>
      </c>
      <c r="I2" s="48" t="s">
        <v>1844</v>
      </c>
      <c r="J2" s="48" t="s">
        <v>1806</v>
      </c>
      <c r="K2" s="98" t="s">
        <v>1805</v>
      </c>
      <c r="L2" s="48" t="s">
        <v>1845</v>
      </c>
      <c r="M2" s="48" t="s">
        <v>1804</v>
      </c>
      <c r="N2" s="48" t="s">
        <v>1803</v>
      </c>
      <c r="O2" s="48" t="s">
        <v>1846</v>
      </c>
      <c r="P2" s="48" t="s">
        <v>1847</v>
      </c>
      <c r="Q2" s="48" t="s">
        <v>1802</v>
      </c>
      <c r="R2" s="48" t="s">
        <v>1801</v>
      </c>
    </row>
    <row r="3" spans="1:18" ht="19" thickTop="1">
      <c r="A3" s="131" t="s">
        <v>1800</v>
      </c>
      <c r="B3" s="12">
        <v>1.4545454550000001</v>
      </c>
      <c r="C3" s="93">
        <v>7.7777778000000006E-2</v>
      </c>
      <c r="D3" s="12">
        <v>0.6875</v>
      </c>
      <c r="E3" s="93">
        <v>0.66666666699999999</v>
      </c>
      <c r="F3" s="12">
        <v>6</v>
      </c>
      <c r="G3" s="12">
        <v>2</v>
      </c>
      <c r="H3" s="12" t="s">
        <v>1780</v>
      </c>
      <c r="I3" s="12" t="s">
        <v>1780</v>
      </c>
      <c r="J3" s="12">
        <v>6.6666666670000003</v>
      </c>
      <c r="K3" s="99">
        <v>6</v>
      </c>
      <c r="L3" s="12" t="s">
        <v>1765</v>
      </c>
      <c r="M3" s="12">
        <v>0.94949494899999998</v>
      </c>
      <c r="N3" s="12">
        <v>0</v>
      </c>
      <c r="O3" s="12" t="s">
        <v>1780</v>
      </c>
      <c r="P3" s="12">
        <v>10</v>
      </c>
      <c r="Q3" s="12">
        <v>22</v>
      </c>
      <c r="R3" s="12">
        <v>0.65</v>
      </c>
    </row>
    <row r="4" spans="1:18">
      <c r="A4" s="129"/>
      <c r="B4" s="3">
        <v>1.5454545449999999</v>
      </c>
      <c r="C4" s="94">
        <v>0</v>
      </c>
      <c r="D4" s="3">
        <v>0.64705882400000003</v>
      </c>
      <c r="E4" s="94">
        <v>1</v>
      </c>
      <c r="F4" s="3">
        <v>5</v>
      </c>
      <c r="G4" s="3">
        <v>2</v>
      </c>
      <c r="H4" s="3" t="s">
        <v>1785</v>
      </c>
      <c r="I4" s="3" t="s">
        <v>1785</v>
      </c>
      <c r="J4" s="3">
        <v>7.6</v>
      </c>
      <c r="K4" s="100">
        <v>5</v>
      </c>
      <c r="L4" s="3" t="s">
        <v>1765</v>
      </c>
      <c r="M4" s="3">
        <v>0.93939393900000001</v>
      </c>
      <c r="N4" s="3">
        <v>0</v>
      </c>
      <c r="O4" s="3" t="s">
        <v>1785</v>
      </c>
      <c r="P4" s="3">
        <v>10</v>
      </c>
      <c r="Q4" s="3">
        <v>0</v>
      </c>
      <c r="R4" s="3">
        <v>0.69090909099999998</v>
      </c>
    </row>
    <row r="5" spans="1:18">
      <c r="A5" s="129"/>
      <c r="B5" s="3">
        <v>1.2727272730000001</v>
      </c>
      <c r="C5" s="94">
        <v>8.5353534999999994E-2</v>
      </c>
      <c r="D5" s="3">
        <v>0.78571428600000004</v>
      </c>
      <c r="E5" s="94">
        <v>0.64285714299999996</v>
      </c>
      <c r="F5" s="3">
        <v>8</v>
      </c>
      <c r="G5" s="3">
        <v>2</v>
      </c>
      <c r="H5" s="3" t="s">
        <v>1796</v>
      </c>
      <c r="I5" s="3" t="s">
        <v>1796</v>
      </c>
      <c r="J5" s="3">
        <v>6.25</v>
      </c>
      <c r="K5" s="100">
        <v>8</v>
      </c>
      <c r="L5" s="3" t="s">
        <v>1765</v>
      </c>
      <c r="M5" s="3">
        <v>0.96969696999999999</v>
      </c>
      <c r="N5" s="3">
        <v>0</v>
      </c>
      <c r="O5" s="3" t="s">
        <v>1796</v>
      </c>
      <c r="P5" s="3">
        <v>10</v>
      </c>
      <c r="Q5" s="3">
        <v>32</v>
      </c>
      <c r="R5" s="3">
        <v>0.56818181800000001</v>
      </c>
    </row>
    <row r="6" spans="1:18">
      <c r="A6" s="129"/>
      <c r="B6" s="3">
        <v>1.2727272730000001</v>
      </c>
      <c r="C6" s="94">
        <v>0.12121212100000001</v>
      </c>
      <c r="D6" s="3">
        <v>0.78571428600000004</v>
      </c>
      <c r="E6" s="94">
        <v>0.53571428600000004</v>
      </c>
      <c r="F6" s="3">
        <v>8</v>
      </c>
      <c r="G6" s="3">
        <v>2</v>
      </c>
      <c r="H6" s="3" t="s">
        <v>1775</v>
      </c>
      <c r="I6" s="3" t="s">
        <v>1775</v>
      </c>
      <c r="J6" s="3">
        <v>6</v>
      </c>
      <c r="K6" s="100">
        <v>8</v>
      </c>
      <c r="L6" s="3" t="s">
        <v>1776</v>
      </c>
      <c r="M6" s="3">
        <v>0.96969696999999999</v>
      </c>
      <c r="N6" s="3">
        <v>0</v>
      </c>
      <c r="O6" s="3" t="s">
        <v>1775</v>
      </c>
      <c r="P6" s="3">
        <v>10</v>
      </c>
      <c r="Q6" s="3">
        <v>46</v>
      </c>
      <c r="R6" s="3">
        <v>0.54545454500000001</v>
      </c>
    </row>
    <row r="7" spans="1:18">
      <c r="A7" s="129"/>
      <c r="B7" s="3">
        <v>1.363636364</v>
      </c>
      <c r="C7" s="94">
        <v>7.1464646000000007E-2</v>
      </c>
      <c r="D7" s="3">
        <v>0.73333333300000003</v>
      </c>
      <c r="E7" s="94">
        <v>0.66666666699999999</v>
      </c>
      <c r="F7" s="3">
        <v>7</v>
      </c>
      <c r="G7" s="3">
        <v>2</v>
      </c>
      <c r="H7" s="3" t="s">
        <v>1764</v>
      </c>
      <c r="I7" s="3" t="s">
        <v>1764</v>
      </c>
      <c r="J7" s="3">
        <v>6.4285714289999998</v>
      </c>
      <c r="K7" s="100">
        <v>7</v>
      </c>
      <c r="L7" s="3" t="s">
        <v>1765</v>
      </c>
      <c r="M7" s="3">
        <v>0.95959596000000003</v>
      </c>
      <c r="N7" s="3">
        <v>0</v>
      </c>
      <c r="O7" s="3" t="s">
        <v>1764</v>
      </c>
      <c r="P7" s="3">
        <v>10</v>
      </c>
      <c r="Q7" s="3">
        <v>30</v>
      </c>
      <c r="R7" s="3">
        <v>0.58441558400000004</v>
      </c>
    </row>
    <row r="8" spans="1:18">
      <c r="A8" s="129"/>
      <c r="B8" s="3">
        <v>1.181818182</v>
      </c>
      <c r="C8" s="94">
        <v>0.137373737</v>
      </c>
      <c r="D8" s="3">
        <v>0.84615384599999999</v>
      </c>
      <c r="E8" s="94">
        <v>0.55555555599999995</v>
      </c>
      <c r="F8" s="3">
        <v>9</v>
      </c>
      <c r="G8" s="3">
        <v>2</v>
      </c>
      <c r="H8" s="3" t="s">
        <v>1772</v>
      </c>
      <c r="I8" s="3" t="s">
        <v>1772</v>
      </c>
      <c r="J8" s="3">
        <v>5.8888888890000004</v>
      </c>
      <c r="K8" s="100">
        <v>9</v>
      </c>
      <c r="L8" s="3" t="s">
        <v>1769</v>
      </c>
      <c r="M8" s="3">
        <v>0.97979797999999996</v>
      </c>
      <c r="N8" s="3">
        <v>0</v>
      </c>
      <c r="O8" s="3" t="s">
        <v>1772</v>
      </c>
      <c r="P8" s="3">
        <v>10</v>
      </c>
      <c r="Q8" s="3">
        <v>48</v>
      </c>
      <c r="R8" s="3">
        <v>0.53535353500000005</v>
      </c>
    </row>
    <row r="9" spans="1:18">
      <c r="A9" s="129"/>
      <c r="B9" s="3">
        <v>1.9090909089999999</v>
      </c>
      <c r="C9" s="94">
        <v>2.3484847999999999E-2</v>
      </c>
      <c r="D9" s="3">
        <v>0.52380952400000003</v>
      </c>
      <c r="E9" s="94">
        <v>0</v>
      </c>
      <c r="F9" s="3">
        <v>3</v>
      </c>
      <c r="G9" s="3">
        <v>3</v>
      </c>
      <c r="H9" s="3" t="s">
        <v>1783</v>
      </c>
      <c r="I9" s="3" t="s">
        <v>1783</v>
      </c>
      <c r="J9" s="3">
        <v>4.3333333329999997</v>
      </c>
      <c r="K9" s="100">
        <v>3</v>
      </c>
      <c r="L9" s="3" t="s">
        <v>1765</v>
      </c>
      <c r="M9" s="3">
        <v>0.89898989900000004</v>
      </c>
      <c r="N9" s="3">
        <v>0</v>
      </c>
      <c r="O9" s="3" t="s">
        <v>1783</v>
      </c>
      <c r="P9" s="3">
        <v>10</v>
      </c>
      <c r="Q9" s="3">
        <v>8</v>
      </c>
      <c r="R9" s="3">
        <v>0.55555555599999995</v>
      </c>
    </row>
    <row r="10" spans="1:18">
      <c r="A10" s="129"/>
      <c r="B10" s="3">
        <v>1.636363636</v>
      </c>
      <c r="C10" s="94">
        <v>2.7777777999999999E-2</v>
      </c>
      <c r="D10" s="3">
        <v>0.61111111100000004</v>
      </c>
      <c r="E10" s="94">
        <v>0.7</v>
      </c>
      <c r="F10" s="3">
        <v>5</v>
      </c>
      <c r="G10" s="3">
        <v>3</v>
      </c>
      <c r="H10" s="3" t="s">
        <v>1797</v>
      </c>
      <c r="I10" s="3" t="s">
        <v>1797</v>
      </c>
      <c r="J10" s="3">
        <v>6.2</v>
      </c>
      <c r="K10" s="100">
        <v>5</v>
      </c>
      <c r="L10" s="3" t="s">
        <v>1765</v>
      </c>
      <c r="M10" s="3">
        <v>0.92929292900000005</v>
      </c>
      <c r="N10" s="3">
        <v>0</v>
      </c>
      <c r="O10" s="3" t="s">
        <v>1797</v>
      </c>
      <c r="P10" s="3">
        <v>10</v>
      </c>
      <c r="Q10" s="3">
        <v>10</v>
      </c>
      <c r="R10" s="3">
        <v>0.62</v>
      </c>
    </row>
    <row r="11" spans="1:18">
      <c r="A11" s="129"/>
      <c r="B11" s="3">
        <v>1.818181818</v>
      </c>
      <c r="C11" s="94">
        <v>0</v>
      </c>
      <c r="D11" s="3">
        <v>0.55000000000000004</v>
      </c>
      <c r="E11" s="94">
        <v>1</v>
      </c>
      <c r="F11" s="3">
        <v>4</v>
      </c>
      <c r="G11" s="3">
        <v>3</v>
      </c>
      <c r="H11" s="3" t="s">
        <v>1795</v>
      </c>
      <c r="I11" s="3" t="s">
        <v>1795</v>
      </c>
      <c r="J11" s="3">
        <v>7</v>
      </c>
      <c r="K11" s="100">
        <v>4</v>
      </c>
      <c r="L11" s="3" t="s">
        <v>1776</v>
      </c>
      <c r="M11" s="3">
        <v>0.909090909</v>
      </c>
      <c r="N11" s="3">
        <v>0</v>
      </c>
      <c r="O11" s="3" t="s">
        <v>1795</v>
      </c>
      <c r="P11" s="3">
        <v>10</v>
      </c>
      <c r="Q11" s="3">
        <v>0</v>
      </c>
      <c r="R11" s="3">
        <v>0.77777777800000003</v>
      </c>
    </row>
    <row r="12" spans="1:18">
      <c r="A12" s="129"/>
      <c r="B12" s="3">
        <v>1.5454545449999999</v>
      </c>
      <c r="C12" s="94">
        <v>3.3333333E-2</v>
      </c>
      <c r="D12" s="3">
        <v>0.64705882400000003</v>
      </c>
      <c r="E12" s="94">
        <v>0.73333333300000003</v>
      </c>
      <c r="F12" s="3">
        <v>6</v>
      </c>
      <c r="G12" s="3">
        <v>3</v>
      </c>
      <c r="H12" s="3" t="s">
        <v>1793</v>
      </c>
      <c r="I12" s="3" t="s">
        <v>1793</v>
      </c>
      <c r="J12" s="3">
        <v>6.8333333329999997</v>
      </c>
      <c r="K12" s="100">
        <v>6</v>
      </c>
      <c r="L12" s="3" t="s">
        <v>1794</v>
      </c>
      <c r="M12" s="3">
        <v>0.93939393900000001</v>
      </c>
      <c r="N12" s="3">
        <v>0</v>
      </c>
      <c r="O12" s="3" t="s">
        <v>1793</v>
      </c>
      <c r="P12" s="3">
        <v>10</v>
      </c>
      <c r="Q12" s="3">
        <v>16</v>
      </c>
      <c r="R12" s="3">
        <v>0.68333333299999999</v>
      </c>
    </row>
    <row r="13" spans="1:18">
      <c r="A13" s="129"/>
      <c r="B13" s="3">
        <v>1.636363636</v>
      </c>
      <c r="C13" s="94">
        <v>5.7575757999999998E-2</v>
      </c>
      <c r="D13" s="3">
        <v>0.61111111100000004</v>
      </c>
      <c r="E13" s="94">
        <v>0.33333333300000001</v>
      </c>
      <c r="F13" s="3">
        <v>4</v>
      </c>
      <c r="G13" s="3">
        <v>2</v>
      </c>
      <c r="H13" s="3" t="s">
        <v>1784</v>
      </c>
      <c r="I13" s="3" t="s">
        <v>1784</v>
      </c>
      <c r="J13" s="3">
        <v>6.25</v>
      </c>
      <c r="K13" s="100">
        <v>4</v>
      </c>
      <c r="L13" s="3" t="s">
        <v>1765</v>
      </c>
      <c r="M13" s="3">
        <v>0.92929292900000005</v>
      </c>
      <c r="N13" s="3">
        <v>0</v>
      </c>
      <c r="O13" s="3" t="s">
        <v>1784</v>
      </c>
      <c r="P13" s="3">
        <v>10</v>
      </c>
      <c r="Q13" s="3">
        <v>22</v>
      </c>
      <c r="R13" s="3">
        <v>0.6</v>
      </c>
    </row>
    <row r="14" spans="1:18">
      <c r="A14" s="130"/>
      <c r="B14" s="9">
        <v>1.9090909089999999</v>
      </c>
      <c r="C14" s="95">
        <v>1.9191919000000002E-2</v>
      </c>
      <c r="D14" s="9">
        <v>0.52380952400000003</v>
      </c>
      <c r="E14" s="95">
        <v>0.33333333300000001</v>
      </c>
      <c r="F14" s="9">
        <v>3</v>
      </c>
      <c r="G14" s="9">
        <v>3</v>
      </c>
      <c r="H14" s="9" t="s">
        <v>1786</v>
      </c>
      <c r="I14" s="9" t="s">
        <v>1786</v>
      </c>
      <c r="J14" s="9">
        <v>6</v>
      </c>
      <c r="K14" s="101">
        <v>3</v>
      </c>
      <c r="L14" s="9" t="s">
        <v>1765</v>
      </c>
      <c r="M14" s="9">
        <v>0.89898989900000004</v>
      </c>
      <c r="N14" s="9">
        <v>0</v>
      </c>
      <c r="O14" s="9" t="s">
        <v>1786</v>
      </c>
      <c r="P14" s="9">
        <v>10</v>
      </c>
      <c r="Q14" s="9">
        <v>8</v>
      </c>
      <c r="R14" s="9">
        <v>0.70833333300000001</v>
      </c>
    </row>
    <row r="15" spans="1:18">
      <c r="A15" s="128" t="s">
        <v>1799</v>
      </c>
      <c r="B15" s="15">
        <v>1.27272727272727</v>
      </c>
      <c r="C15" s="96">
        <v>3.8939393939393899E-2</v>
      </c>
      <c r="D15" s="15">
        <v>0.78571428571428503</v>
      </c>
      <c r="E15" s="96">
        <v>0.64285714285714202</v>
      </c>
      <c r="F15" s="15">
        <v>8</v>
      </c>
      <c r="G15" s="15">
        <v>2</v>
      </c>
      <c r="H15" s="15" t="s">
        <v>1797</v>
      </c>
      <c r="I15" s="15" t="s">
        <v>1797</v>
      </c>
      <c r="J15" s="15">
        <v>7.25</v>
      </c>
      <c r="K15" s="102">
        <v>8</v>
      </c>
      <c r="L15" s="15" t="s">
        <v>1765</v>
      </c>
      <c r="M15" s="15">
        <v>0.96969696969696895</v>
      </c>
      <c r="N15" s="15">
        <v>0</v>
      </c>
      <c r="O15" s="15" t="s">
        <v>1797</v>
      </c>
      <c r="P15" s="15">
        <v>10</v>
      </c>
      <c r="Q15" s="15">
        <v>24</v>
      </c>
      <c r="R15" s="15">
        <v>0.65909090909090895</v>
      </c>
    </row>
    <row r="16" spans="1:18">
      <c r="A16" s="129"/>
      <c r="B16" s="3">
        <v>1.5454545454545401</v>
      </c>
      <c r="C16" s="94">
        <v>6.81818181818181E-3</v>
      </c>
      <c r="D16" s="3">
        <v>0.64705882352941102</v>
      </c>
      <c r="E16" s="94">
        <v>0.8</v>
      </c>
      <c r="F16" s="3">
        <v>5</v>
      </c>
      <c r="G16" s="3">
        <v>2</v>
      </c>
      <c r="H16" s="3" t="s">
        <v>1785</v>
      </c>
      <c r="I16" s="3" t="s">
        <v>1785</v>
      </c>
      <c r="J16" s="3">
        <v>8</v>
      </c>
      <c r="K16" s="100">
        <v>5</v>
      </c>
      <c r="L16" s="3" t="s">
        <v>1765</v>
      </c>
      <c r="M16" s="3">
        <v>0.939393939393939</v>
      </c>
      <c r="N16" s="3">
        <v>0</v>
      </c>
      <c r="O16" s="3" t="s">
        <v>1785</v>
      </c>
      <c r="P16" s="3">
        <v>10</v>
      </c>
      <c r="Q16" s="3">
        <v>6</v>
      </c>
      <c r="R16" s="3">
        <v>0.72727272727272696</v>
      </c>
    </row>
    <row r="17" spans="1:18">
      <c r="A17" s="129"/>
      <c r="B17" s="3">
        <v>1.36363636363636</v>
      </c>
      <c r="C17" s="94">
        <v>9.3181818181818102E-2</v>
      </c>
      <c r="D17" s="3">
        <v>0.73333333333333295</v>
      </c>
      <c r="E17" s="94">
        <v>0.52380952380952295</v>
      </c>
      <c r="F17" s="3">
        <v>7</v>
      </c>
      <c r="G17" s="3">
        <v>2</v>
      </c>
      <c r="H17" s="3" t="s">
        <v>1784</v>
      </c>
      <c r="I17" s="3" t="s">
        <v>1784</v>
      </c>
      <c r="J17" s="3">
        <v>6.8571428571428497</v>
      </c>
      <c r="K17" s="100">
        <v>7</v>
      </c>
      <c r="L17" s="3" t="s">
        <v>1765</v>
      </c>
      <c r="M17" s="3">
        <v>0.959595959595959</v>
      </c>
      <c r="N17" s="3">
        <v>0</v>
      </c>
      <c r="O17" s="3" t="s">
        <v>1784</v>
      </c>
      <c r="P17" s="3">
        <v>10</v>
      </c>
      <c r="Q17" s="3">
        <v>32</v>
      </c>
      <c r="R17" s="3">
        <v>0.67142857142857104</v>
      </c>
    </row>
    <row r="18" spans="1:18">
      <c r="A18" s="129"/>
      <c r="B18" s="3">
        <v>1.36363636363636</v>
      </c>
      <c r="C18" s="94">
        <v>2.7878787878787802E-2</v>
      </c>
      <c r="D18" s="3">
        <v>0.73333333333333295</v>
      </c>
      <c r="E18" s="94">
        <v>0.66666666666666596</v>
      </c>
      <c r="F18" s="3">
        <v>7</v>
      </c>
      <c r="G18" s="3">
        <v>2</v>
      </c>
      <c r="H18" s="3" t="s">
        <v>1795</v>
      </c>
      <c r="I18" s="3" t="s">
        <v>1795</v>
      </c>
      <c r="J18" s="3">
        <v>7.5714285714285703</v>
      </c>
      <c r="K18" s="100">
        <v>7</v>
      </c>
      <c r="L18" s="3" t="s">
        <v>1776</v>
      </c>
      <c r="M18" s="3">
        <v>0.959595959595959</v>
      </c>
      <c r="N18" s="3">
        <v>0</v>
      </c>
      <c r="O18" s="3" t="s">
        <v>1795</v>
      </c>
      <c r="P18" s="3">
        <v>10</v>
      </c>
      <c r="Q18" s="3">
        <v>18</v>
      </c>
      <c r="R18" s="3">
        <v>0.68831168831168799</v>
      </c>
    </row>
    <row r="19" spans="1:18">
      <c r="A19" s="129"/>
      <c r="B19" s="3">
        <v>1.36363636363636</v>
      </c>
      <c r="C19" s="94">
        <v>3.4696969696969601E-2</v>
      </c>
      <c r="D19" s="3">
        <v>0.73333333333333295</v>
      </c>
      <c r="E19" s="94">
        <v>0.67857142857142805</v>
      </c>
      <c r="F19" s="3">
        <v>8</v>
      </c>
      <c r="G19" s="3">
        <v>3</v>
      </c>
      <c r="H19" s="3" t="s">
        <v>1775</v>
      </c>
      <c r="I19" s="3" t="s">
        <v>1775</v>
      </c>
      <c r="J19" s="3">
        <v>7.25</v>
      </c>
      <c r="K19" s="100">
        <v>8</v>
      </c>
      <c r="L19" s="3" t="s">
        <v>1776</v>
      </c>
      <c r="M19" s="3">
        <v>0.959595959595959</v>
      </c>
      <c r="N19" s="3">
        <v>0</v>
      </c>
      <c r="O19" s="3" t="s">
        <v>1775</v>
      </c>
      <c r="P19" s="3">
        <v>10</v>
      </c>
      <c r="Q19" s="3">
        <v>18</v>
      </c>
      <c r="R19" s="3">
        <v>0.72499999999999998</v>
      </c>
    </row>
    <row r="20" spans="1:18">
      <c r="A20" s="129"/>
      <c r="B20" s="3">
        <v>1.1818181818181801</v>
      </c>
      <c r="C20" s="94">
        <v>6.0909090909090899E-2</v>
      </c>
      <c r="D20" s="3">
        <v>0.84615384615384603</v>
      </c>
      <c r="E20" s="94">
        <v>0.61111111111111105</v>
      </c>
      <c r="F20" s="3">
        <v>9</v>
      </c>
      <c r="G20" s="3">
        <v>2</v>
      </c>
      <c r="H20" s="3" t="s">
        <v>1764</v>
      </c>
      <c r="I20" s="3" t="s">
        <v>1764</v>
      </c>
      <c r="J20" s="3">
        <v>7</v>
      </c>
      <c r="K20" s="100">
        <v>9</v>
      </c>
      <c r="L20" s="3" t="s">
        <v>1765</v>
      </c>
      <c r="M20" s="3">
        <v>0.979797979797979</v>
      </c>
      <c r="N20" s="3">
        <v>0</v>
      </c>
      <c r="O20" s="3" t="s">
        <v>1764</v>
      </c>
      <c r="P20" s="3">
        <v>10</v>
      </c>
      <c r="Q20" s="3">
        <v>32</v>
      </c>
      <c r="R20" s="3">
        <v>0.63636363636363602</v>
      </c>
    </row>
    <row r="21" spans="1:18">
      <c r="A21" s="129"/>
      <c r="B21" s="3">
        <v>1.36363636363636</v>
      </c>
      <c r="C21" s="94">
        <v>9.83333333333333E-2</v>
      </c>
      <c r="D21" s="3">
        <v>0.73333333333333295</v>
      </c>
      <c r="E21" s="94">
        <v>0.476190476190476</v>
      </c>
      <c r="F21" s="3">
        <v>7</v>
      </c>
      <c r="G21" s="3">
        <v>2</v>
      </c>
      <c r="H21" s="3" t="s">
        <v>1772</v>
      </c>
      <c r="I21" s="3" t="s">
        <v>1772</v>
      </c>
      <c r="J21" s="3">
        <v>6.5714285714285703</v>
      </c>
      <c r="K21" s="100">
        <v>7</v>
      </c>
      <c r="L21" s="3" t="s">
        <v>1769</v>
      </c>
      <c r="M21" s="3">
        <v>0.959595959595959</v>
      </c>
      <c r="N21" s="3">
        <v>0</v>
      </c>
      <c r="O21" s="3" t="s">
        <v>1772</v>
      </c>
      <c r="P21" s="3">
        <v>10</v>
      </c>
      <c r="Q21" s="3">
        <v>34</v>
      </c>
      <c r="R21" s="3">
        <v>0.64285714285714202</v>
      </c>
    </row>
    <row r="22" spans="1:18">
      <c r="A22" s="129"/>
      <c r="B22" s="3">
        <v>1.27272727272727</v>
      </c>
      <c r="C22" s="94">
        <v>5.3333333333333302E-2</v>
      </c>
      <c r="D22" s="3">
        <v>0.78571428571428503</v>
      </c>
      <c r="E22" s="94">
        <v>0.57142857142857095</v>
      </c>
      <c r="F22" s="3">
        <v>8</v>
      </c>
      <c r="G22" s="3">
        <v>2</v>
      </c>
      <c r="H22" s="3" t="s">
        <v>1793</v>
      </c>
      <c r="I22" s="3" t="s">
        <v>1793</v>
      </c>
      <c r="J22" s="3">
        <v>7</v>
      </c>
      <c r="K22" s="100">
        <v>8</v>
      </c>
      <c r="L22" s="3" t="s">
        <v>1794</v>
      </c>
      <c r="M22" s="3">
        <v>0.96969696969696895</v>
      </c>
      <c r="N22" s="3">
        <v>0</v>
      </c>
      <c r="O22" s="3" t="s">
        <v>1793</v>
      </c>
      <c r="P22" s="3">
        <v>10</v>
      </c>
      <c r="Q22" s="3">
        <v>28</v>
      </c>
      <c r="R22" s="3">
        <v>0.63636363636363602</v>
      </c>
    </row>
    <row r="23" spans="1:18">
      <c r="A23" s="129"/>
      <c r="B23" s="3">
        <v>1.36363636363636</v>
      </c>
      <c r="C23" s="94">
        <v>2.19696969696969E-2</v>
      </c>
      <c r="D23" s="3">
        <v>0.73333333333333295</v>
      </c>
      <c r="E23" s="94">
        <v>0.71428571428571397</v>
      </c>
      <c r="F23" s="3">
        <v>7</v>
      </c>
      <c r="G23" s="3">
        <v>2</v>
      </c>
      <c r="H23" s="3" t="s">
        <v>1791</v>
      </c>
      <c r="I23" s="3" t="s">
        <v>1791</v>
      </c>
      <c r="J23" s="3">
        <v>7.71428571428571</v>
      </c>
      <c r="K23" s="100">
        <v>7</v>
      </c>
      <c r="L23" s="3" t="s">
        <v>1792</v>
      </c>
      <c r="M23" s="3">
        <v>0.959595959595959</v>
      </c>
      <c r="N23" s="3">
        <v>0</v>
      </c>
      <c r="O23" s="3" t="s">
        <v>1791</v>
      </c>
      <c r="P23" s="3">
        <v>10</v>
      </c>
      <c r="Q23" s="3">
        <v>14</v>
      </c>
      <c r="R23" s="3">
        <v>0.70129870129870098</v>
      </c>
    </row>
    <row r="24" spans="1:18">
      <c r="A24" s="129"/>
      <c r="B24" s="3">
        <v>1.36363636363636</v>
      </c>
      <c r="C24" s="94">
        <v>1.65151515151515E-2</v>
      </c>
      <c r="D24" s="3">
        <v>0.73333333333333295</v>
      </c>
      <c r="E24" s="94">
        <v>0.76190476190476097</v>
      </c>
      <c r="F24" s="3">
        <v>7</v>
      </c>
      <c r="G24" s="3">
        <v>2</v>
      </c>
      <c r="H24" s="3" t="s">
        <v>1796</v>
      </c>
      <c r="I24" s="3" t="s">
        <v>1796</v>
      </c>
      <c r="J24" s="3">
        <v>7.5714285714285703</v>
      </c>
      <c r="K24" s="100">
        <v>7</v>
      </c>
      <c r="L24" s="3" t="s">
        <v>1765</v>
      </c>
      <c r="M24" s="3">
        <v>0.959595959595959</v>
      </c>
      <c r="N24" s="3">
        <v>0</v>
      </c>
      <c r="O24" s="3" t="s">
        <v>1796</v>
      </c>
      <c r="P24" s="3">
        <v>10</v>
      </c>
      <c r="Q24" s="3">
        <v>12</v>
      </c>
      <c r="R24" s="3">
        <v>0.68831168831168799</v>
      </c>
    </row>
    <row r="25" spans="1:18">
      <c r="A25" s="129"/>
      <c r="B25" s="3">
        <v>1.36363636363636</v>
      </c>
      <c r="C25" s="94">
        <v>1.65151515151515E-2</v>
      </c>
      <c r="D25" s="3">
        <v>0.73333333333333295</v>
      </c>
      <c r="E25" s="94">
        <v>0.76190476190476097</v>
      </c>
      <c r="F25" s="3">
        <v>7</v>
      </c>
      <c r="G25" s="3">
        <v>2</v>
      </c>
      <c r="H25" s="3" t="s">
        <v>1786</v>
      </c>
      <c r="I25" s="3" t="s">
        <v>1786</v>
      </c>
      <c r="J25" s="3">
        <v>7.5714285714285703</v>
      </c>
      <c r="K25" s="100">
        <v>7</v>
      </c>
      <c r="L25" s="3" t="s">
        <v>1765</v>
      </c>
      <c r="M25" s="3">
        <v>0.959595959595959</v>
      </c>
      <c r="N25" s="3">
        <v>0</v>
      </c>
      <c r="O25" s="3" t="s">
        <v>1786</v>
      </c>
      <c r="P25" s="3">
        <v>10</v>
      </c>
      <c r="Q25" s="3">
        <v>12</v>
      </c>
      <c r="R25" s="3">
        <v>0.68831168831168799</v>
      </c>
    </row>
    <row r="26" spans="1:18">
      <c r="A26" s="130"/>
      <c r="B26" s="9">
        <v>1.9090909090909001</v>
      </c>
      <c r="C26" s="95">
        <v>3.6363636363636299E-3</v>
      </c>
      <c r="D26" s="9">
        <v>0.52380952380952295</v>
      </c>
      <c r="E26" s="95">
        <v>0</v>
      </c>
      <c r="F26" s="9">
        <v>2</v>
      </c>
      <c r="G26" s="9">
        <v>3</v>
      </c>
      <c r="H26" s="9" t="s">
        <v>1783</v>
      </c>
      <c r="I26" s="9" t="s">
        <v>1783</v>
      </c>
      <c r="J26" s="9">
        <v>7</v>
      </c>
      <c r="K26" s="101">
        <v>2</v>
      </c>
      <c r="L26" s="9" t="s">
        <v>1765</v>
      </c>
      <c r="M26" s="9">
        <v>0.89898989898989801</v>
      </c>
      <c r="N26" s="9">
        <v>0</v>
      </c>
      <c r="O26" s="9" t="s">
        <v>1783</v>
      </c>
      <c r="P26" s="9">
        <v>10</v>
      </c>
      <c r="Q26" s="9">
        <v>2</v>
      </c>
      <c r="R26" s="9">
        <v>0.75</v>
      </c>
    </row>
    <row r="27" spans="1:18">
      <c r="A27" s="128" t="s">
        <v>1798</v>
      </c>
      <c r="B27" s="15">
        <v>1</v>
      </c>
      <c r="C27" s="96">
        <v>8.1481480999999994E-2</v>
      </c>
      <c r="D27" s="15">
        <v>1</v>
      </c>
      <c r="E27" s="96">
        <v>0.73333333300000003</v>
      </c>
      <c r="F27" s="15">
        <v>10</v>
      </c>
      <c r="G27" s="15">
        <v>1</v>
      </c>
      <c r="H27" s="15" t="s">
        <v>1797</v>
      </c>
      <c r="I27" s="15" t="s">
        <v>1797</v>
      </c>
      <c r="J27" s="15">
        <v>7.6</v>
      </c>
      <c r="K27" s="102">
        <v>10</v>
      </c>
      <c r="L27" s="15" t="s">
        <v>1765</v>
      </c>
      <c r="M27" s="15">
        <v>1</v>
      </c>
      <c r="N27" s="15">
        <v>0</v>
      </c>
      <c r="O27" s="15" t="s">
        <v>1797</v>
      </c>
      <c r="P27" s="15">
        <v>10</v>
      </c>
      <c r="Q27" s="15">
        <v>24</v>
      </c>
      <c r="R27" s="15">
        <v>0.76</v>
      </c>
    </row>
    <row r="28" spans="1:18">
      <c r="A28" s="129"/>
      <c r="B28" s="3">
        <v>1.6</v>
      </c>
      <c r="C28" s="94">
        <v>1.1111111E-2</v>
      </c>
      <c r="D28" s="3">
        <v>0.625</v>
      </c>
      <c r="E28" s="94">
        <v>0.66666666699999999</v>
      </c>
      <c r="F28" s="3">
        <v>4</v>
      </c>
      <c r="G28" s="3">
        <v>2</v>
      </c>
      <c r="H28" s="3" t="s">
        <v>1785</v>
      </c>
      <c r="I28" s="3" t="s">
        <v>1785</v>
      </c>
      <c r="J28" s="3">
        <v>8</v>
      </c>
      <c r="K28" s="100">
        <v>4</v>
      </c>
      <c r="L28" s="3" t="s">
        <v>1765</v>
      </c>
      <c r="M28" s="3">
        <v>0.94</v>
      </c>
      <c r="N28" s="3">
        <v>0</v>
      </c>
      <c r="O28" s="3" t="s">
        <v>1785</v>
      </c>
      <c r="P28" s="3">
        <v>10</v>
      </c>
      <c r="Q28" s="3">
        <v>4</v>
      </c>
      <c r="R28" s="3">
        <v>0.8</v>
      </c>
    </row>
    <row r="29" spans="1:18">
      <c r="A29" s="129"/>
      <c r="B29" s="3">
        <v>1.2</v>
      </c>
      <c r="C29" s="94">
        <v>0</v>
      </c>
      <c r="D29" s="3">
        <v>0.83333333300000001</v>
      </c>
      <c r="E29" s="94">
        <v>1</v>
      </c>
      <c r="F29" s="3">
        <v>8</v>
      </c>
      <c r="G29" s="3">
        <v>2</v>
      </c>
      <c r="H29" s="3" t="s">
        <v>1784</v>
      </c>
      <c r="I29" s="3" t="s">
        <v>1784</v>
      </c>
      <c r="J29" s="3">
        <v>8.75</v>
      </c>
      <c r="K29" s="100">
        <v>8</v>
      </c>
      <c r="L29" s="3" t="s">
        <v>1765</v>
      </c>
      <c r="M29" s="3">
        <v>0.98</v>
      </c>
      <c r="N29" s="3">
        <v>0</v>
      </c>
      <c r="O29" s="3" t="s">
        <v>1784</v>
      </c>
      <c r="P29" s="3">
        <v>10</v>
      </c>
      <c r="Q29" s="3">
        <v>0</v>
      </c>
      <c r="R29" s="3">
        <v>0.875</v>
      </c>
    </row>
    <row r="30" spans="1:18">
      <c r="A30" s="129"/>
      <c r="B30" s="3">
        <v>1.2</v>
      </c>
      <c r="C30" s="94">
        <v>0</v>
      </c>
      <c r="D30" s="3">
        <v>0.83333333300000001</v>
      </c>
      <c r="E30" s="94">
        <v>1</v>
      </c>
      <c r="F30" s="3">
        <v>8</v>
      </c>
      <c r="G30" s="3">
        <v>2</v>
      </c>
      <c r="H30" s="3" t="s">
        <v>1796</v>
      </c>
      <c r="I30" s="3" t="s">
        <v>1796</v>
      </c>
      <c r="J30" s="3">
        <v>8.75</v>
      </c>
      <c r="K30" s="100">
        <v>8</v>
      </c>
      <c r="L30" s="3" t="s">
        <v>1765</v>
      </c>
      <c r="M30" s="3">
        <v>0.98</v>
      </c>
      <c r="N30" s="3">
        <v>0</v>
      </c>
      <c r="O30" s="3" t="s">
        <v>1796</v>
      </c>
      <c r="P30" s="3">
        <v>10</v>
      </c>
      <c r="Q30" s="3">
        <v>0</v>
      </c>
      <c r="R30" s="3">
        <v>0.875</v>
      </c>
    </row>
    <row r="31" spans="1:18">
      <c r="A31" s="129"/>
      <c r="B31" s="3">
        <v>1.1000000000000001</v>
      </c>
      <c r="C31" s="94">
        <v>4.0740740999999997E-2</v>
      </c>
      <c r="D31" s="3">
        <v>0.909090909</v>
      </c>
      <c r="E31" s="94">
        <v>0.83333333300000001</v>
      </c>
      <c r="F31" s="3">
        <v>9</v>
      </c>
      <c r="G31" s="3">
        <v>2</v>
      </c>
      <c r="H31" s="3" t="s">
        <v>1795</v>
      </c>
      <c r="I31" s="3" t="s">
        <v>1795</v>
      </c>
      <c r="J31" s="3">
        <v>8.1111111109999996</v>
      </c>
      <c r="K31" s="100">
        <v>9</v>
      </c>
      <c r="L31" s="3" t="s">
        <v>1776</v>
      </c>
      <c r="M31" s="3">
        <v>0.99</v>
      </c>
      <c r="N31" s="3">
        <v>0</v>
      </c>
      <c r="O31" s="3" t="s">
        <v>1795</v>
      </c>
      <c r="P31" s="3">
        <v>10</v>
      </c>
      <c r="Q31" s="3">
        <v>12</v>
      </c>
      <c r="R31" s="3">
        <v>0.811111111</v>
      </c>
    </row>
    <row r="32" spans="1:18">
      <c r="A32" s="129"/>
      <c r="B32" s="3">
        <v>1.2</v>
      </c>
      <c r="C32" s="94">
        <v>0</v>
      </c>
      <c r="D32" s="3">
        <v>0.83333333300000001</v>
      </c>
      <c r="E32" s="94">
        <v>1</v>
      </c>
      <c r="F32" s="3">
        <v>8</v>
      </c>
      <c r="G32" s="3">
        <v>2</v>
      </c>
      <c r="H32" s="3" t="s">
        <v>1775</v>
      </c>
      <c r="I32" s="3" t="s">
        <v>1775</v>
      </c>
      <c r="J32" s="3">
        <v>8.75</v>
      </c>
      <c r="K32" s="100">
        <v>8</v>
      </c>
      <c r="L32" s="3" t="s">
        <v>1776</v>
      </c>
      <c r="M32" s="3">
        <v>0.98</v>
      </c>
      <c r="N32" s="3">
        <v>0</v>
      </c>
      <c r="O32" s="3" t="s">
        <v>1775</v>
      </c>
      <c r="P32" s="3">
        <v>10</v>
      </c>
      <c r="Q32" s="3">
        <v>0</v>
      </c>
      <c r="R32" s="3">
        <v>0.875</v>
      </c>
    </row>
    <row r="33" spans="1:18">
      <c r="A33" s="129"/>
      <c r="B33" s="3">
        <v>1.1000000000000001</v>
      </c>
      <c r="C33" s="94">
        <v>4.0740740999999997E-2</v>
      </c>
      <c r="D33" s="3">
        <v>0.909090909</v>
      </c>
      <c r="E33" s="94">
        <v>0.83333333300000001</v>
      </c>
      <c r="F33" s="3">
        <v>9</v>
      </c>
      <c r="G33" s="3">
        <v>2</v>
      </c>
      <c r="H33" s="3" t="s">
        <v>1772</v>
      </c>
      <c r="I33" s="3" t="s">
        <v>1772</v>
      </c>
      <c r="J33" s="3">
        <v>8.1111111109999996</v>
      </c>
      <c r="K33" s="100">
        <v>9</v>
      </c>
      <c r="L33" s="3" t="s">
        <v>1769</v>
      </c>
      <c r="M33" s="3">
        <v>0.99</v>
      </c>
      <c r="N33" s="3">
        <v>0</v>
      </c>
      <c r="O33" s="3" t="s">
        <v>1772</v>
      </c>
      <c r="P33" s="3">
        <v>10</v>
      </c>
      <c r="Q33" s="3">
        <v>12</v>
      </c>
      <c r="R33" s="3">
        <v>0.811111111</v>
      </c>
    </row>
    <row r="34" spans="1:18">
      <c r="A34" s="129"/>
      <c r="B34" s="3">
        <v>1.1000000000000001</v>
      </c>
      <c r="C34" s="94">
        <v>4.0740740999999997E-2</v>
      </c>
      <c r="D34" s="3">
        <v>0.909090909</v>
      </c>
      <c r="E34" s="94">
        <v>0.83333333300000001</v>
      </c>
      <c r="F34" s="3">
        <v>9</v>
      </c>
      <c r="G34" s="3">
        <v>2</v>
      </c>
      <c r="H34" s="3" t="s">
        <v>1786</v>
      </c>
      <c r="I34" s="3" t="s">
        <v>1786</v>
      </c>
      <c r="J34" s="3">
        <v>8.1111111109999996</v>
      </c>
      <c r="K34" s="100">
        <v>9</v>
      </c>
      <c r="L34" s="3" t="s">
        <v>1765</v>
      </c>
      <c r="M34" s="3">
        <v>0.99</v>
      </c>
      <c r="N34" s="3">
        <v>0</v>
      </c>
      <c r="O34" s="3" t="s">
        <v>1786</v>
      </c>
      <c r="P34" s="3">
        <v>10</v>
      </c>
      <c r="Q34" s="3">
        <v>12</v>
      </c>
      <c r="R34" s="3">
        <v>0.811111111</v>
      </c>
    </row>
    <row r="35" spans="1:18">
      <c r="A35" s="129"/>
      <c r="B35" s="3">
        <v>1.2</v>
      </c>
      <c r="C35" s="94">
        <v>0</v>
      </c>
      <c r="D35" s="3">
        <v>0.83333333300000001</v>
      </c>
      <c r="E35" s="94">
        <v>1</v>
      </c>
      <c r="F35" s="3">
        <v>8</v>
      </c>
      <c r="G35" s="3">
        <v>2</v>
      </c>
      <c r="H35" s="3" t="s">
        <v>1793</v>
      </c>
      <c r="I35" s="3" t="s">
        <v>1793</v>
      </c>
      <c r="J35" s="3">
        <v>8.75</v>
      </c>
      <c r="K35" s="100">
        <v>8</v>
      </c>
      <c r="L35" s="3" t="s">
        <v>1794</v>
      </c>
      <c r="M35" s="3">
        <v>0.98</v>
      </c>
      <c r="N35" s="3">
        <v>0</v>
      </c>
      <c r="O35" s="3" t="s">
        <v>1793</v>
      </c>
      <c r="P35" s="3">
        <v>10</v>
      </c>
      <c r="Q35" s="3">
        <v>0</v>
      </c>
      <c r="R35" s="3">
        <v>0.875</v>
      </c>
    </row>
    <row r="36" spans="1:18">
      <c r="A36" s="129"/>
      <c r="B36" s="3">
        <v>1.1000000000000001</v>
      </c>
      <c r="C36" s="94">
        <v>4.0740740999999997E-2</v>
      </c>
      <c r="D36" s="3">
        <v>0.909090909</v>
      </c>
      <c r="E36" s="94">
        <v>0.83333333300000001</v>
      </c>
      <c r="F36" s="3">
        <v>9</v>
      </c>
      <c r="G36" s="3">
        <v>2</v>
      </c>
      <c r="H36" s="3" t="s">
        <v>1783</v>
      </c>
      <c r="I36" s="3" t="s">
        <v>1783</v>
      </c>
      <c r="J36" s="3">
        <v>8.1111111109999996</v>
      </c>
      <c r="K36" s="100">
        <v>9</v>
      </c>
      <c r="L36" s="3" t="s">
        <v>1765</v>
      </c>
      <c r="M36" s="3">
        <v>0.99</v>
      </c>
      <c r="N36" s="3">
        <v>0</v>
      </c>
      <c r="O36" s="3" t="s">
        <v>1783</v>
      </c>
      <c r="P36" s="3">
        <v>10</v>
      </c>
      <c r="Q36" s="3">
        <v>12</v>
      </c>
      <c r="R36" s="3">
        <v>0.811111111</v>
      </c>
    </row>
    <row r="37" spans="1:18">
      <c r="A37" s="130"/>
      <c r="B37" s="9">
        <v>1.6</v>
      </c>
      <c r="C37" s="95">
        <v>1.1111111E-2</v>
      </c>
      <c r="D37" s="9">
        <v>0.625</v>
      </c>
      <c r="E37" s="95">
        <v>0.66666666699999999</v>
      </c>
      <c r="F37" s="9">
        <v>4</v>
      </c>
      <c r="G37" s="9">
        <v>2</v>
      </c>
      <c r="H37" s="9" t="s">
        <v>1791</v>
      </c>
      <c r="I37" s="9" t="s">
        <v>1791</v>
      </c>
      <c r="J37" s="9">
        <v>8</v>
      </c>
      <c r="K37" s="101">
        <v>4</v>
      </c>
      <c r="L37" s="9" t="s">
        <v>1792</v>
      </c>
      <c r="M37" s="9">
        <v>0.94</v>
      </c>
      <c r="N37" s="9">
        <v>0</v>
      </c>
      <c r="O37" s="9" t="s">
        <v>1791</v>
      </c>
      <c r="P37" s="9">
        <v>10</v>
      </c>
      <c r="Q37" s="9">
        <v>4</v>
      </c>
      <c r="R37" s="9">
        <v>0.8</v>
      </c>
    </row>
    <row r="38" spans="1:18">
      <c r="A38" s="128" t="s">
        <v>1790</v>
      </c>
      <c r="B38" s="15">
        <v>1.25</v>
      </c>
      <c r="C38" s="96">
        <v>5.6709956709956703E-2</v>
      </c>
      <c r="D38" s="15">
        <v>0.8</v>
      </c>
      <c r="E38" s="96">
        <v>0.58333333333333304</v>
      </c>
      <c r="F38" s="15">
        <v>9</v>
      </c>
      <c r="G38" s="15">
        <v>2</v>
      </c>
      <c r="H38" s="15" t="s">
        <v>1786</v>
      </c>
      <c r="I38" s="15" t="s">
        <v>1786</v>
      </c>
      <c r="J38" s="15">
        <v>7.7777777777777697</v>
      </c>
      <c r="K38" s="102">
        <v>9</v>
      </c>
      <c r="L38" s="15" t="s">
        <v>1765</v>
      </c>
      <c r="M38" s="15">
        <v>0.97499999999999998</v>
      </c>
      <c r="N38" s="15">
        <v>0</v>
      </c>
      <c r="O38" s="15" t="s">
        <v>1786</v>
      </c>
      <c r="P38" s="15">
        <v>10</v>
      </c>
      <c r="Q38" s="15">
        <v>30</v>
      </c>
      <c r="R38" s="15">
        <v>0.64814814814814803</v>
      </c>
    </row>
    <row r="39" spans="1:18">
      <c r="A39" s="129"/>
      <c r="B39" s="3">
        <v>1.25</v>
      </c>
      <c r="C39" s="94">
        <v>4.9909812409812397E-2</v>
      </c>
      <c r="D39" s="3">
        <v>0.8</v>
      </c>
      <c r="E39" s="94">
        <v>0.61111111111111105</v>
      </c>
      <c r="F39" s="3">
        <v>9</v>
      </c>
      <c r="G39" s="3">
        <v>2</v>
      </c>
      <c r="H39" s="3" t="s">
        <v>1785</v>
      </c>
      <c r="I39" s="3" t="s">
        <v>1785</v>
      </c>
      <c r="J39" s="3">
        <v>8</v>
      </c>
      <c r="K39" s="100">
        <v>9</v>
      </c>
      <c r="L39" s="3" t="s">
        <v>1765</v>
      </c>
      <c r="M39" s="3">
        <v>0.97499999999999998</v>
      </c>
      <c r="N39" s="3">
        <v>0</v>
      </c>
      <c r="O39" s="3" t="s">
        <v>1785</v>
      </c>
      <c r="P39" s="3">
        <v>10</v>
      </c>
      <c r="Q39" s="3">
        <v>28</v>
      </c>
      <c r="R39" s="3">
        <v>0.66666666666666596</v>
      </c>
    </row>
    <row r="40" spans="1:18">
      <c r="A40" s="129"/>
      <c r="B40" s="3">
        <v>1.4166666666666601</v>
      </c>
      <c r="C40" s="94">
        <v>8.1168831168831092E-3</v>
      </c>
      <c r="D40" s="3">
        <v>0.70588235294117596</v>
      </c>
      <c r="E40" s="94">
        <v>0.80952380952380898</v>
      </c>
      <c r="F40" s="3">
        <v>7</v>
      </c>
      <c r="G40" s="3">
        <v>2</v>
      </c>
      <c r="H40" s="3" t="s">
        <v>1784</v>
      </c>
      <c r="I40" s="3" t="s">
        <v>1784</v>
      </c>
      <c r="J40" s="3">
        <v>9.1428571428571406</v>
      </c>
      <c r="K40" s="100">
        <v>7</v>
      </c>
      <c r="L40" s="3" t="s">
        <v>1765</v>
      </c>
      <c r="M40" s="3">
        <v>0.95833333333333304</v>
      </c>
      <c r="N40" s="3">
        <v>0</v>
      </c>
      <c r="O40" s="3" t="s">
        <v>1784</v>
      </c>
      <c r="P40" s="3">
        <v>10</v>
      </c>
      <c r="Q40" s="3">
        <v>8</v>
      </c>
      <c r="R40" s="3">
        <v>0.76190476190476097</v>
      </c>
    </row>
    <row r="41" spans="1:18">
      <c r="A41" s="129"/>
      <c r="B41" s="3">
        <v>1.25</v>
      </c>
      <c r="C41" s="94">
        <v>3.7391774891774802E-2</v>
      </c>
      <c r="D41" s="3">
        <v>0.8</v>
      </c>
      <c r="E41" s="94">
        <v>0.63888888888888795</v>
      </c>
      <c r="F41" s="3">
        <v>9</v>
      </c>
      <c r="G41" s="3">
        <v>2</v>
      </c>
      <c r="H41" s="3" t="s">
        <v>1783</v>
      </c>
      <c r="I41" s="3" t="s">
        <v>1783</v>
      </c>
      <c r="J41" s="3">
        <v>8.2222222222222197</v>
      </c>
      <c r="K41" s="100">
        <v>9</v>
      </c>
      <c r="L41" s="3" t="s">
        <v>1765</v>
      </c>
      <c r="M41" s="3">
        <v>0.97499999999999998</v>
      </c>
      <c r="N41" s="3">
        <v>0</v>
      </c>
      <c r="O41" s="3" t="s">
        <v>1783</v>
      </c>
      <c r="P41" s="3">
        <v>10</v>
      </c>
      <c r="Q41" s="3">
        <v>26</v>
      </c>
      <c r="R41" s="3">
        <v>0.68518518518518501</v>
      </c>
    </row>
    <row r="42" spans="1:18">
      <c r="A42" s="129"/>
      <c r="B42" s="3">
        <v>1.3333333333333299</v>
      </c>
      <c r="C42" s="94">
        <v>2.4152236652236599E-2</v>
      </c>
      <c r="D42" s="3">
        <v>0.75</v>
      </c>
      <c r="E42" s="94">
        <v>0.67857142857142805</v>
      </c>
      <c r="F42" s="3">
        <v>8</v>
      </c>
      <c r="G42" s="3">
        <v>2</v>
      </c>
      <c r="H42" s="3" t="s">
        <v>1780</v>
      </c>
      <c r="I42" s="3" t="s">
        <v>1780</v>
      </c>
      <c r="J42" s="3">
        <v>8.375</v>
      </c>
      <c r="K42" s="100">
        <v>8</v>
      </c>
      <c r="L42" s="3" t="s">
        <v>1765</v>
      </c>
      <c r="M42" s="3">
        <v>0.96666666666666601</v>
      </c>
      <c r="N42" s="3">
        <v>0</v>
      </c>
      <c r="O42" s="3" t="s">
        <v>1780</v>
      </c>
      <c r="P42" s="3">
        <v>10</v>
      </c>
      <c r="Q42" s="3">
        <v>18</v>
      </c>
      <c r="R42" s="3">
        <v>0.69791666666666596</v>
      </c>
    </row>
    <row r="43" spans="1:18">
      <c r="A43" s="129"/>
      <c r="B43" s="3">
        <v>1.1666666666666601</v>
      </c>
      <c r="C43" s="94">
        <v>3.3008658008658001E-2</v>
      </c>
      <c r="D43" s="3">
        <v>0.85714285714285698</v>
      </c>
      <c r="E43" s="94">
        <v>0.71111111111111103</v>
      </c>
      <c r="F43" s="3">
        <v>10</v>
      </c>
      <c r="G43" s="3">
        <v>2</v>
      </c>
      <c r="H43" s="3" t="s">
        <v>1775</v>
      </c>
      <c r="I43" s="3" t="s">
        <v>1775</v>
      </c>
      <c r="J43" s="3">
        <v>8.4</v>
      </c>
      <c r="K43" s="100">
        <v>10</v>
      </c>
      <c r="L43" s="3" t="s">
        <v>1776</v>
      </c>
      <c r="M43" s="3">
        <v>0.98333333333333295</v>
      </c>
      <c r="N43" s="3">
        <v>0</v>
      </c>
      <c r="O43" s="3" t="s">
        <v>1775</v>
      </c>
      <c r="P43" s="3">
        <v>10</v>
      </c>
      <c r="Q43" s="3">
        <v>26</v>
      </c>
      <c r="R43" s="3">
        <v>0.7</v>
      </c>
    </row>
    <row r="44" spans="1:18">
      <c r="A44" s="129"/>
      <c r="B44" s="3">
        <v>1.5</v>
      </c>
      <c r="C44" s="94">
        <v>1.1273448773448699E-2</v>
      </c>
      <c r="D44" s="3">
        <v>0.66666666666666596</v>
      </c>
      <c r="E44" s="94">
        <v>0.66666666666666596</v>
      </c>
      <c r="F44" s="3">
        <v>6</v>
      </c>
      <c r="G44" s="3">
        <v>2</v>
      </c>
      <c r="H44" s="3" t="s">
        <v>1772</v>
      </c>
      <c r="I44" s="3" t="s">
        <v>1772</v>
      </c>
      <c r="J44" s="3">
        <v>8.6666666666666607</v>
      </c>
      <c r="K44" s="100">
        <v>6</v>
      </c>
      <c r="L44" s="3" t="s">
        <v>1769</v>
      </c>
      <c r="M44" s="3">
        <v>0.95</v>
      </c>
      <c r="N44" s="3">
        <v>0</v>
      </c>
      <c r="O44" s="3" t="s">
        <v>1772</v>
      </c>
      <c r="P44" s="3">
        <v>10</v>
      </c>
      <c r="Q44" s="3">
        <v>10</v>
      </c>
      <c r="R44" s="3">
        <v>0.72222222222222199</v>
      </c>
    </row>
    <row r="45" spans="1:18">
      <c r="A45" s="129"/>
      <c r="B45" s="3">
        <v>1.6666666666666601</v>
      </c>
      <c r="C45" s="94">
        <v>4.0584415584415503E-3</v>
      </c>
      <c r="D45" s="3">
        <v>0.6</v>
      </c>
      <c r="E45" s="94">
        <v>0.66666666666666596</v>
      </c>
      <c r="F45" s="3">
        <v>4</v>
      </c>
      <c r="G45" s="3">
        <v>2</v>
      </c>
      <c r="H45" s="3" t="s">
        <v>1770</v>
      </c>
      <c r="I45" s="3" t="s">
        <v>1770</v>
      </c>
      <c r="J45" s="3">
        <v>9</v>
      </c>
      <c r="K45" s="100">
        <v>4</v>
      </c>
      <c r="L45" s="3" t="s">
        <v>1765</v>
      </c>
      <c r="M45" s="3">
        <v>0.93333333333333302</v>
      </c>
      <c r="N45" s="3">
        <v>0</v>
      </c>
      <c r="O45" s="3" t="s">
        <v>1770</v>
      </c>
      <c r="P45" s="3">
        <v>10</v>
      </c>
      <c r="Q45" s="3">
        <v>4</v>
      </c>
      <c r="R45" s="3">
        <v>0.75</v>
      </c>
    </row>
    <row r="46" spans="1:18">
      <c r="A46" s="129"/>
      <c r="B46" s="3">
        <v>1.25</v>
      </c>
      <c r="C46" s="94">
        <v>4.4480519480519398E-2</v>
      </c>
      <c r="D46" s="3">
        <v>0.8</v>
      </c>
      <c r="E46" s="94">
        <v>0.63888888888888795</v>
      </c>
      <c r="F46" s="3">
        <v>9</v>
      </c>
      <c r="G46" s="3">
        <v>2</v>
      </c>
      <c r="H46" s="3" t="s">
        <v>1774</v>
      </c>
      <c r="I46" s="3" t="s">
        <v>1774</v>
      </c>
      <c r="J46" s="3">
        <v>8</v>
      </c>
      <c r="K46" s="100">
        <v>9</v>
      </c>
      <c r="L46" s="3" t="s">
        <v>1765</v>
      </c>
      <c r="M46" s="3">
        <v>0.97499999999999998</v>
      </c>
      <c r="N46" s="3">
        <v>0</v>
      </c>
      <c r="O46" s="3" t="s">
        <v>1774</v>
      </c>
      <c r="P46" s="3">
        <v>10</v>
      </c>
      <c r="Q46" s="3">
        <v>26</v>
      </c>
      <c r="R46" s="3">
        <v>0.66666666666666596</v>
      </c>
    </row>
    <row r="47" spans="1:18">
      <c r="A47" s="129"/>
      <c r="B47" s="3">
        <v>1.25</v>
      </c>
      <c r="C47" s="94">
        <v>3.7752525252525197E-2</v>
      </c>
      <c r="D47" s="3">
        <v>0.8</v>
      </c>
      <c r="E47" s="94">
        <v>0.63888888888888795</v>
      </c>
      <c r="F47" s="3">
        <v>9</v>
      </c>
      <c r="G47" s="3">
        <v>2</v>
      </c>
      <c r="H47" s="3" t="s">
        <v>1768</v>
      </c>
      <c r="I47" s="3" t="s">
        <v>1768</v>
      </c>
      <c r="J47" s="3">
        <v>8.1111111111111107</v>
      </c>
      <c r="K47" s="100">
        <v>9</v>
      </c>
      <c r="L47" s="3" t="s">
        <v>1769</v>
      </c>
      <c r="M47" s="3">
        <v>0.97499999999999998</v>
      </c>
      <c r="N47" s="3">
        <v>0</v>
      </c>
      <c r="O47" s="3" t="s">
        <v>1768</v>
      </c>
      <c r="P47" s="3">
        <v>10</v>
      </c>
      <c r="Q47" s="3">
        <v>26</v>
      </c>
      <c r="R47" s="3">
        <v>0.67592592592592504</v>
      </c>
    </row>
    <row r="48" spans="1:18">
      <c r="A48" s="129"/>
      <c r="B48" s="3">
        <v>1.3333333333333299</v>
      </c>
      <c r="C48" s="94">
        <v>2.0761183261183199E-2</v>
      </c>
      <c r="D48" s="3">
        <v>0.75</v>
      </c>
      <c r="E48" s="94">
        <v>0.71428571428571397</v>
      </c>
      <c r="F48" s="3">
        <v>8</v>
      </c>
      <c r="G48" s="3">
        <v>2</v>
      </c>
      <c r="H48" s="3" t="s">
        <v>1788</v>
      </c>
      <c r="I48" s="3" t="s">
        <v>1788</v>
      </c>
      <c r="J48" s="3">
        <v>8.375</v>
      </c>
      <c r="K48" s="100">
        <v>8</v>
      </c>
      <c r="L48" s="3" t="s">
        <v>1765</v>
      </c>
      <c r="M48" s="3">
        <v>0.96666666666666601</v>
      </c>
      <c r="N48" s="3">
        <v>0</v>
      </c>
      <c r="O48" s="3" t="s">
        <v>1788</v>
      </c>
      <c r="P48" s="3">
        <v>10</v>
      </c>
      <c r="Q48" s="3">
        <v>16</v>
      </c>
      <c r="R48" s="3">
        <v>0.69791666666666596</v>
      </c>
    </row>
    <row r="49" spans="1:18">
      <c r="A49" s="129"/>
      <c r="B49" s="3">
        <v>1.25</v>
      </c>
      <c r="C49" s="94">
        <v>5.7846320346320299E-2</v>
      </c>
      <c r="D49" s="3">
        <v>0.8</v>
      </c>
      <c r="E49" s="94">
        <v>0.58333333333333304</v>
      </c>
      <c r="F49" s="3">
        <v>9</v>
      </c>
      <c r="G49" s="3">
        <v>2</v>
      </c>
      <c r="H49" s="3" t="s">
        <v>1782</v>
      </c>
      <c r="I49" s="3" t="s">
        <v>1782</v>
      </c>
      <c r="J49" s="3">
        <v>7.8888888888888804</v>
      </c>
      <c r="K49" s="100">
        <v>9</v>
      </c>
      <c r="L49" s="3" t="s">
        <v>1765</v>
      </c>
      <c r="M49" s="3">
        <v>0.97499999999999998</v>
      </c>
      <c r="N49" s="3">
        <v>0</v>
      </c>
      <c r="O49" s="3" t="s">
        <v>1782</v>
      </c>
      <c r="P49" s="3">
        <v>10</v>
      </c>
      <c r="Q49" s="3">
        <v>30</v>
      </c>
      <c r="R49" s="3">
        <v>0.657407407407407</v>
      </c>
    </row>
    <row r="50" spans="1:18">
      <c r="A50" s="130"/>
      <c r="B50" s="9">
        <v>1.4166666666666601</v>
      </c>
      <c r="C50" s="95">
        <v>8.4776334776334693E-3</v>
      </c>
      <c r="D50" s="9">
        <v>0.70588235294117596</v>
      </c>
      <c r="E50" s="95">
        <v>0.80952380952380898</v>
      </c>
      <c r="F50" s="9">
        <v>7</v>
      </c>
      <c r="G50" s="9">
        <v>2</v>
      </c>
      <c r="H50" s="9" t="s">
        <v>1777</v>
      </c>
      <c r="I50" s="9" t="s">
        <v>1777</v>
      </c>
      <c r="J50" s="9">
        <v>8.8571428571428505</v>
      </c>
      <c r="K50" s="101">
        <v>7</v>
      </c>
      <c r="L50" s="9" t="s">
        <v>1765</v>
      </c>
      <c r="M50" s="9">
        <v>0.95833333333333304</v>
      </c>
      <c r="N50" s="9">
        <v>0</v>
      </c>
      <c r="O50" s="9" t="s">
        <v>1777</v>
      </c>
      <c r="P50" s="9">
        <v>10</v>
      </c>
      <c r="Q50" s="9">
        <v>8</v>
      </c>
      <c r="R50" s="9">
        <v>0.73809523809523803</v>
      </c>
    </row>
    <row r="51" spans="1:18">
      <c r="A51" s="128" t="s">
        <v>1789</v>
      </c>
      <c r="B51" s="15">
        <v>1.1875</v>
      </c>
      <c r="C51" s="96">
        <v>2.0119648869648801E-2</v>
      </c>
      <c r="D51" s="15">
        <v>0.84210526315789402</v>
      </c>
      <c r="E51" s="96">
        <v>0.74358974358974295</v>
      </c>
      <c r="F51" s="15">
        <v>13</v>
      </c>
      <c r="G51" s="15">
        <v>2</v>
      </c>
      <c r="H51" s="15" t="s">
        <v>1786</v>
      </c>
      <c r="I51" s="15" t="s">
        <v>1786</v>
      </c>
      <c r="J51" s="15">
        <v>11.9230769230769</v>
      </c>
      <c r="K51" s="102">
        <v>13</v>
      </c>
      <c r="L51" s="15" t="s">
        <v>1765</v>
      </c>
      <c r="M51" s="15">
        <v>0.98660714285714202</v>
      </c>
      <c r="N51" s="15">
        <v>0</v>
      </c>
      <c r="O51" s="15" t="s">
        <v>1786</v>
      </c>
      <c r="P51" s="15">
        <v>10</v>
      </c>
      <c r="Q51" s="15">
        <v>40</v>
      </c>
      <c r="R51" s="15">
        <v>0.74519230769230704</v>
      </c>
    </row>
    <row r="52" spans="1:18">
      <c r="A52" s="129"/>
      <c r="B52" s="3">
        <v>1.3125</v>
      </c>
      <c r="C52" s="94">
        <v>2.2004268879268801E-2</v>
      </c>
      <c r="D52" s="3">
        <v>0.76190476190476097</v>
      </c>
      <c r="E52" s="94">
        <v>0.72727272727272696</v>
      </c>
      <c r="F52" s="3">
        <v>11</v>
      </c>
      <c r="G52" s="3">
        <v>2</v>
      </c>
      <c r="H52" s="3" t="s">
        <v>1788</v>
      </c>
      <c r="I52" s="3" t="s">
        <v>1788</v>
      </c>
      <c r="J52" s="3">
        <v>11.818181818181801</v>
      </c>
      <c r="K52" s="100">
        <v>11</v>
      </c>
      <c r="L52" s="3" t="s">
        <v>1765</v>
      </c>
      <c r="M52" s="3">
        <v>0.97767857142857095</v>
      </c>
      <c r="N52" s="3">
        <v>0</v>
      </c>
      <c r="O52" s="3" t="s">
        <v>1788</v>
      </c>
      <c r="P52" s="3">
        <v>10</v>
      </c>
      <c r="Q52" s="3">
        <v>30</v>
      </c>
      <c r="R52" s="3">
        <v>0.73863636363636298</v>
      </c>
    </row>
    <row r="53" spans="1:18">
      <c r="A53" s="129"/>
      <c r="B53" s="3">
        <v>1.25</v>
      </c>
      <c r="C53" s="94">
        <v>3.5962602212602203E-2</v>
      </c>
      <c r="D53" s="3">
        <v>0.8</v>
      </c>
      <c r="E53" s="94">
        <v>0.65151515151515105</v>
      </c>
      <c r="F53" s="3">
        <v>12</v>
      </c>
      <c r="G53" s="3">
        <v>2</v>
      </c>
      <c r="H53" s="3" t="s">
        <v>1784</v>
      </c>
      <c r="I53" s="3" t="s">
        <v>1784</v>
      </c>
      <c r="J53" s="3">
        <v>11.25</v>
      </c>
      <c r="K53" s="100">
        <v>12</v>
      </c>
      <c r="L53" s="3" t="s">
        <v>1765</v>
      </c>
      <c r="M53" s="3">
        <v>0.98214285714285698</v>
      </c>
      <c r="N53" s="3">
        <v>0</v>
      </c>
      <c r="O53" s="3" t="s">
        <v>1784</v>
      </c>
      <c r="P53" s="3">
        <v>10</v>
      </c>
      <c r="Q53" s="3">
        <v>46</v>
      </c>
      <c r="R53" s="3">
        <v>0.703125</v>
      </c>
    </row>
    <row r="54" spans="1:18">
      <c r="A54" s="129"/>
      <c r="B54" s="3">
        <v>1.375</v>
      </c>
      <c r="C54" s="94">
        <v>1.1938431938431899E-2</v>
      </c>
      <c r="D54" s="3">
        <v>0.72727272727272696</v>
      </c>
      <c r="E54" s="94">
        <v>0.73333333333333295</v>
      </c>
      <c r="F54" s="3">
        <v>10</v>
      </c>
      <c r="G54" s="3">
        <v>2</v>
      </c>
      <c r="H54" s="3" t="s">
        <v>1766</v>
      </c>
      <c r="I54" s="3" t="s">
        <v>1766</v>
      </c>
      <c r="J54" s="3">
        <v>11.9</v>
      </c>
      <c r="K54" s="100">
        <v>10</v>
      </c>
      <c r="L54" s="3" t="s">
        <v>1767</v>
      </c>
      <c r="M54" s="3">
        <v>0.97321428571428503</v>
      </c>
      <c r="N54" s="3">
        <v>0</v>
      </c>
      <c r="O54" s="3" t="s">
        <v>1766</v>
      </c>
      <c r="P54" s="3">
        <v>10</v>
      </c>
      <c r="Q54" s="3">
        <v>24</v>
      </c>
      <c r="R54" s="3">
        <v>0.74375000000000002</v>
      </c>
    </row>
    <row r="55" spans="1:18">
      <c r="A55" s="129"/>
      <c r="B55" s="3">
        <v>1.1875</v>
      </c>
      <c r="C55" s="94">
        <v>3.4898088023087998E-2</v>
      </c>
      <c r="D55" s="3">
        <v>0.84210526315789402</v>
      </c>
      <c r="E55" s="94">
        <v>0.69230769230769196</v>
      </c>
      <c r="F55" s="3">
        <v>13</v>
      </c>
      <c r="G55" s="3">
        <v>2</v>
      </c>
      <c r="H55" s="3" t="s">
        <v>1783</v>
      </c>
      <c r="I55" s="3" t="s">
        <v>1783</v>
      </c>
      <c r="J55" s="3">
        <v>11.4615384615384</v>
      </c>
      <c r="K55" s="100">
        <v>13</v>
      </c>
      <c r="L55" s="3" t="s">
        <v>1765</v>
      </c>
      <c r="M55" s="3">
        <v>0.98660714285714202</v>
      </c>
      <c r="N55" s="3">
        <v>0</v>
      </c>
      <c r="O55" s="3" t="s">
        <v>1783</v>
      </c>
      <c r="P55" s="3">
        <v>10</v>
      </c>
      <c r="Q55" s="3">
        <v>48</v>
      </c>
      <c r="R55" s="3">
        <v>0.71634615384615297</v>
      </c>
    </row>
    <row r="56" spans="1:18">
      <c r="A56" s="129"/>
      <c r="B56" s="3">
        <v>1.25</v>
      </c>
      <c r="C56" s="94">
        <v>1.2179533429533399E-2</v>
      </c>
      <c r="D56" s="3">
        <v>0.8</v>
      </c>
      <c r="E56" s="94">
        <v>0.80303030303030298</v>
      </c>
      <c r="F56" s="3">
        <v>12</v>
      </c>
      <c r="G56" s="3">
        <v>2</v>
      </c>
      <c r="H56" s="3" t="s">
        <v>1782</v>
      </c>
      <c r="I56" s="3" t="s">
        <v>1782</v>
      </c>
      <c r="J56" s="3">
        <v>12.25</v>
      </c>
      <c r="K56" s="100">
        <v>12</v>
      </c>
      <c r="L56" s="3" t="s">
        <v>1765</v>
      </c>
      <c r="M56" s="3">
        <v>0.98214285714285698</v>
      </c>
      <c r="N56" s="3">
        <v>0</v>
      </c>
      <c r="O56" s="3" t="s">
        <v>1782</v>
      </c>
      <c r="P56" s="3">
        <v>10</v>
      </c>
      <c r="Q56" s="3">
        <v>26</v>
      </c>
      <c r="R56" s="3">
        <v>0.765625</v>
      </c>
    </row>
    <row r="57" spans="1:18">
      <c r="A57" s="129"/>
      <c r="B57" s="3">
        <v>1.1875</v>
      </c>
      <c r="C57" s="94">
        <v>1.69748075998075E-2</v>
      </c>
      <c r="D57" s="3">
        <v>0.84210526315789402</v>
      </c>
      <c r="E57" s="94">
        <v>0.78205128205128205</v>
      </c>
      <c r="F57" s="3">
        <v>13</v>
      </c>
      <c r="G57" s="3">
        <v>2</v>
      </c>
      <c r="H57" s="3" t="s">
        <v>1781</v>
      </c>
      <c r="I57" s="3" t="s">
        <v>1781</v>
      </c>
      <c r="J57" s="3">
        <v>12.076923076923</v>
      </c>
      <c r="K57" s="100">
        <v>13</v>
      </c>
      <c r="L57" s="3" t="s">
        <v>1765</v>
      </c>
      <c r="M57" s="3">
        <v>0.98660714285714202</v>
      </c>
      <c r="N57" s="3">
        <v>0</v>
      </c>
      <c r="O57" s="3" t="s">
        <v>1781</v>
      </c>
      <c r="P57" s="3">
        <v>10</v>
      </c>
      <c r="Q57" s="3">
        <v>34</v>
      </c>
      <c r="R57" s="3">
        <v>0.75480769230769196</v>
      </c>
    </row>
    <row r="58" spans="1:18">
      <c r="A58" s="129"/>
      <c r="B58" s="3">
        <v>1.25</v>
      </c>
      <c r="C58" s="94">
        <v>1.8003246753246702E-2</v>
      </c>
      <c r="D58" s="3">
        <v>0.8</v>
      </c>
      <c r="E58" s="94">
        <v>0.74242424242424199</v>
      </c>
      <c r="F58" s="3">
        <v>12</v>
      </c>
      <c r="G58" s="3">
        <v>2</v>
      </c>
      <c r="H58" s="3" t="s">
        <v>1764</v>
      </c>
      <c r="I58" s="3" t="s">
        <v>1764</v>
      </c>
      <c r="J58" s="3">
        <v>11.6666666666666</v>
      </c>
      <c r="K58" s="100">
        <v>12</v>
      </c>
      <c r="L58" s="3" t="s">
        <v>1765</v>
      </c>
      <c r="M58" s="3">
        <v>0.98214285714285698</v>
      </c>
      <c r="N58" s="3">
        <v>0</v>
      </c>
      <c r="O58" s="3" t="s">
        <v>1764</v>
      </c>
      <c r="P58" s="3">
        <v>10</v>
      </c>
      <c r="Q58" s="3">
        <v>34</v>
      </c>
      <c r="R58" s="3">
        <v>0.72916666666666596</v>
      </c>
    </row>
    <row r="59" spans="1:18">
      <c r="A59" s="129"/>
      <c r="B59" s="3">
        <v>1.375</v>
      </c>
      <c r="C59" s="94">
        <v>4.8021885521885499E-3</v>
      </c>
      <c r="D59" s="3">
        <v>0.72727272727272696</v>
      </c>
      <c r="E59" s="94">
        <v>0.86666666666666603</v>
      </c>
      <c r="F59" s="3">
        <v>10</v>
      </c>
      <c r="G59" s="3">
        <v>2</v>
      </c>
      <c r="H59" s="3" t="s">
        <v>1778</v>
      </c>
      <c r="I59" s="3" t="s">
        <v>1778</v>
      </c>
      <c r="J59" s="3">
        <v>12.7</v>
      </c>
      <c r="K59" s="100">
        <v>10</v>
      </c>
      <c r="L59" s="3" t="s">
        <v>1765</v>
      </c>
      <c r="M59" s="3">
        <v>0.97321428571428503</v>
      </c>
      <c r="N59" s="3">
        <v>0</v>
      </c>
      <c r="O59" s="3" t="s">
        <v>1778</v>
      </c>
      <c r="P59" s="3">
        <v>10</v>
      </c>
      <c r="Q59" s="3">
        <v>12</v>
      </c>
      <c r="R59" s="3">
        <v>0.79374999999999996</v>
      </c>
    </row>
    <row r="60" spans="1:18">
      <c r="A60" s="129"/>
      <c r="B60" s="3">
        <v>1.4375</v>
      </c>
      <c r="C60" s="94">
        <v>7.48677248677248E-3</v>
      </c>
      <c r="D60" s="3">
        <v>0.69565217391304301</v>
      </c>
      <c r="E60" s="94">
        <v>0.77777777777777701</v>
      </c>
      <c r="F60" s="3">
        <v>9</v>
      </c>
      <c r="G60" s="3">
        <v>2</v>
      </c>
      <c r="H60" s="3" t="s">
        <v>1777</v>
      </c>
      <c r="I60" s="3" t="s">
        <v>1777</v>
      </c>
      <c r="J60" s="3">
        <v>12.2222222222222</v>
      </c>
      <c r="K60" s="100">
        <v>9</v>
      </c>
      <c r="L60" s="3" t="s">
        <v>1765</v>
      </c>
      <c r="M60" s="3">
        <v>0.96875</v>
      </c>
      <c r="N60" s="3">
        <v>0</v>
      </c>
      <c r="O60" s="3" t="s">
        <v>1777</v>
      </c>
      <c r="P60" s="3">
        <v>10</v>
      </c>
      <c r="Q60" s="3">
        <v>16</v>
      </c>
      <c r="R60" s="3">
        <v>0.76388888888888795</v>
      </c>
    </row>
    <row r="61" spans="1:18">
      <c r="A61" s="129"/>
      <c r="B61" s="3">
        <v>1.125</v>
      </c>
      <c r="C61" s="94">
        <v>2.5436808561808501E-2</v>
      </c>
      <c r="D61" s="3">
        <v>0.88888888888888795</v>
      </c>
      <c r="E61" s="94">
        <v>0.73626373626373598</v>
      </c>
      <c r="F61" s="3">
        <v>14</v>
      </c>
      <c r="G61" s="3">
        <v>2</v>
      </c>
      <c r="H61" s="3" t="s">
        <v>1775</v>
      </c>
      <c r="I61" s="3" t="s">
        <v>1775</v>
      </c>
      <c r="J61" s="3">
        <v>11.6428571428571</v>
      </c>
      <c r="K61" s="100">
        <v>14</v>
      </c>
      <c r="L61" s="3" t="s">
        <v>1776</v>
      </c>
      <c r="M61" s="3">
        <v>0.99107142857142805</v>
      </c>
      <c r="N61" s="3">
        <v>0</v>
      </c>
      <c r="O61" s="3" t="s">
        <v>1775</v>
      </c>
      <c r="P61" s="3">
        <v>10</v>
      </c>
      <c r="Q61" s="3">
        <v>48</v>
      </c>
      <c r="R61" s="3">
        <v>0.72767857142857095</v>
      </c>
    </row>
    <row r="62" spans="1:18">
      <c r="A62" s="129"/>
      <c r="B62" s="3">
        <v>1.25</v>
      </c>
      <c r="C62" s="94">
        <v>3.0433501683501601E-2</v>
      </c>
      <c r="D62" s="3">
        <v>0.8</v>
      </c>
      <c r="E62" s="94">
        <v>0.71212121212121204</v>
      </c>
      <c r="F62" s="3">
        <v>12</v>
      </c>
      <c r="G62" s="3">
        <v>2</v>
      </c>
      <c r="H62" s="3" t="s">
        <v>1773</v>
      </c>
      <c r="I62" s="3" t="s">
        <v>1773</v>
      </c>
      <c r="J62" s="3">
        <v>11.5833333333333</v>
      </c>
      <c r="K62" s="100">
        <v>12</v>
      </c>
      <c r="L62" s="3" t="s">
        <v>1765</v>
      </c>
      <c r="M62" s="3">
        <v>0.98214285714285698</v>
      </c>
      <c r="N62" s="3">
        <v>0</v>
      </c>
      <c r="O62" s="3" t="s">
        <v>1773</v>
      </c>
      <c r="P62" s="3">
        <v>10</v>
      </c>
      <c r="Q62" s="3">
        <v>38</v>
      </c>
      <c r="R62" s="3">
        <v>0.72395833333333304</v>
      </c>
    </row>
    <row r="63" spans="1:18">
      <c r="A63" s="129"/>
      <c r="B63" s="3">
        <v>1.1875</v>
      </c>
      <c r="C63" s="94">
        <v>3.2517135642135597E-2</v>
      </c>
      <c r="D63" s="3">
        <v>0.84210526315789402</v>
      </c>
      <c r="E63" s="94">
        <v>0.71794871794871795</v>
      </c>
      <c r="F63" s="3">
        <v>13</v>
      </c>
      <c r="G63" s="3">
        <v>2</v>
      </c>
      <c r="H63" s="3" t="s">
        <v>1771</v>
      </c>
      <c r="I63" s="3" t="s">
        <v>1771</v>
      </c>
      <c r="J63" s="3">
        <v>11.538461538461499</v>
      </c>
      <c r="K63" s="100">
        <v>13</v>
      </c>
      <c r="L63" s="3" t="s">
        <v>1765</v>
      </c>
      <c r="M63" s="3">
        <v>0.98660714285714202</v>
      </c>
      <c r="N63" s="3">
        <v>0</v>
      </c>
      <c r="O63" s="3" t="s">
        <v>1771</v>
      </c>
      <c r="P63" s="3">
        <v>10</v>
      </c>
      <c r="Q63" s="3">
        <v>44</v>
      </c>
      <c r="R63" s="3">
        <v>0.72115384615384603</v>
      </c>
    </row>
    <row r="64" spans="1:18">
      <c r="A64" s="129"/>
      <c r="B64" s="3">
        <v>1.125</v>
      </c>
      <c r="C64" s="94">
        <v>2.4881253006253001E-2</v>
      </c>
      <c r="D64" s="3">
        <v>0.88888888888888795</v>
      </c>
      <c r="E64" s="94">
        <v>0.73626373626373598</v>
      </c>
      <c r="F64" s="3">
        <v>14</v>
      </c>
      <c r="G64" s="3">
        <v>2</v>
      </c>
      <c r="H64" s="3" t="s">
        <v>1768</v>
      </c>
      <c r="I64" s="3" t="s">
        <v>1768</v>
      </c>
      <c r="J64" s="3">
        <v>11.6428571428571</v>
      </c>
      <c r="K64" s="100">
        <v>14</v>
      </c>
      <c r="L64" s="3" t="s">
        <v>1769</v>
      </c>
      <c r="M64" s="3">
        <v>0.99107142857142805</v>
      </c>
      <c r="N64" s="3">
        <v>0</v>
      </c>
      <c r="O64" s="3" t="s">
        <v>1768</v>
      </c>
      <c r="P64" s="3">
        <v>10</v>
      </c>
      <c r="Q64" s="3">
        <v>48</v>
      </c>
      <c r="R64" s="3">
        <v>0.72767857142857095</v>
      </c>
    </row>
    <row r="65" spans="1:18">
      <c r="A65" s="129"/>
      <c r="B65" s="3">
        <v>1.25</v>
      </c>
      <c r="C65" s="94">
        <v>1.73382635882635E-2</v>
      </c>
      <c r="D65" s="3">
        <v>0.8</v>
      </c>
      <c r="E65" s="94">
        <v>0.74242424242424199</v>
      </c>
      <c r="F65" s="3">
        <v>12</v>
      </c>
      <c r="G65" s="3">
        <v>2</v>
      </c>
      <c r="H65" s="3" t="s">
        <v>1785</v>
      </c>
      <c r="I65" s="3" t="s">
        <v>1785</v>
      </c>
      <c r="J65" s="3">
        <v>11.9166666666666</v>
      </c>
      <c r="K65" s="100">
        <v>12</v>
      </c>
      <c r="L65" s="3" t="s">
        <v>1765</v>
      </c>
      <c r="M65" s="3">
        <v>0.98214285714285698</v>
      </c>
      <c r="N65" s="3">
        <v>0</v>
      </c>
      <c r="O65" s="3" t="s">
        <v>1785</v>
      </c>
      <c r="P65" s="3">
        <v>10</v>
      </c>
      <c r="Q65" s="3">
        <v>34</v>
      </c>
      <c r="R65" s="3">
        <v>0.74479166666666596</v>
      </c>
    </row>
    <row r="66" spans="1:18">
      <c r="A66" s="129"/>
      <c r="B66" s="3">
        <v>1.4375</v>
      </c>
      <c r="C66" s="94">
        <v>9.0975228475228404E-3</v>
      </c>
      <c r="D66" s="3">
        <v>0.69565217391304301</v>
      </c>
      <c r="E66" s="94">
        <v>0.75</v>
      </c>
      <c r="F66" s="3">
        <v>9</v>
      </c>
      <c r="G66" s="3">
        <v>2</v>
      </c>
      <c r="H66" s="3" t="s">
        <v>1779</v>
      </c>
      <c r="I66" s="3" t="s">
        <v>1779</v>
      </c>
      <c r="J66" s="3">
        <v>12</v>
      </c>
      <c r="K66" s="100">
        <v>9</v>
      </c>
      <c r="L66" s="3" t="s">
        <v>1765</v>
      </c>
      <c r="M66" s="3">
        <v>0.96875</v>
      </c>
      <c r="N66" s="3">
        <v>0</v>
      </c>
      <c r="O66" s="3" t="s">
        <v>1779</v>
      </c>
      <c r="P66" s="3">
        <v>10</v>
      </c>
      <c r="Q66" s="3">
        <v>18</v>
      </c>
      <c r="R66" s="3">
        <v>0.75</v>
      </c>
    </row>
    <row r="67" spans="1:18">
      <c r="A67" s="130"/>
      <c r="B67" s="9">
        <v>1.6875</v>
      </c>
      <c r="C67" s="97">
        <v>9.2592592592592499E-4</v>
      </c>
      <c r="D67" s="9">
        <v>0.592592592592592</v>
      </c>
      <c r="E67" s="95">
        <v>0.9</v>
      </c>
      <c r="F67" s="9">
        <v>5</v>
      </c>
      <c r="G67" s="9">
        <v>2</v>
      </c>
      <c r="H67" s="9" t="s">
        <v>1770</v>
      </c>
      <c r="I67" s="9" t="s">
        <v>1770</v>
      </c>
      <c r="J67" s="9">
        <v>12.2</v>
      </c>
      <c r="K67" s="101">
        <v>5</v>
      </c>
      <c r="L67" s="9" t="s">
        <v>1765</v>
      </c>
      <c r="M67" s="9">
        <v>0.95089285714285698</v>
      </c>
      <c r="N67" s="9">
        <v>0</v>
      </c>
      <c r="O67" s="9" t="s">
        <v>1770</v>
      </c>
      <c r="P67" s="9">
        <v>10</v>
      </c>
      <c r="Q67" s="9">
        <v>2</v>
      </c>
      <c r="R67" s="9">
        <v>0.76249999999999996</v>
      </c>
    </row>
    <row r="68" spans="1:18">
      <c r="A68" s="128" t="s">
        <v>1787</v>
      </c>
      <c r="B68" s="15">
        <v>1.1111111111111101</v>
      </c>
      <c r="C68" s="96">
        <v>1.49473982807316E-2</v>
      </c>
      <c r="D68" s="15">
        <v>0.89999999999999902</v>
      </c>
      <c r="E68" s="96">
        <v>0.8</v>
      </c>
      <c r="F68" s="15">
        <v>16</v>
      </c>
      <c r="G68" s="15">
        <v>2</v>
      </c>
      <c r="H68" s="15" t="s">
        <v>1786</v>
      </c>
      <c r="I68" s="15" t="s">
        <v>1786</v>
      </c>
      <c r="J68" s="15">
        <v>14.625</v>
      </c>
      <c r="K68" s="102">
        <v>16</v>
      </c>
      <c r="L68" s="15" t="s">
        <v>1765</v>
      </c>
      <c r="M68" s="15">
        <v>0.99382716049382702</v>
      </c>
      <c r="N68" s="15">
        <v>0</v>
      </c>
      <c r="O68" s="15" t="s">
        <v>1786</v>
      </c>
      <c r="P68" s="15">
        <v>10</v>
      </c>
      <c r="Q68" s="15">
        <v>48</v>
      </c>
      <c r="R68" s="15">
        <v>0.8125</v>
      </c>
    </row>
    <row r="69" spans="1:18">
      <c r="A69" s="129"/>
      <c r="B69" s="3">
        <v>1.1111111111111101</v>
      </c>
      <c r="C69" s="94">
        <v>1.4094728800611101E-2</v>
      </c>
      <c r="D69" s="3">
        <v>0.89999999999999902</v>
      </c>
      <c r="E69" s="94">
        <v>0.80833333333333302</v>
      </c>
      <c r="F69" s="3">
        <v>16</v>
      </c>
      <c r="G69" s="3">
        <v>2</v>
      </c>
      <c r="H69" s="3" t="s">
        <v>1785</v>
      </c>
      <c r="I69" s="3" t="s">
        <v>1785</v>
      </c>
      <c r="J69" s="3">
        <v>14.6875</v>
      </c>
      <c r="K69" s="100">
        <v>16</v>
      </c>
      <c r="L69" s="3" t="s">
        <v>1765</v>
      </c>
      <c r="M69" s="3">
        <v>0.99382716049382702</v>
      </c>
      <c r="N69" s="3">
        <v>0</v>
      </c>
      <c r="O69" s="3" t="s">
        <v>1785</v>
      </c>
      <c r="P69" s="3">
        <v>10</v>
      </c>
      <c r="Q69" s="3">
        <v>46</v>
      </c>
      <c r="R69" s="3">
        <v>0.81597222222222199</v>
      </c>
    </row>
    <row r="70" spans="1:18">
      <c r="A70" s="129"/>
      <c r="B70" s="3">
        <v>1.05555555555555</v>
      </c>
      <c r="C70" s="94">
        <v>1.7580168560560699E-2</v>
      </c>
      <c r="D70" s="3">
        <v>0.94736842105263097</v>
      </c>
      <c r="E70" s="94">
        <v>0.79411764705882304</v>
      </c>
      <c r="F70" s="3">
        <v>17</v>
      </c>
      <c r="G70" s="3">
        <v>2</v>
      </c>
      <c r="H70" s="3" t="s">
        <v>1784</v>
      </c>
      <c r="I70" s="3" t="s">
        <v>1784</v>
      </c>
      <c r="J70" s="3">
        <v>14.529411764705801</v>
      </c>
      <c r="K70" s="100">
        <v>17</v>
      </c>
      <c r="L70" s="3" t="s">
        <v>1765</v>
      </c>
      <c r="M70" s="3">
        <v>0.99691358024691301</v>
      </c>
      <c r="N70" s="3">
        <v>0</v>
      </c>
      <c r="O70" s="3" t="s">
        <v>1784</v>
      </c>
      <c r="P70" s="3">
        <v>10</v>
      </c>
      <c r="Q70" s="3">
        <v>56</v>
      </c>
      <c r="R70" s="3">
        <v>0.80718954248366004</v>
      </c>
    </row>
    <row r="71" spans="1:18">
      <c r="A71" s="129"/>
      <c r="B71" s="3">
        <v>1.2222222222222201</v>
      </c>
      <c r="C71" s="94">
        <v>8.9844070236227095E-3</v>
      </c>
      <c r="D71" s="3">
        <v>0.81818181818181801</v>
      </c>
      <c r="E71" s="94">
        <v>0.83516483516483497</v>
      </c>
      <c r="F71" s="3">
        <v>14</v>
      </c>
      <c r="G71" s="3">
        <v>2</v>
      </c>
      <c r="H71" s="3" t="s">
        <v>1783</v>
      </c>
      <c r="I71" s="3" t="s">
        <v>1783</v>
      </c>
      <c r="J71" s="3">
        <v>14.9285714285714</v>
      </c>
      <c r="K71" s="100">
        <v>14</v>
      </c>
      <c r="L71" s="3" t="s">
        <v>1765</v>
      </c>
      <c r="M71" s="3">
        <v>0.98765432098765404</v>
      </c>
      <c r="N71" s="3">
        <v>0</v>
      </c>
      <c r="O71" s="3" t="s">
        <v>1783</v>
      </c>
      <c r="P71" s="3">
        <v>10</v>
      </c>
      <c r="Q71" s="3">
        <v>30</v>
      </c>
      <c r="R71" s="3">
        <v>0.82936507936507897</v>
      </c>
    </row>
    <row r="72" spans="1:18">
      <c r="A72" s="129"/>
      <c r="B72" s="3">
        <v>1.2222222222222201</v>
      </c>
      <c r="C72" s="94">
        <v>7.5554801044997099E-3</v>
      </c>
      <c r="D72" s="3">
        <v>0.81818181818181801</v>
      </c>
      <c r="E72" s="94">
        <v>0.85714285714285698</v>
      </c>
      <c r="F72" s="3">
        <v>14</v>
      </c>
      <c r="G72" s="3">
        <v>2</v>
      </c>
      <c r="H72" s="3" t="s">
        <v>1782</v>
      </c>
      <c r="I72" s="3" t="s">
        <v>1782</v>
      </c>
      <c r="J72" s="3">
        <v>15.0714285714285</v>
      </c>
      <c r="K72" s="100">
        <v>14</v>
      </c>
      <c r="L72" s="3" t="s">
        <v>1765</v>
      </c>
      <c r="M72" s="3">
        <v>0.98765432098765404</v>
      </c>
      <c r="N72" s="3">
        <v>0</v>
      </c>
      <c r="O72" s="3" t="s">
        <v>1782</v>
      </c>
      <c r="P72" s="3">
        <v>10</v>
      </c>
      <c r="Q72" s="3">
        <v>26</v>
      </c>
      <c r="R72" s="3">
        <v>0.83730158730158699</v>
      </c>
    </row>
    <row r="73" spans="1:18">
      <c r="A73" s="129"/>
      <c r="B73" s="3">
        <v>1.2777777777777699</v>
      </c>
      <c r="C73" s="94">
        <v>8.6939204586263304E-3</v>
      </c>
      <c r="D73" s="3">
        <v>0.78260869565217395</v>
      </c>
      <c r="E73" s="94">
        <v>0.82051282051282004</v>
      </c>
      <c r="F73" s="3">
        <v>13</v>
      </c>
      <c r="G73" s="3">
        <v>2</v>
      </c>
      <c r="H73" s="3" t="s">
        <v>1781</v>
      </c>
      <c r="I73" s="3" t="s">
        <v>1781</v>
      </c>
      <c r="J73" s="3">
        <v>15.076923076923</v>
      </c>
      <c r="K73" s="100">
        <v>13</v>
      </c>
      <c r="L73" s="3" t="s">
        <v>1765</v>
      </c>
      <c r="M73" s="3">
        <v>0.98456790123456694</v>
      </c>
      <c r="N73" s="3">
        <v>0</v>
      </c>
      <c r="O73" s="3" t="s">
        <v>1781</v>
      </c>
      <c r="P73" s="3">
        <v>10</v>
      </c>
      <c r="Q73" s="3">
        <v>28</v>
      </c>
      <c r="R73" s="3">
        <v>0.83760683760683696</v>
      </c>
    </row>
    <row r="74" spans="1:18">
      <c r="A74" s="129"/>
      <c r="B74" s="3">
        <v>1.2777777777777699</v>
      </c>
      <c r="C74" s="94">
        <v>6.9873118892726698E-3</v>
      </c>
      <c r="D74" s="3">
        <v>0.78260869565217395</v>
      </c>
      <c r="E74" s="94">
        <v>0.84615384615384603</v>
      </c>
      <c r="F74" s="3">
        <v>13</v>
      </c>
      <c r="G74" s="3">
        <v>2</v>
      </c>
      <c r="H74" s="3" t="s">
        <v>1780</v>
      </c>
      <c r="I74" s="3" t="s">
        <v>1780</v>
      </c>
      <c r="J74" s="3">
        <v>15</v>
      </c>
      <c r="K74" s="100">
        <v>13</v>
      </c>
      <c r="L74" s="3" t="s">
        <v>1765</v>
      </c>
      <c r="M74" s="3">
        <v>0.98456790123456694</v>
      </c>
      <c r="N74" s="3">
        <v>0</v>
      </c>
      <c r="O74" s="3" t="s">
        <v>1780</v>
      </c>
      <c r="P74" s="3">
        <v>10</v>
      </c>
      <c r="Q74" s="3">
        <v>24</v>
      </c>
      <c r="R74" s="3">
        <v>0.83333333333333304</v>
      </c>
    </row>
    <row r="75" spans="1:18">
      <c r="A75" s="129"/>
      <c r="B75" s="3">
        <v>1.1666666666666601</v>
      </c>
      <c r="C75" s="94">
        <v>1.3305394677943699E-2</v>
      </c>
      <c r="D75" s="3">
        <v>0.85714285714285698</v>
      </c>
      <c r="E75" s="94">
        <v>0.8</v>
      </c>
      <c r="F75" s="3">
        <v>15</v>
      </c>
      <c r="G75" s="3">
        <v>2</v>
      </c>
      <c r="H75" s="3" t="s">
        <v>1779</v>
      </c>
      <c r="I75" s="3" t="s">
        <v>1779</v>
      </c>
      <c r="J75" s="3">
        <v>14.733333333333301</v>
      </c>
      <c r="K75" s="100">
        <v>15</v>
      </c>
      <c r="L75" s="3" t="s">
        <v>1765</v>
      </c>
      <c r="M75" s="3">
        <v>0.99074074074074003</v>
      </c>
      <c r="N75" s="3">
        <v>0</v>
      </c>
      <c r="O75" s="3" t="s">
        <v>1779</v>
      </c>
      <c r="P75" s="3">
        <v>10</v>
      </c>
      <c r="Q75" s="3">
        <v>42</v>
      </c>
      <c r="R75" s="3">
        <v>0.81851851851851798</v>
      </c>
    </row>
    <row r="76" spans="1:18">
      <c r="A76" s="129"/>
      <c r="B76" s="3">
        <v>1</v>
      </c>
      <c r="C76" s="94">
        <v>2.0080427923565101E-2</v>
      </c>
      <c r="D76" s="3">
        <v>1</v>
      </c>
      <c r="E76" s="94">
        <v>0.79084967320261401</v>
      </c>
      <c r="F76" s="3">
        <v>18</v>
      </c>
      <c r="G76" s="3">
        <v>1</v>
      </c>
      <c r="H76" s="3" t="s">
        <v>1778</v>
      </c>
      <c r="I76" s="3" t="s">
        <v>1778</v>
      </c>
      <c r="J76" s="3">
        <v>14.4444444444444</v>
      </c>
      <c r="K76" s="100">
        <v>18</v>
      </c>
      <c r="L76" s="3" t="s">
        <v>1765</v>
      </c>
      <c r="M76" s="3">
        <v>1</v>
      </c>
      <c r="N76" s="3">
        <v>0</v>
      </c>
      <c r="O76" s="3" t="s">
        <v>1778</v>
      </c>
      <c r="P76" s="3">
        <v>10</v>
      </c>
      <c r="Q76" s="3">
        <v>64</v>
      </c>
      <c r="R76" s="3">
        <v>0.80246913580246904</v>
      </c>
    </row>
    <row r="77" spans="1:18">
      <c r="A77" s="129"/>
      <c r="B77" s="3">
        <v>1.1111111111111101</v>
      </c>
      <c r="C77" s="94">
        <v>1.2864477570359901E-2</v>
      </c>
      <c r="D77" s="3">
        <v>0.89999999999999902</v>
      </c>
      <c r="E77" s="94">
        <v>0.82499999999999996</v>
      </c>
      <c r="F77" s="3">
        <v>16</v>
      </c>
      <c r="G77" s="3">
        <v>2</v>
      </c>
      <c r="H77" s="3" t="s">
        <v>1777</v>
      </c>
      <c r="I77" s="3" t="s">
        <v>1777</v>
      </c>
      <c r="J77" s="3">
        <v>14.8125</v>
      </c>
      <c r="K77" s="100">
        <v>16</v>
      </c>
      <c r="L77" s="3" t="s">
        <v>1765</v>
      </c>
      <c r="M77" s="3">
        <v>0.99382716049382702</v>
      </c>
      <c r="N77" s="3">
        <v>0</v>
      </c>
      <c r="O77" s="3" t="s">
        <v>1777</v>
      </c>
      <c r="P77" s="3">
        <v>10</v>
      </c>
      <c r="Q77" s="3">
        <v>42</v>
      </c>
      <c r="R77" s="3">
        <v>0.82291666666666596</v>
      </c>
    </row>
    <row r="78" spans="1:18">
      <c r="A78" s="129"/>
      <c r="B78" s="3">
        <v>1.2777777777777699</v>
      </c>
      <c r="C78" s="94">
        <v>5.8616764499117404E-3</v>
      </c>
      <c r="D78" s="3">
        <v>0.78260869565217395</v>
      </c>
      <c r="E78" s="94">
        <v>0.87179487179487103</v>
      </c>
      <c r="F78" s="3">
        <v>13</v>
      </c>
      <c r="G78" s="3">
        <v>2</v>
      </c>
      <c r="H78" s="3" t="s">
        <v>1775</v>
      </c>
      <c r="I78" s="3" t="s">
        <v>1775</v>
      </c>
      <c r="J78" s="3">
        <v>15.307692307692299</v>
      </c>
      <c r="K78" s="100">
        <v>13</v>
      </c>
      <c r="L78" s="3" t="s">
        <v>1776</v>
      </c>
      <c r="M78" s="3">
        <v>0.98456790123456694</v>
      </c>
      <c r="N78" s="3">
        <v>0</v>
      </c>
      <c r="O78" s="3" t="s">
        <v>1775</v>
      </c>
      <c r="P78" s="3">
        <v>10</v>
      </c>
      <c r="Q78" s="3">
        <v>20</v>
      </c>
      <c r="R78" s="3">
        <v>0.85042735042734996</v>
      </c>
    </row>
    <row r="79" spans="1:18">
      <c r="A79" s="129"/>
      <c r="B79" s="3">
        <v>1.1111111111111101</v>
      </c>
      <c r="C79" s="94">
        <v>1.4612584220427299E-2</v>
      </c>
      <c r="D79" s="3">
        <v>0.89999999999999902</v>
      </c>
      <c r="E79" s="94">
        <v>0.80833333333333302</v>
      </c>
      <c r="F79" s="3">
        <v>16</v>
      </c>
      <c r="G79" s="3">
        <v>2</v>
      </c>
      <c r="H79" s="3" t="s">
        <v>1774</v>
      </c>
      <c r="I79" s="3" t="s">
        <v>1774</v>
      </c>
      <c r="J79" s="3">
        <v>14.6875</v>
      </c>
      <c r="K79" s="100">
        <v>16</v>
      </c>
      <c r="L79" s="3" t="s">
        <v>1765</v>
      </c>
      <c r="M79" s="3">
        <v>0.99382716049382702</v>
      </c>
      <c r="N79" s="3">
        <v>0</v>
      </c>
      <c r="O79" s="3" t="s">
        <v>1774</v>
      </c>
      <c r="P79" s="3">
        <v>10</v>
      </c>
      <c r="Q79" s="3">
        <v>46</v>
      </c>
      <c r="R79" s="3">
        <v>0.81597222222222199</v>
      </c>
    </row>
    <row r="80" spans="1:18">
      <c r="A80" s="129"/>
      <c r="B80" s="3">
        <v>1.2777777777777699</v>
      </c>
      <c r="C80" s="94">
        <v>5.8257646492940601E-3</v>
      </c>
      <c r="D80" s="3">
        <v>0.78260869565217395</v>
      </c>
      <c r="E80" s="94">
        <v>0.87179487179487103</v>
      </c>
      <c r="F80" s="3">
        <v>13</v>
      </c>
      <c r="G80" s="3">
        <v>2</v>
      </c>
      <c r="H80" s="3" t="s">
        <v>1773</v>
      </c>
      <c r="I80" s="3" t="s">
        <v>1773</v>
      </c>
      <c r="J80" s="3">
        <v>15.2307692307692</v>
      </c>
      <c r="K80" s="100">
        <v>13</v>
      </c>
      <c r="L80" s="3" t="s">
        <v>1765</v>
      </c>
      <c r="M80" s="3">
        <v>0.98456790123456694</v>
      </c>
      <c r="N80" s="3">
        <v>0</v>
      </c>
      <c r="O80" s="3" t="s">
        <v>1773</v>
      </c>
      <c r="P80" s="3">
        <v>10</v>
      </c>
      <c r="Q80" s="3">
        <v>20</v>
      </c>
      <c r="R80" s="3">
        <v>0.84615384615384603</v>
      </c>
    </row>
    <row r="81" spans="1:18">
      <c r="A81" s="129"/>
      <c r="B81" s="3">
        <v>1.2222222222222201</v>
      </c>
      <c r="C81" s="94">
        <v>5.2986229456817597E-3</v>
      </c>
      <c r="D81" s="3">
        <v>0.81818181818181801</v>
      </c>
      <c r="E81" s="94">
        <v>0.89010989010988995</v>
      </c>
      <c r="F81" s="3">
        <v>14</v>
      </c>
      <c r="G81" s="3">
        <v>2</v>
      </c>
      <c r="H81" s="3" t="s">
        <v>1772</v>
      </c>
      <c r="I81" s="3" t="s">
        <v>1772</v>
      </c>
      <c r="J81" s="3">
        <v>15.285714285714199</v>
      </c>
      <c r="K81" s="100">
        <v>14</v>
      </c>
      <c r="L81" s="3" t="s">
        <v>1769</v>
      </c>
      <c r="M81" s="3">
        <v>0.98765432098765404</v>
      </c>
      <c r="N81" s="3">
        <v>0</v>
      </c>
      <c r="O81" s="3" t="s">
        <v>1772</v>
      </c>
      <c r="P81" s="3">
        <v>10</v>
      </c>
      <c r="Q81" s="3">
        <v>20</v>
      </c>
      <c r="R81" s="3">
        <v>0.84920634920634896</v>
      </c>
    </row>
    <row r="82" spans="1:18">
      <c r="A82" s="129"/>
      <c r="B82" s="3">
        <v>1.2777777777777699</v>
      </c>
      <c r="C82" s="94">
        <v>5.5173584585349201E-3</v>
      </c>
      <c r="D82" s="3">
        <v>0.78260869565217395</v>
      </c>
      <c r="E82" s="94">
        <v>0.87179487179487103</v>
      </c>
      <c r="F82" s="3">
        <v>13</v>
      </c>
      <c r="G82" s="3">
        <v>2</v>
      </c>
      <c r="H82" s="3" t="s">
        <v>1771</v>
      </c>
      <c r="I82" s="3" t="s">
        <v>1771</v>
      </c>
      <c r="J82" s="3">
        <v>15.1538461538461</v>
      </c>
      <c r="K82" s="100">
        <v>13</v>
      </c>
      <c r="L82" s="3" t="s">
        <v>1765</v>
      </c>
      <c r="M82" s="3">
        <v>0.98456790123456694</v>
      </c>
      <c r="N82" s="3">
        <v>0</v>
      </c>
      <c r="O82" s="3" t="s">
        <v>1771</v>
      </c>
      <c r="P82" s="3">
        <v>10</v>
      </c>
      <c r="Q82" s="3">
        <v>20</v>
      </c>
      <c r="R82" s="3">
        <v>0.841880341880341</v>
      </c>
    </row>
    <row r="83" spans="1:18">
      <c r="A83" s="129"/>
      <c r="B83" s="3">
        <v>1.05555555555555</v>
      </c>
      <c r="C83" s="94">
        <v>1.6168762247193599E-2</v>
      </c>
      <c r="D83" s="3">
        <v>0.94736842105263097</v>
      </c>
      <c r="E83" s="94">
        <v>0.80882352941176405</v>
      </c>
      <c r="F83" s="3">
        <v>17</v>
      </c>
      <c r="G83" s="3">
        <v>2</v>
      </c>
      <c r="H83" s="3" t="s">
        <v>1770</v>
      </c>
      <c r="I83" s="3" t="s">
        <v>1770</v>
      </c>
      <c r="J83" s="3">
        <v>14.647058823529401</v>
      </c>
      <c r="K83" s="100">
        <v>17</v>
      </c>
      <c r="L83" s="3" t="s">
        <v>1765</v>
      </c>
      <c r="M83" s="3">
        <v>0.99691358024691301</v>
      </c>
      <c r="N83" s="3">
        <v>0</v>
      </c>
      <c r="O83" s="3" t="s">
        <v>1770</v>
      </c>
      <c r="P83" s="3">
        <v>10</v>
      </c>
      <c r="Q83" s="3">
        <v>52</v>
      </c>
      <c r="R83" s="3">
        <v>0.81372549019607798</v>
      </c>
    </row>
    <row r="84" spans="1:18">
      <c r="A84" s="129"/>
      <c r="B84" s="3">
        <v>1.3333333333333299</v>
      </c>
      <c r="C84" s="94">
        <v>9.4672212319271108E-3</v>
      </c>
      <c r="D84" s="3">
        <v>0.75</v>
      </c>
      <c r="E84" s="94">
        <v>0.77272727272727204</v>
      </c>
      <c r="F84" s="3">
        <v>12</v>
      </c>
      <c r="G84" s="3">
        <v>2</v>
      </c>
      <c r="H84" s="3" t="s">
        <v>1768</v>
      </c>
      <c r="I84" s="3" t="s">
        <v>1768</v>
      </c>
      <c r="J84" s="3">
        <v>14.5833333333333</v>
      </c>
      <c r="K84" s="100">
        <v>12</v>
      </c>
      <c r="L84" s="3" t="s">
        <v>1769</v>
      </c>
      <c r="M84" s="3">
        <v>0.98148148148148096</v>
      </c>
      <c r="N84" s="3">
        <v>0</v>
      </c>
      <c r="O84" s="3" t="s">
        <v>1768</v>
      </c>
      <c r="P84" s="3">
        <v>10</v>
      </c>
      <c r="Q84" s="3">
        <v>30</v>
      </c>
      <c r="R84" s="3">
        <v>0.81018518518518501</v>
      </c>
    </row>
    <row r="85" spans="1:18">
      <c r="A85" s="129"/>
      <c r="B85" s="3">
        <v>1.3333333333333299</v>
      </c>
      <c r="C85" s="94">
        <v>5.2447915193013202E-3</v>
      </c>
      <c r="D85" s="3">
        <v>0.75</v>
      </c>
      <c r="E85" s="94">
        <v>0.86363636363636298</v>
      </c>
      <c r="F85" s="3">
        <v>12</v>
      </c>
      <c r="G85" s="3">
        <v>2</v>
      </c>
      <c r="H85" s="3" t="s">
        <v>1766</v>
      </c>
      <c r="I85" s="3" t="s">
        <v>1766</v>
      </c>
      <c r="J85" s="3">
        <v>15.25</v>
      </c>
      <c r="K85" s="100">
        <v>12</v>
      </c>
      <c r="L85" s="3" t="s">
        <v>1767</v>
      </c>
      <c r="M85" s="3">
        <v>0.98148148148148096</v>
      </c>
      <c r="N85" s="3">
        <v>0</v>
      </c>
      <c r="O85" s="3" t="s">
        <v>1766</v>
      </c>
      <c r="P85" s="3">
        <v>10</v>
      </c>
      <c r="Q85" s="3">
        <v>18</v>
      </c>
      <c r="R85" s="3">
        <v>0.84722222222222199</v>
      </c>
    </row>
    <row r="86" spans="1:18">
      <c r="A86" s="130"/>
      <c r="B86" s="9">
        <v>1.1111111111111101</v>
      </c>
      <c r="C86" s="95">
        <v>1.6059829785319901E-2</v>
      </c>
      <c r="D86" s="9">
        <v>0.89999999999999902</v>
      </c>
      <c r="E86" s="95">
        <v>0.79166666666666596</v>
      </c>
      <c r="F86" s="9">
        <v>16</v>
      </c>
      <c r="G86" s="9">
        <v>2</v>
      </c>
      <c r="H86" s="9" t="s">
        <v>1764</v>
      </c>
      <c r="I86" s="9" t="s">
        <v>1764</v>
      </c>
      <c r="J86" s="9">
        <v>14.5625</v>
      </c>
      <c r="K86" s="101">
        <v>16</v>
      </c>
      <c r="L86" s="9" t="s">
        <v>1765</v>
      </c>
      <c r="M86" s="9">
        <v>0.99382716049382702</v>
      </c>
      <c r="N86" s="9">
        <v>0</v>
      </c>
      <c r="O86" s="9" t="s">
        <v>1764</v>
      </c>
      <c r="P86" s="9">
        <v>10</v>
      </c>
      <c r="Q86" s="9">
        <v>50</v>
      </c>
      <c r="R86" s="9">
        <v>0.80902777777777701</v>
      </c>
    </row>
  </sheetData>
  <mergeCells count="7">
    <mergeCell ref="A1:R1"/>
    <mergeCell ref="A51:A67"/>
    <mergeCell ref="A68:A86"/>
    <mergeCell ref="A3:A14"/>
    <mergeCell ref="A15:A26"/>
    <mergeCell ref="A27:A37"/>
    <mergeCell ref="A38:A50"/>
  </mergeCells>
  <phoneticPr fontId="2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workbookViewId="0">
      <selection activeCell="F21" sqref="F21"/>
    </sheetView>
  </sheetViews>
  <sheetFormatPr baseColWidth="10" defaultRowHeight="18"/>
  <cols>
    <col min="1" max="1" width="9.28515625" bestFit="1" customWidth="1"/>
    <col min="2" max="2" width="14.140625" bestFit="1" customWidth="1"/>
  </cols>
  <sheetData>
    <row r="1" spans="1:2">
      <c r="A1" s="124" t="s">
        <v>1704</v>
      </c>
      <c r="B1" s="124"/>
    </row>
    <row r="2" spans="1:2" ht="19" thickBot="1">
      <c r="A2" s="4" t="s">
        <v>93</v>
      </c>
      <c r="B2" s="4" t="s">
        <v>94</v>
      </c>
    </row>
    <row r="3" spans="1:2" ht="19" thickTop="1">
      <c r="A3" s="5" t="s">
        <v>70</v>
      </c>
      <c r="B3" s="5" t="s">
        <v>71</v>
      </c>
    </row>
    <row r="4" spans="1:2">
      <c r="A4" s="6" t="s">
        <v>9</v>
      </c>
      <c r="B4" s="6" t="s">
        <v>95</v>
      </c>
    </row>
    <row r="5" spans="1:2">
      <c r="A5" s="6" t="s">
        <v>10</v>
      </c>
      <c r="B5" s="6" t="s">
        <v>72</v>
      </c>
    </row>
    <row r="6" spans="1:2">
      <c r="A6" s="6" t="s">
        <v>11</v>
      </c>
      <c r="B6" s="6" t="s">
        <v>73</v>
      </c>
    </row>
    <row r="7" spans="1:2">
      <c r="A7" s="6" t="s">
        <v>12</v>
      </c>
      <c r="B7" s="6" t="s">
        <v>74</v>
      </c>
    </row>
    <row r="8" spans="1:2">
      <c r="A8" s="6" t="s">
        <v>13</v>
      </c>
      <c r="B8" s="6" t="s">
        <v>75</v>
      </c>
    </row>
    <row r="9" spans="1:2">
      <c r="A9" s="6" t="s">
        <v>96</v>
      </c>
      <c r="B9" s="6" t="s">
        <v>76</v>
      </c>
    </row>
    <row r="10" spans="1:2">
      <c r="A10" s="6" t="s">
        <v>77</v>
      </c>
      <c r="B10" s="6" t="s">
        <v>78</v>
      </c>
    </row>
    <row r="11" spans="1:2">
      <c r="A11" s="6" t="s">
        <v>97</v>
      </c>
      <c r="B11" s="6" t="s">
        <v>79</v>
      </c>
    </row>
    <row r="12" spans="1:2">
      <c r="A12" s="6" t="s">
        <v>98</v>
      </c>
      <c r="B12" s="6" t="s">
        <v>80</v>
      </c>
    </row>
    <row r="13" spans="1:2">
      <c r="A13" s="6" t="s">
        <v>99</v>
      </c>
      <c r="B13" s="6" t="s">
        <v>81</v>
      </c>
    </row>
    <row r="14" spans="1:2">
      <c r="A14" s="6" t="s">
        <v>82</v>
      </c>
      <c r="B14" s="6" t="s">
        <v>83</v>
      </c>
    </row>
    <row r="15" spans="1:2">
      <c r="A15" s="6" t="s">
        <v>84</v>
      </c>
      <c r="B15" s="6" t="s">
        <v>85</v>
      </c>
    </row>
    <row r="16" spans="1:2">
      <c r="A16" s="6" t="s">
        <v>86</v>
      </c>
      <c r="B16" s="6" t="s">
        <v>87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42"/>
  <sheetViews>
    <sheetView zoomScale="94" workbookViewId="0">
      <selection activeCell="I41" sqref="I41"/>
    </sheetView>
  </sheetViews>
  <sheetFormatPr baseColWidth="10" defaultRowHeight="18"/>
  <cols>
    <col min="1" max="1" width="11.85546875" customWidth="1"/>
    <col min="2" max="2" width="5.140625" bestFit="1" customWidth="1"/>
    <col min="3" max="3" width="8.7109375" bestFit="1" customWidth="1"/>
    <col min="7" max="7" width="11.140625" bestFit="1" customWidth="1"/>
    <col min="16" max="16" width="9.7109375" bestFit="1" customWidth="1"/>
  </cols>
  <sheetData>
    <row r="1" spans="1:42" ht="23">
      <c r="A1" s="33" t="s">
        <v>1705</v>
      </c>
      <c r="B1" s="34"/>
      <c r="C1" s="34"/>
      <c r="D1" s="34"/>
      <c r="E1" s="34"/>
      <c r="F1" s="34"/>
      <c r="G1" s="34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</row>
    <row r="2" spans="1:42" s="1" customFormat="1" ht="40" customHeight="1" thickBot="1">
      <c r="A2" s="48" t="s">
        <v>0</v>
      </c>
      <c r="B2" s="48" t="s">
        <v>1</v>
      </c>
      <c r="C2" s="48" t="s">
        <v>2</v>
      </c>
      <c r="D2" s="48" t="s">
        <v>3</v>
      </c>
      <c r="E2" s="48" t="s">
        <v>4</v>
      </c>
      <c r="F2" s="48" t="s">
        <v>5</v>
      </c>
      <c r="G2" s="48" t="s">
        <v>6</v>
      </c>
      <c r="H2" s="48" t="s">
        <v>7</v>
      </c>
      <c r="I2" s="49" t="s">
        <v>8</v>
      </c>
      <c r="J2" s="4" t="s">
        <v>9</v>
      </c>
      <c r="K2" s="4" t="s">
        <v>88</v>
      </c>
      <c r="L2" s="4" t="s">
        <v>11</v>
      </c>
      <c r="M2" s="4" t="s">
        <v>12</v>
      </c>
      <c r="N2" s="4" t="s">
        <v>13</v>
      </c>
      <c r="O2" s="48" t="s">
        <v>14</v>
      </c>
      <c r="P2" s="48" t="s">
        <v>15</v>
      </c>
      <c r="Q2" s="48" t="s">
        <v>16</v>
      </c>
      <c r="R2" s="48" t="s">
        <v>17</v>
      </c>
      <c r="S2" s="48" t="s">
        <v>18</v>
      </c>
      <c r="T2" s="48" t="s">
        <v>19</v>
      </c>
      <c r="U2" s="48" t="s">
        <v>20</v>
      </c>
      <c r="V2" s="48" t="s">
        <v>21</v>
      </c>
      <c r="W2" s="48" t="s">
        <v>22</v>
      </c>
      <c r="X2" s="48" t="s">
        <v>23</v>
      </c>
      <c r="Y2" s="48" t="s">
        <v>24</v>
      </c>
      <c r="Z2" s="48" t="s">
        <v>25</v>
      </c>
      <c r="AA2" s="48" t="s">
        <v>26</v>
      </c>
      <c r="AB2" s="48" t="s">
        <v>27</v>
      </c>
      <c r="AC2" s="48" t="s">
        <v>28</v>
      </c>
      <c r="AD2" s="48" t="s">
        <v>29</v>
      </c>
      <c r="AE2" s="48" t="s">
        <v>30</v>
      </c>
      <c r="AF2" s="48" t="s">
        <v>31</v>
      </c>
      <c r="AG2" s="48" t="s">
        <v>32</v>
      </c>
      <c r="AH2" s="48" t="s">
        <v>33</v>
      </c>
      <c r="AI2" s="48" t="s">
        <v>34</v>
      </c>
      <c r="AJ2" s="48" t="s">
        <v>35</v>
      </c>
      <c r="AK2" s="48" t="s">
        <v>36</v>
      </c>
      <c r="AL2" s="48" t="s">
        <v>37</v>
      </c>
      <c r="AM2" s="48" t="s">
        <v>38</v>
      </c>
      <c r="AN2" s="48" t="s">
        <v>39</v>
      </c>
      <c r="AO2" s="48" t="s">
        <v>40</v>
      </c>
      <c r="AP2" s="48" t="s">
        <v>41</v>
      </c>
    </row>
    <row r="3" spans="1:42" ht="19" thickTop="1">
      <c r="A3" s="3" t="s">
        <v>92</v>
      </c>
      <c r="B3" s="3" t="s">
        <v>42</v>
      </c>
      <c r="C3" s="3">
        <v>72</v>
      </c>
      <c r="D3" s="3">
        <v>97</v>
      </c>
      <c r="E3" s="3">
        <v>187</v>
      </c>
      <c r="F3" s="3">
        <v>157</v>
      </c>
      <c r="G3" s="3">
        <v>160</v>
      </c>
      <c r="H3" s="3">
        <v>151</v>
      </c>
      <c r="I3" s="7">
        <v>141</v>
      </c>
      <c r="J3" s="8">
        <v>24.07</v>
      </c>
      <c r="K3" s="8">
        <v>124.33</v>
      </c>
      <c r="L3" s="8">
        <v>3661</v>
      </c>
      <c r="M3" s="8">
        <v>1858</v>
      </c>
      <c r="N3" s="8">
        <v>91.53</v>
      </c>
      <c r="O3" s="3">
        <v>363.5</v>
      </c>
      <c r="P3" s="3">
        <v>69</v>
      </c>
      <c r="Q3" s="3">
        <v>404</v>
      </c>
      <c r="R3" s="3">
        <v>148</v>
      </c>
      <c r="S3" s="3">
        <v>430</v>
      </c>
      <c r="T3" s="3">
        <v>165</v>
      </c>
      <c r="U3" s="3">
        <v>447</v>
      </c>
      <c r="V3" s="3">
        <v>181</v>
      </c>
      <c r="W3" s="3">
        <v>475</v>
      </c>
      <c r="X3" s="3">
        <v>183</v>
      </c>
      <c r="Y3" s="3">
        <v>489.5</v>
      </c>
      <c r="Z3" s="3">
        <v>220</v>
      </c>
      <c r="AA3" s="3">
        <v>501</v>
      </c>
      <c r="AB3" s="3">
        <v>185</v>
      </c>
      <c r="AC3" s="3">
        <v>504</v>
      </c>
      <c r="AD3" s="3">
        <v>160</v>
      </c>
      <c r="AE3" s="3">
        <v>529</v>
      </c>
      <c r="AF3" s="3">
        <v>210</v>
      </c>
      <c r="AG3" s="3">
        <v>543.5</v>
      </c>
      <c r="AH3" s="3">
        <v>155</v>
      </c>
      <c r="AI3" s="3">
        <v>549.5</v>
      </c>
      <c r="AJ3" s="3">
        <v>169</v>
      </c>
      <c r="AK3" s="3">
        <v>547.5</v>
      </c>
      <c r="AL3" s="3">
        <v>176</v>
      </c>
      <c r="AM3" s="3">
        <v>562.5</v>
      </c>
      <c r="AN3" s="3">
        <v>207</v>
      </c>
      <c r="AO3" s="3">
        <v>555.5</v>
      </c>
      <c r="AP3" s="3">
        <v>152</v>
      </c>
    </row>
    <row r="4" spans="1:42">
      <c r="A4" s="3" t="s">
        <v>92</v>
      </c>
      <c r="B4" s="3" t="s">
        <v>43</v>
      </c>
      <c r="C4" s="3">
        <v>80</v>
      </c>
      <c r="D4" s="3">
        <v>96</v>
      </c>
      <c r="E4" s="3">
        <v>150</v>
      </c>
      <c r="F4" s="3">
        <v>144</v>
      </c>
      <c r="G4" s="3">
        <v>162</v>
      </c>
      <c r="H4" s="3">
        <v>128</v>
      </c>
      <c r="I4" s="7">
        <v>117</v>
      </c>
      <c r="J4" s="8">
        <v>34.26</v>
      </c>
      <c r="K4" s="8">
        <v>173.93</v>
      </c>
      <c r="L4" s="8">
        <v>5437</v>
      </c>
      <c r="M4" s="8">
        <v>1701</v>
      </c>
      <c r="N4" s="8">
        <v>125.69</v>
      </c>
      <c r="O4" s="3">
        <v>370.5</v>
      </c>
      <c r="P4" s="3">
        <v>72</v>
      </c>
      <c r="Q4" s="3">
        <v>408</v>
      </c>
      <c r="R4" s="3">
        <v>169</v>
      </c>
      <c r="S4" s="3">
        <v>445</v>
      </c>
      <c r="T4" s="3">
        <v>169</v>
      </c>
      <c r="U4" s="3">
        <v>459.5</v>
      </c>
      <c r="V4" s="3">
        <v>169</v>
      </c>
      <c r="W4" s="3">
        <v>481.5</v>
      </c>
      <c r="X4" s="3">
        <v>173</v>
      </c>
      <c r="Y4" s="3">
        <v>492</v>
      </c>
      <c r="Z4" s="3">
        <v>181</v>
      </c>
      <c r="AA4" s="3">
        <v>511.5</v>
      </c>
      <c r="AB4" s="3">
        <v>175</v>
      </c>
      <c r="AC4" s="3">
        <v>516.5</v>
      </c>
      <c r="AD4" s="3">
        <v>161</v>
      </c>
      <c r="AE4" s="3">
        <v>532.5</v>
      </c>
      <c r="AF4" s="3">
        <v>200</v>
      </c>
      <c r="AG4" s="3">
        <v>542.5</v>
      </c>
      <c r="AH4" s="3">
        <v>139</v>
      </c>
      <c r="AI4" s="3">
        <v>541.5</v>
      </c>
      <c r="AJ4" s="3">
        <v>176</v>
      </c>
      <c r="AK4" s="3">
        <v>545</v>
      </c>
      <c r="AL4" s="3">
        <v>181</v>
      </c>
      <c r="AM4" s="3">
        <v>556.5</v>
      </c>
      <c r="AN4" s="3">
        <v>151</v>
      </c>
      <c r="AO4" s="3">
        <v>552.5</v>
      </c>
      <c r="AP4" s="3">
        <v>157</v>
      </c>
    </row>
    <row r="5" spans="1:42">
      <c r="A5" s="3" t="s">
        <v>92</v>
      </c>
      <c r="B5" s="3" t="s">
        <v>44</v>
      </c>
      <c r="C5" s="3">
        <v>89</v>
      </c>
      <c r="D5" s="3">
        <v>102</v>
      </c>
      <c r="E5" s="3">
        <v>186</v>
      </c>
      <c r="F5" s="3">
        <v>178</v>
      </c>
      <c r="G5" s="3">
        <v>188</v>
      </c>
      <c r="H5" s="3">
        <v>151</v>
      </c>
      <c r="I5" s="7">
        <v>136</v>
      </c>
      <c r="J5" s="8">
        <v>31.01</v>
      </c>
      <c r="K5" s="8">
        <v>164.39</v>
      </c>
      <c r="L5" s="8">
        <v>943.26</v>
      </c>
      <c r="M5" s="8">
        <v>1223</v>
      </c>
      <c r="N5" s="8">
        <v>131.75</v>
      </c>
      <c r="O5" s="3">
        <v>376.5</v>
      </c>
      <c r="P5" s="3">
        <v>72</v>
      </c>
      <c r="Q5" s="3">
        <v>419.5</v>
      </c>
      <c r="R5" s="3">
        <v>169</v>
      </c>
      <c r="S5" s="3">
        <v>445.5</v>
      </c>
      <c r="T5" s="3">
        <v>169</v>
      </c>
      <c r="U5" s="3">
        <v>479.5</v>
      </c>
      <c r="V5" s="3">
        <v>169</v>
      </c>
      <c r="W5" s="3">
        <v>509</v>
      </c>
      <c r="X5" s="3">
        <v>173</v>
      </c>
      <c r="Y5" s="3">
        <v>542.5</v>
      </c>
      <c r="Z5" s="3">
        <v>181</v>
      </c>
      <c r="AA5" s="3">
        <v>559.5</v>
      </c>
      <c r="AB5" s="3">
        <v>175</v>
      </c>
      <c r="AC5" s="3">
        <v>571</v>
      </c>
      <c r="AD5" s="3">
        <v>161</v>
      </c>
      <c r="AE5" s="3">
        <v>584.5</v>
      </c>
      <c r="AF5" s="3">
        <v>200</v>
      </c>
      <c r="AG5" s="3">
        <v>607</v>
      </c>
      <c r="AH5" s="3">
        <v>139</v>
      </c>
      <c r="AI5" s="3">
        <v>622</v>
      </c>
      <c r="AJ5" s="3">
        <v>176</v>
      </c>
      <c r="AK5" s="3">
        <v>630</v>
      </c>
      <c r="AL5" s="3">
        <v>181</v>
      </c>
      <c r="AM5" s="3">
        <v>644.5</v>
      </c>
      <c r="AN5" s="3">
        <v>151</v>
      </c>
      <c r="AO5" s="3">
        <v>636.5</v>
      </c>
      <c r="AP5" s="3">
        <v>157</v>
      </c>
    </row>
    <row r="6" spans="1:42">
      <c r="A6" s="3" t="s">
        <v>92</v>
      </c>
      <c r="B6" s="3" t="s">
        <v>45</v>
      </c>
      <c r="C6" s="3">
        <v>97</v>
      </c>
      <c r="D6" s="3">
        <v>101</v>
      </c>
      <c r="E6" s="3">
        <v>150</v>
      </c>
      <c r="F6" s="3">
        <v>191</v>
      </c>
      <c r="G6" s="3">
        <v>148</v>
      </c>
      <c r="H6" s="3">
        <v>131</v>
      </c>
      <c r="I6" s="7">
        <v>114</v>
      </c>
      <c r="J6" s="8">
        <v>35.909999999999997</v>
      </c>
      <c r="K6" s="8">
        <v>143.29</v>
      </c>
      <c r="L6" s="8">
        <v>4022</v>
      </c>
      <c r="M6" s="8">
        <v>2645</v>
      </c>
      <c r="N6" s="8">
        <v>118.26</v>
      </c>
      <c r="O6" s="3">
        <v>361.5</v>
      </c>
      <c r="P6" s="3">
        <v>107</v>
      </c>
      <c r="Q6" s="3">
        <v>403.5</v>
      </c>
      <c r="R6" s="3">
        <v>158</v>
      </c>
      <c r="S6" s="3">
        <v>447</v>
      </c>
      <c r="T6" s="3">
        <v>177</v>
      </c>
      <c r="U6" s="3">
        <v>476</v>
      </c>
      <c r="V6" s="3">
        <v>181</v>
      </c>
      <c r="W6" s="3">
        <v>493.5</v>
      </c>
      <c r="X6" s="3">
        <v>151</v>
      </c>
      <c r="Y6" s="3">
        <v>514</v>
      </c>
      <c r="Z6" s="3">
        <v>207</v>
      </c>
      <c r="AA6" s="3">
        <v>536</v>
      </c>
      <c r="AB6" s="3">
        <v>174</v>
      </c>
      <c r="AC6" s="3">
        <v>549</v>
      </c>
      <c r="AD6" s="3">
        <v>149</v>
      </c>
      <c r="AE6" s="3">
        <v>566</v>
      </c>
      <c r="AF6" s="3">
        <v>143</v>
      </c>
      <c r="AG6" s="3">
        <v>582.5</v>
      </c>
      <c r="AH6" s="3">
        <v>147</v>
      </c>
      <c r="AI6" s="3">
        <v>587</v>
      </c>
      <c r="AJ6" s="3">
        <v>148</v>
      </c>
      <c r="AK6" s="3">
        <v>601.5</v>
      </c>
      <c r="AL6" s="3">
        <v>170</v>
      </c>
      <c r="AM6" s="3">
        <v>607.5</v>
      </c>
      <c r="AN6" s="3">
        <v>161</v>
      </c>
      <c r="AO6" s="3">
        <v>608</v>
      </c>
      <c r="AP6" s="3">
        <v>111</v>
      </c>
    </row>
    <row r="7" spans="1:42">
      <c r="A7" s="3" t="s">
        <v>92</v>
      </c>
      <c r="B7" s="3" t="s">
        <v>46</v>
      </c>
      <c r="C7" s="3">
        <v>89</v>
      </c>
      <c r="D7" s="3">
        <v>119</v>
      </c>
      <c r="E7" s="3">
        <v>187</v>
      </c>
      <c r="F7" s="3">
        <v>141</v>
      </c>
      <c r="G7" s="3">
        <v>127</v>
      </c>
      <c r="H7" s="3">
        <v>115</v>
      </c>
      <c r="I7" s="7">
        <v>109</v>
      </c>
      <c r="J7" s="8">
        <v>33.65</v>
      </c>
      <c r="K7" s="8">
        <v>150.21</v>
      </c>
      <c r="L7" s="8">
        <v>4950</v>
      </c>
      <c r="M7" s="8">
        <v>1651</v>
      </c>
      <c r="N7" s="8">
        <v>125.61</v>
      </c>
      <c r="O7" s="3">
        <v>345.5</v>
      </c>
      <c r="P7" s="3">
        <v>100</v>
      </c>
      <c r="Q7" s="3">
        <v>378.5</v>
      </c>
      <c r="R7" s="3">
        <v>149</v>
      </c>
      <c r="S7" s="3">
        <v>404.5</v>
      </c>
      <c r="T7" s="3">
        <v>156</v>
      </c>
      <c r="U7" s="3">
        <v>421</v>
      </c>
      <c r="V7" s="3">
        <v>157</v>
      </c>
      <c r="W7" s="3">
        <v>435.5</v>
      </c>
      <c r="X7" s="3">
        <v>140</v>
      </c>
      <c r="Y7" s="3">
        <v>450</v>
      </c>
      <c r="Z7" s="3">
        <v>182</v>
      </c>
      <c r="AA7" s="3">
        <v>467</v>
      </c>
      <c r="AB7" s="3">
        <v>181</v>
      </c>
      <c r="AC7" s="3">
        <v>479</v>
      </c>
      <c r="AD7" s="3">
        <v>139</v>
      </c>
      <c r="AE7" s="3">
        <v>487</v>
      </c>
      <c r="AF7" s="3">
        <v>144</v>
      </c>
      <c r="AG7" s="3">
        <v>500.5</v>
      </c>
      <c r="AH7" s="3">
        <v>140</v>
      </c>
      <c r="AI7" s="3">
        <v>503</v>
      </c>
      <c r="AJ7" s="3">
        <v>137</v>
      </c>
      <c r="AK7" s="3">
        <v>513</v>
      </c>
      <c r="AL7" s="3">
        <v>152</v>
      </c>
      <c r="AM7" s="3">
        <v>526</v>
      </c>
      <c r="AN7" s="3">
        <v>151</v>
      </c>
      <c r="AO7" s="3">
        <v>527.5</v>
      </c>
      <c r="AP7" s="3">
        <v>99</v>
      </c>
    </row>
    <row r="8" spans="1:42">
      <c r="A8" s="3" t="s">
        <v>92</v>
      </c>
      <c r="B8" s="3" t="s">
        <v>47</v>
      </c>
      <c r="C8" s="3">
        <v>83</v>
      </c>
      <c r="D8" s="3">
        <v>118</v>
      </c>
      <c r="E8" s="3">
        <v>161</v>
      </c>
      <c r="F8" s="3">
        <v>142</v>
      </c>
      <c r="G8" s="3">
        <v>132</v>
      </c>
      <c r="H8" s="3">
        <v>114</v>
      </c>
      <c r="I8" s="7">
        <v>105</v>
      </c>
      <c r="J8" s="8">
        <v>40.64</v>
      </c>
      <c r="K8" s="8">
        <v>198.99</v>
      </c>
      <c r="L8" s="8">
        <v>3882</v>
      </c>
      <c r="M8" s="8">
        <v>3599</v>
      </c>
      <c r="N8" s="8">
        <v>119.64</v>
      </c>
      <c r="O8" s="3">
        <v>357.5</v>
      </c>
      <c r="P8" s="3">
        <v>100</v>
      </c>
      <c r="Q8" s="3">
        <v>399</v>
      </c>
      <c r="R8" s="3">
        <v>149</v>
      </c>
      <c r="S8" s="3">
        <v>441.5</v>
      </c>
      <c r="T8" s="3">
        <v>156</v>
      </c>
      <c r="U8" s="3">
        <v>470.5</v>
      </c>
      <c r="V8" s="3">
        <v>157</v>
      </c>
      <c r="W8" s="3">
        <v>489.5</v>
      </c>
      <c r="X8" s="3">
        <v>140</v>
      </c>
      <c r="Y8" s="3">
        <v>506</v>
      </c>
      <c r="Z8" s="3">
        <v>182</v>
      </c>
      <c r="AA8" s="3">
        <v>523</v>
      </c>
      <c r="AB8" s="3">
        <v>181</v>
      </c>
      <c r="AC8" s="3">
        <v>536.5</v>
      </c>
      <c r="AD8" s="3">
        <v>139</v>
      </c>
      <c r="AE8" s="3">
        <v>552</v>
      </c>
      <c r="AF8" s="3">
        <v>144</v>
      </c>
      <c r="AG8" s="3">
        <v>566</v>
      </c>
      <c r="AH8" s="3">
        <v>140</v>
      </c>
      <c r="AI8" s="3">
        <v>573</v>
      </c>
      <c r="AJ8" s="3">
        <v>137</v>
      </c>
      <c r="AK8" s="3">
        <v>588.5</v>
      </c>
      <c r="AL8" s="3">
        <v>152</v>
      </c>
      <c r="AM8" s="3">
        <v>591.5</v>
      </c>
      <c r="AN8" s="3">
        <v>151</v>
      </c>
      <c r="AO8" s="3">
        <v>593.5</v>
      </c>
      <c r="AP8" s="3">
        <v>99</v>
      </c>
    </row>
    <row r="9" spans="1:42">
      <c r="A9" s="3" t="s">
        <v>92</v>
      </c>
      <c r="B9" s="3" t="s">
        <v>48</v>
      </c>
      <c r="C9" s="3">
        <v>91</v>
      </c>
      <c r="D9" s="3">
        <v>92</v>
      </c>
      <c r="E9" s="3">
        <v>121</v>
      </c>
      <c r="F9" s="3">
        <v>137</v>
      </c>
      <c r="G9" s="3">
        <v>167</v>
      </c>
      <c r="H9" s="3">
        <v>144</v>
      </c>
      <c r="I9" s="7">
        <v>120</v>
      </c>
      <c r="J9" s="8">
        <v>23.17</v>
      </c>
      <c r="K9" s="8">
        <v>104.41</v>
      </c>
      <c r="L9" s="8">
        <v>4642</v>
      </c>
      <c r="M9" s="8">
        <v>2943</v>
      </c>
      <c r="N9" s="8">
        <v>81.150000000000006</v>
      </c>
      <c r="O9" s="3">
        <v>395</v>
      </c>
      <c r="P9" s="3">
        <v>78</v>
      </c>
      <c r="Q9" s="3">
        <v>444</v>
      </c>
      <c r="R9" s="3">
        <v>156.5</v>
      </c>
      <c r="S9" s="3">
        <v>485.5</v>
      </c>
      <c r="T9" s="3">
        <v>213.5</v>
      </c>
      <c r="U9" s="3">
        <v>514.5</v>
      </c>
      <c r="V9" s="3">
        <v>178.5</v>
      </c>
      <c r="W9" s="3">
        <v>549</v>
      </c>
      <c r="X9" s="3">
        <v>173</v>
      </c>
      <c r="Y9" s="3">
        <v>561</v>
      </c>
      <c r="Z9" s="3">
        <v>177</v>
      </c>
      <c r="AA9" s="3">
        <v>594</v>
      </c>
      <c r="AB9" s="3">
        <v>172</v>
      </c>
      <c r="AC9" s="3">
        <v>595</v>
      </c>
      <c r="AD9" s="3">
        <v>120</v>
      </c>
      <c r="AE9" s="3">
        <v>613.5</v>
      </c>
      <c r="AF9" s="3">
        <v>224</v>
      </c>
      <c r="AG9" s="3">
        <v>636</v>
      </c>
      <c r="AH9" s="3">
        <v>185</v>
      </c>
      <c r="AI9" s="3">
        <v>648.5</v>
      </c>
      <c r="AJ9" s="3">
        <v>156</v>
      </c>
      <c r="AK9" s="3">
        <v>657.5</v>
      </c>
      <c r="AL9" s="3">
        <v>144</v>
      </c>
      <c r="AM9" s="3">
        <v>672</v>
      </c>
      <c r="AN9" s="3">
        <v>114</v>
      </c>
      <c r="AO9" s="3">
        <v>659</v>
      </c>
      <c r="AP9" s="3">
        <v>125</v>
      </c>
    </row>
    <row r="10" spans="1:42">
      <c r="A10" s="3" t="s">
        <v>92</v>
      </c>
      <c r="B10" s="3" t="s">
        <v>49</v>
      </c>
      <c r="C10" s="3">
        <v>82</v>
      </c>
      <c r="D10" s="3">
        <v>91</v>
      </c>
      <c r="E10" s="3">
        <v>140</v>
      </c>
      <c r="F10" s="3">
        <v>139</v>
      </c>
      <c r="G10" s="3">
        <v>155</v>
      </c>
      <c r="H10" s="3">
        <v>132</v>
      </c>
      <c r="I10" s="7">
        <v>105</v>
      </c>
      <c r="J10" s="8">
        <v>17.190000000000001</v>
      </c>
      <c r="K10" s="8">
        <v>90.84</v>
      </c>
      <c r="L10" s="8">
        <v>1621</v>
      </c>
      <c r="M10" s="8">
        <v>1826</v>
      </c>
      <c r="N10" s="8">
        <v>72.62</v>
      </c>
      <c r="O10" s="3">
        <v>383.5</v>
      </c>
      <c r="P10" s="3">
        <v>78</v>
      </c>
      <c r="Q10" s="3">
        <v>423.5</v>
      </c>
      <c r="R10" s="3">
        <v>157</v>
      </c>
      <c r="S10" s="3">
        <v>461.5</v>
      </c>
      <c r="T10" s="3">
        <v>214</v>
      </c>
      <c r="U10" s="3">
        <v>499</v>
      </c>
      <c r="V10" s="3">
        <v>179</v>
      </c>
      <c r="W10" s="3">
        <v>532</v>
      </c>
      <c r="X10" s="3">
        <v>173</v>
      </c>
      <c r="Y10" s="3">
        <v>539.5</v>
      </c>
      <c r="Z10" s="3">
        <v>177</v>
      </c>
      <c r="AA10" s="3">
        <v>570.5</v>
      </c>
      <c r="AB10" s="3">
        <v>172</v>
      </c>
      <c r="AC10" s="3">
        <v>565</v>
      </c>
      <c r="AD10" s="3">
        <v>120</v>
      </c>
      <c r="AE10" s="3">
        <v>576.5</v>
      </c>
      <c r="AF10" s="3">
        <v>224</v>
      </c>
      <c r="AG10" s="3">
        <v>597</v>
      </c>
      <c r="AH10" s="3">
        <v>185</v>
      </c>
      <c r="AI10" s="3">
        <v>612.5</v>
      </c>
      <c r="AJ10" s="3">
        <v>156</v>
      </c>
      <c r="AK10" s="3">
        <v>614</v>
      </c>
      <c r="AL10" s="3">
        <v>144</v>
      </c>
      <c r="AM10" s="3">
        <v>628</v>
      </c>
      <c r="AN10" s="3">
        <v>114</v>
      </c>
      <c r="AO10" s="3">
        <v>613.5</v>
      </c>
      <c r="AP10" s="3">
        <v>125</v>
      </c>
    </row>
    <row r="11" spans="1:42">
      <c r="A11" s="3" t="s">
        <v>92</v>
      </c>
      <c r="B11" s="3" t="s">
        <v>50</v>
      </c>
      <c r="C11" s="3">
        <v>76</v>
      </c>
      <c r="D11" s="3">
        <v>85</v>
      </c>
      <c r="E11" s="3">
        <v>135</v>
      </c>
      <c r="F11" s="3">
        <v>143</v>
      </c>
      <c r="G11" s="3">
        <v>179</v>
      </c>
      <c r="H11" s="3">
        <v>151</v>
      </c>
      <c r="I11" s="7">
        <v>116</v>
      </c>
      <c r="J11" s="8">
        <v>72.95</v>
      </c>
      <c r="K11" s="8">
        <v>157.84</v>
      </c>
      <c r="L11" s="8">
        <v>1392</v>
      </c>
      <c r="M11" s="8">
        <v>4259</v>
      </c>
      <c r="N11" s="8">
        <v>96.09</v>
      </c>
      <c r="O11" s="3">
        <v>413.5</v>
      </c>
      <c r="P11" s="3">
        <v>90</v>
      </c>
      <c r="Q11" s="3">
        <v>461.5</v>
      </c>
      <c r="R11" s="3">
        <v>185</v>
      </c>
      <c r="S11" s="3">
        <v>503</v>
      </c>
      <c r="T11" s="3">
        <v>244</v>
      </c>
      <c r="U11" s="3">
        <v>539</v>
      </c>
      <c r="V11" s="3">
        <v>202</v>
      </c>
      <c r="W11" s="3">
        <v>573</v>
      </c>
      <c r="X11" s="3">
        <v>187</v>
      </c>
      <c r="Y11" s="3">
        <v>613.5</v>
      </c>
      <c r="Z11" s="3">
        <v>199</v>
      </c>
      <c r="AA11" s="3">
        <v>632</v>
      </c>
      <c r="AB11" s="3">
        <v>181</v>
      </c>
      <c r="AC11" s="3">
        <v>602.5</v>
      </c>
      <c r="AD11" s="3">
        <v>76</v>
      </c>
      <c r="AE11" s="3">
        <v>639</v>
      </c>
      <c r="AF11" s="3">
        <v>254</v>
      </c>
      <c r="AG11" s="3">
        <v>671</v>
      </c>
      <c r="AH11" s="3">
        <v>214</v>
      </c>
      <c r="AI11" s="3">
        <v>691.5</v>
      </c>
      <c r="AJ11" s="3">
        <v>190</v>
      </c>
      <c r="AK11" s="3">
        <v>700.5</v>
      </c>
      <c r="AL11" s="3">
        <v>154</v>
      </c>
      <c r="AM11" s="3">
        <v>724</v>
      </c>
      <c r="AN11" s="3">
        <v>141</v>
      </c>
      <c r="AO11" s="3">
        <v>713.5</v>
      </c>
      <c r="AP11" s="3">
        <v>140</v>
      </c>
    </row>
    <row r="12" spans="1:42">
      <c r="A12" s="3" t="s">
        <v>92</v>
      </c>
      <c r="B12" s="3" t="s">
        <v>51</v>
      </c>
      <c r="C12" s="3">
        <v>95</v>
      </c>
      <c r="D12" s="3">
        <v>95</v>
      </c>
      <c r="E12" s="3">
        <v>141</v>
      </c>
      <c r="F12" s="3">
        <v>163</v>
      </c>
      <c r="G12" s="3">
        <v>152</v>
      </c>
      <c r="H12" s="3">
        <v>132</v>
      </c>
      <c r="I12" s="7">
        <v>114</v>
      </c>
      <c r="J12" s="8">
        <v>34.83</v>
      </c>
      <c r="K12" s="8">
        <v>154.47</v>
      </c>
      <c r="L12" s="8">
        <v>7997</v>
      </c>
      <c r="M12" s="8">
        <v>2686</v>
      </c>
      <c r="N12" s="8">
        <v>114.62</v>
      </c>
      <c r="O12" s="3">
        <v>388.5</v>
      </c>
      <c r="P12" s="3">
        <v>83</v>
      </c>
      <c r="Q12" s="3">
        <v>443.5</v>
      </c>
      <c r="R12" s="3">
        <v>190</v>
      </c>
      <c r="S12" s="3">
        <v>471</v>
      </c>
      <c r="T12" s="3">
        <v>153</v>
      </c>
      <c r="U12" s="3">
        <v>511.5</v>
      </c>
      <c r="V12" s="3">
        <v>127</v>
      </c>
      <c r="W12" s="3">
        <v>542</v>
      </c>
      <c r="X12" s="3">
        <v>176</v>
      </c>
      <c r="Y12" s="3">
        <v>567</v>
      </c>
      <c r="Z12" s="3">
        <v>153</v>
      </c>
      <c r="AA12" s="3">
        <v>584</v>
      </c>
      <c r="AB12" s="3">
        <v>166</v>
      </c>
      <c r="AC12" s="3">
        <v>581</v>
      </c>
      <c r="AD12" s="3">
        <v>151</v>
      </c>
      <c r="AE12" s="3">
        <v>603</v>
      </c>
      <c r="AF12" s="3">
        <v>174</v>
      </c>
      <c r="AG12" s="3">
        <v>626.5</v>
      </c>
      <c r="AH12" s="3">
        <v>172</v>
      </c>
      <c r="AI12" s="3">
        <v>638.5</v>
      </c>
      <c r="AJ12" s="3">
        <v>190</v>
      </c>
      <c r="AK12" s="3">
        <v>655.5</v>
      </c>
      <c r="AL12" s="3">
        <v>141</v>
      </c>
      <c r="AM12" s="3">
        <v>655.5</v>
      </c>
      <c r="AN12" s="3">
        <v>161</v>
      </c>
      <c r="AO12" s="3">
        <v>664</v>
      </c>
      <c r="AP12" s="3">
        <v>144</v>
      </c>
    </row>
    <row r="13" spans="1:42">
      <c r="A13" s="3" t="s">
        <v>52</v>
      </c>
      <c r="B13" s="3" t="s">
        <v>53</v>
      </c>
      <c r="C13" s="3">
        <v>96</v>
      </c>
      <c r="D13" s="3">
        <v>123</v>
      </c>
      <c r="E13" s="3">
        <v>166</v>
      </c>
      <c r="F13" s="3">
        <v>218</v>
      </c>
      <c r="G13" s="3">
        <v>190</v>
      </c>
      <c r="H13" s="3">
        <v>180</v>
      </c>
      <c r="I13" s="7">
        <v>172</v>
      </c>
      <c r="J13" s="8">
        <v>20.54</v>
      </c>
      <c r="K13" s="8">
        <v>32.24</v>
      </c>
      <c r="L13" s="8">
        <v>1209</v>
      </c>
      <c r="M13" s="8">
        <v>4088</v>
      </c>
      <c r="N13" s="8">
        <v>68.39</v>
      </c>
      <c r="O13" s="3">
        <v>342</v>
      </c>
      <c r="P13" s="3">
        <v>77</v>
      </c>
      <c r="Q13" s="3">
        <v>417</v>
      </c>
      <c r="R13" s="3">
        <v>181</v>
      </c>
      <c r="S13" s="3">
        <v>472</v>
      </c>
      <c r="T13" s="3">
        <v>167</v>
      </c>
      <c r="U13" s="3">
        <v>502.5</v>
      </c>
      <c r="V13" s="3">
        <v>160</v>
      </c>
      <c r="W13" s="3">
        <v>540.5</v>
      </c>
      <c r="X13" s="3">
        <v>139</v>
      </c>
      <c r="Y13" s="3">
        <v>578</v>
      </c>
      <c r="Z13" s="3">
        <v>176</v>
      </c>
      <c r="AA13" s="3">
        <v>608.5</v>
      </c>
      <c r="AB13" s="3">
        <v>153</v>
      </c>
      <c r="AC13" s="3">
        <v>635.5</v>
      </c>
      <c r="AD13" s="3">
        <v>150</v>
      </c>
      <c r="AE13" s="3">
        <v>651.5</v>
      </c>
      <c r="AF13" s="3">
        <v>130</v>
      </c>
      <c r="AG13" s="3">
        <v>642</v>
      </c>
      <c r="AH13" s="3" t="s">
        <v>69</v>
      </c>
      <c r="AI13" s="3">
        <v>648.5</v>
      </c>
      <c r="AJ13" s="3"/>
      <c r="AK13" s="3">
        <v>673</v>
      </c>
      <c r="AL13" s="3">
        <v>157</v>
      </c>
      <c r="AM13" s="3">
        <v>699.5</v>
      </c>
      <c r="AN13" s="3">
        <v>150</v>
      </c>
      <c r="AO13" s="3">
        <v>714.5</v>
      </c>
      <c r="AP13" s="3">
        <v>96</v>
      </c>
    </row>
    <row r="14" spans="1:42">
      <c r="A14" s="3" t="s">
        <v>52</v>
      </c>
      <c r="B14" s="3" t="s">
        <v>54</v>
      </c>
      <c r="C14" s="3">
        <v>101</v>
      </c>
      <c r="D14" s="3">
        <v>148</v>
      </c>
      <c r="E14" s="3">
        <v>185</v>
      </c>
      <c r="F14" s="3">
        <v>208</v>
      </c>
      <c r="G14" s="3">
        <v>230</v>
      </c>
      <c r="H14" s="3">
        <v>171</v>
      </c>
      <c r="I14" s="7">
        <v>152</v>
      </c>
      <c r="J14" s="8">
        <v>19.87</v>
      </c>
      <c r="K14" s="8">
        <v>70.87</v>
      </c>
      <c r="L14" s="8">
        <v>1605</v>
      </c>
      <c r="M14" s="8">
        <v>2172</v>
      </c>
      <c r="N14" s="8">
        <v>50.17</v>
      </c>
      <c r="O14" s="3">
        <v>365.5</v>
      </c>
      <c r="P14" s="3">
        <v>100</v>
      </c>
      <c r="Q14" s="3">
        <v>418</v>
      </c>
      <c r="R14" s="3">
        <v>164</v>
      </c>
      <c r="S14" s="3">
        <v>459</v>
      </c>
      <c r="T14" s="3">
        <v>155</v>
      </c>
      <c r="U14" s="3">
        <v>489.5</v>
      </c>
      <c r="V14" s="3">
        <v>150</v>
      </c>
      <c r="W14" s="3">
        <v>524</v>
      </c>
      <c r="X14" s="3">
        <v>145</v>
      </c>
      <c r="Y14" s="3">
        <v>554.5</v>
      </c>
      <c r="Z14" s="3">
        <v>141</v>
      </c>
      <c r="AA14" s="3">
        <v>577.5</v>
      </c>
      <c r="AB14" s="3">
        <v>150</v>
      </c>
      <c r="AC14" s="3">
        <v>603</v>
      </c>
      <c r="AD14" s="3">
        <v>118</v>
      </c>
      <c r="AE14" s="3">
        <v>610.5</v>
      </c>
      <c r="AF14" s="3" t="s">
        <v>69</v>
      </c>
      <c r="AG14" s="3">
        <v>630</v>
      </c>
      <c r="AH14" s="3">
        <v>125</v>
      </c>
      <c r="AI14" s="3">
        <v>646</v>
      </c>
      <c r="AJ14" s="3">
        <v>138</v>
      </c>
      <c r="AK14" s="3">
        <v>670</v>
      </c>
      <c r="AL14" s="3">
        <v>161</v>
      </c>
      <c r="AM14" s="3">
        <v>679.5</v>
      </c>
      <c r="AN14" s="3">
        <v>113</v>
      </c>
      <c r="AO14" s="3">
        <v>681.5</v>
      </c>
      <c r="AP14" s="3">
        <v>105</v>
      </c>
    </row>
    <row r="15" spans="1:42">
      <c r="A15" s="3" t="s">
        <v>52</v>
      </c>
      <c r="B15" s="3" t="s">
        <v>55</v>
      </c>
      <c r="C15" s="3">
        <v>95</v>
      </c>
      <c r="D15" s="3">
        <v>121</v>
      </c>
      <c r="E15" s="3">
        <v>174</v>
      </c>
      <c r="F15" s="3">
        <v>231</v>
      </c>
      <c r="G15" s="3">
        <v>192</v>
      </c>
      <c r="H15" s="3">
        <v>165</v>
      </c>
      <c r="I15" s="7">
        <v>153</v>
      </c>
      <c r="J15" s="8">
        <v>29.04</v>
      </c>
      <c r="K15" s="8">
        <v>116.63</v>
      </c>
      <c r="L15" s="8">
        <v>2265</v>
      </c>
      <c r="M15" s="8">
        <v>6874</v>
      </c>
      <c r="N15" s="8">
        <v>86.44</v>
      </c>
      <c r="O15" s="3">
        <v>383.5</v>
      </c>
      <c r="P15" s="3">
        <v>100</v>
      </c>
      <c r="Q15" s="3">
        <v>449.5</v>
      </c>
      <c r="R15" s="3">
        <v>180</v>
      </c>
      <c r="S15" s="3">
        <v>491</v>
      </c>
      <c r="T15" s="3">
        <v>170</v>
      </c>
      <c r="U15" s="3">
        <v>536.5</v>
      </c>
      <c r="V15" s="3">
        <v>176</v>
      </c>
      <c r="W15" s="3">
        <v>573</v>
      </c>
      <c r="X15" s="3">
        <v>166</v>
      </c>
      <c r="Y15" s="3">
        <v>587.5</v>
      </c>
      <c r="Z15" s="3">
        <v>150</v>
      </c>
      <c r="AA15" s="3">
        <v>626.5</v>
      </c>
      <c r="AB15" s="3">
        <v>164</v>
      </c>
      <c r="AC15" s="3">
        <v>641.5</v>
      </c>
      <c r="AD15" s="3">
        <v>113</v>
      </c>
      <c r="AE15" s="3">
        <v>652.5</v>
      </c>
      <c r="AF15" s="3"/>
      <c r="AG15" s="3">
        <v>661.5</v>
      </c>
      <c r="AH15" s="3">
        <v>126</v>
      </c>
      <c r="AI15" s="3">
        <v>701</v>
      </c>
      <c r="AJ15" s="3">
        <v>166</v>
      </c>
      <c r="AK15" s="3">
        <v>717</v>
      </c>
      <c r="AL15" s="3">
        <v>120</v>
      </c>
      <c r="AM15" s="3">
        <v>725.5</v>
      </c>
      <c r="AN15" s="3">
        <v>123</v>
      </c>
      <c r="AO15" s="3">
        <v>729.5</v>
      </c>
      <c r="AP15" s="3">
        <v>94</v>
      </c>
    </row>
    <row r="16" spans="1:42">
      <c r="A16" s="3" t="s">
        <v>52</v>
      </c>
      <c r="B16" s="3" t="s">
        <v>56</v>
      </c>
      <c r="C16" s="3">
        <v>95</v>
      </c>
      <c r="D16" s="3">
        <v>111</v>
      </c>
      <c r="E16" s="3">
        <v>286</v>
      </c>
      <c r="F16" s="3">
        <v>179</v>
      </c>
      <c r="G16" s="3">
        <v>165</v>
      </c>
      <c r="H16" s="3">
        <v>167</v>
      </c>
      <c r="I16" s="7">
        <v>153</v>
      </c>
      <c r="J16" s="8">
        <v>42.39</v>
      </c>
      <c r="K16" s="8">
        <v>86.39</v>
      </c>
      <c r="L16" s="8">
        <v>1793</v>
      </c>
      <c r="M16" s="8">
        <v>8356</v>
      </c>
      <c r="N16" s="8">
        <v>149.66</v>
      </c>
      <c r="O16" s="3">
        <v>377.5</v>
      </c>
      <c r="P16" s="3">
        <v>100</v>
      </c>
      <c r="Q16" s="3">
        <v>445</v>
      </c>
      <c r="R16" s="3">
        <v>182</v>
      </c>
      <c r="S16" s="3">
        <v>478.5</v>
      </c>
      <c r="T16" s="3">
        <v>150</v>
      </c>
      <c r="U16" s="3">
        <v>538</v>
      </c>
      <c r="V16" s="3">
        <v>174</v>
      </c>
      <c r="W16" s="3">
        <v>569.5</v>
      </c>
      <c r="X16" s="3">
        <v>143</v>
      </c>
      <c r="Y16" s="3">
        <v>604</v>
      </c>
      <c r="Z16" s="3">
        <v>193</v>
      </c>
      <c r="AA16" s="3">
        <v>635.5</v>
      </c>
      <c r="AB16" s="3">
        <v>159</v>
      </c>
      <c r="AC16" s="3">
        <v>657</v>
      </c>
      <c r="AD16" s="3">
        <v>139</v>
      </c>
      <c r="AE16" s="3">
        <v>676.5</v>
      </c>
      <c r="AF16" s="3">
        <v>144</v>
      </c>
      <c r="AG16" s="3">
        <v>698</v>
      </c>
      <c r="AH16" s="3">
        <v>131</v>
      </c>
      <c r="AI16" s="3">
        <v>716</v>
      </c>
      <c r="AJ16" s="3">
        <v>142</v>
      </c>
      <c r="AK16" s="3">
        <v>733.5</v>
      </c>
      <c r="AL16" s="3">
        <v>155</v>
      </c>
      <c r="AM16" s="3">
        <v>749</v>
      </c>
      <c r="AN16" s="3">
        <v>156</v>
      </c>
      <c r="AO16" s="3">
        <v>762</v>
      </c>
      <c r="AP16" s="3">
        <v>105</v>
      </c>
    </row>
    <row r="17" spans="1:42">
      <c r="A17" s="3" t="s">
        <v>52</v>
      </c>
      <c r="B17" s="3" t="s">
        <v>57</v>
      </c>
      <c r="C17" s="3">
        <v>83</v>
      </c>
      <c r="D17" s="3">
        <v>90</v>
      </c>
      <c r="E17" s="3">
        <v>178</v>
      </c>
      <c r="F17" s="3">
        <v>224</v>
      </c>
      <c r="G17" s="3">
        <v>189</v>
      </c>
      <c r="H17" s="3">
        <v>146</v>
      </c>
      <c r="I17" s="7">
        <v>131</v>
      </c>
      <c r="J17" s="8">
        <v>66.739999999999995</v>
      </c>
      <c r="K17" s="8">
        <v>115.42</v>
      </c>
      <c r="L17" s="8">
        <v>1078</v>
      </c>
      <c r="M17" s="8">
        <v>9118</v>
      </c>
      <c r="N17" s="8">
        <v>102.69</v>
      </c>
      <c r="O17" s="3">
        <v>371.5</v>
      </c>
      <c r="P17" s="3">
        <v>100</v>
      </c>
      <c r="Q17" s="3">
        <v>444.5</v>
      </c>
      <c r="R17" s="3">
        <v>180</v>
      </c>
      <c r="S17" s="3">
        <v>492</v>
      </c>
      <c r="T17" s="3">
        <v>150</v>
      </c>
      <c r="U17" s="3">
        <v>536</v>
      </c>
      <c r="V17" s="3">
        <v>161</v>
      </c>
      <c r="W17" s="3">
        <v>561</v>
      </c>
      <c r="X17" s="3">
        <v>134</v>
      </c>
      <c r="Y17" s="3">
        <v>596</v>
      </c>
      <c r="Z17" s="3">
        <v>170</v>
      </c>
      <c r="AA17" s="3">
        <v>628</v>
      </c>
      <c r="AB17" s="3">
        <v>141</v>
      </c>
      <c r="AC17" s="3">
        <v>654</v>
      </c>
      <c r="AD17" s="3">
        <v>125</v>
      </c>
      <c r="AE17" s="3">
        <v>685</v>
      </c>
      <c r="AF17" s="3">
        <v>140</v>
      </c>
      <c r="AG17" s="3">
        <v>706</v>
      </c>
      <c r="AH17" s="3">
        <v>125</v>
      </c>
      <c r="AI17" s="3">
        <v>726</v>
      </c>
      <c r="AJ17" s="3">
        <v>145</v>
      </c>
      <c r="AK17" s="3">
        <v>748</v>
      </c>
      <c r="AL17" s="3">
        <v>141</v>
      </c>
      <c r="AM17" s="3">
        <v>772.5</v>
      </c>
      <c r="AN17" s="3">
        <v>163</v>
      </c>
      <c r="AO17" s="3">
        <v>792</v>
      </c>
      <c r="AP17" s="3">
        <v>105</v>
      </c>
    </row>
    <row r="18" spans="1:42">
      <c r="A18" s="3" t="s">
        <v>52</v>
      </c>
      <c r="B18" s="3" t="s">
        <v>58</v>
      </c>
      <c r="C18" s="3">
        <v>106</v>
      </c>
      <c r="D18" s="3">
        <v>105</v>
      </c>
      <c r="E18" s="3">
        <v>166</v>
      </c>
      <c r="F18" s="3">
        <v>242</v>
      </c>
      <c r="G18" s="3">
        <v>183</v>
      </c>
      <c r="H18" s="3">
        <v>162</v>
      </c>
      <c r="I18" s="7">
        <v>136</v>
      </c>
      <c r="J18" s="8">
        <v>52.13</v>
      </c>
      <c r="K18" s="8">
        <v>119.82</v>
      </c>
      <c r="L18" s="8">
        <v>2172</v>
      </c>
      <c r="M18" s="8">
        <v>6258</v>
      </c>
      <c r="N18" s="8">
        <v>89.77</v>
      </c>
      <c r="O18" s="3">
        <v>373.5</v>
      </c>
      <c r="P18" s="3">
        <v>100</v>
      </c>
      <c r="Q18" s="3">
        <v>423</v>
      </c>
      <c r="R18" s="3">
        <v>192</v>
      </c>
      <c r="S18" s="3">
        <v>483</v>
      </c>
      <c r="T18" s="3">
        <v>150</v>
      </c>
      <c r="U18" s="3">
        <v>538.5</v>
      </c>
      <c r="V18" s="3">
        <v>144</v>
      </c>
      <c r="W18" s="3">
        <v>574</v>
      </c>
      <c r="X18" s="3">
        <v>123</v>
      </c>
      <c r="Y18" s="3">
        <v>606</v>
      </c>
      <c r="Z18" s="3">
        <v>168</v>
      </c>
      <c r="AA18" s="3">
        <v>631</v>
      </c>
      <c r="AB18" s="3">
        <v>135</v>
      </c>
      <c r="AC18" s="3">
        <v>655</v>
      </c>
      <c r="AD18" s="3">
        <v>127</v>
      </c>
      <c r="AE18" s="3">
        <v>679</v>
      </c>
      <c r="AF18" s="3">
        <v>129</v>
      </c>
      <c r="AG18" s="3">
        <v>688</v>
      </c>
      <c r="AH18" s="3">
        <v>104</v>
      </c>
      <c r="AI18" s="3">
        <v>696.5</v>
      </c>
      <c r="AJ18" s="3">
        <v>100</v>
      </c>
      <c r="AK18" s="3">
        <v>709</v>
      </c>
      <c r="AL18" s="3">
        <v>124</v>
      </c>
      <c r="AM18" s="3">
        <v>725.5</v>
      </c>
      <c r="AN18" s="3">
        <v>138</v>
      </c>
      <c r="AO18" s="3">
        <v>741</v>
      </c>
      <c r="AP18" s="3">
        <v>99</v>
      </c>
    </row>
    <row r="19" spans="1:42">
      <c r="A19" s="3" t="s">
        <v>52</v>
      </c>
      <c r="B19" s="3" t="s">
        <v>59</v>
      </c>
      <c r="C19" s="3">
        <v>90</v>
      </c>
      <c r="D19" s="3">
        <v>151</v>
      </c>
      <c r="E19" s="3">
        <v>211</v>
      </c>
      <c r="F19" s="3">
        <v>233</v>
      </c>
      <c r="G19" s="3">
        <v>202</v>
      </c>
      <c r="H19" s="3">
        <v>149</v>
      </c>
      <c r="I19" s="7">
        <v>143</v>
      </c>
      <c r="J19" s="8">
        <v>40.56</v>
      </c>
      <c r="K19" s="8">
        <v>176.7</v>
      </c>
      <c r="L19" s="8">
        <v>2860</v>
      </c>
      <c r="M19" s="8">
        <v>5711</v>
      </c>
      <c r="N19" s="8">
        <v>130.66999999999999</v>
      </c>
      <c r="O19" s="3">
        <v>361</v>
      </c>
      <c r="P19" s="3">
        <v>100</v>
      </c>
      <c r="Q19" s="3">
        <v>437</v>
      </c>
      <c r="R19" s="3">
        <v>197</v>
      </c>
      <c r="S19" s="3">
        <v>490.5</v>
      </c>
      <c r="T19" s="3">
        <v>133</v>
      </c>
      <c r="U19" s="3">
        <v>539.5</v>
      </c>
      <c r="V19" s="3">
        <v>118</v>
      </c>
      <c r="W19" s="3">
        <v>586.5</v>
      </c>
      <c r="X19" s="3">
        <v>150</v>
      </c>
      <c r="Y19" s="3">
        <v>622.5</v>
      </c>
      <c r="Z19" s="3">
        <v>151</v>
      </c>
      <c r="AA19" s="3">
        <v>646</v>
      </c>
      <c r="AB19" s="3">
        <v>145</v>
      </c>
      <c r="AC19" s="3">
        <v>663.5</v>
      </c>
      <c r="AD19" s="3">
        <v>121</v>
      </c>
      <c r="AE19" s="3">
        <v>683</v>
      </c>
      <c r="AF19" s="3">
        <v>98</v>
      </c>
      <c r="AG19" s="3">
        <v>709</v>
      </c>
      <c r="AH19" s="3">
        <v>146</v>
      </c>
      <c r="AI19" s="3">
        <v>736</v>
      </c>
      <c r="AJ19" s="3">
        <v>143</v>
      </c>
      <c r="AK19" s="3">
        <v>760</v>
      </c>
      <c r="AL19" s="3">
        <v>150</v>
      </c>
      <c r="AM19" s="3">
        <v>780.5</v>
      </c>
      <c r="AN19" s="3">
        <v>152</v>
      </c>
      <c r="AO19" s="3">
        <v>791</v>
      </c>
      <c r="AP19" s="3">
        <v>155</v>
      </c>
    </row>
    <row r="20" spans="1:42">
      <c r="A20" s="3" t="s">
        <v>52</v>
      </c>
      <c r="B20" s="3" t="s">
        <v>60</v>
      </c>
      <c r="C20" s="3">
        <v>93</v>
      </c>
      <c r="D20" s="3">
        <v>121</v>
      </c>
      <c r="E20" s="3">
        <v>181</v>
      </c>
      <c r="F20" s="3">
        <v>200</v>
      </c>
      <c r="G20" s="3">
        <v>220</v>
      </c>
      <c r="H20" s="3">
        <v>183</v>
      </c>
      <c r="I20" s="7">
        <v>143</v>
      </c>
      <c r="J20" s="8">
        <v>27.04</v>
      </c>
      <c r="K20" s="8">
        <v>113.97</v>
      </c>
      <c r="L20" s="8">
        <v>5629</v>
      </c>
      <c r="M20" s="8">
        <v>5974</v>
      </c>
      <c r="N20" s="8">
        <v>100.85</v>
      </c>
      <c r="O20" s="3">
        <v>400.5</v>
      </c>
      <c r="P20" s="3">
        <v>89</v>
      </c>
      <c r="Q20" s="3">
        <v>455.5</v>
      </c>
      <c r="R20" s="3">
        <v>160</v>
      </c>
      <c r="S20" s="3">
        <v>502</v>
      </c>
      <c r="T20" s="3">
        <v>177</v>
      </c>
      <c r="U20" s="3">
        <v>547.5</v>
      </c>
      <c r="V20" s="3">
        <v>169</v>
      </c>
      <c r="W20" s="3">
        <v>582.5</v>
      </c>
      <c r="X20" s="3">
        <v>149</v>
      </c>
      <c r="Y20" s="3">
        <v>613</v>
      </c>
      <c r="Z20" s="3">
        <v>147</v>
      </c>
      <c r="AA20" s="3">
        <v>635</v>
      </c>
      <c r="AB20" s="3">
        <v>126</v>
      </c>
      <c r="AC20" s="3">
        <v>659</v>
      </c>
      <c r="AD20" s="3">
        <v>139</v>
      </c>
      <c r="AE20" s="3">
        <v>652</v>
      </c>
      <c r="AF20" s="3">
        <v>123</v>
      </c>
      <c r="AG20" s="3">
        <v>660.5</v>
      </c>
      <c r="AH20" s="3">
        <v>113</v>
      </c>
      <c r="AI20" s="3">
        <v>680</v>
      </c>
      <c r="AJ20" s="3">
        <v>125</v>
      </c>
      <c r="AK20" s="3">
        <v>699.5</v>
      </c>
      <c r="AL20" s="3">
        <v>133</v>
      </c>
      <c r="AM20" s="3">
        <v>710</v>
      </c>
      <c r="AN20" s="3">
        <v>145</v>
      </c>
      <c r="AO20" s="3">
        <v>732</v>
      </c>
      <c r="AP20" s="3">
        <v>149</v>
      </c>
    </row>
    <row r="21" spans="1:42">
      <c r="A21" s="3" t="s">
        <v>52</v>
      </c>
      <c r="B21" s="3" t="s">
        <v>61</v>
      </c>
      <c r="C21" s="3">
        <v>95</v>
      </c>
      <c r="D21" s="3">
        <v>113</v>
      </c>
      <c r="E21" s="3">
        <v>161</v>
      </c>
      <c r="F21" s="3">
        <v>234</v>
      </c>
      <c r="G21" s="3">
        <v>178</v>
      </c>
      <c r="H21" s="3">
        <v>175</v>
      </c>
      <c r="I21" s="7">
        <v>137</v>
      </c>
      <c r="J21" s="8">
        <v>59.54</v>
      </c>
      <c r="K21" s="8">
        <v>184.8</v>
      </c>
      <c r="L21" s="8">
        <v>1638</v>
      </c>
      <c r="M21" s="8">
        <v>9510</v>
      </c>
      <c r="N21" s="8">
        <v>161.37</v>
      </c>
      <c r="O21" s="3">
        <v>402</v>
      </c>
      <c r="P21" s="3">
        <v>78</v>
      </c>
      <c r="Q21" s="3">
        <v>456.5</v>
      </c>
      <c r="R21" s="3">
        <v>147</v>
      </c>
      <c r="S21" s="3">
        <v>513</v>
      </c>
      <c r="T21" s="3">
        <v>153</v>
      </c>
      <c r="U21" s="3">
        <v>601.5</v>
      </c>
      <c r="V21" s="3">
        <v>155</v>
      </c>
      <c r="W21" s="3">
        <v>592.5</v>
      </c>
      <c r="X21" s="3">
        <v>142</v>
      </c>
      <c r="Y21" s="3">
        <v>620.5</v>
      </c>
      <c r="Z21" s="3">
        <v>134</v>
      </c>
      <c r="AA21" s="3">
        <v>643</v>
      </c>
      <c r="AB21" s="3">
        <v>120</v>
      </c>
      <c r="AC21" s="3">
        <v>663.5</v>
      </c>
      <c r="AD21" s="3">
        <v>125</v>
      </c>
      <c r="AE21" s="3">
        <v>687</v>
      </c>
      <c r="AF21" s="3">
        <v>148</v>
      </c>
      <c r="AG21" s="3">
        <v>705</v>
      </c>
      <c r="AH21" s="3">
        <v>132</v>
      </c>
      <c r="AI21" s="3">
        <v>721</v>
      </c>
      <c r="AJ21" s="3">
        <v>135</v>
      </c>
      <c r="AK21" s="3">
        <v>730</v>
      </c>
      <c r="AL21" s="3">
        <v>102</v>
      </c>
      <c r="AM21" s="3">
        <v>747.5</v>
      </c>
      <c r="AN21" s="3">
        <v>137</v>
      </c>
      <c r="AO21" s="3">
        <v>763</v>
      </c>
      <c r="AP21" s="3">
        <v>138</v>
      </c>
    </row>
    <row r="22" spans="1:42">
      <c r="A22" s="3" t="s">
        <v>52</v>
      </c>
      <c r="B22" s="3" t="s">
        <v>62</v>
      </c>
      <c r="C22" s="3">
        <v>88</v>
      </c>
      <c r="D22" s="3">
        <v>143</v>
      </c>
      <c r="E22" s="3">
        <v>167</v>
      </c>
      <c r="F22" s="3">
        <v>233</v>
      </c>
      <c r="G22" s="3">
        <v>183</v>
      </c>
      <c r="H22" s="3">
        <v>159</v>
      </c>
      <c r="I22" s="7">
        <v>142</v>
      </c>
      <c r="J22" s="8">
        <v>32.96</v>
      </c>
      <c r="K22" s="8">
        <v>197.4</v>
      </c>
      <c r="L22" s="8">
        <v>2099</v>
      </c>
      <c r="M22" s="8">
        <v>7014</v>
      </c>
      <c r="N22" s="8">
        <v>139.46</v>
      </c>
      <c r="O22" s="3">
        <v>383.5</v>
      </c>
      <c r="P22" s="3">
        <v>78</v>
      </c>
      <c r="Q22" s="3">
        <v>434</v>
      </c>
      <c r="R22" s="3">
        <v>147</v>
      </c>
      <c r="S22" s="3">
        <v>484</v>
      </c>
      <c r="T22" s="3">
        <v>153</v>
      </c>
      <c r="U22" s="3">
        <v>575</v>
      </c>
      <c r="V22" s="3">
        <v>155</v>
      </c>
      <c r="W22" s="3">
        <v>557.5</v>
      </c>
      <c r="X22" s="3">
        <v>142</v>
      </c>
      <c r="Y22" s="3">
        <v>580</v>
      </c>
      <c r="Z22" s="3">
        <v>134</v>
      </c>
      <c r="AA22" s="3">
        <v>603.5</v>
      </c>
      <c r="AB22" s="3">
        <v>120</v>
      </c>
      <c r="AC22" s="3">
        <v>626</v>
      </c>
      <c r="AD22" s="3">
        <v>125</v>
      </c>
      <c r="AE22" s="3">
        <v>643.5</v>
      </c>
      <c r="AF22" s="3">
        <v>148</v>
      </c>
      <c r="AG22" s="3">
        <v>663.5</v>
      </c>
      <c r="AH22" s="3">
        <v>132</v>
      </c>
      <c r="AI22" s="3">
        <v>684</v>
      </c>
      <c r="AJ22" s="3">
        <v>135</v>
      </c>
      <c r="AK22" s="3">
        <v>696.5</v>
      </c>
      <c r="AL22" s="3">
        <v>102</v>
      </c>
      <c r="AM22" s="3">
        <v>714.5</v>
      </c>
      <c r="AN22" s="3">
        <v>137</v>
      </c>
      <c r="AO22" s="3">
        <v>731.5</v>
      </c>
      <c r="AP22" s="3">
        <v>138</v>
      </c>
    </row>
    <row r="23" spans="1:42">
      <c r="A23" s="3" t="s">
        <v>63</v>
      </c>
      <c r="B23" s="3" t="s">
        <v>64</v>
      </c>
      <c r="C23" s="3">
        <v>91</v>
      </c>
      <c r="D23" s="3">
        <v>92</v>
      </c>
      <c r="E23" s="3">
        <v>144</v>
      </c>
      <c r="F23" s="3">
        <v>169</v>
      </c>
      <c r="G23" s="3">
        <v>148</v>
      </c>
      <c r="H23" s="3">
        <v>117</v>
      </c>
      <c r="I23" s="7">
        <v>110</v>
      </c>
      <c r="J23" s="8">
        <v>42.37</v>
      </c>
      <c r="K23" s="8">
        <v>214.51</v>
      </c>
      <c r="L23" s="8">
        <v>3999</v>
      </c>
      <c r="M23" s="8">
        <v>4030</v>
      </c>
      <c r="N23" s="8">
        <v>125.37</v>
      </c>
      <c r="O23" s="3">
        <v>355</v>
      </c>
      <c r="P23" s="3">
        <v>100</v>
      </c>
      <c r="Q23" s="3">
        <v>418.5</v>
      </c>
      <c r="R23" s="3">
        <v>192</v>
      </c>
      <c r="S23" s="3">
        <v>445.5</v>
      </c>
      <c r="T23" s="3">
        <v>150</v>
      </c>
      <c r="U23" s="3">
        <v>493</v>
      </c>
      <c r="V23" s="3">
        <v>144</v>
      </c>
      <c r="W23" s="3">
        <v>518</v>
      </c>
      <c r="X23" s="3">
        <v>123</v>
      </c>
      <c r="Y23" s="3">
        <v>552.5</v>
      </c>
      <c r="Z23" s="3">
        <v>168</v>
      </c>
      <c r="AA23" s="3">
        <v>574</v>
      </c>
      <c r="AB23" s="3">
        <v>135</v>
      </c>
      <c r="AC23" s="3">
        <v>586.5</v>
      </c>
      <c r="AD23" s="3">
        <v>127</v>
      </c>
      <c r="AE23" s="3">
        <v>609</v>
      </c>
      <c r="AF23" s="3">
        <v>129</v>
      </c>
      <c r="AG23" s="3">
        <v>596.5</v>
      </c>
      <c r="AH23" s="3" t="s">
        <v>69</v>
      </c>
      <c r="AI23" s="3">
        <v>512</v>
      </c>
      <c r="AJ23" s="3" t="s">
        <v>69</v>
      </c>
      <c r="AK23" s="3">
        <v>502</v>
      </c>
      <c r="AL23" s="3">
        <v>87</v>
      </c>
      <c r="AM23" s="3">
        <v>547.5</v>
      </c>
      <c r="AN23" s="3">
        <v>132</v>
      </c>
      <c r="AO23" s="3">
        <v>554.5</v>
      </c>
      <c r="AP23" s="3">
        <v>99</v>
      </c>
    </row>
    <row r="24" spans="1:42">
      <c r="A24" s="3" t="s">
        <v>63</v>
      </c>
      <c r="B24" s="3" t="s">
        <v>65</v>
      </c>
      <c r="C24" s="3">
        <v>81</v>
      </c>
      <c r="D24" s="3">
        <v>89</v>
      </c>
      <c r="E24" s="3">
        <v>178</v>
      </c>
      <c r="F24" s="3">
        <v>165</v>
      </c>
      <c r="G24" s="3">
        <v>155</v>
      </c>
      <c r="H24" s="3">
        <v>138</v>
      </c>
      <c r="I24" s="7">
        <v>115</v>
      </c>
      <c r="J24" s="8">
        <v>43.35</v>
      </c>
      <c r="K24" s="8">
        <v>152.82</v>
      </c>
      <c r="L24" s="8">
        <v>1108</v>
      </c>
      <c r="M24" s="8">
        <v>4314</v>
      </c>
      <c r="N24" s="8">
        <v>123.96</v>
      </c>
      <c r="O24" s="3">
        <v>379</v>
      </c>
      <c r="P24" s="3">
        <v>85</v>
      </c>
      <c r="Q24" s="3">
        <v>448.5</v>
      </c>
      <c r="R24" s="3">
        <v>185</v>
      </c>
      <c r="S24" s="3">
        <v>497.5</v>
      </c>
      <c r="T24" s="3">
        <v>141</v>
      </c>
      <c r="U24" s="3">
        <v>529.5</v>
      </c>
      <c r="V24" s="3">
        <v>172</v>
      </c>
      <c r="W24" s="3">
        <v>557.5</v>
      </c>
      <c r="X24" s="3">
        <v>142</v>
      </c>
      <c r="Y24" s="3">
        <v>583.5</v>
      </c>
      <c r="Z24" s="3">
        <v>166</v>
      </c>
      <c r="AA24" s="3">
        <v>606</v>
      </c>
      <c r="AB24" s="3">
        <v>130</v>
      </c>
      <c r="AC24" s="3">
        <v>606</v>
      </c>
      <c r="AD24" s="3">
        <v>154</v>
      </c>
      <c r="AE24" s="3">
        <v>586.5</v>
      </c>
      <c r="AF24" s="3" t="s">
        <v>69</v>
      </c>
      <c r="AG24" s="3">
        <v>510.5</v>
      </c>
      <c r="AH24" s="3" t="s">
        <v>69</v>
      </c>
      <c r="AI24" s="3">
        <v>543</v>
      </c>
      <c r="AJ24" s="3">
        <v>141</v>
      </c>
      <c r="AK24" s="3">
        <v>576</v>
      </c>
      <c r="AL24" s="3">
        <v>139</v>
      </c>
      <c r="AM24" s="3">
        <v>597</v>
      </c>
      <c r="AN24" s="3">
        <v>135</v>
      </c>
      <c r="AO24" s="3">
        <v>613</v>
      </c>
      <c r="AP24" s="3">
        <v>75</v>
      </c>
    </row>
    <row r="25" spans="1:42">
      <c r="A25" s="3" t="s">
        <v>63</v>
      </c>
      <c r="B25" s="3" t="s">
        <v>66</v>
      </c>
      <c r="C25" s="3">
        <v>80</v>
      </c>
      <c r="D25" s="3">
        <v>84</v>
      </c>
      <c r="E25" s="3">
        <v>118</v>
      </c>
      <c r="F25" s="3">
        <v>164</v>
      </c>
      <c r="G25" s="3">
        <v>147</v>
      </c>
      <c r="H25" s="3">
        <v>124</v>
      </c>
      <c r="I25" s="7">
        <v>106</v>
      </c>
      <c r="J25" s="8">
        <v>333.98</v>
      </c>
      <c r="K25" s="8">
        <v>155.04</v>
      </c>
      <c r="L25" s="8">
        <v>4134</v>
      </c>
      <c r="M25" s="8">
        <v>9803</v>
      </c>
      <c r="N25" s="8">
        <v>95.48</v>
      </c>
      <c r="O25" s="3">
        <v>350.5</v>
      </c>
      <c r="P25" s="3">
        <v>89</v>
      </c>
      <c r="Q25" s="3">
        <v>397.5</v>
      </c>
      <c r="R25" s="3">
        <v>150</v>
      </c>
      <c r="S25" s="3">
        <v>436.5</v>
      </c>
      <c r="T25" s="3">
        <v>160</v>
      </c>
      <c r="U25" s="3">
        <v>480</v>
      </c>
      <c r="V25" s="3">
        <v>157</v>
      </c>
      <c r="W25" s="3">
        <v>519.5</v>
      </c>
      <c r="X25" s="3">
        <v>164</v>
      </c>
      <c r="Y25" s="3">
        <v>557.5</v>
      </c>
      <c r="Z25" s="3">
        <v>176</v>
      </c>
      <c r="AA25" s="3">
        <v>588</v>
      </c>
      <c r="AB25" s="3">
        <v>170</v>
      </c>
      <c r="AC25" s="3">
        <v>612</v>
      </c>
      <c r="AD25" s="3"/>
      <c r="AE25" s="3">
        <v>588.5</v>
      </c>
      <c r="AF25" s="3" t="s">
        <v>69</v>
      </c>
      <c r="AG25" s="3">
        <v>533.5</v>
      </c>
      <c r="AH25" s="3" t="s">
        <v>69</v>
      </c>
      <c r="AI25" s="3">
        <v>515.5</v>
      </c>
      <c r="AJ25" s="3">
        <v>95</v>
      </c>
      <c r="AK25" s="3">
        <v>529</v>
      </c>
      <c r="AL25" s="3">
        <v>104</v>
      </c>
      <c r="AM25" s="3">
        <v>559</v>
      </c>
      <c r="AN25" s="3">
        <v>115</v>
      </c>
      <c r="AO25" s="3">
        <v>584</v>
      </c>
      <c r="AP25" s="3">
        <v>173</v>
      </c>
    </row>
    <row r="26" spans="1:42">
      <c r="A26" s="3" t="s">
        <v>63</v>
      </c>
      <c r="B26" s="3" t="s">
        <v>67</v>
      </c>
      <c r="C26" s="3">
        <v>90</v>
      </c>
      <c r="D26" s="3">
        <v>99</v>
      </c>
      <c r="E26" s="3">
        <v>191</v>
      </c>
      <c r="F26" s="3">
        <v>195</v>
      </c>
      <c r="G26" s="3">
        <v>157</v>
      </c>
      <c r="H26" s="3">
        <v>138</v>
      </c>
      <c r="I26" s="7">
        <v>112</v>
      </c>
      <c r="J26" s="8">
        <v>508.01</v>
      </c>
      <c r="K26" s="8">
        <v>201.96</v>
      </c>
      <c r="L26" s="8">
        <v>6197</v>
      </c>
      <c r="M26" s="8">
        <v>6929</v>
      </c>
      <c r="N26" s="8">
        <v>97.55</v>
      </c>
      <c r="O26" s="3">
        <v>352.5</v>
      </c>
      <c r="P26" s="3">
        <v>81</v>
      </c>
      <c r="Q26" s="3">
        <v>407.5</v>
      </c>
      <c r="R26" s="3">
        <v>140</v>
      </c>
      <c r="S26" s="3">
        <v>456.5</v>
      </c>
      <c r="T26" s="3">
        <v>159</v>
      </c>
      <c r="U26" s="3">
        <v>507.5</v>
      </c>
      <c r="V26" s="3">
        <v>163</v>
      </c>
      <c r="W26" s="3">
        <v>542</v>
      </c>
      <c r="X26" s="3">
        <v>161</v>
      </c>
      <c r="Y26" s="3">
        <v>574</v>
      </c>
      <c r="Z26" s="3">
        <v>133</v>
      </c>
      <c r="AA26" s="3">
        <v>603.5</v>
      </c>
      <c r="AB26" s="3">
        <v>165</v>
      </c>
      <c r="AC26" s="3">
        <v>622</v>
      </c>
      <c r="AD26" s="3">
        <v>140</v>
      </c>
      <c r="AE26" s="3">
        <v>598</v>
      </c>
      <c r="AF26" s="3" t="s">
        <v>69</v>
      </c>
      <c r="AG26" s="3">
        <v>551.5</v>
      </c>
      <c r="AH26" s="3" t="s">
        <v>69</v>
      </c>
      <c r="AI26" s="3">
        <v>521</v>
      </c>
      <c r="AJ26" s="3">
        <v>81</v>
      </c>
      <c r="AK26" s="3">
        <v>557.5</v>
      </c>
      <c r="AL26" s="3">
        <v>104</v>
      </c>
      <c r="AM26" s="3">
        <v>586</v>
      </c>
      <c r="AN26" s="3">
        <v>115</v>
      </c>
      <c r="AO26" s="3">
        <v>602.5</v>
      </c>
      <c r="AP26" s="3">
        <v>173</v>
      </c>
    </row>
    <row r="27" spans="1:42">
      <c r="A27" s="9" t="s">
        <v>63</v>
      </c>
      <c r="B27" s="9" t="s">
        <v>68</v>
      </c>
      <c r="C27" s="9">
        <v>105</v>
      </c>
      <c r="D27" s="9">
        <v>96</v>
      </c>
      <c r="E27" s="9">
        <v>195</v>
      </c>
      <c r="F27" s="9">
        <v>185</v>
      </c>
      <c r="G27" s="9">
        <v>162</v>
      </c>
      <c r="H27" s="9">
        <v>135</v>
      </c>
      <c r="I27" s="10">
        <v>121</v>
      </c>
      <c r="J27" s="11">
        <v>47.52</v>
      </c>
      <c r="K27" s="11">
        <v>106.25</v>
      </c>
      <c r="L27" s="11">
        <v>959.62</v>
      </c>
      <c r="M27" s="11">
        <v>5163</v>
      </c>
      <c r="N27" s="11">
        <v>82.89</v>
      </c>
      <c r="O27" s="9">
        <v>390.5</v>
      </c>
      <c r="P27" s="9">
        <v>83</v>
      </c>
      <c r="Q27" s="9">
        <v>459</v>
      </c>
      <c r="R27" s="9">
        <v>156</v>
      </c>
      <c r="S27" s="9">
        <v>499.5</v>
      </c>
      <c r="T27" s="9">
        <v>146</v>
      </c>
      <c r="U27" s="9">
        <v>542.5</v>
      </c>
      <c r="V27" s="9">
        <v>159</v>
      </c>
      <c r="W27" s="9">
        <v>574</v>
      </c>
      <c r="X27" s="9">
        <v>156</v>
      </c>
      <c r="Y27" s="9">
        <v>590.5</v>
      </c>
      <c r="Z27" s="9">
        <v>131</v>
      </c>
      <c r="AA27" s="9">
        <v>606</v>
      </c>
      <c r="AB27" s="9">
        <v>117</v>
      </c>
      <c r="AC27" s="9">
        <v>621</v>
      </c>
      <c r="AD27" s="9">
        <v>114</v>
      </c>
      <c r="AE27" s="9">
        <v>613</v>
      </c>
      <c r="AF27" s="9" t="s">
        <v>69</v>
      </c>
      <c r="AG27" s="9">
        <v>538</v>
      </c>
      <c r="AH27" s="9" t="s">
        <v>69</v>
      </c>
      <c r="AI27" s="9">
        <v>558</v>
      </c>
      <c r="AJ27" s="9">
        <v>87</v>
      </c>
      <c r="AK27" s="9">
        <v>577</v>
      </c>
      <c r="AL27" s="9">
        <v>111</v>
      </c>
      <c r="AM27" s="9">
        <v>596.5</v>
      </c>
      <c r="AN27" s="9">
        <v>120</v>
      </c>
      <c r="AO27" s="9">
        <v>609.5</v>
      </c>
      <c r="AP27" s="9">
        <v>124</v>
      </c>
    </row>
    <row r="28" spans="1:42">
      <c r="A28" s="51" t="s">
        <v>1850</v>
      </c>
      <c r="B28" s="109"/>
      <c r="C28" s="109"/>
      <c r="D28" s="109"/>
      <c r="E28" s="109"/>
      <c r="F28" s="109"/>
      <c r="G28" s="109"/>
      <c r="H28" s="109"/>
      <c r="I28" s="109"/>
      <c r="J28" s="109"/>
      <c r="K28" s="109"/>
      <c r="L28" s="109"/>
      <c r="M28" s="109"/>
      <c r="N28" s="109"/>
      <c r="O28" s="109"/>
      <c r="P28" s="109"/>
      <c r="Q28" s="109"/>
      <c r="R28" s="109"/>
      <c r="S28" s="109"/>
      <c r="T28" s="109"/>
      <c r="U28" s="109"/>
      <c r="V28" s="109"/>
      <c r="W28" s="109"/>
      <c r="X28" s="109"/>
      <c r="Y28" s="109"/>
      <c r="Z28" s="109"/>
      <c r="AA28" s="109"/>
      <c r="AB28" s="109"/>
      <c r="AC28" s="109"/>
      <c r="AD28" s="109"/>
      <c r="AE28" s="109"/>
      <c r="AF28" s="109"/>
      <c r="AG28" s="109"/>
      <c r="AH28" s="109"/>
      <c r="AI28" s="109"/>
      <c r="AJ28" s="109"/>
      <c r="AK28" s="109"/>
      <c r="AL28" s="109"/>
      <c r="AM28" s="109"/>
      <c r="AN28" s="109"/>
      <c r="AO28" s="109"/>
      <c r="AP28" s="109"/>
    </row>
    <row r="29" spans="1:42">
      <c r="A29" s="1" t="s">
        <v>1871</v>
      </c>
    </row>
    <row r="30" spans="1:42">
      <c r="A30" s="1" t="s">
        <v>1872</v>
      </c>
    </row>
    <row r="31" spans="1:42">
      <c r="A31" s="1" t="s">
        <v>1873</v>
      </c>
    </row>
    <row r="32" spans="1:42">
      <c r="A32" s="1" t="s">
        <v>1874</v>
      </c>
    </row>
    <row r="33" spans="1:1">
      <c r="A33" s="1" t="s">
        <v>1875</v>
      </c>
    </row>
    <row r="34" spans="1:1">
      <c r="A34" s="1" t="s">
        <v>1876</v>
      </c>
    </row>
    <row r="35" spans="1:1">
      <c r="A35" s="1" t="s">
        <v>1877</v>
      </c>
    </row>
    <row r="36" spans="1:1">
      <c r="A36" s="1" t="s">
        <v>1878</v>
      </c>
    </row>
    <row r="37" spans="1:1">
      <c r="A37" s="1" t="s">
        <v>1879</v>
      </c>
    </row>
    <row r="38" spans="1:1">
      <c r="A38" s="1" t="s">
        <v>1880</v>
      </c>
    </row>
    <row r="39" spans="1:1">
      <c r="A39" s="1" t="s">
        <v>1881</v>
      </c>
    </row>
    <row r="40" spans="1:1">
      <c r="A40" s="1" t="s">
        <v>1882</v>
      </c>
    </row>
    <row r="41" spans="1:1">
      <c r="A41" s="1" t="s">
        <v>1883</v>
      </c>
    </row>
    <row r="42" spans="1:1">
      <c r="A42" s="1" t="s">
        <v>1884</v>
      </c>
    </row>
  </sheetData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27"/>
  <sheetViews>
    <sheetView workbookViewId="0">
      <selection activeCell="G21" sqref="G21"/>
    </sheetView>
  </sheetViews>
  <sheetFormatPr baseColWidth="10" defaultRowHeight="18"/>
  <sheetData>
    <row r="1" spans="1:42">
      <c r="A1" s="33" t="s">
        <v>170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</row>
    <row r="2" spans="1:42" ht="27" customHeight="1" thickBot="1">
      <c r="A2" s="48" t="s">
        <v>0</v>
      </c>
      <c r="B2" s="49" t="s">
        <v>1</v>
      </c>
      <c r="C2" s="49" t="s">
        <v>100</v>
      </c>
      <c r="D2" s="4" t="s">
        <v>9</v>
      </c>
      <c r="E2" s="4" t="s">
        <v>88</v>
      </c>
      <c r="F2" s="4" t="s">
        <v>11</v>
      </c>
      <c r="G2" s="4" t="s">
        <v>12</v>
      </c>
      <c r="H2" s="4" t="s">
        <v>89</v>
      </c>
      <c r="I2" s="4" t="s">
        <v>90</v>
      </c>
      <c r="J2" s="48" t="s">
        <v>91</v>
      </c>
    </row>
    <row r="3" spans="1:42" ht="19" thickTop="1">
      <c r="A3" s="12" t="s">
        <v>92</v>
      </c>
      <c r="B3" s="13" t="s">
        <v>42</v>
      </c>
      <c r="C3" s="13">
        <v>141</v>
      </c>
      <c r="D3" s="14">
        <v>24.07</v>
      </c>
      <c r="E3" s="14">
        <v>124.33</v>
      </c>
      <c r="F3" s="14">
        <v>3661</v>
      </c>
      <c r="G3" s="14">
        <v>1858</v>
      </c>
      <c r="H3" s="14">
        <v>91.53</v>
      </c>
      <c r="I3" s="14">
        <v>363.5</v>
      </c>
      <c r="J3" s="12">
        <v>69</v>
      </c>
    </row>
    <row r="4" spans="1:42">
      <c r="A4" s="3" t="s">
        <v>92</v>
      </c>
      <c r="B4" s="7" t="s">
        <v>43</v>
      </c>
      <c r="C4" s="7">
        <v>117</v>
      </c>
      <c r="D4" s="8">
        <v>34.26</v>
      </c>
      <c r="E4" s="8">
        <v>173.93</v>
      </c>
      <c r="F4" s="8">
        <v>5437</v>
      </c>
      <c r="G4" s="8">
        <v>1701</v>
      </c>
      <c r="H4" s="8">
        <v>125.69</v>
      </c>
      <c r="I4" s="8">
        <v>370.5</v>
      </c>
      <c r="J4" s="3">
        <v>72</v>
      </c>
    </row>
    <row r="5" spans="1:42">
      <c r="A5" s="3" t="s">
        <v>92</v>
      </c>
      <c r="B5" s="7" t="s">
        <v>44</v>
      </c>
      <c r="C5" s="7">
        <v>136</v>
      </c>
      <c r="D5" s="8">
        <v>31.01</v>
      </c>
      <c r="E5" s="8">
        <v>164.39</v>
      </c>
      <c r="F5" s="8">
        <v>943.26</v>
      </c>
      <c r="G5" s="8">
        <v>1223</v>
      </c>
      <c r="H5" s="8">
        <v>131.75</v>
      </c>
      <c r="I5" s="8">
        <v>376.5</v>
      </c>
      <c r="J5" s="3">
        <v>72</v>
      </c>
    </row>
    <row r="6" spans="1:42">
      <c r="A6" s="3" t="s">
        <v>92</v>
      </c>
      <c r="B6" s="7" t="s">
        <v>45</v>
      </c>
      <c r="C6" s="7">
        <v>114</v>
      </c>
      <c r="D6" s="8">
        <v>35.909999999999997</v>
      </c>
      <c r="E6" s="8">
        <v>143.29</v>
      </c>
      <c r="F6" s="8">
        <v>4022</v>
      </c>
      <c r="G6" s="8">
        <v>2645</v>
      </c>
      <c r="H6" s="8">
        <v>118.26</v>
      </c>
      <c r="I6" s="8">
        <v>361.5</v>
      </c>
      <c r="J6" s="3">
        <v>107</v>
      </c>
    </row>
    <row r="7" spans="1:42">
      <c r="A7" s="3" t="s">
        <v>92</v>
      </c>
      <c r="B7" s="7" t="s">
        <v>46</v>
      </c>
      <c r="C7" s="7">
        <v>109</v>
      </c>
      <c r="D7" s="8">
        <v>33.65</v>
      </c>
      <c r="E7" s="8">
        <v>150.21</v>
      </c>
      <c r="F7" s="8">
        <v>4950</v>
      </c>
      <c r="G7" s="8">
        <v>1651</v>
      </c>
      <c r="H7" s="8">
        <v>125.61</v>
      </c>
      <c r="I7" s="8">
        <v>345.5</v>
      </c>
      <c r="J7" s="3">
        <v>100</v>
      </c>
    </row>
    <row r="8" spans="1:42">
      <c r="A8" s="3" t="s">
        <v>92</v>
      </c>
      <c r="B8" s="7" t="s">
        <v>47</v>
      </c>
      <c r="C8" s="7">
        <v>105</v>
      </c>
      <c r="D8" s="8">
        <v>40.64</v>
      </c>
      <c r="E8" s="8">
        <v>198.99</v>
      </c>
      <c r="F8" s="8">
        <v>3882</v>
      </c>
      <c r="G8" s="8">
        <v>3599</v>
      </c>
      <c r="H8" s="8">
        <v>119.64</v>
      </c>
      <c r="I8" s="8">
        <v>357.5</v>
      </c>
      <c r="J8" s="3">
        <v>100</v>
      </c>
    </row>
    <row r="9" spans="1:42">
      <c r="A9" s="3" t="s">
        <v>92</v>
      </c>
      <c r="B9" s="7" t="s">
        <v>48</v>
      </c>
      <c r="C9" s="7">
        <v>120</v>
      </c>
      <c r="D9" s="8">
        <v>23.17</v>
      </c>
      <c r="E9" s="8">
        <v>104.41</v>
      </c>
      <c r="F9" s="8">
        <v>4642</v>
      </c>
      <c r="G9" s="8">
        <v>2943</v>
      </c>
      <c r="H9" s="8">
        <v>81.150000000000006</v>
      </c>
      <c r="I9" s="8">
        <v>395</v>
      </c>
      <c r="J9" s="3">
        <v>78</v>
      </c>
    </row>
    <row r="10" spans="1:42">
      <c r="A10" s="3" t="s">
        <v>92</v>
      </c>
      <c r="B10" s="7" t="s">
        <v>49</v>
      </c>
      <c r="C10" s="7">
        <v>105</v>
      </c>
      <c r="D10" s="8">
        <v>17.190000000000001</v>
      </c>
      <c r="E10" s="8">
        <v>90.84</v>
      </c>
      <c r="F10" s="8">
        <v>1621</v>
      </c>
      <c r="G10" s="8">
        <v>1826</v>
      </c>
      <c r="H10" s="8">
        <v>72.62</v>
      </c>
      <c r="I10" s="8">
        <v>383.5</v>
      </c>
      <c r="J10" s="3">
        <v>78</v>
      </c>
    </row>
    <row r="11" spans="1:42">
      <c r="A11" s="3" t="s">
        <v>92</v>
      </c>
      <c r="B11" s="7" t="s">
        <v>50</v>
      </c>
      <c r="C11" s="7">
        <v>116</v>
      </c>
      <c r="D11" s="8">
        <v>72.95</v>
      </c>
      <c r="E11" s="8">
        <v>157.84</v>
      </c>
      <c r="F11" s="8">
        <v>1392</v>
      </c>
      <c r="G11" s="8">
        <v>4259</v>
      </c>
      <c r="H11" s="8">
        <v>96.09</v>
      </c>
      <c r="I11" s="8">
        <v>413.5</v>
      </c>
      <c r="J11" s="3">
        <v>90</v>
      </c>
    </row>
    <row r="12" spans="1:42">
      <c r="A12" s="9" t="s">
        <v>92</v>
      </c>
      <c r="B12" s="10" t="s">
        <v>51</v>
      </c>
      <c r="C12" s="10">
        <v>114</v>
      </c>
      <c r="D12" s="11">
        <v>34.83</v>
      </c>
      <c r="E12" s="11">
        <v>154.47</v>
      </c>
      <c r="F12" s="11">
        <v>7997</v>
      </c>
      <c r="G12" s="11">
        <v>2686</v>
      </c>
      <c r="H12" s="11">
        <v>114.62</v>
      </c>
      <c r="I12" s="11">
        <v>388.5</v>
      </c>
      <c r="J12" s="9">
        <v>83</v>
      </c>
    </row>
    <row r="13" spans="1:42">
      <c r="A13" s="15" t="s">
        <v>52</v>
      </c>
      <c r="B13" s="16" t="s">
        <v>53</v>
      </c>
      <c r="C13" s="16">
        <v>172</v>
      </c>
      <c r="D13" s="17">
        <v>20.54</v>
      </c>
      <c r="E13" s="17">
        <v>32.24</v>
      </c>
      <c r="F13" s="17">
        <v>1209</v>
      </c>
      <c r="G13" s="17">
        <v>4088</v>
      </c>
      <c r="H13" s="17">
        <v>68.39</v>
      </c>
      <c r="I13" s="17">
        <v>342</v>
      </c>
      <c r="J13" s="15">
        <v>77</v>
      </c>
    </row>
    <row r="14" spans="1:42">
      <c r="A14" s="3" t="s">
        <v>52</v>
      </c>
      <c r="B14" s="7" t="s">
        <v>54</v>
      </c>
      <c r="C14" s="7">
        <v>152</v>
      </c>
      <c r="D14" s="8">
        <v>19.87</v>
      </c>
      <c r="E14" s="8">
        <v>70.87</v>
      </c>
      <c r="F14" s="8">
        <v>1605</v>
      </c>
      <c r="G14" s="8">
        <v>2172</v>
      </c>
      <c r="H14" s="8">
        <v>50.17</v>
      </c>
      <c r="I14" s="8">
        <v>365.5</v>
      </c>
      <c r="J14" s="3">
        <v>100</v>
      </c>
    </row>
    <row r="15" spans="1:42">
      <c r="A15" s="3" t="s">
        <v>52</v>
      </c>
      <c r="B15" s="7" t="s">
        <v>55</v>
      </c>
      <c r="C15" s="7">
        <v>153</v>
      </c>
      <c r="D15" s="8">
        <v>29.04</v>
      </c>
      <c r="E15" s="8">
        <v>116.63</v>
      </c>
      <c r="F15" s="8">
        <v>2265</v>
      </c>
      <c r="G15" s="8">
        <v>6874</v>
      </c>
      <c r="H15" s="8">
        <v>86.44</v>
      </c>
      <c r="I15" s="8">
        <v>383.5</v>
      </c>
      <c r="J15" s="3">
        <v>100</v>
      </c>
    </row>
    <row r="16" spans="1:42">
      <c r="A16" s="3" t="s">
        <v>52</v>
      </c>
      <c r="B16" s="7" t="s">
        <v>56</v>
      </c>
      <c r="C16" s="7">
        <v>153</v>
      </c>
      <c r="D16" s="8">
        <v>42.39</v>
      </c>
      <c r="E16" s="8">
        <v>86.39</v>
      </c>
      <c r="F16" s="8">
        <v>1793</v>
      </c>
      <c r="G16" s="8">
        <v>8356</v>
      </c>
      <c r="H16" s="8">
        <v>149.66</v>
      </c>
      <c r="I16" s="8">
        <v>377.5</v>
      </c>
      <c r="J16" s="3">
        <v>100</v>
      </c>
    </row>
    <row r="17" spans="1:10">
      <c r="A17" s="3" t="s">
        <v>52</v>
      </c>
      <c r="B17" s="7" t="s">
        <v>57</v>
      </c>
      <c r="C17" s="7">
        <v>131</v>
      </c>
      <c r="D17" s="8">
        <v>66.739999999999995</v>
      </c>
      <c r="E17" s="8">
        <v>115.42</v>
      </c>
      <c r="F17" s="8">
        <v>1078</v>
      </c>
      <c r="G17" s="8">
        <v>9118</v>
      </c>
      <c r="H17" s="8">
        <v>102.69</v>
      </c>
      <c r="I17" s="8">
        <v>371.5</v>
      </c>
      <c r="J17" s="3">
        <v>100</v>
      </c>
    </row>
    <row r="18" spans="1:10">
      <c r="A18" s="3" t="s">
        <v>52</v>
      </c>
      <c r="B18" s="7" t="s">
        <v>58</v>
      </c>
      <c r="C18" s="7">
        <v>136</v>
      </c>
      <c r="D18" s="8">
        <v>52.13</v>
      </c>
      <c r="E18" s="8">
        <v>119.82</v>
      </c>
      <c r="F18" s="8">
        <v>2172</v>
      </c>
      <c r="G18" s="8">
        <v>6258</v>
      </c>
      <c r="H18" s="8">
        <v>89.77</v>
      </c>
      <c r="I18" s="8">
        <v>373.5</v>
      </c>
      <c r="J18" s="3">
        <v>100</v>
      </c>
    </row>
    <row r="19" spans="1:10">
      <c r="A19" s="3" t="s">
        <v>52</v>
      </c>
      <c r="B19" s="7" t="s">
        <v>59</v>
      </c>
      <c r="C19" s="7">
        <v>143</v>
      </c>
      <c r="D19" s="8">
        <v>40.56</v>
      </c>
      <c r="E19" s="8">
        <v>176.7</v>
      </c>
      <c r="F19" s="8">
        <v>2860</v>
      </c>
      <c r="G19" s="8">
        <v>5711</v>
      </c>
      <c r="H19" s="8">
        <v>130.66999999999999</v>
      </c>
      <c r="I19" s="8">
        <v>361</v>
      </c>
      <c r="J19" s="3">
        <v>100</v>
      </c>
    </row>
    <row r="20" spans="1:10">
      <c r="A20" s="3" t="s">
        <v>52</v>
      </c>
      <c r="B20" s="7" t="s">
        <v>60</v>
      </c>
      <c r="C20" s="7">
        <v>143</v>
      </c>
      <c r="D20" s="8">
        <v>27.04</v>
      </c>
      <c r="E20" s="8">
        <v>113.97</v>
      </c>
      <c r="F20" s="8">
        <v>5629</v>
      </c>
      <c r="G20" s="8">
        <v>5974</v>
      </c>
      <c r="H20" s="8">
        <v>100.85</v>
      </c>
      <c r="I20" s="8">
        <v>400.5</v>
      </c>
      <c r="J20" s="3">
        <v>89</v>
      </c>
    </row>
    <row r="21" spans="1:10">
      <c r="A21" s="3" t="s">
        <v>52</v>
      </c>
      <c r="B21" s="7" t="s">
        <v>61</v>
      </c>
      <c r="C21" s="7">
        <v>137</v>
      </c>
      <c r="D21" s="8">
        <v>59.54</v>
      </c>
      <c r="E21" s="8">
        <v>184.8</v>
      </c>
      <c r="F21" s="8">
        <v>1638</v>
      </c>
      <c r="G21" s="8">
        <v>9510</v>
      </c>
      <c r="H21" s="8">
        <v>161.37</v>
      </c>
      <c r="I21" s="8">
        <v>402</v>
      </c>
      <c r="J21" s="3">
        <v>78</v>
      </c>
    </row>
    <row r="22" spans="1:10">
      <c r="A22" s="9" t="s">
        <v>52</v>
      </c>
      <c r="B22" s="10" t="s">
        <v>62</v>
      </c>
      <c r="C22" s="10">
        <v>142</v>
      </c>
      <c r="D22" s="11">
        <v>32.96</v>
      </c>
      <c r="E22" s="11">
        <v>197.4</v>
      </c>
      <c r="F22" s="11">
        <v>2099</v>
      </c>
      <c r="G22" s="11">
        <v>7014</v>
      </c>
      <c r="H22" s="11">
        <v>139.46</v>
      </c>
      <c r="I22" s="11">
        <v>383.5</v>
      </c>
      <c r="J22" s="9">
        <v>78</v>
      </c>
    </row>
    <row r="23" spans="1:10">
      <c r="A23" s="3" t="s">
        <v>63</v>
      </c>
      <c r="B23" s="7" t="s">
        <v>64</v>
      </c>
      <c r="C23" s="7">
        <v>110</v>
      </c>
      <c r="D23" s="8">
        <v>42.37</v>
      </c>
      <c r="E23" s="8">
        <v>214.51</v>
      </c>
      <c r="F23" s="8">
        <v>3999</v>
      </c>
      <c r="G23" s="8">
        <v>4030</v>
      </c>
      <c r="H23" s="8">
        <v>125.37</v>
      </c>
      <c r="I23" s="8">
        <v>355</v>
      </c>
      <c r="J23" s="3">
        <v>100</v>
      </c>
    </row>
    <row r="24" spans="1:10">
      <c r="A24" s="3" t="s">
        <v>63</v>
      </c>
      <c r="B24" s="7" t="s">
        <v>65</v>
      </c>
      <c r="C24" s="7">
        <v>115</v>
      </c>
      <c r="D24" s="8">
        <v>43.35</v>
      </c>
      <c r="E24" s="8">
        <v>152.82</v>
      </c>
      <c r="F24" s="8">
        <v>1108</v>
      </c>
      <c r="G24" s="8">
        <v>4314</v>
      </c>
      <c r="H24" s="8">
        <v>123.96</v>
      </c>
      <c r="I24" s="8">
        <v>379</v>
      </c>
      <c r="J24" s="3">
        <v>85</v>
      </c>
    </row>
    <row r="25" spans="1:10">
      <c r="A25" s="3" t="s">
        <v>63</v>
      </c>
      <c r="B25" s="7" t="s">
        <v>66</v>
      </c>
      <c r="C25" s="7">
        <v>106</v>
      </c>
      <c r="D25" s="8">
        <v>333.98</v>
      </c>
      <c r="E25" s="8">
        <v>155.04</v>
      </c>
      <c r="F25" s="8">
        <v>4134</v>
      </c>
      <c r="G25" s="8">
        <v>9803</v>
      </c>
      <c r="H25" s="8">
        <v>95.48</v>
      </c>
      <c r="I25" s="8">
        <v>350.5</v>
      </c>
      <c r="J25" s="3">
        <v>89</v>
      </c>
    </row>
    <row r="26" spans="1:10">
      <c r="A26" s="3" t="s">
        <v>63</v>
      </c>
      <c r="B26" s="7" t="s">
        <v>67</v>
      </c>
      <c r="C26" s="7">
        <v>112</v>
      </c>
      <c r="D26" s="8">
        <v>508.01</v>
      </c>
      <c r="E26" s="8">
        <v>201.96</v>
      </c>
      <c r="F26" s="8">
        <v>6197</v>
      </c>
      <c r="G26" s="8">
        <v>6929</v>
      </c>
      <c r="H26" s="8">
        <v>97.55</v>
      </c>
      <c r="I26" s="8">
        <v>352.5</v>
      </c>
      <c r="J26" s="3">
        <v>81</v>
      </c>
    </row>
    <row r="27" spans="1:10">
      <c r="A27" s="9" t="s">
        <v>63</v>
      </c>
      <c r="B27" s="10" t="s">
        <v>68</v>
      </c>
      <c r="C27" s="10">
        <v>121</v>
      </c>
      <c r="D27" s="11">
        <v>47.52</v>
      </c>
      <c r="E27" s="11">
        <v>106.25</v>
      </c>
      <c r="F27" s="11">
        <v>959.62</v>
      </c>
      <c r="G27" s="11">
        <v>5163</v>
      </c>
      <c r="H27" s="11">
        <v>82.89</v>
      </c>
      <c r="I27" s="11">
        <v>390.5</v>
      </c>
      <c r="J27" s="9">
        <v>83</v>
      </c>
    </row>
  </sheetData>
  <phoneticPr fontId="2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AB779-15C3-0C44-AC39-F96DA999EE2B}">
  <dimension ref="A1:I40"/>
  <sheetViews>
    <sheetView zoomScale="132" zoomScaleNormal="10" workbookViewId="0"/>
  </sheetViews>
  <sheetFormatPr baseColWidth="10" defaultRowHeight="15"/>
  <cols>
    <col min="1" max="1" width="14" style="18" customWidth="1"/>
    <col min="2" max="2" width="17.28515625" style="18" bestFit="1" customWidth="1"/>
    <col min="3" max="5" width="14" style="18" customWidth="1"/>
    <col min="6" max="6" width="17" style="18" customWidth="1"/>
    <col min="7" max="7" width="30" style="18" bestFit="1" customWidth="1"/>
    <col min="8" max="8" width="25.42578125" style="18" bestFit="1" customWidth="1"/>
    <col min="9" max="16384" width="10.7109375" style="18"/>
  </cols>
  <sheetData>
    <row r="1" spans="1:9" ht="16">
      <c r="A1" s="31" t="s">
        <v>1707</v>
      </c>
      <c r="B1" s="29"/>
      <c r="C1" s="29"/>
      <c r="D1" s="29"/>
    </row>
    <row r="2" spans="1:9">
      <c r="A2" s="30" t="s">
        <v>616</v>
      </c>
      <c r="B2" s="29"/>
      <c r="C2" s="29"/>
      <c r="D2" s="29"/>
    </row>
    <row r="3" spans="1:9" s="1" customFormat="1" ht="16">
      <c r="A3" s="51"/>
      <c r="B3" s="51" t="s">
        <v>184</v>
      </c>
      <c r="C3" s="51" t="s">
        <v>182</v>
      </c>
      <c r="D3" s="51" t="s">
        <v>183</v>
      </c>
      <c r="E3" s="51" t="s">
        <v>597</v>
      </c>
      <c r="F3" s="51" t="s">
        <v>615</v>
      </c>
      <c r="G3" s="51" t="s">
        <v>614</v>
      </c>
      <c r="H3" s="51" t="s">
        <v>613</v>
      </c>
      <c r="I3" s="51"/>
    </row>
    <row r="4" spans="1:9" s="1" customFormat="1" ht="16">
      <c r="A4" s="51" t="s">
        <v>593</v>
      </c>
      <c r="B4" s="51" t="s">
        <v>612</v>
      </c>
      <c r="C4" s="51" t="s">
        <v>611</v>
      </c>
      <c r="D4" s="51" t="s">
        <v>610</v>
      </c>
      <c r="E4" s="51">
        <v>7.3365475550957399E-3</v>
      </c>
      <c r="F4" s="51">
        <v>2.74057107970492E-3</v>
      </c>
      <c r="G4" s="51">
        <v>1.17324891443428E-2</v>
      </c>
      <c r="H4" s="51">
        <v>0.44696488337638601</v>
      </c>
      <c r="I4" s="51"/>
    </row>
    <row r="5" spans="1:9" s="1" customFormat="1" ht="16">
      <c r="A5" s="1" t="s">
        <v>589</v>
      </c>
      <c r="B5" s="1" t="s">
        <v>1820</v>
      </c>
      <c r="C5" s="1" t="s">
        <v>609</v>
      </c>
      <c r="D5" s="1" t="s">
        <v>608</v>
      </c>
      <c r="E5" s="1">
        <v>3.1358957457148999E-2</v>
      </c>
      <c r="F5" s="1">
        <v>1.10922568212489E-2</v>
      </c>
      <c r="G5" s="1">
        <v>2.8824696214797298E-2</v>
      </c>
      <c r="H5" s="1">
        <v>0.29690142860385099</v>
      </c>
    </row>
    <row r="6" spans="1:9" s="1" customFormat="1" ht="16">
      <c r="A6" s="1" t="s">
        <v>585</v>
      </c>
      <c r="B6" s="1" t="s">
        <v>607</v>
      </c>
      <c r="C6" s="1" t="s">
        <v>606</v>
      </c>
      <c r="D6" s="1" t="s">
        <v>605</v>
      </c>
      <c r="E6" s="1">
        <v>4.5940191786817903E-3</v>
      </c>
      <c r="F6" s="1">
        <v>3.9817446032749896E-3</v>
      </c>
      <c r="G6" s="1">
        <v>2.9285495426420601E-3</v>
      </c>
      <c r="H6" s="1">
        <v>0.44696488337638601</v>
      </c>
    </row>
    <row r="7" spans="1:9" s="1" customFormat="1" ht="16">
      <c r="A7" s="1" t="s">
        <v>581</v>
      </c>
      <c r="B7" s="1" t="s">
        <v>604</v>
      </c>
      <c r="C7" s="1" t="s">
        <v>603</v>
      </c>
      <c r="D7" s="1" t="s">
        <v>602</v>
      </c>
      <c r="E7" s="1">
        <v>8.9278016251609693E-2</v>
      </c>
      <c r="F7" s="1">
        <v>4.7083187718939802E-2</v>
      </c>
      <c r="G7" s="1">
        <v>2.8824696214797298E-2</v>
      </c>
      <c r="H7" s="1">
        <v>0.17532394485222899</v>
      </c>
    </row>
    <row r="8" spans="1:9" s="1" customFormat="1" ht="16">
      <c r="A8" s="26" t="s">
        <v>578</v>
      </c>
      <c r="B8" s="26" t="s">
        <v>601</v>
      </c>
      <c r="C8" s="26" t="s">
        <v>600</v>
      </c>
      <c r="D8" s="26" t="s">
        <v>599</v>
      </c>
      <c r="E8" s="26">
        <v>2.77921964757766E-2</v>
      </c>
      <c r="F8" s="26">
        <v>9.98222665260802E-3</v>
      </c>
      <c r="G8" s="26">
        <v>3.7876343808191097E-2</v>
      </c>
      <c r="H8" s="26">
        <v>0.143061192195509</v>
      </c>
      <c r="I8" s="26"/>
    </row>
    <row r="9" spans="1:9" s="1" customFormat="1" ht="16"/>
    <row r="10" spans="1:9" s="1" customFormat="1" ht="16">
      <c r="A10" s="31" t="s">
        <v>598</v>
      </c>
    </row>
    <row r="11" spans="1:9" s="1" customFormat="1" ht="17" thickBot="1">
      <c r="A11" s="23"/>
      <c r="B11" s="23" t="s">
        <v>109</v>
      </c>
      <c r="C11" s="23" t="s">
        <v>103</v>
      </c>
      <c r="D11" s="23" t="s">
        <v>104</v>
      </c>
      <c r="E11" s="23" t="s">
        <v>597</v>
      </c>
      <c r="F11" s="23" t="s">
        <v>596</v>
      </c>
      <c r="G11" s="23" t="s">
        <v>595</v>
      </c>
      <c r="H11" s="23" t="s">
        <v>594</v>
      </c>
      <c r="I11" s="23"/>
    </row>
    <row r="12" spans="1:9" s="1" customFormat="1" ht="17" thickTop="1">
      <c r="A12" s="52" t="s">
        <v>593</v>
      </c>
      <c r="B12" s="52" t="s">
        <v>592</v>
      </c>
      <c r="C12" s="52" t="s">
        <v>591</v>
      </c>
      <c r="D12" s="52" t="s">
        <v>590</v>
      </c>
      <c r="E12" s="52">
        <v>4.2828430048964302E-3</v>
      </c>
      <c r="F12" s="52">
        <v>2.56272005701535E-3</v>
      </c>
      <c r="G12" s="52">
        <v>4.1999819128286002E-3</v>
      </c>
      <c r="H12" s="52">
        <v>0.40316318715153299</v>
      </c>
      <c r="I12" s="52"/>
    </row>
    <row r="13" spans="1:9" s="1" customFormat="1" ht="16">
      <c r="A13" s="1" t="s">
        <v>589</v>
      </c>
      <c r="B13" s="1" t="s">
        <v>588</v>
      </c>
      <c r="C13" s="1" t="s">
        <v>587</v>
      </c>
      <c r="D13" s="1" t="s">
        <v>586</v>
      </c>
      <c r="E13" s="1">
        <v>6.7296592424445304E-3</v>
      </c>
      <c r="F13" s="1">
        <v>2.8976792721673501E-3</v>
      </c>
      <c r="G13" s="1">
        <v>8.4643532430437804E-3</v>
      </c>
      <c r="H13" s="1">
        <v>0.427119802884046</v>
      </c>
    </row>
    <row r="14" spans="1:9" s="1" customFormat="1" ht="16">
      <c r="A14" s="1" t="s">
        <v>585</v>
      </c>
      <c r="B14" s="1" t="s">
        <v>584</v>
      </c>
      <c r="C14" s="1" t="s">
        <v>583</v>
      </c>
      <c r="D14" s="1" t="s">
        <v>582</v>
      </c>
      <c r="E14" s="1">
        <v>0.24972758496163</v>
      </c>
      <c r="F14" s="1">
        <v>9.2938366182937798E-2</v>
      </c>
      <c r="G14" s="1">
        <v>7.9497954438650695E-2</v>
      </c>
      <c r="H14" s="1">
        <v>0.37973143268996601</v>
      </c>
    </row>
    <row r="15" spans="1:9" s="1" customFormat="1" ht="16">
      <c r="A15" s="1" t="s">
        <v>581</v>
      </c>
      <c r="B15" s="1" t="s">
        <v>580</v>
      </c>
      <c r="C15" s="1" t="s">
        <v>580</v>
      </c>
      <c r="D15" s="1" t="s">
        <v>579</v>
      </c>
      <c r="E15" s="1">
        <v>0.73945181795721604</v>
      </c>
      <c r="F15" s="1">
        <v>0.236337796755793</v>
      </c>
      <c r="G15" s="1">
        <v>0.47558513464846702</v>
      </c>
      <c r="H15" s="1">
        <v>0.33408508055320302</v>
      </c>
    </row>
    <row r="16" spans="1:9" s="1" customFormat="1" ht="16">
      <c r="A16" s="26" t="s">
        <v>578</v>
      </c>
      <c r="B16" s="26" t="s">
        <v>577</v>
      </c>
      <c r="C16" s="26" t="s">
        <v>576</v>
      </c>
      <c r="D16" s="26" t="s">
        <v>575</v>
      </c>
      <c r="E16" s="26">
        <v>0.80128510289745403</v>
      </c>
      <c r="F16" s="26">
        <v>0.28537519402908601</v>
      </c>
      <c r="G16" s="26">
        <v>0.33408508055320302</v>
      </c>
      <c r="H16" s="26">
        <v>0.47558513464846702</v>
      </c>
      <c r="I16" s="26"/>
    </row>
    <row r="17" spans="1:4">
      <c r="A17" s="29"/>
      <c r="B17" s="29"/>
      <c r="C17" s="29"/>
      <c r="D17" s="29"/>
    </row>
    <row r="18" spans="1:4">
      <c r="A18" s="29"/>
      <c r="B18" s="29"/>
      <c r="C18" s="29"/>
      <c r="D18" s="29"/>
    </row>
    <row r="19" spans="1:4" ht="16">
      <c r="A19" s="31" t="s">
        <v>574</v>
      </c>
      <c r="B19" s="1"/>
      <c r="C19" s="1"/>
      <c r="D19" s="1"/>
    </row>
    <row r="20" spans="1:4" ht="17" thickBot="1">
      <c r="A20" s="2" t="s">
        <v>563</v>
      </c>
      <c r="B20" s="2" t="s">
        <v>562</v>
      </c>
      <c r="C20" s="2" t="s">
        <v>561</v>
      </c>
      <c r="D20" s="2" t="s">
        <v>568</v>
      </c>
    </row>
    <row r="21" spans="1:4" ht="17" thickTop="1">
      <c r="A21" s="127" t="s">
        <v>559</v>
      </c>
      <c r="B21" s="12" t="s">
        <v>573</v>
      </c>
      <c r="C21" s="12">
        <v>0.171280273219312</v>
      </c>
      <c r="D21" s="12">
        <v>5.0000000000000001E-3</v>
      </c>
    </row>
    <row r="22" spans="1:4" ht="16">
      <c r="A22" s="125"/>
      <c r="B22" s="3" t="s">
        <v>572</v>
      </c>
      <c r="C22" s="3">
        <v>8.7741737774913994E-2</v>
      </c>
      <c r="D22" s="3">
        <v>0.25600000000000001</v>
      </c>
    </row>
    <row r="23" spans="1:4" ht="16">
      <c r="A23" s="125"/>
      <c r="B23" s="3" t="s">
        <v>571</v>
      </c>
      <c r="C23" s="3">
        <v>0.19786921150459599</v>
      </c>
      <c r="D23" s="3">
        <v>2E-3</v>
      </c>
    </row>
    <row r="24" spans="1:4" ht="16">
      <c r="A24" s="125" t="s">
        <v>558</v>
      </c>
      <c r="B24" s="3" t="s">
        <v>573</v>
      </c>
      <c r="C24" s="3">
        <v>9.6735467432710706E-2</v>
      </c>
      <c r="D24" s="3">
        <v>4.3999999999999997E-2</v>
      </c>
    </row>
    <row r="25" spans="1:4" ht="16">
      <c r="A25" s="125"/>
      <c r="B25" s="3" t="s">
        <v>572</v>
      </c>
      <c r="C25" s="3">
        <v>6.4313954552921507E-2</v>
      </c>
      <c r="D25" s="3">
        <v>0.66600000000000004</v>
      </c>
    </row>
    <row r="26" spans="1:4" ht="16">
      <c r="A26" s="126"/>
      <c r="B26" s="9" t="s">
        <v>571</v>
      </c>
      <c r="C26" s="9">
        <v>0.13501870952807299</v>
      </c>
      <c r="D26" s="9">
        <v>1.4999999999999999E-2</v>
      </c>
    </row>
    <row r="27" spans="1:4">
      <c r="A27" s="29"/>
      <c r="B27" s="29"/>
      <c r="C27" s="29"/>
      <c r="D27" s="29"/>
    </row>
    <row r="28" spans="1:4" ht="16">
      <c r="A28" s="32" t="s">
        <v>570</v>
      </c>
      <c r="B28" s="3"/>
      <c r="C28" s="3"/>
      <c r="D28" s="3"/>
    </row>
    <row r="29" spans="1:4" ht="17" thickBot="1">
      <c r="A29" s="2" t="s">
        <v>563</v>
      </c>
      <c r="B29" s="2" t="s">
        <v>569</v>
      </c>
      <c r="C29" s="2" t="s">
        <v>561</v>
      </c>
      <c r="D29" s="2" t="s">
        <v>568</v>
      </c>
    </row>
    <row r="30" spans="1:4" ht="17" thickTop="1">
      <c r="A30" s="127" t="s">
        <v>559</v>
      </c>
      <c r="B30" s="12" t="s">
        <v>567</v>
      </c>
      <c r="C30" s="12">
        <v>0.357985639229215</v>
      </c>
      <c r="D30" s="12">
        <v>1E-3</v>
      </c>
    </row>
    <row r="31" spans="1:4" ht="16">
      <c r="A31" s="125"/>
      <c r="B31" s="3" t="s">
        <v>566</v>
      </c>
      <c r="C31" s="3">
        <v>0.112527521771131</v>
      </c>
      <c r="D31" s="3">
        <v>8.3000000000000004E-2</v>
      </c>
    </row>
    <row r="32" spans="1:4" ht="16">
      <c r="A32" s="125"/>
      <c r="B32" s="3" t="s">
        <v>565</v>
      </c>
      <c r="C32" s="3">
        <v>0.313797418998288</v>
      </c>
      <c r="D32" s="3">
        <v>1E-3</v>
      </c>
    </row>
    <row r="33" spans="1:4" ht="16">
      <c r="A33" s="125" t="s">
        <v>558</v>
      </c>
      <c r="B33" s="3" t="s">
        <v>567</v>
      </c>
      <c r="C33" s="3">
        <v>0.24609023444883599</v>
      </c>
      <c r="D33" s="3">
        <v>1E-3</v>
      </c>
    </row>
    <row r="34" spans="1:4" ht="16">
      <c r="A34" s="125"/>
      <c r="B34" s="3" t="s">
        <v>566</v>
      </c>
      <c r="C34" s="3">
        <v>0.109623527311754</v>
      </c>
      <c r="D34" s="3">
        <v>7.0999999999999994E-2</v>
      </c>
    </row>
    <row r="35" spans="1:4" ht="16">
      <c r="A35" s="126"/>
      <c r="B35" s="9" t="s">
        <v>565</v>
      </c>
      <c r="C35" s="9">
        <v>0.25196072083099302</v>
      </c>
      <c r="D35" s="9">
        <v>1E-3</v>
      </c>
    </row>
    <row r="36" spans="1:4">
      <c r="A36" s="29"/>
      <c r="B36" s="29"/>
      <c r="C36" s="29"/>
      <c r="D36" s="29"/>
    </row>
    <row r="37" spans="1:4" ht="16">
      <c r="A37" s="31" t="s">
        <v>564</v>
      </c>
      <c r="B37" s="1"/>
      <c r="C37" s="1"/>
      <c r="D37" s="1"/>
    </row>
    <row r="38" spans="1:4" ht="17" thickBot="1">
      <c r="A38" s="2" t="s">
        <v>563</v>
      </c>
      <c r="B38" s="2" t="s">
        <v>562</v>
      </c>
      <c r="C38" s="2" t="s">
        <v>561</v>
      </c>
      <c r="D38" s="2" t="s">
        <v>560</v>
      </c>
    </row>
    <row r="39" spans="1:4" ht="17" thickTop="1">
      <c r="A39" s="12" t="s">
        <v>559</v>
      </c>
      <c r="B39" s="12" t="s">
        <v>557</v>
      </c>
      <c r="C39" s="12">
        <v>0.15240973580808401</v>
      </c>
      <c r="D39" s="12">
        <v>1E-3</v>
      </c>
    </row>
    <row r="40" spans="1:4" ht="16">
      <c r="A40" s="9" t="s">
        <v>558</v>
      </c>
      <c r="B40" s="9" t="s">
        <v>557</v>
      </c>
      <c r="C40" s="9">
        <v>0.28252504846964099</v>
      </c>
      <c r="D40" s="9">
        <v>1E-3</v>
      </c>
    </row>
  </sheetData>
  <mergeCells count="4">
    <mergeCell ref="A24:A26"/>
    <mergeCell ref="A33:A35"/>
    <mergeCell ref="A21:A23"/>
    <mergeCell ref="A30:A32"/>
  </mergeCells>
  <phoneticPr fontId="2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E5ED7-ABEB-F04A-968B-9FD354165D55}">
  <dimension ref="A1:J454"/>
  <sheetViews>
    <sheetView workbookViewId="0"/>
  </sheetViews>
  <sheetFormatPr baseColWidth="10" defaultColWidth="7.5703125" defaultRowHeight="17"/>
  <cols>
    <col min="1" max="1" width="7.5703125" style="19"/>
    <col min="2" max="2" width="25.140625" style="19" bestFit="1" customWidth="1"/>
    <col min="3" max="5" width="11.140625" style="19" bestFit="1" customWidth="1"/>
    <col min="6" max="6" width="16.7109375" style="19" customWidth="1"/>
    <col min="7" max="7" width="11.140625" style="19" bestFit="1" customWidth="1"/>
    <col min="8" max="8" width="15.140625" style="19" bestFit="1" customWidth="1"/>
    <col min="9" max="9" width="16" style="19" bestFit="1" customWidth="1"/>
    <col min="10" max="10" width="15.5703125" style="19" bestFit="1" customWidth="1"/>
    <col min="11" max="16384" width="7.5703125" style="19"/>
  </cols>
  <sheetData>
    <row r="1" spans="1:10">
      <c r="A1" s="35" t="s">
        <v>1708</v>
      </c>
    </row>
    <row r="2" spans="1:10" s="53" customFormat="1" thickBot="1">
      <c r="A2" s="44"/>
      <c r="B2" s="58" t="s">
        <v>1064</v>
      </c>
      <c r="C2" s="57" t="s">
        <v>184</v>
      </c>
      <c r="D2" s="57" t="s">
        <v>182</v>
      </c>
      <c r="E2" s="57" t="s">
        <v>183</v>
      </c>
      <c r="F2" s="57" t="s">
        <v>832</v>
      </c>
      <c r="G2" s="57" t="s">
        <v>597</v>
      </c>
      <c r="H2" s="57" t="s">
        <v>831</v>
      </c>
      <c r="I2" s="57" t="s">
        <v>571</v>
      </c>
      <c r="J2" s="57" t="s">
        <v>572</v>
      </c>
    </row>
    <row r="3" spans="1:10" s="53" customFormat="1" thickTop="1">
      <c r="A3" s="56">
        <v>0</v>
      </c>
      <c r="B3" s="59" t="s">
        <v>1063</v>
      </c>
      <c r="C3" s="53">
        <v>5.0821616127392846E-3</v>
      </c>
      <c r="D3" s="53">
        <v>0</v>
      </c>
      <c r="E3" s="53">
        <v>0</v>
      </c>
      <c r="F3" s="53">
        <v>4.1666666666666657E-2</v>
      </c>
      <c r="G3" s="53">
        <v>0.4965853037913962</v>
      </c>
      <c r="H3" s="53">
        <v>0.1995375982741186</v>
      </c>
      <c r="I3" s="53">
        <v>0.2858038224766658</v>
      </c>
    </row>
    <row r="4" spans="1:10" s="53" customFormat="1" ht="16">
      <c r="A4" s="54">
        <v>1</v>
      </c>
      <c r="B4" s="59" t="s">
        <v>1062</v>
      </c>
      <c r="C4" s="53">
        <v>2.3414242388755979</v>
      </c>
      <c r="D4" s="53">
        <v>15.300339512825341</v>
      </c>
      <c r="E4" s="53">
        <v>10.794331618222961</v>
      </c>
      <c r="F4" s="53">
        <v>1</v>
      </c>
      <c r="G4" s="53">
        <v>9.7995882743857118E-4</v>
      </c>
      <c r="H4" s="53">
        <v>8.3466832137127497E-4</v>
      </c>
      <c r="I4" s="53">
        <v>4.2292078023165687E-3</v>
      </c>
      <c r="J4" s="53">
        <v>4.1518219688779112E-2</v>
      </c>
    </row>
    <row r="5" spans="1:10" s="53" customFormat="1" ht="16">
      <c r="A5" s="54">
        <v>2</v>
      </c>
      <c r="B5" s="59" t="s">
        <v>1061</v>
      </c>
      <c r="C5" s="53">
        <v>3.7613789165576801</v>
      </c>
      <c r="D5" s="53">
        <v>7.9608139250557217</v>
      </c>
      <c r="E5" s="53">
        <v>5.0457888604159482</v>
      </c>
      <c r="F5" s="53">
        <v>0.95833333333333337</v>
      </c>
      <c r="G5" s="53">
        <v>2.2754325950303939E-2</v>
      </c>
      <c r="H5" s="53">
        <v>3.9817446032749974E-3</v>
      </c>
      <c r="I5" s="53">
        <v>9.9224651796006258E-2</v>
      </c>
      <c r="J5" s="53">
        <v>0.17532394485222949</v>
      </c>
    </row>
    <row r="6" spans="1:10" s="53" customFormat="1" ht="16">
      <c r="A6" s="54">
        <v>3</v>
      </c>
      <c r="B6" s="59" t="s">
        <v>1060</v>
      </c>
      <c r="C6" s="53">
        <v>9.7370983446932804E-3</v>
      </c>
      <c r="D6" s="53">
        <v>0</v>
      </c>
      <c r="E6" s="53">
        <v>1.471825063078217E-2</v>
      </c>
      <c r="F6" s="53">
        <v>8.3333333333333329E-2</v>
      </c>
      <c r="G6" s="53">
        <v>0.4557232483540456</v>
      </c>
      <c r="H6" s="53">
        <v>0.1995375982741186</v>
      </c>
      <c r="I6" s="53">
        <v>0.37807916420746512</v>
      </c>
      <c r="J6" s="53">
        <v>0.1165189911369527</v>
      </c>
    </row>
    <row r="7" spans="1:10" s="53" customFormat="1" ht="16">
      <c r="A7" s="54">
        <v>4</v>
      </c>
      <c r="B7" s="59" t="s">
        <v>1059</v>
      </c>
      <c r="C7" s="53">
        <v>0.15092502434274591</v>
      </c>
      <c r="D7" s="53">
        <v>0.1768117328848676</v>
      </c>
      <c r="E7" s="53">
        <v>0</v>
      </c>
      <c r="F7" s="53">
        <v>0.20833333333333329</v>
      </c>
      <c r="G7" s="53">
        <v>0.12540979016048831</v>
      </c>
      <c r="H7" s="53">
        <v>8.5449678158575348E-2</v>
      </c>
      <c r="I7" s="53">
        <v>0.2858038224766658</v>
      </c>
      <c r="J7" s="53">
        <v>5.6300974964793513E-2</v>
      </c>
    </row>
    <row r="8" spans="1:10" s="53" customFormat="1" ht="16">
      <c r="A8" s="54">
        <v>5</v>
      </c>
      <c r="B8" s="59" t="s">
        <v>1058</v>
      </c>
      <c r="C8" s="53">
        <v>0.21479341969254609</v>
      </c>
      <c r="D8" s="53">
        <v>0</v>
      </c>
      <c r="E8" s="53">
        <v>0</v>
      </c>
      <c r="F8" s="53">
        <v>8.3333333333333329E-2</v>
      </c>
      <c r="G8" s="53">
        <v>0.23203441791958859</v>
      </c>
      <c r="H8" s="53">
        <v>9.6487795505262722E-2</v>
      </c>
      <c r="I8" s="53">
        <v>0.1757746129558751</v>
      </c>
    </row>
    <row r="9" spans="1:10" s="53" customFormat="1" ht="16">
      <c r="A9" s="54">
        <v>6</v>
      </c>
      <c r="B9" s="59" t="s">
        <v>1057</v>
      </c>
      <c r="C9" s="53">
        <v>0.34264604317683028</v>
      </c>
      <c r="D9" s="53">
        <v>3.6815371289697159</v>
      </c>
      <c r="E9" s="53">
        <v>3.6468529800171581</v>
      </c>
      <c r="F9" s="53">
        <v>0.91666666666666663</v>
      </c>
      <c r="G9" s="53">
        <v>1.9356730442098159E-2</v>
      </c>
      <c r="H9" s="53">
        <v>3.9523881018295293E-2</v>
      </c>
      <c r="I9" s="53">
        <v>2.0000715903472962E-3</v>
      </c>
      <c r="J9" s="53">
        <v>0.39474990604849391</v>
      </c>
    </row>
    <row r="10" spans="1:10" s="53" customFormat="1" ht="16">
      <c r="A10" s="54">
        <v>7</v>
      </c>
      <c r="B10" s="59" t="s">
        <v>1056</v>
      </c>
      <c r="C10" s="53">
        <v>0</v>
      </c>
      <c r="D10" s="53">
        <v>0</v>
      </c>
      <c r="E10" s="53">
        <v>2.012334278911778E-2</v>
      </c>
      <c r="F10" s="53">
        <v>8.3333333333333329E-2</v>
      </c>
      <c r="G10" s="53">
        <v>1.8963913574382471E-2</v>
      </c>
      <c r="I10" s="53">
        <v>2.460966225469563E-2</v>
      </c>
      <c r="J10" s="53">
        <v>3.1470926943697852E-2</v>
      </c>
    </row>
    <row r="11" spans="1:10" s="53" customFormat="1" ht="16">
      <c r="A11" s="54">
        <v>8</v>
      </c>
      <c r="B11" s="59" t="s">
        <v>1055</v>
      </c>
      <c r="C11" s="53">
        <v>4.6023030803605113E-2</v>
      </c>
      <c r="D11" s="53">
        <v>6.9858077799838228E-2</v>
      </c>
      <c r="E11" s="53">
        <v>0</v>
      </c>
      <c r="F11" s="53">
        <v>0.125</v>
      </c>
      <c r="G11" s="53">
        <v>0.58567785262390437</v>
      </c>
      <c r="H11" s="53">
        <v>0.37397550448493699</v>
      </c>
      <c r="I11" s="53">
        <v>0.1757746129558751</v>
      </c>
      <c r="J11" s="53">
        <v>0.2754924937925467</v>
      </c>
    </row>
    <row r="12" spans="1:10" s="53" customFormat="1" ht="16">
      <c r="A12" s="54">
        <v>9</v>
      </c>
      <c r="B12" s="59" t="s">
        <v>1054</v>
      </c>
      <c r="C12" s="53">
        <v>90.749740294580292</v>
      </c>
      <c r="D12" s="53">
        <v>60.163091317676141</v>
      </c>
      <c r="E12" s="53">
        <v>73.382840392637689</v>
      </c>
      <c r="F12" s="53">
        <v>1</v>
      </c>
      <c r="G12" s="53">
        <v>7.9220037128149168E-3</v>
      </c>
      <c r="H12" s="53">
        <v>5.056166960666731E-3</v>
      </c>
      <c r="I12" s="53">
        <v>8.4643532430437804E-3</v>
      </c>
      <c r="J12" s="53">
        <v>0.11506967022170821</v>
      </c>
    </row>
    <row r="13" spans="1:10" s="53" customFormat="1" ht="16">
      <c r="A13" s="54">
        <v>10</v>
      </c>
      <c r="B13" s="59" t="s">
        <v>1053</v>
      </c>
      <c r="C13" s="53">
        <v>0.29671024078666203</v>
      </c>
      <c r="D13" s="53">
        <v>1.0788000038327801</v>
      </c>
      <c r="E13" s="53">
        <v>0.2017292673330276</v>
      </c>
      <c r="F13" s="53">
        <v>0.70833333333333337</v>
      </c>
      <c r="G13" s="53">
        <v>0.43057779932312318</v>
      </c>
      <c r="H13" s="53">
        <v>0.15157705045502609</v>
      </c>
      <c r="I13" s="53">
        <v>0.47513769332874523</v>
      </c>
      <c r="J13" s="53">
        <v>0.14038636326298159</v>
      </c>
    </row>
    <row r="14" spans="1:10" s="53" customFormat="1" ht="16">
      <c r="A14" s="54">
        <v>11</v>
      </c>
      <c r="B14" s="59" t="s">
        <v>1052</v>
      </c>
      <c r="C14" s="53">
        <v>0</v>
      </c>
      <c r="D14" s="53">
        <v>0</v>
      </c>
      <c r="E14" s="53">
        <v>1.0513036164844411E-2</v>
      </c>
      <c r="F14" s="53">
        <v>4.1666666666666657E-2</v>
      </c>
      <c r="G14" s="53">
        <v>0.14956861922263309</v>
      </c>
      <c r="I14" s="53">
        <v>0.1015458937885839</v>
      </c>
      <c r="J14" s="53">
        <v>0.1165189911369527</v>
      </c>
    </row>
    <row r="15" spans="1:10" s="53" customFormat="1" ht="16">
      <c r="A15" s="54">
        <v>12</v>
      </c>
      <c r="B15" s="59" t="s">
        <v>1051</v>
      </c>
      <c r="C15" s="53">
        <v>2.7306487080492629E-3</v>
      </c>
      <c r="D15" s="53">
        <v>0.1235659512257454</v>
      </c>
      <c r="E15" s="53">
        <v>0.13450362329283319</v>
      </c>
      <c r="F15" s="53">
        <v>0.375</v>
      </c>
      <c r="G15" s="53">
        <v>0.12572330545222929</v>
      </c>
      <c r="H15" s="53">
        <v>7.5647297848748379E-2</v>
      </c>
      <c r="I15" s="53">
        <v>3.4163000405271732E-2</v>
      </c>
      <c r="J15" s="53">
        <v>0.23825878371246459</v>
      </c>
    </row>
    <row r="16" spans="1:10" s="53" customFormat="1" ht="16">
      <c r="A16" s="54">
        <v>13</v>
      </c>
      <c r="B16" s="59" t="s">
        <v>1050</v>
      </c>
      <c r="C16" s="53">
        <v>0.7245308426071726</v>
      </c>
      <c r="D16" s="53">
        <v>6.8077594361782419</v>
      </c>
      <c r="E16" s="53">
        <v>6.2363511945871473</v>
      </c>
      <c r="F16" s="53">
        <v>1</v>
      </c>
      <c r="G16" s="53">
        <v>3.2928560186587571E-3</v>
      </c>
      <c r="H16" s="53">
        <v>6.2950813158807223E-4</v>
      </c>
      <c r="I16" s="53">
        <v>2.1648732889651658E-2</v>
      </c>
      <c r="J16" s="53">
        <v>0.34457825838967582</v>
      </c>
    </row>
    <row r="17" spans="1:10" s="53" customFormat="1" ht="16">
      <c r="A17" s="54">
        <v>14</v>
      </c>
      <c r="B17" s="59" t="s">
        <v>1049</v>
      </c>
      <c r="C17" s="53">
        <v>0.77199434956353086</v>
      </c>
      <c r="D17" s="53">
        <v>3.4421192686705182</v>
      </c>
      <c r="E17" s="53">
        <v>0.1349205477200707</v>
      </c>
      <c r="F17" s="53">
        <v>0.41666666666666669</v>
      </c>
      <c r="G17" s="53">
        <v>0.45113137366286921</v>
      </c>
      <c r="H17" s="53">
        <v>0.12795388971891269</v>
      </c>
      <c r="I17" s="53">
        <v>0.38527478194287651</v>
      </c>
      <c r="J17" s="53">
        <v>0.23825878371246459</v>
      </c>
    </row>
    <row r="18" spans="1:10" s="53" customFormat="1" ht="16">
      <c r="A18" s="54">
        <v>15</v>
      </c>
      <c r="B18" s="59" t="s">
        <v>1048</v>
      </c>
      <c r="C18" s="53">
        <v>0.45718724953320822</v>
      </c>
      <c r="D18" s="53">
        <v>0.909772541392592</v>
      </c>
      <c r="E18" s="53">
        <v>0.15615587934114269</v>
      </c>
      <c r="F18" s="53">
        <v>0.41666666666666669</v>
      </c>
      <c r="G18" s="53">
        <v>0.28719838829836369</v>
      </c>
      <c r="H18" s="53">
        <v>8.5675873950869952E-2</v>
      </c>
      <c r="I18" s="53">
        <v>0.1075730698117935</v>
      </c>
      <c r="J18" s="53">
        <v>0.39067681090495882</v>
      </c>
    </row>
    <row r="19" spans="1:10" s="53" customFormat="1" ht="16">
      <c r="A19" s="54">
        <v>16</v>
      </c>
      <c r="B19" s="60" t="s">
        <v>1047</v>
      </c>
      <c r="C19" s="55">
        <v>0.12509644081464821</v>
      </c>
      <c r="D19" s="55">
        <v>0.28553110348849831</v>
      </c>
      <c r="E19" s="55">
        <v>0.22117100684728641</v>
      </c>
      <c r="F19" s="55">
        <v>0.58333333333333337</v>
      </c>
      <c r="G19" s="55">
        <v>0.39905604999326</v>
      </c>
      <c r="H19" s="55">
        <v>0.23156213452085059</v>
      </c>
      <c r="I19" s="55">
        <v>0.1029516053660342</v>
      </c>
      <c r="J19" s="55">
        <v>0.29271993506866167</v>
      </c>
    </row>
    <row r="21" spans="1:10" ht="18" thickBot="1">
      <c r="A21" s="44"/>
      <c r="B21" s="64" t="s">
        <v>1046</v>
      </c>
      <c r="C21" s="57" t="s">
        <v>184</v>
      </c>
      <c r="D21" s="57" t="s">
        <v>182</v>
      </c>
      <c r="E21" s="57" t="s">
        <v>183</v>
      </c>
      <c r="F21" s="57" t="s">
        <v>832</v>
      </c>
      <c r="G21" s="57" t="s">
        <v>597</v>
      </c>
      <c r="H21" s="57" t="s">
        <v>831</v>
      </c>
      <c r="I21" s="57" t="s">
        <v>571</v>
      </c>
      <c r="J21" s="57" t="s">
        <v>572</v>
      </c>
    </row>
    <row r="22" spans="1:10" ht="18" thickTop="1">
      <c r="A22" s="56">
        <v>0</v>
      </c>
      <c r="B22" s="65" t="s">
        <v>1045</v>
      </c>
      <c r="C22" s="53">
        <v>5.0821616127392829E-3</v>
      </c>
      <c r="D22" s="53">
        <v>0</v>
      </c>
      <c r="E22" s="53">
        <v>0</v>
      </c>
      <c r="F22" s="53">
        <v>4.1666666666666657E-2</v>
      </c>
      <c r="G22" s="53">
        <v>0.4965853037913962</v>
      </c>
      <c r="H22" s="53">
        <v>0.1995375982741186</v>
      </c>
      <c r="I22" s="53">
        <v>0.2858038224766658</v>
      </c>
      <c r="J22" s="53"/>
    </row>
    <row r="23" spans="1:10">
      <c r="A23" s="54">
        <v>1</v>
      </c>
      <c r="B23" s="65" t="s">
        <v>1044</v>
      </c>
      <c r="C23" s="53">
        <v>2.3317626411497039</v>
      </c>
      <c r="D23" s="53">
        <v>15.074482634703751</v>
      </c>
      <c r="E23" s="53">
        <v>10.75009831439632</v>
      </c>
      <c r="F23" s="53">
        <v>1</v>
      </c>
      <c r="G23" s="53">
        <v>1.3413065387798209E-3</v>
      </c>
      <c r="H23" s="53">
        <v>1.099823530556528E-3</v>
      </c>
      <c r="I23" s="53">
        <v>4.2292078023165687E-3</v>
      </c>
      <c r="J23" s="53">
        <v>5.4799291699557967E-2</v>
      </c>
    </row>
    <row r="24" spans="1:10">
      <c r="A24" s="54">
        <v>2</v>
      </c>
      <c r="B24" s="65" t="s">
        <v>1043</v>
      </c>
      <c r="C24" s="53">
        <v>9.6615977258935927E-3</v>
      </c>
      <c r="D24" s="53">
        <v>0.22585687812159189</v>
      </c>
      <c r="E24" s="53">
        <v>2.1104624263968641E-2</v>
      </c>
      <c r="F24" s="53">
        <v>0.5</v>
      </c>
      <c r="G24" s="53">
        <v>7.3220950112226943E-2</v>
      </c>
      <c r="H24" s="53">
        <v>1.7048372995065481E-2</v>
      </c>
      <c r="I24" s="53">
        <v>0.18456503640298991</v>
      </c>
      <c r="J24" s="53">
        <v>0.1098593969375217</v>
      </c>
    </row>
    <row r="25" spans="1:10">
      <c r="A25" s="54">
        <v>3</v>
      </c>
      <c r="B25" s="65" t="s">
        <v>1042</v>
      </c>
      <c r="C25" s="53">
        <v>0</v>
      </c>
      <c r="D25" s="53">
        <v>0</v>
      </c>
      <c r="E25" s="53">
        <v>2.312867956265769E-2</v>
      </c>
      <c r="F25" s="53">
        <v>4.1666666666666657E-2</v>
      </c>
      <c r="G25" s="53">
        <v>0.14956861922263309</v>
      </c>
      <c r="H25" s="53"/>
      <c r="I25" s="53">
        <v>0.1015458937885839</v>
      </c>
      <c r="J25" s="53">
        <v>0.1165189911369527</v>
      </c>
    </row>
    <row r="26" spans="1:10">
      <c r="A26" s="54">
        <v>4</v>
      </c>
      <c r="B26" s="65" t="s">
        <v>1041</v>
      </c>
      <c r="C26" s="53">
        <v>3.7613789165576792</v>
      </c>
      <c r="D26" s="53">
        <v>7.9608139250557182</v>
      </c>
      <c r="E26" s="53">
        <v>5.0457888604159482</v>
      </c>
      <c r="F26" s="53">
        <v>0.95833333333333337</v>
      </c>
      <c r="G26" s="53">
        <v>2.2754325950303939E-2</v>
      </c>
      <c r="H26" s="53">
        <v>3.9817446032749974E-3</v>
      </c>
      <c r="I26" s="53">
        <v>9.9224651796006258E-2</v>
      </c>
      <c r="J26" s="53">
        <v>0.17532394485222949</v>
      </c>
    </row>
    <row r="27" spans="1:10">
      <c r="A27" s="54">
        <v>5</v>
      </c>
      <c r="B27" s="65" t="s">
        <v>1040</v>
      </c>
      <c r="C27" s="53">
        <v>9.7370983446932804E-3</v>
      </c>
      <c r="D27" s="53">
        <v>0</v>
      </c>
      <c r="E27" s="53">
        <v>1.471825063078216E-2</v>
      </c>
      <c r="F27" s="53">
        <v>8.3333333333333329E-2</v>
      </c>
      <c r="G27" s="53">
        <v>0.4557232483540456</v>
      </c>
      <c r="H27" s="53">
        <v>0.1995375982741186</v>
      </c>
      <c r="I27" s="53">
        <v>0.37807916420746512</v>
      </c>
      <c r="J27" s="53">
        <v>0.1165189911369527</v>
      </c>
    </row>
    <row r="28" spans="1:10">
      <c r="A28" s="54">
        <v>6</v>
      </c>
      <c r="B28" s="65" t="s">
        <v>1039</v>
      </c>
      <c r="C28" s="53">
        <v>0.15092502434274579</v>
      </c>
      <c r="D28" s="53">
        <v>0.1768117328848676</v>
      </c>
      <c r="E28" s="53">
        <v>0</v>
      </c>
      <c r="F28" s="53">
        <v>0.20833333333333329</v>
      </c>
      <c r="G28" s="53">
        <v>0.12540979016048831</v>
      </c>
      <c r="H28" s="53">
        <v>8.5449678158575348E-2</v>
      </c>
      <c r="I28" s="53">
        <v>0.2858038224766658</v>
      </c>
      <c r="J28" s="53">
        <v>5.6300974964793513E-2</v>
      </c>
    </row>
    <row r="29" spans="1:10">
      <c r="A29" s="54">
        <v>7</v>
      </c>
      <c r="B29" s="65" t="s">
        <v>1038</v>
      </c>
      <c r="C29" s="53">
        <v>0.21479341969254601</v>
      </c>
      <c r="D29" s="53">
        <v>0</v>
      </c>
      <c r="E29" s="53">
        <v>0</v>
      </c>
      <c r="F29" s="53">
        <v>8.3333333333333329E-2</v>
      </c>
      <c r="G29" s="53">
        <v>0.23203441791958859</v>
      </c>
      <c r="H29" s="53">
        <v>9.6487795505262722E-2</v>
      </c>
      <c r="I29" s="53">
        <v>0.1757746129558751</v>
      </c>
      <c r="J29" s="53"/>
    </row>
    <row r="30" spans="1:10">
      <c r="A30" s="54">
        <v>8</v>
      </c>
      <c r="B30" s="65" t="s">
        <v>1037</v>
      </c>
      <c r="C30" s="53">
        <v>0.34163579930395932</v>
      </c>
      <c r="D30" s="53">
        <v>3.678540402892954</v>
      </c>
      <c r="E30" s="53">
        <v>3.596109511734018</v>
      </c>
      <c r="F30" s="53">
        <v>0.91666666666666663</v>
      </c>
      <c r="G30" s="53">
        <v>1.9356730442098159E-2</v>
      </c>
      <c r="H30" s="53">
        <v>3.9523881018295293E-2</v>
      </c>
      <c r="I30" s="53">
        <v>2.0000715903472962E-3</v>
      </c>
      <c r="J30" s="53">
        <v>0.39474990604849391</v>
      </c>
    </row>
    <row r="31" spans="1:10">
      <c r="A31" s="54">
        <v>9</v>
      </c>
      <c r="B31" s="65" t="s">
        <v>1036</v>
      </c>
      <c r="C31" s="53">
        <v>1.010243872870911E-3</v>
      </c>
      <c r="D31" s="53">
        <v>2.9967260767611381E-3</v>
      </c>
      <c r="E31" s="53">
        <v>5.0743468283138818E-2</v>
      </c>
      <c r="F31" s="53">
        <v>0.16666666666666671</v>
      </c>
      <c r="G31" s="53">
        <v>0.21452542134256489</v>
      </c>
      <c r="H31" s="53">
        <v>0.46947961116286929</v>
      </c>
      <c r="I31" s="53">
        <v>8.064745339193119E-2</v>
      </c>
      <c r="J31" s="53">
        <v>9.702360435844197E-2</v>
      </c>
    </row>
    <row r="32" spans="1:10">
      <c r="A32" s="54">
        <v>10</v>
      </c>
      <c r="B32" s="65" t="s">
        <v>1035</v>
      </c>
      <c r="C32" s="53">
        <v>0</v>
      </c>
      <c r="D32" s="53">
        <v>0</v>
      </c>
      <c r="E32" s="53">
        <v>2.012334278911778E-2</v>
      </c>
      <c r="F32" s="53">
        <v>8.3333333333333329E-2</v>
      </c>
      <c r="G32" s="53">
        <v>1.8963913574382471E-2</v>
      </c>
      <c r="H32" s="53"/>
      <c r="I32" s="53">
        <v>2.460966225469563E-2</v>
      </c>
      <c r="J32" s="53">
        <v>3.1470926943697852E-2</v>
      </c>
    </row>
    <row r="33" spans="1:10">
      <c r="A33" s="54">
        <v>11</v>
      </c>
      <c r="B33" s="65" t="s">
        <v>1034</v>
      </c>
      <c r="C33" s="53">
        <v>4.6023030803605078E-2</v>
      </c>
      <c r="D33" s="53">
        <v>0</v>
      </c>
      <c r="E33" s="53">
        <v>0</v>
      </c>
      <c r="F33" s="53">
        <v>8.3333333333333329E-2</v>
      </c>
      <c r="G33" s="53">
        <v>0.23203441791958859</v>
      </c>
      <c r="H33" s="53">
        <v>9.6487795505262722E-2</v>
      </c>
      <c r="I33" s="53">
        <v>0.1757746129558751</v>
      </c>
      <c r="J33" s="53"/>
    </row>
    <row r="34" spans="1:10">
      <c r="A34" s="54">
        <v>12</v>
      </c>
      <c r="B34" s="65" t="s">
        <v>1033</v>
      </c>
      <c r="C34" s="53">
        <v>0</v>
      </c>
      <c r="D34" s="53">
        <v>6.9858077799838214E-2</v>
      </c>
      <c r="E34" s="53">
        <v>0</v>
      </c>
      <c r="F34" s="53">
        <v>4.1666666666666657E-2</v>
      </c>
      <c r="G34" s="53">
        <v>0.43459820850707298</v>
      </c>
      <c r="H34" s="53">
        <v>0.1713908555739557</v>
      </c>
      <c r="I34" s="53"/>
      <c r="J34" s="53">
        <v>0.2754924937925467</v>
      </c>
    </row>
    <row r="35" spans="1:10">
      <c r="A35" s="54">
        <v>13</v>
      </c>
      <c r="B35" s="65" t="s">
        <v>1032</v>
      </c>
      <c r="C35" s="53">
        <v>45.066268183881462</v>
      </c>
      <c r="D35" s="53">
        <v>27.30710649414079</v>
      </c>
      <c r="E35" s="53">
        <v>43.167766105034282</v>
      </c>
      <c r="F35" s="53">
        <v>1</v>
      </c>
      <c r="G35" s="53">
        <v>0.1516604541614483</v>
      </c>
      <c r="H35" s="53">
        <v>4.7083187718939871E-2</v>
      </c>
      <c r="I35" s="53">
        <v>0.4755851346484678</v>
      </c>
      <c r="J35" s="53">
        <v>7.1233377413986124E-2</v>
      </c>
    </row>
    <row r="36" spans="1:10">
      <c r="A36" s="54">
        <v>14</v>
      </c>
      <c r="B36" s="65" t="s">
        <v>1031</v>
      </c>
      <c r="C36" s="53">
        <v>45.61941330012759</v>
      </c>
      <c r="D36" s="53">
        <v>31.572880019386051</v>
      </c>
      <c r="E36" s="53">
        <v>29.506068580544682</v>
      </c>
      <c r="F36" s="53">
        <v>1</v>
      </c>
      <c r="G36" s="53">
        <v>0.36272470853943761</v>
      </c>
      <c r="H36" s="53">
        <v>0.11822235778615189</v>
      </c>
      <c r="I36" s="53">
        <v>0.1489300837749031</v>
      </c>
      <c r="J36" s="53">
        <v>0.39486291046402511</v>
      </c>
    </row>
    <row r="37" spans="1:10">
      <c r="A37" s="54">
        <v>15</v>
      </c>
      <c r="B37" s="65" t="s">
        <v>1030</v>
      </c>
      <c r="C37" s="53">
        <v>6.4058810571217387E-2</v>
      </c>
      <c r="D37" s="53">
        <v>1.2831048041493021</v>
      </c>
      <c r="E37" s="53">
        <v>0.7090057070587038</v>
      </c>
      <c r="F37" s="53">
        <v>0.66666666666666663</v>
      </c>
      <c r="G37" s="53">
        <v>1.2659413482486819E-2</v>
      </c>
      <c r="H37" s="53">
        <v>2.515622480631299E-3</v>
      </c>
      <c r="I37" s="53">
        <v>4.0680564617037729E-2</v>
      </c>
      <c r="J37" s="53">
        <v>0.23143154855192971</v>
      </c>
    </row>
    <row r="38" spans="1:10">
      <c r="A38" s="54">
        <v>16</v>
      </c>
      <c r="B38" s="65" t="s">
        <v>1029</v>
      </c>
      <c r="C38" s="53">
        <v>0.29671024078666192</v>
      </c>
      <c r="D38" s="53">
        <v>1.0788000038327801</v>
      </c>
      <c r="E38" s="53">
        <v>0.2017292673330276</v>
      </c>
      <c r="F38" s="53">
        <v>0.70833333333333337</v>
      </c>
      <c r="G38" s="53">
        <v>0.43057779932312318</v>
      </c>
      <c r="H38" s="53">
        <v>0.15157705045502609</v>
      </c>
      <c r="I38" s="53">
        <v>0.47513769332874523</v>
      </c>
      <c r="J38" s="53">
        <v>0.14038636326298159</v>
      </c>
    </row>
    <row r="39" spans="1:10">
      <c r="A39" s="54">
        <v>17</v>
      </c>
      <c r="B39" s="65" t="s">
        <v>1028</v>
      </c>
      <c r="C39" s="53">
        <v>0</v>
      </c>
      <c r="D39" s="53">
        <v>0</v>
      </c>
      <c r="E39" s="53">
        <v>1.0513036164844411E-2</v>
      </c>
      <c r="F39" s="53">
        <v>4.1666666666666657E-2</v>
      </c>
      <c r="G39" s="53">
        <v>0.14956861922263309</v>
      </c>
      <c r="H39" s="53"/>
      <c r="I39" s="53">
        <v>0.1015458937885839</v>
      </c>
      <c r="J39" s="53">
        <v>0.1165189911369527</v>
      </c>
    </row>
    <row r="40" spans="1:10">
      <c r="A40" s="54">
        <v>18</v>
      </c>
      <c r="B40" s="65" t="s">
        <v>1027</v>
      </c>
      <c r="C40" s="53">
        <v>2.789672631916644E-4</v>
      </c>
      <c r="D40" s="53">
        <v>8.1796940864089493E-2</v>
      </c>
      <c r="E40" s="53">
        <v>9.2805557337332298E-2</v>
      </c>
      <c r="F40" s="53">
        <v>0.20833333333333329</v>
      </c>
      <c r="G40" s="53">
        <v>0.33976471497339611</v>
      </c>
      <c r="H40" s="53">
        <v>0.22028782498878821</v>
      </c>
      <c r="I40" s="53">
        <v>8.064745339193119E-2</v>
      </c>
      <c r="J40" s="53">
        <v>0.27942887256937021</v>
      </c>
    </row>
    <row r="41" spans="1:10">
      <c r="A41" s="54">
        <v>19</v>
      </c>
      <c r="B41" s="65" t="s">
        <v>1026</v>
      </c>
      <c r="C41" s="53">
        <v>2.4516814448575981E-3</v>
      </c>
      <c r="D41" s="53">
        <v>4.1769010361655971E-2</v>
      </c>
      <c r="E41" s="53">
        <v>4.1698065955500928E-2</v>
      </c>
      <c r="F41" s="53">
        <v>0.25</v>
      </c>
      <c r="G41" s="53">
        <v>0.27706868111906352</v>
      </c>
      <c r="H41" s="53">
        <v>9.4018504903370478E-2</v>
      </c>
      <c r="I41" s="53">
        <v>8.064745339193119E-2</v>
      </c>
      <c r="J41" s="53">
        <v>0.43825707962943572</v>
      </c>
    </row>
    <row r="42" spans="1:10">
      <c r="A42" s="54">
        <v>20</v>
      </c>
      <c r="B42" s="65" t="s">
        <v>1025</v>
      </c>
      <c r="C42" s="53">
        <v>0.24398289803372869</v>
      </c>
      <c r="D42" s="53">
        <v>1.632684110554335</v>
      </c>
      <c r="E42" s="53">
        <v>2.0257200210820669</v>
      </c>
      <c r="F42" s="53">
        <v>0.95833333333333337</v>
      </c>
      <c r="G42" s="53">
        <v>1.0457410172588749E-2</v>
      </c>
      <c r="H42" s="53">
        <v>1.099823530556528E-3</v>
      </c>
      <c r="I42" s="53">
        <v>6.2893212319469996E-2</v>
      </c>
      <c r="J42" s="53">
        <v>0.5</v>
      </c>
    </row>
    <row r="43" spans="1:10">
      <c r="A43" s="54">
        <v>21</v>
      </c>
      <c r="B43" s="65" t="s">
        <v>1024</v>
      </c>
      <c r="C43" s="53">
        <v>0.48054794457344352</v>
      </c>
      <c r="D43" s="53">
        <v>5.1750753256239079</v>
      </c>
      <c r="E43" s="53">
        <v>4.2106311735050834</v>
      </c>
      <c r="F43" s="53">
        <v>1</v>
      </c>
      <c r="G43" s="53">
        <v>3.1455145988542729E-3</v>
      </c>
      <c r="H43" s="53">
        <v>6.2950813158807223E-4</v>
      </c>
      <c r="I43" s="53">
        <v>2.1648732889651658E-2</v>
      </c>
      <c r="J43" s="53">
        <v>0.29690142860385121</v>
      </c>
    </row>
    <row r="44" spans="1:10">
      <c r="A44" s="54">
        <v>22</v>
      </c>
      <c r="B44" s="65" t="s">
        <v>1023</v>
      </c>
      <c r="C44" s="53">
        <v>0.77199434956353075</v>
      </c>
      <c r="D44" s="53">
        <v>3.4421192686705182</v>
      </c>
      <c r="E44" s="53">
        <v>0.1349205477200707</v>
      </c>
      <c r="F44" s="53">
        <v>0.41666666666666669</v>
      </c>
      <c r="G44" s="53">
        <v>0.45113137366286921</v>
      </c>
      <c r="H44" s="53">
        <v>0.12795388971891269</v>
      </c>
      <c r="I44" s="53">
        <v>0.38527478194287651</v>
      </c>
      <c r="J44" s="53">
        <v>0.23825878371246459</v>
      </c>
    </row>
    <row r="45" spans="1:10">
      <c r="A45" s="54">
        <v>23</v>
      </c>
      <c r="B45" s="65" t="s">
        <v>1022</v>
      </c>
      <c r="C45" s="53">
        <v>0.45718724953320811</v>
      </c>
      <c r="D45" s="53">
        <v>0.909772541392592</v>
      </c>
      <c r="E45" s="53">
        <v>0.15615587934114269</v>
      </c>
      <c r="F45" s="53">
        <v>0.41666666666666669</v>
      </c>
      <c r="G45" s="53">
        <v>0.28719838829836369</v>
      </c>
      <c r="H45" s="53">
        <v>8.5675873950869952E-2</v>
      </c>
      <c r="I45" s="53">
        <v>0.1075730698117935</v>
      </c>
      <c r="J45" s="53">
        <v>0.39067681090495882</v>
      </c>
    </row>
    <row r="46" spans="1:10">
      <c r="A46" s="54">
        <v>24</v>
      </c>
      <c r="B46" s="65" t="s">
        <v>1021</v>
      </c>
      <c r="C46" s="53">
        <v>0.12509644081464821</v>
      </c>
      <c r="D46" s="53">
        <v>0.28553110348849842</v>
      </c>
      <c r="E46" s="53">
        <v>0.22117100684728641</v>
      </c>
      <c r="F46" s="53">
        <v>0.58333333333333337</v>
      </c>
      <c r="G46" s="53">
        <v>0.39905604999326</v>
      </c>
      <c r="H46" s="53">
        <v>0.23156213452085059</v>
      </c>
      <c r="I46" s="53">
        <v>0.1029516053660342</v>
      </c>
      <c r="J46" s="53">
        <v>0.29271993506866167</v>
      </c>
    </row>
    <row r="49" spans="1:10" ht="18" thickBot="1">
      <c r="A49" s="44"/>
      <c r="B49" s="66" t="s">
        <v>1020</v>
      </c>
      <c r="C49" s="57" t="s">
        <v>184</v>
      </c>
      <c r="D49" s="57" t="s">
        <v>182</v>
      </c>
      <c r="E49" s="57" t="s">
        <v>183</v>
      </c>
      <c r="F49" s="57" t="s">
        <v>832</v>
      </c>
      <c r="G49" s="57" t="s">
        <v>597</v>
      </c>
      <c r="H49" s="57" t="s">
        <v>831</v>
      </c>
      <c r="I49" s="57" t="s">
        <v>571</v>
      </c>
      <c r="J49" s="57" t="s">
        <v>572</v>
      </c>
    </row>
    <row r="50" spans="1:10" ht="18" thickTop="1">
      <c r="A50" s="56">
        <v>0</v>
      </c>
      <c r="B50" s="67" t="s">
        <v>1019</v>
      </c>
      <c r="C50" s="53">
        <v>5.0821616127392846E-3</v>
      </c>
      <c r="D50" s="53">
        <v>0</v>
      </c>
      <c r="E50" s="53">
        <v>0</v>
      </c>
      <c r="F50" s="53">
        <v>4.1666666666666657E-2</v>
      </c>
      <c r="G50" s="53">
        <v>0.4965853037913962</v>
      </c>
      <c r="H50" s="53">
        <v>0.1995375982741186</v>
      </c>
      <c r="I50" s="53">
        <v>0.2858038224766658</v>
      </c>
      <c r="J50" s="53"/>
    </row>
    <row r="51" spans="1:10">
      <c r="A51" s="54">
        <v>1</v>
      </c>
      <c r="B51" s="67" t="s">
        <v>1018</v>
      </c>
      <c r="C51" s="53">
        <v>6.6645580135544823E-3</v>
      </c>
      <c r="D51" s="53">
        <v>0.95765019434780563</v>
      </c>
      <c r="E51" s="53">
        <v>0.75083993458098541</v>
      </c>
      <c r="F51" s="53">
        <v>0.66666666666666663</v>
      </c>
      <c r="G51" s="53">
        <v>1.194137421445604E-3</v>
      </c>
      <c r="H51" s="53">
        <v>1.1288406230876031E-3</v>
      </c>
      <c r="I51" s="53">
        <v>7.8093224688504824E-4</v>
      </c>
      <c r="J51" s="53">
        <v>0.34457825838967582</v>
      </c>
    </row>
    <row r="52" spans="1:10">
      <c r="A52" s="54">
        <v>2</v>
      </c>
      <c r="B52" s="67" t="s">
        <v>1017</v>
      </c>
      <c r="C52" s="53">
        <v>5.8101061061016949E-3</v>
      </c>
      <c r="D52" s="53">
        <v>0.24173921862608561</v>
      </c>
      <c r="E52" s="53">
        <v>0.17298971926984039</v>
      </c>
      <c r="F52" s="53">
        <v>0.45833333333333331</v>
      </c>
      <c r="G52" s="53">
        <v>4.0494520374973517E-2</v>
      </c>
      <c r="H52" s="53">
        <v>8.0076401815506251E-3</v>
      </c>
      <c r="I52" s="53">
        <v>4.6769023638755132E-2</v>
      </c>
      <c r="J52" s="53">
        <v>0.34123604774528482</v>
      </c>
    </row>
    <row r="53" spans="1:10">
      <c r="A53" s="54">
        <v>3</v>
      </c>
      <c r="B53" s="67" t="s">
        <v>1016</v>
      </c>
      <c r="C53" s="53">
        <v>0.21522324678718721</v>
      </c>
      <c r="D53" s="53">
        <v>1.03896666353575</v>
      </c>
      <c r="E53" s="53">
        <v>1.329570129427845</v>
      </c>
      <c r="F53" s="53">
        <v>0.75</v>
      </c>
      <c r="G53" s="53">
        <v>0.2086794168779291</v>
      </c>
      <c r="H53" s="53">
        <v>0.13305434188362689</v>
      </c>
      <c r="I53" s="53">
        <v>4.852340597878714E-2</v>
      </c>
      <c r="J53" s="53">
        <v>0.31850587198318719</v>
      </c>
    </row>
    <row r="54" spans="1:10">
      <c r="A54" s="54">
        <v>4</v>
      </c>
      <c r="B54" s="67" t="s">
        <v>1015</v>
      </c>
      <c r="C54" s="53">
        <v>0</v>
      </c>
      <c r="D54" s="53">
        <v>7.9625063590064077E-2</v>
      </c>
      <c r="E54" s="53">
        <v>0.26038622010342</v>
      </c>
      <c r="F54" s="53">
        <v>0.25</v>
      </c>
      <c r="G54" s="53">
        <v>6.0852042747850093E-3</v>
      </c>
      <c r="H54" s="53">
        <v>7.2836994489425752E-2</v>
      </c>
      <c r="I54" s="53">
        <v>1.0882391212985809E-3</v>
      </c>
      <c r="J54" s="53">
        <v>4.4747374647791799E-2</v>
      </c>
    </row>
    <row r="55" spans="1:10">
      <c r="A55" s="54">
        <v>5</v>
      </c>
      <c r="B55" s="67" t="s">
        <v>1014</v>
      </c>
      <c r="C55" s="53">
        <v>1.2320501003339071</v>
      </c>
      <c r="D55" s="53">
        <v>5.6650387046210531</v>
      </c>
      <c r="E55" s="53">
        <v>4.7224942698504409</v>
      </c>
      <c r="F55" s="53">
        <v>0.95833333333333337</v>
      </c>
      <c r="G55" s="53">
        <v>6.8253537270761546E-3</v>
      </c>
      <c r="H55" s="53">
        <v>2.4243813608394692E-3</v>
      </c>
      <c r="I55" s="53">
        <v>1.6044366989115641E-2</v>
      </c>
      <c r="J55" s="53">
        <v>0.21185539858339669</v>
      </c>
    </row>
    <row r="56" spans="1:10">
      <c r="A56" s="54">
        <v>6</v>
      </c>
      <c r="B56" s="67" t="s">
        <v>1013</v>
      </c>
      <c r="C56" s="53">
        <v>0.87342209429649775</v>
      </c>
      <c r="D56" s="53">
        <v>7.1033171615508426</v>
      </c>
      <c r="E56" s="53">
        <v>3.5347647776976601</v>
      </c>
      <c r="F56" s="53">
        <v>0.95833333333333337</v>
      </c>
      <c r="G56" s="53">
        <v>3.5371129181022551E-3</v>
      </c>
      <c r="H56" s="53">
        <v>1.099823530556528E-3</v>
      </c>
      <c r="I56" s="53">
        <v>2.1648732889651658E-2</v>
      </c>
      <c r="J56" s="53">
        <v>0.11506967022170821</v>
      </c>
    </row>
    <row r="57" spans="1:10">
      <c r="A57" s="54">
        <v>7</v>
      </c>
      <c r="B57" s="67" t="s">
        <v>1012</v>
      </c>
      <c r="C57" s="53">
        <v>9.6615977258935962E-3</v>
      </c>
      <c r="D57" s="53">
        <v>0.22608087521997949</v>
      </c>
      <c r="E57" s="53">
        <v>2.1109124077248961E-2</v>
      </c>
      <c r="F57" s="53">
        <v>0.5</v>
      </c>
      <c r="G57" s="53">
        <v>7.3220950112226943E-2</v>
      </c>
      <c r="H57" s="53">
        <v>1.7048372995065481E-2</v>
      </c>
      <c r="I57" s="53">
        <v>0.18456503640298991</v>
      </c>
      <c r="J57" s="53">
        <v>0.1098593969375217</v>
      </c>
    </row>
    <row r="58" spans="1:10">
      <c r="A58" s="54">
        <v>8</v>
      </c>
      <c r="B58" s="67" t="s">
        <v>1011</v>
      </c>
      <c r="C58" s="53">
        <v>0</v>
      </c>
      <c r="D58" s="53">
        <v>0</v>
      </c>
      <c r="E58" s="53">
        <v>2.3285387005744271E-2</v>
      </c>
      <c r="F58" s="53">
        <v>4.1666666666666657E-2</v>
      </c>
      <c r="G58" s="53">
        <v>0.14956861922263309</v>
      </c>
      <c r="H58" s="53"/>
      <c r="I58" s="53">
        <v>0.1015458937885839</v>
      </c>
      <c r="J58" s="53">
        <v>0.1165189911369527</v>
      </c>
    </row>
    <row r="59" spans="1:10">
      <c r="A59" s="54">
        <v>9</v>
      </c>
      <c r="B59" s="67" t="s">
        <v>1010</v>
      </c>
      <c r="C59" s="53">
        <v>3.7662253009652118</v>
      </c>
      <c r="D59" s="53">
        <v>7.7894780890689894</v>
      </c>
      <c r="E59" s="53">
        <v>4.9634534967810398</v>
      </c>
      <c r="F59" s="53">
        <v>0.95833333333333337</v>
      </c>
      <c r="G59" s="53">
        <v>2.2754325950303939E-2</v>
      </c>
      <c r="H59" s="53">
        <v>3.9817446032749974E-3</v>
      </c>
      <c r="I59" s="53">
        <v>9.9224651796006258E-2</v>
      </c>
      <c r="J59" s="53">
        <v>0.17532394485222949</v>
      </c>
    </row>
    <row r="60" spans="1:10">
      <c r="A60" s="54">
        <v>10</v>
      </c>
      <c r="B60" s="67" t="s">
        <v>1009</v>
      </c>
      <c r="C60" s="53">
        <v>0</v>
      </c>
      <c r="D60" s="53">
        <v>1.0683115636734981E-2</v>
      </c>
      <c r="E60" s="53">
        <v>0</v>
      </c>
      <c r="F60" s="53">
        <v>4.1666666666666657E-2</v>
      </c>
      <c r="G60" s="53">
        <v>0.43459820850707298</v>
      </c>
      <c r="H60" s="53">
        <v>0.1713908555739557</v>
      </c>
      <c r="I60" s="53"/>
      <c r="J60" s="53">
        <v>0.2754924937925467</v>
      </c>
    </row>
    <row r="61" spans="1:10">
      <c r="A61" s="54">
        <v>11</v>
      </c>
      <c r="B61" s="67" t="s">
        <v>1008</v>
      </c>
      <c r="C61" s="53">
        <v>0</v>
      </c>
      <c r="D61" s="53">
        <v>0</v>
      </c>
      <c r="E61" s="53">
        <v>8.0073108341032657E-3</v>
      </c>
      <c r="F61" s="53">
        <v>4.1666666666666657E-2</v>
      </c>
      <c r="G61" s="53">
        <v>0.14956861922263309</v>
      </c>
      <c r="H61" s="53"/>
      <c r="I61" s="53">
        <v>0.1015458937885839</v>
      </c>
      <c r="J61" s="53">
        <v>0.1165189911369527</v>
      </c>
    </row>
    <row r="62" spans="1:10">
      <c r="A62" s="54">
        <v>12</v>
      </c>
      <c r="B62" s="67" t="s">
        <v>1007</v>
      </c>
      <c r="C62" s="53">
        <v>0</v>
      </c>
      <c r="D62" s="53">
        <v>0.1360448022160273</v>
      </c>
      <c r="E62" s="53">
        <v>6.9306140140756742E-2</v>
      </c>
      <c r="F62" s="53">
        <v>0.20833333333333329</v>
      </c>
      <c r="G62" s="53">
        <v>0.1193712085671922</v>
      </c>
      <c r="H62" s="53">
        <v>3.117593030361657E-2</v>
      </c>
      <c r="I62" s="53">
        <v>2.460966225469563E-2</v>
      </c>
      <c r="J62" s="53">
        <v>0.43825707962943572</v>
      </c>
    </row>
    <row r="63" spans="1:10">
      <c r="A63" s="54">
        <v>13</v>
      </c>
      <c r="B63" s="67" t="s">
        <v>1006</v>
      </c>
      <c r="C63" s="53">
        <v>0</v>
      </c>
      <c r="D63" s="53">
        <v>3.1553410111054982E-2</v>
      </c>
      <c r="E63" s="53">
        <v>1.481797354910999E-2</v>
      </c>
      <c r="F63" s="53">
        <v>8.3333333333333329E-2</v>
      </c>
      <c r="G63" s="53">
        <v>0.42259007611423882</v>
      </c>
      <c r="H63" s="53">
        <v>0.1713908555739557</v>
      </c>
      <c r="I63" s="53">
        <v>0.1015458937885839</v>
      </c>
      <c r="J63" s="53">
        <v>0.41341199593001032</v>
      </c>
    </row>
    <row r="64" spans="1:10">
      <c r="A64" s="54">
        <v>14</v>
      </c>
      <c r="B64" s="67" t="s">
        <v>1005</v>
      </c>
      <c r="C64" s="53">
        <v>9.751340809361287E-3</v>
      </c>
      <c r="D64" s="53">
        <v>0</v>
      </c>
      <c r="E64" s="53">
        <v>1.481797354910999E-2</v>
      </c>
      <c r="F64" s="53">
        <v>8.3333333333333329E-2</v>
      </c>
      <c r="G64" s="53">
        <v>0.4557232483540456</v>
      </c>
      <c r="H64" s="53">
        <v>0.1995375982741186</v>
      </c>
      <c r="I64" s="53">
        <v>0.37807916420746512</v>
      </c>
      <c r="J64" s="53">
        <v>0.1165189911369527</v>
      </c>
    </row>
    <row r="65" spans="1:10">
      <c r="A65" s="54">
        <v>15</v>
      </c>
      <c r="B65" s="67" t="s">
        <v>1004</v>
      </c>
      <c r="C65" s="53">
        <v>0.15114578254509989</v>
      </c>
      <c r="D65" s="53">
        <v>0.17688571327159</v>
      </c>
      <c r="E65" s="53">
        <v>0</v>
      </c>
      <c r="F65" s="53">
        <v>0.20833333333333329</v>
      </c>
      <c r="G65" s="53">
        <v>0.12540979016048831</v>
      </c>
      <c r="H65" s="53">
        <v>8.5449678158575348E-2</v>
      </c>
      <c r="I65" s="53">
        <v>0.2858038224766658</v>
      </c>
      <c r="J65" s="53">
        <v>5.6300974964793513E-2</v>
      </c>
    </row>
    <row r="66" spans="1:10">
      <c r="A66" s="54">
        <v>16</v>
      </c>
      <c r="B66" s="67" t="s">
        <v>1003</v>
      </c>
      <c r="C66" s="53">
        <v>0.21510679834861091</v>
      </c>
      <c r="D66" s="53">
        <v>0</v>
      </c>
      <c r="E66" s="53">
        <v>0</v>
      </c>
      <c r="F66" s="53">
        <v>8.3333333333333329E-2</v>
      </c>
      <c r="G66" s="53">
        <v>0.23203441791958859</v>
      </c>
      <c r="H66" s="53">
        <v>9.6487795505262722E-2</v>
      </c>
      <c r="I66" s="53">
        <v>0.1757746129558751</v>
      </c>
      <c r="J66" s="53"/>
    </row>
    <row r="67" spans="1:10">
      <c r="A67" s="54">
        <v>17</v>
      </c>
      <c r="B67" s="67" t="s">
        <v>1002</v>
      </c>
      <c r="C67" s="53">
        <v>0.34190673329565729</v>
      </c>
      <c r="D67" s="53">
        <v>2.4730562056504639</v>
      </c>
      <c r="E67" s="53">
        <v>3.5998289891454891</v>
      </c>
      <c r="F67" s="53">
        <v>0.91666666666666663</v>
      </c>
      <c r="G67" s="53">
        <v>1.5594935772287769E-2</v>
      </c>
      <c r="H67" s="53">
        <v>3.9523881018295293E-2</v>
      </c>
      <c r="I67" s="53">
        <v>2.0000715903472962E-3</v>
      </c>
      <c r="J67" s="53">
        <v>0.25225818058623151</v>
      </c>
    </row>
    <row r="68" spans="1:10">
      <c r="A68" s="54">
        <v>18</v>
      </c>
      <c r="B68" s="67" t="s">
        <v>1001</v>
      </c>
      <c r="C68" s="53">
        <v>0</v>
      </c>
      <c r="D68" s="53">
        <v>1.2097076602318919</v>
      </c>
      <c r="E68" s="53">
        <v>0</v>
      </c>
      <c r="F68" s="53">
        <v>4.1666666666666657E-2</v>
      </c>
      <c r="G68" s="53">
        <v>0.43459820850707298</v>
      </c>
      <c r="H68" s="53">
        <v>0.1713908555739557</v>
      </c>
      <c r="I68" s="53"/>
      <c r="J68" s="53">
        <v>0.2754924937925467</v>
      </c>
    </row>
    <row r="69" spans="1:10">
      <c r="A69" s="54">
        <v>19</v>
      </c>
      <c r="B69" s="67" t="s">
        <v>1000</v>
      </c>
      <c r="C69" s="53">
        <v>1.010243872870911E-3</v>
      </c>
      <c r="D69" s="53">
        <v>2.9998950036748701E-3</v>
      </c>
      <c r="E69" s="53">
        <v>5.0850872302574693E-2</v>
      </c>
      <c r="F69" s="53">
        <v>0.16666666666666671</v>
      </c>
      <c r="G69" s="53">
        <v>0.21452542134256489</v>
      </c>
      <c r="H69" s="53">
        <v>0.46947961116286929</v>
      </c>
      <c r="I69" s="53">
        <v>8.064745339193119E-2</v>
      </c>
      <c r="J69" s="53">
        <v>9.702360435844197E-2</v>
      </c>
    </row>
    <row r="70" spans="1:10">
      <c r="A70" s="54">
        <v>20</v>
      </c>
      <c r="B70" s="67" t="s">
        <v>999</v>
      </c>
      <c r="C70" s="53">
        <v>0</v>
      </c>
      <c r="D70" s="53">
        <v>0</v>
      </c>
      <c r="E70" s="53">
        <v>2.0127633378895379E-2</v>
      </c>
      <c r="F70" s="53">
        <v>8.3333333333333329E-2</v>
      </c>
      <c r="G70" s="53">
        <v>1.8963913574382471E-2</v>
      </c>
      <c r="H70" s="53"/>
      <c r="I70" s="53">
        <v>2.460966225469563E-2</v>
      </c>
      <c r="J70" s="53">
        <v>3.1470926943697852E-2</v>
      </c>
    </row>
    <row r="71" spans="1:10">
      <c r="A71" s="54">
        <v>21</v>
      </c>
      <c r="B71" s="67" t="s">
        <v>998</v>
      </c>
      <c r="C71" s="53">
        <v>4.6080000662277132E-2</v>
      </c>
      <c r="D71" s="53">
        <v>0</v>
      </c>
      <c r="E71" s="53">
        <v>0</v>
      </c>
      <c r="F71" s="53">
        <v>8.3333333333333329E-2</v>
      </c>
      <c r="G71" s="53">
        <v>0.23203441791958859</v>
      </c>
      <c r="H71" s="53">
        <v>9.6487795505262722E-2</v>
      </c>
      <c r="I71" s="53">
        <v>0.1757746129558751</v>
      </c>
      <c r="J71" s="53"/>
    </row>
    <row r="72" spans="1:10">
      <c r="A72" s="54">
        <v>22</v>
      </c>
      <c r="B72" s="67" t="s">
        <v>997</v>
      </c>
      <c r="C72" s="53">
        <v>0</v>
      </c>
      <c r="D72" s="53">
        <v>6.9870651813751711E-2</v>
      </c>
      <c r="E72" s="53">
        <v>0</v>
      </c>
      <c r="F72" s="53">
        <v>4.1666666666666657E-2</v>
      </c>
      <c r="G72" s="53">
        <v>0.43459820850707298</v>
      </c>
      <c r="H72" s="53">
        <v>0.1713908555739557</v>
      </c>
      <c r="I72" s="53"/>
      <c r="J72" s="53">
        <v>0.2754924937925467</v>
      </c>
    </row>
    <row r="73" spans="1:10">
      <c r="A73" s="54">
        <v>23</v>
      </c>
      <c r="B73" s="67" t="s">
        <v>996</v>
      </c>
      <c r="C73" s="53">
        <v>0</v>
      </c>
      <c r="D73" s="53">
        <v>0</v>
      </c>
      <c r="E73" s="53">
        <v>1.7686715061122711E-3</v>
      </c>
      <c r="F73" s="53">
        <v>4.1666666666666657E-2</v>
      </c>
      <c r="G73" s="53">
        <v>0.14956861922263309</v>
      </c>
      <c r="H73" s="53"/>
      <c r="I73" s="53">
        <v>0.1015458937885839</v>
      </c>
      <c r="J73" s="53">
        <v>0.1165189911369527</v>
      </c>
    </row>
    <row r="74" spans="1:10">
      <c r="A74" s="54">
        <v>24</v>
      </c>
      <c r="B74" s="67" t="s">
        <v>995</v>
      </c>
      <c r="C74" s="53">
        <v>0</v>
      </c>
      <c r="D74" s="53">
        <v>1.5301567336619E-2</v>
      </c>
      <c r="E74" s="53">
        <v>0</v>
      </c>
      <c r="F74" s="53">
        <v>4.1666666666666657E-2</v>
      </c>
      <c r="G74" s="53">
        <v>0.43459820850707298</v>
      </c>
      <c r="H74" s="53">
        <v>0.1713908555739557</v>
      </c>
      <c r="I74" s="53"/>
      <c r="J74" s="53">
        <v>0.2754924937925467</v>
      </c>
    </row>
    <row r="75" spans="1:10">
      <c r="A75" s="54">
        <v>25</v>
      </c>
      <c r="B75" s="67" t="s">
        <v>994</v>
      </c>
      <c r="C75" s="53">
        <v>19.428883320082448</v>
      </c>
      <c r="D75" s="53">
        <v>0.41245406948170349</v>
      </c>
      <c r="E75" s="53">
        <v>0.52699310283296441</v>
      </c>
      <c r="F75" s="53">
        <v>0.75</v>
      </c>
      <c r="G75" s="53">
        <v>3.4082041054818591E-3</v>
      </c>
      <c r="H75" s="53">
        <v>1.3795739754169361E-3</v>
      </c>
      <c r="I75" s="53">
        <v>8.4152970733173127E-3</v>
      </c>
      <c r="J75" s="53">
        <v>0.39067681090495882</v>
      </c>
    </row>
    <row r="76" spans="1:10">
      <c r="A76" s="54">
        <v>26</v>
      </c>
      <c r="B76" s="67" t="s">
        <v>993</v>
      </c>
      <c r="C76" s="53">
        <v>0</v>
      </c>
      <c r="D76" s="53">
        <v>0</v>
      </c>
      <c r="E76" s="53">
        <v>5.8955716870409038E-3</v>
      </c>
      <c r="F76" s="53">
        <v>4.1666666666666657E-2</v>
      </c>
      <c r="G76" s="53">
        <v>0.14956861922263309</v>
      </c>
      <c r="H76" s="53"/>
      <c r="I76" s="53">
        <v>0.1015458937885839</v>
      </c>
      <c r="J76" s="53">
        <v>0.1165189911369527</v>
      </c>
    </row>
    <row r="77" spans="1:10">
      <c r="A77" s="54">
        <v>27</v>
      </c>
      <c r="B77" s="67" t="s">
        <v>992</v>
      </c>
      <c r="C77" s="53">
        <v>23.619714983523789</v>
      </c>
      <c r="D77" s="53">
        <v>18.774321708801761</v>
      </c>
      <c r="E77" s="53">
        <v>35.992878803442508</v>
      </c>
      <c r="F77" s="53">
        <v>1</v>
      </c>
      <c r="G77" s="53">
        <v>0.35696729533274929</v>
      </c>
      <c r="H77" s="53">
        <v>0.29780544973786482</v>
      </c>
      <c r="I77" s="53">
        <v>0.1489300837749031</v>
      </c>
      <c r="J77" s="53">
        <v>9.1211219725867876E-2</v>
      </c>
    </row>
    <row r="78" spans="1:10">
      <c r="A78" s="54">
        <v>28</v>
      </c>
      <c r="B78" s="67" t="s">
        <v>991</v>
      </c>
      <c r="C78" s="53">
        <v>0</v>
      </c>
      <c r="D78" s="53">
        <v>5.0127921816314362E-2</v>
      </c>
      <c r="E78" s="53">
        <v>2.947785843520451E-3</v>
      </c>
      <c r="F78" s="53">
        <v>0.125</v>
      </c>
      <c r="G78" s="53">
        <v>0.3012646749395857</v>
      </c>
      <c r="H78" s="53">
        <v>7.2836994489425752E-2</v>
      </c>
      <c r="I78" s="53">
        <v>0.1015458937885839</v>
      </c>
      <c r="J78" s="53">
        <v>0.4264072859498258</v>
      </c>
    </row>
    <row r="79" spans="1:10">
      <c r="A79" s="54">
        <v>29</v>
      </c>
      <c r="B79" s="67" t="s">
        <v>990</v>
      </c>
      <c r="C79" s="53">
        <v>7.757650983282263E-4</v>
      </c>
      <c r="D79" s="53">
        <v>0</v>
      </c>
      <c r="E79" s="53">
        <v>0</v>
      </c>
      <c r="F79" s="53">
        <v>4.1666666666666657E-2</v>
      </c>
      <c r="G79" s="53">
        <v>0.4965853037913962</v>
      </c>
      <c r="H79" s="53">
        <v>0.1995375982741186</v>
      </c>
      <c r="I79" s="53">
        <v>0.2858038224766658</v>
      </c>
      <c r="J79" s="53"/>
    </row>
    <row r="80" spans="1:10">
      <c r="A80" s="54">
        <v>30</v>
      </c>
      <c r="B80" s="67" t="s">
        <v>989</v>
      </c>
      <c r="C80" s="53">
        <v>2.0108467360323758</v>
      </c>
      <c r="D80" s="53">
        <v>8.0435660267351512</v>
      </c>
      <c r="E80" s="53">
        <v>6.5877074329549146</v>
      </c>
      <c r="F80" s="53">
        <v>1</v>
      </c>
      <c r="G80" s="53">
        <v>1.8481223652473851E-2</v>
      </c>
      <c r="H80" s="53">
        <v>5.056166960666731E-3</v>
      </c>
      <c r="I80" s="53">
        <v>2.882469621479733E-2</v>
      </c>
      <c r="J80" s="53">
        <v>0.39486291046402511</v>
      </c>
    </row>
    <row r="81" spans="1:10">
      <c r="A81" s="54">
        <v>31</v>
      </c>
      <c r="B81" s="67" t="s">
        <v>988</v>
      </c>
      <c r="C81" s="53">
        <v>8.2367173374970321E-2</v>
      </c>
      <c r="D81" s="53">
        <v>2.8897693049387659E-2</v>
      </c>
      <c r="E81" s="53">
        <v>1.709715789241862E-2</v>
      </c>
      <c r="F81" s="53">
        <v>0.25</v>
      </c>
      <c r="G81" s="53">
        <v>0.93774905830120159</v>
      </c>
      <c r="H81" s="53">
        <v>0.41657451067084689</v>
      </c>
      <c r="I81" s="53">
        <v>0.4068049633657323</v>
      </c>
      <c r="J81" s="53">
        <v>0.5</v>
      </c>
    </row>
    <row r="82" spans="1:10">
      <c r="A82" s="54">
        <v>32</v>
      </c>
      <c r="B82" s="67" t="s">
        <v>987</v>
      </c>
      <c r="C82" s="53">
        <v>6.0453021685035357E-2</v>
      </c>
      <c r="D82" s="53">
        <v>0.12581614910140851</v>
      </c>
      <c r="E82" s="53">
        <v>0.20797171913145801</v>
      </c>
      <c r="F82" s="53">
        <v>0.625</v>
      </c>
      <c r="G82" s="53">
        <v>0.20383936175384931</v>
      </c>
      <c r="H82" s="53">
        <v>0.21014100679920689</v>
      </c>
      <c r="I82" s="53">
        <v>4.6115400635445759E-2</v>
      </c>
      <c r="J82" s="53">
        <v>0.16990312084982101</v>
      </c>
    </row>
    <row r="83" spans="1:10">
      <c r="A83" s="54">
        <v>33</v>
      </c>
      <c r="B83" s="67" t="s">
        <v>986</v>
      </c>
      <c r="C83" s="53">
        <v>6.2709263357004419E-3</v>
      </c>
      <c r="D83" s="53">
        <v>7.657602014574158E-2</v>
      </c>
      <c r="E83" s="53">
        <v>0.15696430683725729</v>
      </c>
      <c r="F83" s="53">
        <v>0.5</v>
      </c>
      <c r="G83" s="53">
        <v>9.6138182735545169E-2</v>
      </c>
      <c r="H83" s="53">
        <v>2.1145908822269101E-2</v>
      </c>
      <c r="I83" s="53">
        <v>7.3420079559854939E-2</v>
      </c>
      <c r="J83" s="53">
        <v>0.5</v>
      </c>
    </row>
    <row r="84" spans="1:10">
      <c r="A84" s="54">
        <v>34</v>
      </c>
      <c r="B84" s="67" t="s">
        <v>985</v>
      </c>
      <c r="C84" s="53">
        <v>0.40545456472208929</v>
      </c>
      <c r="D84" s="53">
        <v>5.2132334157111249</v>
      </c>
      <c r="E84" s="53">
        <v>1.6408613840854509</v>
      </c>
      <c r="F84" s="53">
        <v>0.79166666666666663</v>
      </c>
      <c r="G84" s="53">
        <v>0.56796420529611769</v>
      </c>
      <c r="H84" s="53">
        <v>0.1728106186113802</v>
      </c>
      <c r="I84" s="53">
        <v>0.42686106019547471</v>
      </c>
      <c r="J84" s="53">
        <v>0.25155113578397381</v>
      </c>
    </row>
    <row r="85" spans="1:10">
      <c r="A85" s="54">
        <v>35</v>
      </c>
      <c r="B85" s="67" t="s">
        <v>984</v>
      </c>
      <c r="C85" s="53">
        <v>7.0890099246587887E-2</v>
      </c>
      <c r="D85" s="53">
        <v>0</v>
      </c>
      <c r="E85" s="53">
        <v>0</v>
      </c>
      <c r="F85" s="53">
        <v>8.3333333333333329E-2</v>
      </c>
      <c r="G85" s="53">
        <v>0.23203441791958859</v>
      </c>
      <c r="H85" s="53">
        <v>9.6487795505262722E-2</v>
      </c>
      <c r="I85" s="53">
        <v>0.1757746129558751</v>
      </c>
      <c r="J85" s="53"/>
    </row>
    <row r="86" spans="1:10">
      <c r="A86" s="54">
        <v>36</v>
      </c>
      <c r="B86" s="67" t="s">
        <v>983</v>
      </c>
      <c r="C86" s="53">
        <v>1.9650977201380291</v>
      </c>
      <c r="D86" s="53">
        <v>7.8671812110210384</v>
      </c>
      <c r="E86" s="53">
        <v>8.6978742396321742</v>
      </c>
      <c r="F86" s="53">
        <v>0.95833333333333337</v>
      </c>
      <c r="G86" s="53">
        <v>4.2619454802787948E-2</v>
      </c>
      <c r="H86" s="53">
        <v>5.056166960666731E-3</v>
      </c>
      <c r="I86" s="53">
        <v>0.12231180256349169</v>
      </c>
      <c r="J86" s="53">
        <v>0.44696488337638601</v>
      </c>
    </row>
    <row r="87" spans="1:10">
      <c r="A87" s="54">
        <v>37</v>
      </c>
      <c r="B87" s="67" t="s">
        <v>982</v>
      </c>
      <c r="C87" s="53">
        <v>0.1246045899479732</v>
      </c>
      <c r="D87" s="53">
        <v>2.4037010182653688E-2</v>
      </c>
      <c r="E87" s="53">
        <v>6.4932300355119155E-2</v>
      </c>
      <c r="F87" s="53">
        <v>0.29166666666666669</v>
      </c>
      <c r="G87" s="53">
        <v>0.38925387626230501</v>
      </c>
      <c r="H87" s="53">
        <v>0.1128861459561831</v>
      </c>
      <c r="I87" s="53">
        <v>0.47246100904984462</v>
      </c>
      <c r="J87" s="53">
        <v>0.13281756881594881</v>
      </c>
    </row>
    <row r="88" spans="1:10">
      <c r="A88" s="54">
        <v>38</v>
      </c>
      <c r="B88" s="67" t="s">
        <v>981</v>
      </c>
      <c r="C88" s="53">
        <v>0.93065687712518019</v>
      </c>
      <c r="D88" s="53">
        <v>1.4279235651672679</v>
      </c>
      <c r="E88" s="53">
        <v>1.9372274500326829</v>
      </c>
      <c r="F88" s="53">
        <v>0.91666666666666663</v>
      </c>
      <c r="G88" s="53">
        <v>0.36560006461159938</v>
      </c>
      <c r="H88" s="53">
        <v>8.8954797493491222E-2</v>
      </c>
      <c r="I88" s="53">
        <v>0.21299155827245941</v>
      </c>
      <c r="J88" s="53">
        <v>0.32018543126088189</v>
      </c>
    </row>
    <row r="89" spans="1:10">
      <c r="A89" s="54">
        <v>39</v>
      </c>
      <c r="B89" s="67" t="s">
        <v>980</v>
      </c>
      <c r="C89" s="53">
        <v>3.9460703715882952E-3</v>
      </c>
      <c r="D89" s="53">
        <v>8.3463094563376358E-3</v>
      </c>
      <c r="E89" s="53">
        <v>8.3637118003938096E-3</v>
      </c>
      <c r="F89" s="53">
        <v>0.16666666666666671</v>
      </c>
      <c r="G89" s="53">
        <v>0.41911354636461562</v>
      </c>
      <c r="H89" s="53">
        <v>0.46947961116286929</v>
      </c>
      <c r="I89" s="53">
        <v>0.1467332774289215</v>
      </c>
      <c r="J89" s="53">
        <v>0.1767965938762053</v>
      </c>
    </row>
    <row r="90" spans="1:10">
      <c r="A90" s="54">
        <v>40</v>
      </c>
      <c r="B90" s="67" t="s">
        <v>979</v>
      </c>
      <c r="C90" s="53">
        <v>41.965745751445361</v>
      </c>
      <c r="D90" s="53">
        <v>16.79388125377713</v>
      </c>
      <c r="E90" s="53">
        <v>16.77300568740025</v>
      </c>
      <c r="F90" s="53">
        <v>1</v>
      </c>
      <c r="G90" s="53">
        <v>0.1541065379151646</v>
      </c>
      <c r="H90" s="53">
        <v>4.7083187718939871E-2</v>
      </c>
      <c r="I90" s="53">
        <v>9.9224651796006258E-2</v>
      </c>
      <c r="J90" s="53">
        <v>0.21185539858339669</v>
      </c>
    </row>
    <row r="91" spans="1:10">
      <c r="A91" s="54">
        <v>41</v>
      </c>
      <c r="B91" s="67" t="s">
        <v>978</v>
      </c>
      <c r="C91" s="53">
        <v>6.4101537965221431E-2</v>
      </c>
      <c r="D91" s="53">
        <v>1.283994440008303</v>
      </c>
      <c r="E91" s="53">
        <v>0.71063324464531674</v>
      </c>
      <c r="F91" s="53">
        <v>0.66666666666666663</v>
      </c>
      <c r="G91" s="53">
        <v>1.2659413482486819E-2</v>
      </c>
      <c r="H91" s="53">
        <v>2.515622480631299E-3</v>
      </c>
      <c r="I91" s="53">
        <v>4.0680564617037729E-2</v>
      </c>
      <c r="J91" s="53">
        <v>0.23143154855192971</v>
      </c>
    </row>
    <row r="92" spans="1:10">
      <c r="A92" s="54">
        <v>42</v>
      </c>
      <c r="B92" s="67" t="s">
        <v>977</v>
      </c>
      <c r="C92" s="53">
        <v>0.29698802809217972</v>
      </c>
      <c r="D92" s="53">
        <v>1.0791572046888409</v>
      </c>
      <c r="E92" s="53">
        <v>0.2019654484968407</v>
      </c>
      <c r="F92" s="53">
        <v>0.70833333333333337</v>
      </c>
      <c r="G92" s="53">
        <v>0.43057779932312318</v>
      </c>
      <c r="H92" s="53">
        <v>0.15157705045502609</v>
      </c>
      <c r="I92" s="53">
        <v>0.47513769332874523</v>
      </c>
      <c r="J92" s="53">
        <v>0.14038636326298159</v>
      </c>
    </row>
    <row r="93" spans="1:10">
      <c r="A93" s="54">
        <v>43</v>
      </c>
      <c r="B93" s="67" t="s">
        <v>976</v>
      </c>
      <c r="C93" s="53">
        <v>0</v>
      </c>
      <c r="D93" s="53">
        <v>0</v>
      </c>
      <c r="E93" s="53">
        <v>1.0584266820792851E-2</v>
      </c>
      <c r="F93" s="53">
        <v>4.1666666666666657E-2</v>
      </c>
      <c r="G93" s="53">
        <v>0.14956861922263309</v>
      </c>
      <c r="H93" s="53"/>
      <c r="I93" s="53">
        <v>0.1015458937885839</v>
      </c>
      <c r="J93" s="53">
        <v>0.1165189911369527</v>
      </c>
    </row>
    <row r="94" spans="1:10">
      <c r="A94" s="54">
        <v>44</v>
      </c>
      <c r="B94" s="67" t="s">
        <v>975</v>
      </c>
      <c r="C94" s="53">
        <v>2.7896726319166451E-4</v>
      </c>
      <c r="D94" s="53">
        <v>4.1731547281688167E-2</v>
      </c>
      <c r="E94" s="53">
        <v>7.1973014381391379E-2</v>
      </c>
      <c r="F94" s="53">
        <v>0.125</v>
      </c>
      <c r="G94" s="53">
        <v>0.84212443941541304</v>
      </c>
      <c r="H94" s="53">
        <v>0.46947961116286929</v>
      </c>
      <c r="I94" s="53">
        <v>0.30238642724295017</v>
      </c>
      <c r="J94" s="53">
        <v>0.41341199593001032</v>
      </c>
    </row>
    <row r="95" spans="1:10">
      <c r="A95" s="54">
        <v>45</v>
      </c>
      <c r="B95" s="67" t="s">
        <v>974</v>
      </c>
      <c r="C95" s="53">
        <v>0</v>
      </c>
      <c r="D95" s="53">
        <v>4.0243897509400169E-2</v>
      </c>
      <c r="E95" s="53">
        <v>2.1321456492383501E-2</v>
      </c>
      <c r="F95" s="53">
        <v>0.125</v>
      </c>
      <c r="G95" s="53">
        <v>0.30906288040959567</v>
      </c>
      <c r="H95" s="53">
        <v>7.2836994489425752E-2</v>
      </c>
      <c r="I95" s="53">
        <v>0.1015458937885839</v>
      </c>
      <c r="J95" s="53">
        <v>0.5</v>
      </c>
    </row>
    <row r="96" spans="1:10">
      <c r="A96" s="54">
        <v>46</v>
      </c>
      <c r="B96" s="67" t="s">
        <v>973</v>
      </c>
      <c r="C96" s="53">
        <v>2.4516814448575989E-3</v>
      </c>
      <c r="D96" s="53">
        <v>4.1813814566292101E-2</v>
      </c>
      <c r="E96" s="53">
        <v>4.1706956590491798E-2</v>
      </c>
      <c r="F96" s="53">
        <v>0.25</v>
      </c>
      <c r="G96" s="53">
        <v>0.27706868111906352</v>
      </c>
      <c r="H96" s="53">
        <v>9.4018504903370478E-2</v>
      </c>
      <c r="I96" s="53">
        <v>8.064745339193119E-2</v>
      </c>
      <c r="J96" s="53">
        <v>0.43825707962943572</v>
      </c>
    </row>
    <row r="97" spans="1:10">
      <c r="A97" s="54">
        <v>47</v>
      </c>
      <c r="B97" s="67" t="s">
        <v>972</v>
      </c>
      <c r="C97" s="53">
        <v>1.327668583266676E-3</v>
      </c>
      <c r="D97" s="53">
        <v>0</v>
      </c>
      <c r="E97" s="53">
        <v>1.000913854262908E-2</v>
      </c>
      <c r="F97" s="53">
        <v>0.125</v>
      </c>
      <c r="G97" s="53">
        <v>0.3717233949844862</v>
      </c>
      <c r="H97" s="53">
        <v>9.6487795505262722E-2</v>
      </c>
      <c r="I97" s="53">
        <v>0.46511891709321079</v>
      </c>
      <c r="J97" s="53">
        <v>0.1165189911369527</v>
      </c>
    </row>
    <row r="98" spans="1:10">
      <c r="A98" s="54">
        <v>48</v>
      </c>
      <c r="B98" s="67" t="s">
        <v>971</v>
      </c>
      <c r="C98" s="53">
        <v>9.2234909215305597E-2</v>
      </c>
      <c r="D98" s="53">
        <v>0.36451697793128002</v>
      </c>
      <c r="E98" s="53">
        <v>0.21614976337202449</v>
      </c>
      <c r="F98" s="53">
        <v>0.625</v>
      </c>
      <c r="G98" s="53">
        <v>4.5502186321392163E-2</v>
      </c>
      <c r="H98" s="53">
        <v>6.7538035012426724E-3</v>
      </c>
      <c r="I98" s="53">
        <v>0.15954813484120231</v>
      </c>
      <c r="J98" s="53">
        <v>0.21083138950706409</v>
      </c>
    </row>
    <row r="99" spans="1:10">
      <c r="A99" s="54">
        <v>49</v>
      </c>
      <c r="B99" s="67" t="s">
        <v>970</v>
      </c>
      <c r="C99" s="53">
        <v>0.12086261538306139</v>
      </c>
      <c r="D99" s="53">
        <v>0.76369511103409871</v>
      </c>
      <c r="E99" s="53">
        <v>1.1913392799393721</v>
      </c>
      <c r="F99" s="53">
        <v>0.875</v>
      </c>
      <c r="G99" s="53">
        <v>2.449095974531396E-2</v>
      </c>
      <c r="H99" s="53">
        <v>2.41506567049118E-3</v>
      </c>
      <c r="I99" s="53">
        <v>9.8421267012312297E-2</v>
      </c>
      <c r="J99" s="53">
        <v>0.5</v>
      </c>
    </row>
    <row r="100" spans="1:10">
      <c r="A100" s="54">
        <v>50</v>
      </c>
      <c r="B100" s="67" t="s">
        <v>969</v>
      </c>
      <c r="C100" s="53">
        <v>0</v>
      </c>
      <c r="D100" s="53">
        <v>8.249711260105895E-3</v>
      </c>
      <c r="E100" s="53">
        <v>0</v>
      </c>
      <c r="F100" s="53">
        <v>4.1666666666666657E-2</v>
      </c>
      <c r="G100" s="53">
        <v>0.43459820850707298</v>
      </c>
      <c r="H100" s="53">
        <v>0.1713908555739557</v>
      </c>
      <c r="I100" s="53"/>
      <c r="J100" s="53">
        <v>0.2754924937925467</v>
      </c>
    </row>
    <row r="101" spans="1:10">
      <c r="A101" s="54">
        <v>51</v>
      </c>
      <c r="B101" s="67" t="s">
        <v>968</v>
      </c>
      <c r="C101" s="53">
        <v>2.4771948390824361E-2</v>
      </c>
      <c r="D101" s="53">
        <v>0.1153297372422253</v>
      </c>
      <c r="E101" s="53">
        <v>0.27050912421573409</v>
      </c>
      <c r="F101" s="53">
        <v>0.5</v>
      </c>
      <c r="G101" s="53">
        <v>9.6882131479217523E-2</v>
      </c>
      <c r="H101" s="53">
        <v>0.27733371142304092</v>
      </c>
      <c r="I101" s="53">
        <v>1.657999372942388E-2</v>
      </c>
      <c r="J101" s="53">
        <v>9.3686819881542038E-2</v>
      </c>
    </row>
    <row r="102" spans="1:10">
      <c r="A102" s="54">
        <v>52</v>
      </c>
      <c r="B102" s="67" t="s">
        <v>967</v>
      </c>
      <c r="C102" s="53">
        <v>0</v>
      </c>
      <c r="D102" s="53">
        <v>2.937856800102118E-2</v>
      </c>
      <c r="E102" s="53">
        <v>7.1394092630186895E-2</v>
      </c>
      <c r="F102" s="53">
        <v>0.20833333333333329</v>
      </c>
      <c r="G102" s="53">
        <v>2.8836531954887831E-3</v>
      </c>
      <c r="H102" s="53">
        <v>0.1713908555739557</v>
      </c>
      <c r="I102" s="53">
        <v>1.0882391212985809E-3</v>
      </c>
      <c r="J102" s="53">
        <v>2.1688313285200749E-2</v>
      </c>
    </row>
    <row r="103" spans="1:10">
      <c r="A103" s="54">
        <v>53</v>
      </c>
      <c r="B103" s="67" t="s">
        <v>966</v>
      </c>
      <c r="C103" s="53">
        <v>3.2689085931434641E-3</v>
      </c>
      <c r="D103" s="53">
        <v>9.896006131086893E-2</v>
      </c>
      <c r="E103" s="53">
        <v>0</v>
      </c>
      <c r="F103" s="53">
        <v>0.16666666666666671</v>
      </c>
      <c r="G103" s="53">
        <v>0.18451476839643829</v>
      </c>
      <c r="H103" s="53">
        <v>9.4018504903370478E-2</v>
      </c>
      <c r="I103" s="53">
        <v>0.2858038224766658</v>
      </c>
      <c r="J103" s="53">
        <v>9.702360435844197E-2</v>
      </c>
    </row>
    <row r="104" spans="1:10">
      <c r="A104" s="54">
        <v>54</v>
      </c>
      <c r="B104" s="67" t="s">
        <v>965</v>
      </c>
      <c r="C104" s="53">
        <v>1.770227173828422E-3</v>
      </c>
      <c r="D104" s="53">
        <v>0.23340596706120911</v>
      </c>
      <c r="E104" s="53">
        <v>0.26991023725213009</v>
      </c>
      <c r="F104" s="53">
        <v>0.41666666666666669</v>
      </c>
      <c r="G104" s="53">
        <v>4.9011806150235412E-2</v>
      </c>
      <c r="H104" s="53">
        <v>7.5647297848748379E-2</v>
      </c>
      <c r="I104" s="53">
        <v>5.2919907830178033E-3</v>
      </c>
      <c r="J104" s="53">
        <v>0.26614970087166151</v>
      </c>
    </row>
    <row r="105" spans="1:10">
      <c r="A105" s="54">
        <v>55</v>
      </c>
      <c r="B105" s="67" t="s">
        <v>964</v>
      </c>
      <c r="C105" s="53">
        <v>0</v>
      </c>
      <c r="D105" s="53">
        <v>2.0921445628536411E-2</v>
      </c>
      <c r="E105" s="53">
        <v>0</v>
      </c>
      <c r="F105" s="53">
        <v>8.3333333333333329E-2</v>
      </c>
      <c r="G105" s="53">
        <v>0.1756730934308755</v>
      </c>
      <c r="H105" s="53">
        <v>7.2836994489425752E-2</v>
      </c>
      <c r="I105" s="53"/>
      <c r="J105" s="53">
        <v>0.16243604888376259</v>
      </c>
    </row>
    <row r="106" spans="1:10">
      <c r="A106" s="54">
        <v>56</v>
      </c>
      <c r="B106" s="67" t="s">
        <v>963</v>
      </c>
      <c r="C106" s="53">
        <v>0</v>
      </c>
      <c r="D106" s="53">
        <v>0</v>
      </c>
      <c r="E106" s="53">
        <v>1.1791143374081799E-3</v>
      </c>
      <c r="F106" s="53">
        <v>4.1666666666666657E-2</v>
      </c>
      <c r="G106" s="53">
        <v>0.14956861922263309</v>
      </c>
      <c r="H106" s="53"/>
      <c r="I106" s="53">
        <v>0.1015458937885839</v>
      </c>
      <c r="J106" s="53">
        <v>0.1165189911369527</v>
      </c>
    </row>
    <row r="107" spans="1:10">
      <c r="A107" s="54">
        <v>57</v>
      </c>
      <c r="B107" s="67" t="s">
        <v>962</v>
      </c>
      <c r="C107" s="53">
        <v>0</v>
      </c>
      <c r="D107" s="53">
        <v>3.739090472857242E-2</v>
      </c>
      <c r="E107" s="53">
        <v>0</v>
      </c>
      <c r="F107" s="53">
        <v>4.1666666666666657E-2</v>
      </c>
      <c r="G107" s="53">
        <v>0.43459820850707298</v>
      </c>
      <c r="H107" s="53">
        <v>0.1713908555739557</v>
      </c>
      <c r="I107" s="53"/>
      <c r="J107" s="53">
        <v>0.2754924937925467</v>
      </c>
    </row>
    <row r="108" spans="1:10">
      <c r="A108" s="54">
        <v>58</v>
      </c>
      <c r="B108" s="67" t="s">
        <v>961</v>
      </c>
      <c r="C108" s="53">
        <v>0.22903303880021961</v>
      </c>
      <c r="D108" s="53">
        <v>2.432653896878199</v>
      </c>
      <c r="E108" s="53">
        <v>1.9109577326083029</v>
      </c>
      <c r="F108" s="53">
        <v>0.875</v>
      </c>
      <c r="G108" s="53">
        <v>7.974440865255502E-3</v>
      </c>
      <c r="H108" s="53">
        <v>4.9904783421194253E-3</v>
      </c>
      <c r="I108" s="53">
        <v>5.9859466793195631E-3</v>
      </c>
      <c r="J108" s="53">
        <v>0.5</v>
      </c>
    </row>
    <row r="109" spans="1:10">
      <c r="A109" s="54">
        <v>59</v>
      </c>
      <c r="B109" s="67" t="s">
        <v>960</v>
      </c>
      <c r="C109" s="53">
        <v>0</v>
      </c>
      <c r="D109" s="53">
        <v>4.0061683637756161E-2</v>
      </c>
      <c r="E109" s="53">
        <v>0</v>
      </c>
      <c r="F109" s="53">
        <v>4.1666666666666657E-2</v>
      </c>
      <c r="G109" s="53">
        <v>0.43459820850707298</v>
      </c>
      <c r="H109" s="53">
        <v>0.1713908555739557</v>
      </c>
      <c r="I109" s="53"/>
      <c r="J109" s="53">
        <v>0.2754924937925467</v>
      </c>
    </row>
    <row r="110" spans="1:10">
      <c r="A110" s="54">
        <v>60</v>
      </c>
      <c r="B110" s="67" t="s">
        <v>959</v>
      </c>
      <c r="C110" s="53">
        <v>9.1074536157467523E-2</v>
      </c>
      <c r="D110" s="53">
        <v>0.51776252146844659</v>
      </c>
      <c r="E110" s="53">
        <v>0.5136222556451151</v>
      </c>
      <c r="F110" s="53">
        <v>0.70833333333333337</v>
      </c>
      <c r="G110" s="53">
        <v>0.1776058072910876</v>
      </c>
      <c r="H110" s="53">
        <v>9.2267119111860765E-2</v>
      </c>
      <c r="I110" s="53">
        <v>5.4073552862474769E-2</v>
      </c>
      <c r="J110" s="53">
        <v>0.31850587198318719</v>
      </c>
    </row>
    <row r="111" spans="1:10">
      <c r="A111" s="54">
        <v>61</v>
      </c>
      <c r="B111" s="67" t="s">
        <v>958</v>
      </c>
      <c r="C111" s="53">
        <v>2.4695846299270449E-2</v>
      </c>
      <c r="D111" s="53">
        <v>1.183430108917942</v>
      </c>
      <c r="E111" s="53">
        <v>0.48058493489006521</v>
      </c>
      <c r="F111" s="53">
        <v>0.66666666666666663</v>
      </c>
      <c r="G111" s="53">
        <v>2.4291333708326739E-2</v>
      </c>
      <c r="H111" s="53">
        <v>8.5079083774329649E-3</v>
      </c>
      <c r="I111" s="53">
        <v>2.1492397535429291E-2</v>
      </c>
      <c r="J111" s="53">
        <v>0.3439266806638327</v>
      </c>
    </row>
    <row r="112" spans="1:10">
      <c r="A112" s="54">
        <v>62</v>
      </c>
      <c r="B112" s="67" t="s">
        <v>957</v>
      </c>
      <c r="C112" s="53">
        <v>0.13517294002554359</v>
      </c>
      <c r="D112" s="53">
        <v>0.95411536228776961</v>
      </c>
      <c r="E112" s="53">
        <v>1.242580285662205</v>
      </c>
      <c r="F112" s="53">
        <v>0.91666666666666663</v>
      </c>
      <c r="G112" s="53">
        <v>4.0260006625009413E-2</v>
      </c>
      <c r="H112" s="53">
        <v>9.9822266526080217E-3</v>
      </c>
      <c r="I112" s="53">
        <v>4.9124174364745629E-2</v>
      </c>
      <c r="J112" s="53">
        <v>0.27403309001192538</v>
      </c>
    </row>
    <row r="113" spans="1:10">
      <c r="A113" s="54">
        <v>63</v>
      </c>
      <c r="B113" s="67" t="s">
        <v>956</v>
      </c>
      <c r="C113" s="53">
        <v>9.6216757110418358E-4</v>
      </c>
      <c r="D113" s="53">
        <v>0</v>
      </c>
      <c r="E113" s="53">
        <v>7.1780171683398231E-2</v>
      </c>
      <c r="F113" s="53">
        <v>0.16666666666666671</v>
      </c>
      <c r="G113" s="53">
        <v>9.5239719174649903E-3</v>
      </c>
      <c r="H113" s="53">
        <v>0.1995375982741186</v>
      </c>
      <c r="I113" s="53">
        <v>1.6921213346709402E-2</v>
      </c>
      <c r="J113" s="53">
        <v>7.9354744152697054E-3</v>
      </c>
    </row>
    <row r="114" spans="1:10">
      <c r="A114" s="54">
        <v>64</v>
      </c>
      <c r="B114" s="67" t="s">
        <v>955</v>
      </c>
      <c r="C114" s="53">
        <v>0.77306965564596541</v>
      </c>
      <c r="D114" s="53">
        <v>3.4428207638046642</v>
      </c>
      <c r="E114" s="53">
        <v>0.1349493147459522</v>
      </c>
      <c r="F114" s="53">
        <v>0.41666666666666669</v>
      </c>
      <c r="G114" s="53">
        <v>0.45113137366286921</v>
      </c>
      <c r="H114" s="53">
        <v>0.12795388971891269</v>
      </c>
      <c r="I114" s="53">
        <v>0.38527478194287651</v>
      </c>
      <c r="J114" s="53">
        <v>0.23825878371246459</v>
      </c>
    </row>
    <row r="115" spans="1:10">
      <c r="A115" s="54">
        <v>65</v>
      </c>
      <c r="B115" s="67" t="s">
        <v>954</v>
      </c>
      <c r="C115" s="53">
        <v>0.45783528167560261</v>
      </c>
      <c r="D115" s="53">
        <v>0.91002864326886679</v>
      </c>
      <c r="E115" s="53">
        <v>0.15618917404901669</v>
      </c>
      <c r="F115" s="53">
        <v>0.41666666666666669</v>
      </c>
      <c r="G115" s="53">
        <v>0.28719838829836369</v>
      </c>
      <c r="H115" s="53">
        <v>8.5675873950869952E-2</v>
      </c>
      <c r="I115" s="53">
        <v>0.1075730698117935</v>
      </c>
      <c r="J115" s="53">
        <v>0.39067681090495882</v>
      </c>
    </row>
    <row r="116" spans="1:10">
      <c r="A116" s="54">
        <v>66</v>
      </c>
      <c r="B116" s="67" t="s">
        <v>953</v>
      </c>
      <c r="C116" s="53">
        <v>0.12525237721553359</v>
      </c>
      <c r="D116" s="53">
        <v>0.28597628520452067</v>
      </c>
      <c r="E116" s="53">
        <v>0.22152171587075789</v>
      </c>
      <c r="F116" s="53">
        <v>0.58333333333333337</v>
      </c>
      <c r="G116" s="53">
        <v>0.39905604999326</v>
      </c>
      <c r="H116" s="53">
        <v>0.23156213452085059</v>
      </c>
      <c r="I116" s="53">
        <v>0.1029516053660342</v>
      </c>
      <c r="J116" s="53">
        <v>0.29271993506866167</v>
      </c>
    </row>
    <row r="119" spans="1:10" ht="18" thickBot="1">
      <c r="A119" s="62"/>
      <c r="B119" s="68" t="s">
        <v>952</v>
      </c>
      <c r="C119" s="63" t="s">
        <v>184</v>
      </c>
      <c r="D119" s="63" t="s">
        <v>182</v>
      </c>
      <c r="E119" s="63" t="s">
        <v>183</v>
      </c>
      <c r="F119" s="63" t="s">
        <v>832</v>
      </c>
      <c r="G119" s="63" t="s">
        <v>597</v>
      </c>
      <c r="H119" s="63" t="s">
        <v>831</v>
      </c>
      <c r="I119" s="63" t="s">
        <v>571</v>
      </c>
      <c r="J119" s="63" t="s">
        <v>572</v>
      </c>
    </row>
    <row r="120" spans="1:10" ht="18" thickTop="1">
      <c r="A120" s="61">
        <v>0</v>
      </c>
      <c r="B120" s="69" t="s">
        <v>951</v>
      </c>
      <c r="C120" s="19">
        <v>5.0821616127392829E-3</v>
      </c>
      <c r="D120" s="19">
        <v>0</v>
      </c>
      <c r="E120" s="19">
        <v>0</v>
      </c>
      <c r="F120" s="19">
        <v>4.1666666666666657E-2</v>
      </c>
      <c r="G120" s="19">
        <v>0.4965853037913962</v>
      </c>
      <c r="H120" s="19">
        <v>0.1995375982741186</v>
      </c>
      <c r="I120" s="19">
        <v>0.2858038224766658</v>
      </c>
    </row>
    <row r="121" spans="1:10">
      <c r="A121" s="20">
        <v>1</v>
      </c>
      <c r="B121" s="69" t="s">
        <v>950</v>
      </c>
      <c r="C121" s="19">
        <v>6.6645580135544823E-3</v>
      </c>
      <c r="D121" s="19">
        <v>0.96296457173818439</v>
      </c>
      <c r="E121" s="19">
        <v>0.75284121729369247</v>
      </c>
      <c r="F121" s="19">
        <v>0.66666666666666663</v>
      </c>
      <c r="G121" s="19">
        <v>1.194137421445604E-3</v>
      </c>
      <c r="H121" s="19">
        <v>1.1288406230876031E-3</v>
      </c>
      <c r="I121" s="19">
        <v>7.8093224688504824E-4</v>
      </c>
      <c r="J121" s="19">
        <v>0.34457825838967582</v>
      </c>
    </row>
    <row r="122" spans="1:10">
      <c r="A122" s="20">
        <v>2</v>
      </c>
      <c r="B122" s="69" t="s">
        <v>949</v>
      </c>
      <c r="C122" s="19">
        <v>5.8104522298542179E-3</v>
      </c>
      <c r="D122" s="19">
        <v>0.24279849953579591</v>
      </c>
      <c r="E122" s="19">
        <v>0.17319470315292829</v>
      </c>
      <c r="F122" s="19">
        <v>0.45833333333333331</v>
      </c>
      <c r="G122" s="19">
        <v>3.8758188741748953E-2</v>
      </c>
      <c r="H122" s="19">
        <v>8.0076401815506251E-3</v>
      </c>
      <c r="I122" s="19">
        <v>4.6769023638755132E-2</v>
      </c>
      <c r="J122" s="19">
        <v>0.29271993506866167</v>
      </c>
    </row>
    <row r="123" spans="1:10">
      <c r="A123" s="20">
        <v>3</v>
      </c>
      <c r="B123" s="69" t="s">
        <v>948</v>
      </c>
      <c r="C123" s="19">
        <v>0.21543774317093359</v>
      </c>
      <c r="D123" s="19">
        <v>0.88079539758165515</v>
      </c>
      <c r="E123" s="19">
        <v>1.332348581623662</v>
      </c>
      <c r="F123" s="19">
        <v>0.75</v>
      </c>
      <c r="G123" s="19">
        <v>0.20030527905970091</v>
      </c>
      <c r="H123" s="19">
        <v>0.15157705045502609</v>
      </c>
      <c r="I123" s="19">
        <v>4.852340597878714E-2</v>
      </c>
      <c r="J123" s="19">
        <v>0.22918690592088631</v>
      </c>
    </row>
    <row r="124" spans="1:10">
      <c r="A124" s="20">
        <v>4</v>
      </c>
      <c r="B124" s="69" t="s">
        <v>947</v>
      </c>
      <c r="C124" s="19">
        <v>0</v>
      </c>
      <c r="D124" s="19">
        <v>0.12603770544139481</v>
      </c>
      <c r="E124" s="19">
        <v>0</v>
      </c>
      <c r="F124" s="19">
        <v>0.125</v>
      </c>
      <c r="G124" s="19">
        <v>6.5632504486629092E-2</v>
      </c>
      <c r="H124" s="19">
        <v>3.117593030361657E-2</v>
      </c>
      <c r="J124" s="19">
        <v>9.702360435844197E-2</v>
      </c>
    </row>
    <row r="125" spans="1:10">
      <c r="A125" s="20">
        <v>5</v>
      </c>
      <c r="B125" s="69" t="s">
        <v>946</v>
      </c>
      <c r="C125" s="19">
        <v>0</v>
      </c>
      <c r="D125" s="19">
        <v>3.7591552156267957E-2</v>
      </c>
      <c r="E125" s="19">
        <v>0</v>
      </c>
      <c r="F125" s="19">
        <v>4.1666666666666657E-2</v>
      </c>
      <c r="G125" s="19">
        <v>0.43459820850707298</v>
      </c>
      <c r="H125" s="19">
        <v>0.1713908555739557</v>
      </c>
      <c r="J125" s="19">
        <v>0.2754924937925467</v>
      </c>
    </row>
    <row r="126" spans="1:10">
      <c r="A126" s="20">
        <v>6</v>
      </c>
      <c r="B126" s="69" t="s">
        <v>945</v>
      </c>
      <c r="C126" s="19">
        <v>0</v>
      </c>
      <c r="D126" s="19">
        <v>7.9713360977790221E-2</v>
      </c>
      <c r="E126" s="19">
        <v>0.25721557470980422</v>
      </c>
      <c r="F126" s="19">
        <v>0.20833333333333329</v>
      </c>
      <c r="G126" s="19">
        <v>3.2253202735785157E-2</v>
      </c>
      <c r="H126" s="19">
        <v>7.2836994489425752E-2</v>
      </c>
      <c r="I126" s="19">
        <v>5.5613095439838028E-3</v>
      </c>
      <c r="J126" s="19">
        <v>0.1069123543249411</v>
      </c>
    </row>
    <row r="127" spans="1:10">
      <c r="A127" s="20">
        <v>7</v>
      </c>
      <c r="B127" s="69" t="s">
        <v>944</v>
      </c>
      <c r="C127" s="19">
        <v>0</v>
      </c>
      <c r="D127" s="19">
        <v>0</v>
      </c>
      <c r="E127" s="19">
        <v>3.3942871559216027E-2</v>
      </c>
      <c r="F127" s="19">
        <v>4.1666666666666657E-2</v>
      </c>
      <c r="G127" s="19">
        <v>0.14956861922263309</v>
      </c>
      <c r="I127" s="19">
        <v>0.1015458937885839</v>
      </c>
      <c r="J127" s="19">
        <v>0.1165189911369527</v>
      </c>
    </row>
    <row r="128" spans="1:10">
      <c r="A128" s="20">
        <v>8</v>
      </c>
      <c r="B128" s="69" t="s">
        <v>943</v>
      </c>
      <c r="C128" s="19">
        <v>0</v>
      </c>
      <c r="D128" s="19">
        <v>0</v>
      </c>
      <c r="E128" s="19">
        <v>5.7055486417719598E-2</v>
      </c>
      <c r="F128" s="19">
        <v>4.1666666666666657E-2</v>
      </c>
      <c r="G128" s="19">
        <v>0.14956861922263309</v>
      </c>
      <c r="I128" s="19">
        <v>0.1015458937885839</v>
      </c>
      <c r="J128" s="19">
        <v>0.1165189911369527</v>
      </c>
    </row>
    <row r="129" spans="1:10">
      <c r="A129" s="20">
        <v>9</v>
      </c>
      <c r="B129" s="69" t="s">
        <v>942</v>
      </c>
      <c r="C129" s="19">
        <v>4.8051998631144517E-2</v>
      </c>
      <c r="D129" s="19">
        <v>0.30569403520465899</v>
      </c>
      <c r="E129" s="19">
        <v>1.593183960064742E-2</v>
      </c>
      <c r="F129" s="19">
        <v>0.25</v>
      </c>
      <c r="G129" s="19">
        <v>0.56832385143830344</v>
      </c>
      <c r="H129" s="19">
        <v>0.18530684161615199</v>
      </c>
      <c r="I129" s="19">
        <v>0.46511891709321079</v>
      </c>
      <c r="J129" s="19">
        <v>0.25205257672150538</v>
      </c>
    </row>
    <row r="130" spans="1:10">
      <c r="A130" s="20">
        <v>10</v>
      </c>
      <c r="B130" s="69" t="s">
        <v>941</v>
      </c>
      <c r="C130" s="19">
        <v>0</v>
      </c>
      <c r="D130" s="19">
        <v>8.1663209046983501E-2</v>
      </c>
      <c r="E130" s="19">
        <v>0</v>
      </c>
      <c r="F130" s="19">
        <v>8.3333333333333329E-2</v>
      </c>
      <c r="G130" s="19">
        <v>0.1756730934308755</v>
      </c>
      <c r="H130" s="19">
        <v>7.2836994489425752E-2</v>
      </c>
      <c r="J130" s="19">
        <v>0.16243604888376259</v>
      </c>
    </row>
    <row r="131" spans="1:10">
      <c r="A131" s="20">
        <v>11</v>
      </c>
      <c r="B131" s="69" t="s">
        <v>940</v>
      </c>
      <c r="C131" s="19">
        <v>1.184347305646454</v>
      </c>
      <c r="D131" s="19">
        <v>5.1637006214560284</v>
      </c>
      <c r="E131" s="19">
        <v>4.5962170957620581</v>
      </c>
      <c r="F131" s="19">
        <v>0.95833333333333337</v>
      </c>
      <c r="G131" s="19">
        <v>6.8253537270761546E-3</v>
      </c>
      <c r="H131" s="19">
        <v>2.4243813608394692E-3</v>
      </c>
      <c r="I131" s="19">
        <v>1.6044366989115641E-2</v>
      </c>
      <c r="J131" s="19">
        <v>0.21185539858339669</v>
      </c>
    </row>
    <row r="132" spans="1:10">
      <c r="A132" s="20">
        <v>12</v>
      </c>
      <c r="B132" s="69" t="s">
        <v>939</v>
      </c>
      <c r="C132" s="19">
        <v>0</v>
      </c>
      <c r="D132" s="19">
        <v>0</v>
      </c>
      <c r="E132" s="19">
        <v>2.4936216206788729E-2</v>
      </c>
      <c r="F132" s="19">
        <v>8.3333333333333329E-2</v>
      </c>
      <c r="G132" s="19">
        <v>1.8963913574382471E-2</v>
      </c>
      <c r="I132" s="19">
        <v>2.460966225469563E-2</v>
      </c>
      <c r="J132" s="19">
        <v>3.1470926943697852E-2</v>
      </c>
    </row>
    <row r="133" spans="1:10">
      <c r="A133" s="20">
        <v>13</v>
      </c>
      <c r="B133" s="69" t="s">
        <v>938</v>
      </c>
      <c r="C133" s="19">
        <v>0</v>
      </c>
      <c r="D133" s="19">
        <v>0</v>
      </c>
      <c r="E133" s="19">
        <v>2.1395807406644859E-2</v>
      </c>
      <c r="F133" s="19">
        <v>4.1666666666666657E-2</v>
      </c>
      <c r="G133" s="19">
        <v>0.14956861922263309</v>
      </c>
      <c r="I133" s="19">
        <v>0.1015458937885839</v>
      </c>
      <c r="J133" s="19">
        <v>0.1165189911369527</v>
      </c>
    </row>
    <row r="134" spans="1:10">
      <c r="A134" s="20">
        <v>14</v>
      </c>
      <c r="B134" s="69" t="s">
        <v>937</v>
      </c>
      <c r="C134" s="19">
        <v>0.87404896135570809</v>
      </c>
      <c r="D134" s="19">
        <v>7.126482733373396</v>
      </c>
      <c r="E134" s="19">
        <v>3.4931283980340981</v>
      </c>
      <c r="F134" s="19">
        <v>0.95833333333333337</v>
      </c>
      <c r="G134" s="19">
        <v>3.5371129181022551E-3</v>
      </c>
      <c r="H134" s="19">
        <v>1.099823530556528E-3</v>
      </c>
      <c r="I134" s="19">
        <v>2.1648732889651658E-2</v>
      </c>
      <c r="J134" s="19">
        <v>0.11506967022170821</v>
      </c>
    </row>
    <row r="135" spans="1:10">
      <c r="A135" s="20">
        <v>15</v>
      </c>
      <c r="B135" s="69" t="s">
        <v>936</v>
      </c>
      <c r="C135" s="19">
        <v>0</v>
      </c>
      <c r="D135" s="19">
        <v>0.1147888422664172</v>
      </c>
      <c r="E135" s="19">
        <v>7.1148964015725494E-3</v>
      </c>
      <c r="F135" s="19">
        <v>0.16666666666666671</v>
      </c>
      <c r="G135" s="19">
        <v>0.16530646222732029</v>
      </c>
      <c r="H135" s="19">
        <v>7.2836994489425752E-2</v>
      </c>
      <c r="I135" s="19">
        <v>2.460966225469563E-2</v>
      </c>
      <c r="J135" s="19">
        <v>0.40109389295010572</v>
      </c>
    </row>
    <row r="136" spans="1:10">
      <c r="A136" s="20">
        <v>16</v>
      </c>
      <c r="B136" s="69" t="s">
        <v>935</v>
      </c>
      <c r="C136" s="19">
        <v>2.86029501900053E-3</v>
      </c>
      <c r="D136" s="19">
        <v>6.833889501006904E-2</v>
      </c>
      <c r="E136" s="19">
        <v>1.4013365303361419E-2</v>
      </c>
      <c r="F136" s="19">
        <v>0.16666666666666671</v>
      </c>
      <c r="G136" s="19">
        <v>0.6748404926274586</v>
      </c>
      <c r="H136" s="19">
        <v>0.22028782498878821</v>
      </c>
      <c r="I136" s="19">
        <v>0.30238642724295017</v>
      </c>
      <c r="J136" s="19">
        <v>0.4264072859498258</v>
      </c>
    </row>
    <row r="137" spans="1:10">
      <c r="A137" s="20">
        <v>17</v>
      </c>
      <c r="B137" s="69" t="s">
        <v>934</v>
      </c>
      <c r="C137" s="19">
        <v>6.8014907802780369E-3</v>
      </c>
      <c r="D137" s="19">
        <v>4.3859894123423428E-2</v>
      </c>
      <c r="E137" s="19">
        <v>0</v>
      </c>
      <c r="F137" s="19">
        <v>0.16666666666666671</v>
      </c>
      <c r="G137" s="19">
        <v>0.53544233207361036</v>
      </c>
      <c r="H137" s="19">
        <v>0.4318345538509708</v>
      </c>
      <c r="I137" s="19">
        <v>0.1757746129558751</v>
      </c>
      <c r="J137" s="19">
        <v>0.16243604888376259</v>
      </c>
    </row>
    <row r="138" spans="1:10">
      <c r="A138" s="20">
        <v>18</v>
      </c>
      <c r="B138" s="69" t="s">
        <v>933</v>
      </c>
      <c r="C138" s="19">
        <v>0</v>
      </c>
      <c r="D138" s="19">
        <v>0</v>
      </c>
      <c r="E138" s="19">
        <v>2.3335724196961029E-2</v>
      </c>
      <c r="F138" s="19">
        <v>4.1666666666666657E-2</v>
      </c>
      <c r="G138" s="19">
        <v>0.14956861922263309</v>
      </c>
      <c r="I138" s="19">
        <v>0.1015458937885839</v>
      </c>
      <c r="J138" s="19">
        <v>0.1165189911369527</v>
      </c>
    </row>
    <row r="139" spans="1:10">
      <c r="A139" s="20">
        <v>19</v>
      </c>
      <c r="B139" s="69" t="s">
        <v>932</v>
      </c>
      <c r="C139" s="19">
        <v>0.31860814505553903</v>
      </c>
      <c r="D139" s="19">
        <v>4.348850973780646</v>
      </c>
      <c r="E139" s="19">
        <v>3.419445384104848</v>
      </c>
      <c r="F139" s="19">
        <v>0.95833333333333337</v>
      </c>
      <c r="G139" s="19">
        <v>1.9257410111721981E-3</v>
      </c>
      <c r="H139" s="19">
        <v>1.913317689760003E-4</v>
      </c>
      <c r="I139" s="19">
        <v>3.7876343808191111E-2</v>
      </c>
      <c r="J139" s="19">
        <v>0.34457825838967582</v>
      </c>
    </row>
    <row r="140" spans="1:10">
      <c r="A140" s="20">
        <v>20</v>
      </c>
      <c r="B140" s="69" t="s">
        <v>931</v>
      </c>
      <c r="C140" s="19">
        <v>0.45674270276885848</v>
      </c>
      <c r="D140" s="19">
        <v>0.66301438426165027</v>
      </c>
      <c r="E140" s="19">
        <v>0.83891842476277645</v>
      </c>
      <c r="F140" s="19">
        <v>0.375</v>
      </c>
      <c r="G140" s="19">
        <v>0.45724828809531831</v>
      </c>
      <c r="H140" s="19">
        <v>0.3645312221622603</v>
      </c>
      <c r="I140" s="19">
        <v>0.12010865995147391</v>
      </c>
      <c r="J140" s="19">
        <v>0.23016886356934771</v>
      </c>
    </row>
    <row r="141" spans="1:10">
      <c r="A141" s="20">
        <v>21</v>
      </c>
      <c r="B141" s="69" t="s">
        <v>930</v>
      </c>
      <c r="C141" s="19">
        <v>0</v>
      </c>
      <c r="D141" s="19">
        <v>3.0865740466727649E-2</v>
      </c>
      <c r="E141" s="19">
        <v>2.360272533429247E-3</v>
      </c>
      <c r="F141" s="19">
        <v>0.125</v>
      </c>
      <c r="G141" s="19">
        <v>0.3012646749395857</v>
      </c>
      <c r="H141" s="19">
        <v>7.2836994489425752E-2</v>
      </c>
      <c r="I141" s="19">
        <v>0.1015458937885839</v>
      </c>
      <c r="J141" s="19">
        <v>0.4264072859498258</v>
      </c>
    </row>
    <row r="142" spans="1:10">
      <c r="A142" s="20">
        <v>22</v>
      </c>
      <c r="B142" s="69" t="s">
        <v>929</v>
      </c>
      <c r="C142" s="19">
        <v>0</v>
      </c>
      <c r="D142" s="19">
        <v>2.9536219551353389E-2</v>
      </c>
      <c r="E142" s="19">
        <v>1.2981498933860859E-2</v>
      </c>
      <c r="F142" s="19">
        <v>8.3333333333333329E-2</v>
      </c>
      <c r="G142" s="19">
        <v>0.42259007611423882</v>
      </c>
      <c r="H142" s="19">
        <v>0.1713908555739557</v>
      </c>
      <c r="I142" s="19">
        <v>0.1015458937885839</v>
      </c>
      <c r="J142" s="19">
        <v>0.41341199593001032</v>
      </c>
    </row>
    <row r="143" spans="1:10">
      <c r="A143" s="20">
        <v>23</v>
      </c>
      <c r="B143" s="69" t="s">
        <v>928</v>
      </c>
      <c r="C143" s="19">
        <v>0</v>
      </c>
      <c r="D143" s="19">
        <v>2.75028346219575E-2</v>
      </c>
      <c r="E143" s="19">
        <v>1.4819860936502409E-2</v>
      </c>
      <c r="F143" s="19">
        <v>0.16666666666666671</v>
      </c>
      <c r="G143" s="19">
        <v>0.16530646222732029</v>
      </c>
      <c r="H143" s="19">
        <v>7.2836994489425752E-2</v>
      </c>
      <c r="I143" s="19">
        <v>2.460966225469563E-2</v>
      </c>
      <c r="J143" s="19">
        <v>0.40109389295010572</v>
      </c>
    </row>
    <row r="144" spans="1:10">
      <c r="A144" s="20">
        <v>24</v>
      </c>
      <c r="B144" s="69" t="s">
        <v>927</v>
      </c>
      <c r="C144" s="19">
        <v>0</v>
      </c>
      <c r="D144" s="19">
        <v>1.1268483522333599E-2</v>
      </c>
      <c r="E144" s="19">
        <v>0</v>
      </c>
      <c r="F144" s="19">
        <v>4.1666666666666657E-2</v>
      </c>
      <c r="G144" s="19">
        <v>0.43459820850707298</v>
      </c>
      <c r="H144" s="19">
        <v>0.1713908555739557</v>
      </c>
      <c r="J144" s="19">
        <v>0.2754924937925467</v>
      </c>
    </row>
    <row r="145" spans="1:10">
      <c r="A145" s="20">
        <v>25</v>
      </c>
      <c r="B145" s="69" t="s">
        <v>926</v>
      </c>
      <c r="C145" s="19">
        <v>0.54466814725730739</v>
      </c>
      <c r="D145" s="19">
        <v>1.466276117471857</v>
      </c>
      <c r="E145" s="19">
        <v>0.13669517812919479</v>
      </c>
      <c r="F145" s="19">
        <v>0.5</v>
      </c>
      <c r="G145" s="19">
        <v>0.31154542020557557</v>
      </c>
      <c r="H145" s="19">
        <v>6.6689975619353151E-2</v>
      </c>
      <c r="I145" s="19">
        <v>0.22364695643860091</v>
      </c>
      <c r="J145" s="19">
        <v>0.39253113675646212</v>
      </c>
    </row>
    <row r="146" spans="1:10">
      <c r="A146" s="20">
        <v>26</v>
      </c>
      <c r="B146" s="69" t="s">
        <v>925</v>
      </c>
      <c r="C146" s="19">
        <v>4.9984252442268617E-2</v>
      </c>
      <c r="D146" s="19">
        <v>0.37468011230675652</v>
      </c>
      <c r="E146" s="19">
        <v>0.29017905286780882</v>
      </c>
      <c r="F146" s="19">
        <v>0.625</v>
      </c>
      <c r="G146" s="19">
        <v>0.1090884421074421</v>
      </c>
      <c r="H146" s="19">
        <v>4.4876780269496527E-2</v>
      </c>
      <c r="I146" s="19">
        <v>3.8290704517834978E-2</v>
      </c>
      <c r="J146" s="19">
        <v>0.41986662099721073</v>
      </c>
    </row>
    <row r="147" spans="1:10">
      <c r="A147" s="20">
        <v>27</v>
      </c>
      <c r="B147" s="69" t="s">
        <v>924</v>
      </c>
      <c r="C147" s="19">
        <v>0</v>
      </c>
      <c r="D147" s="19">
        <v>6.334776126194952E-2</v>
      </c>
      <c r="E147" s="19">
        <v>2.0062316534148611E-2</v>
      </c>
      <c r="F147" s="19">
        <v>8.3333333333333329E-2</v>
      </c>
      <c r="G147" s="19">
        <v>0.42259007611423882</v>
      </c>
      <c r="H147" s="19">
        <v>0.1713908555739557</v>
      </c>
      <c r="I147" s="19">
        <v>0.1015458937885839</v>
      </c>
      <c r="J147" s="19">
        <v>0.41341199593001032</v>
      </c>
    </row>
    <row r="148" spans="1:10">
      <c r="A148" s="20">
        <v>28</v>
      </c>
      <c r="B148" s="69" t="s">
        <v>923</v>
      </c>
      <c r="C148" s="19">
        <v>2.398420281180246</v>
      </c>
      <c r="D148" s="19">
        <v>0.76179667691133146</v>
      </c>
      <c r="E148" s="19">
        <v>0.23844145285894569</v>
      </c>
      <c r="F148" s="19">
        <v>0.66666666666666663</v>
      </c>
      <c r="G148" s="19">
        <v>0.27511155194331599</v>
      </c>
      <c r="H148" s="19">
        <v>6.248353608170519E-2</v>
      </c>
      <c r="I148" s="19">
        <v>0.2846068247368555</v>
      </c>
      <c r="J148" s="19">
        <v>0.25011888337507232</v>
      </c>
    </row>
    <row r="149" spans="1:10">
      <c r="A149" s="20">
        <v>29</v>
      </c>
      <c r="B149" s="69" t="s">
        <v>922</v>
      </c>
      <c r="C149" s="19">
        <v>0</v>
      </c>
      <c r="D149" s="19">
        <v>1.0740443473219421E-2</v>
      </c>
      <c r="E149" s="19">
        <v>0</v>
      </c>
      <c r="F149" s="19">
        <v>4.1666666666666657E-2</v>
      </c>
      <c r="G149" s="19">
        <v>0.43459820850707298</v>
      </c>
      <c r="H149" s="19">
        <v>0.1713908555739557</v>
      </c>
      <c r="J149" s="19">
        <v>0.2754924937925467</v>
      </c>
    </row>
    <row r="150" spans="1:10">
      <c r="A150" s="20">
        <v>30</v>
      </c>
      <c r="B150" s="69" t="s">
        <v>921</v>
      </c>
      <c r="C150" s="19">
        <v>0</v>
      </c>
      <c r="D150" s="19">
        <v>0</v>
      </c>
      <c r="E150" s="19">
        <v>8.007637316206526E-3</v>
      </c>
      <c r="F150" s="19">
        <v>4.1666666666666657E-2</v>
      </c>
      <c r="G150" s="19">
        <v>0.14956861922263309</v>
      </c>
      <c r="I150" s="19">
        <v>0.1015458937885839</v>
      </c>
      <c r="J150" s="19">
        <v>0.1165189911369527</v>
      </c>
    </row>
    <row r="151" spans="1:10">
      <c r="A151" s="20">
        <v>31</v>
      </c>
      <c r="B151" s="69" t="s">
        <v>920</v>
      </c>
      <c r="C151" s="19">
        <v>0</v>
      </c>
      <c r="D151" s="19">
        <v>5.2378365471053741E-2</v>
      </c>
      <c r="E151" s="19">
        <v>1.4850006307157011E-2</v>
      </c>
      <c r="F151" s="19">
        <v>0.125</v>
      </c>
      <c r="G151" s="19">
        <v>0.3012646749395857</v>
      </c>
      <c r="H151" s="19">
        <v>7.2836994489425752E-2</v>
      </c>
      <c r="I151" s="19">
        <v>0.1015458937885839</v>
      </c>
      <c r="J151" s="19">
        <v>0.4264072859498258</v>
      </c>
    </row>
    <row r="152" spans="1:10">
      <c r="A152" s="20">
        <v>32</v>
      </c>
      <c r="B152" s="69" t="s">
        <v>919</v>
      </c>
      <c r="C152" s="19">
        <v>0</v>
      </c>
      <c r="D152" s="19">
        <v>8.4391753124454572E-2</v>
      </c>
      <c r="E152" s="19">
        <v>5.4678174483647958E-2</v>
      </c>
      <c r="F152" s="19">
        <v>0.16666666666666671</v>
      </c>
      <c r="G152" s="19">
        <v>0.15554607523122779</v>
      </c>
      <c r="H152" s="19">
        <v>3.117593030361657E-2</v>
      </c>
      <c r="I152" s="19">
        <v>0.1015458937885839</v>
      </c>
      <c r="J152" s="19">
        <v>0.30817380324761051</v>
      </c>
    </row>
    <row r="153" spans="1:10">
      <c r="A153" s="20">
        <v>33</v>
      </c>
      <c r="B153" s="69" t="s">
        <v>918</v>
      </c>
      <c r="C153" s="19">
        <v>0</v>
      </c>
      <c r="D153" s="19">
        <v>3.1562632012442082E-2</v>
      </c>
      <c r="E153" s="19">
        <v>0</v>
      </c>
      <c r="F153" s="19">
        <v>4.1666666666666657E-2</v>
      </c>
      <c r="G153" s="19">
        <v>0.43459820850707298</v>
      </c>
      <c r="H153" s="19">
        <v>0.1713908555739557</v>
      </c>
      <c r="J153" s="19">
        <v>0.2754924937925467</v>
      </c>
    </row>
    <row r="154" spans="1:10">
      <c r="A154" s="20">
        <v>34</v>
      </c>
      <c r="B154" s="69" t="s">
        <v>917</v>
      </c>
      <c r="C154" s="19">
        <v>0</v>
      </c>
      <c r="D154" s="19">
        <v>0</v>
      </c>
      <c r="E154" s="19">
        <v>1.4850006307157011E-2</v>
      </c>
      <c r="F154" s="19">
        <v>4.1666666666666657E-2</v>
      </c>
      <c r="G154" s="19">
        <v>0.14956861922263309</v>
      </c>
      <c r="I154" s="19">
        <v>0.1015458937885839</v>
      </c>
      <c r="J154" s="19">
        <v>0.1165189911369527</v>
      </c>
    </row>
    <row r="155" spans="1:10">
      <c r="A155" s="20">
        <v>35</v>
      </c>
      <c r="B155" s="69" t="s">
        <v>916</v>
      </c>
      <c r="C155" s="19">
        <v>9.7656249999999948E-3</v>
      </c>
      <c r="D155" s="19">
        <v>0</v>
      </c>
      <c r="E155" s="19">
        <v>1.4850006307157011E-2</v>
      </c>
      <c r="F155" s="19">
        <v>8.3333333333333329E-2</v>
      </c>
      <c r="G155" s="19">
        <v>0.4557232483540456</v>
      </c>
      <c r="H155" s="19">
        <v>0.1995375982741186</v>
      </c>
      <c r="I155" s="19">
        <v>0.37807916420746512</v>
      </c>
      <c r="J155" s="19">
        <v>0.1165189911369527</v>
      </c>
    </row>
    <row r="156" spans="1:10">
      <c r="A156" s="20">
        <v>36</v>
      </c>
      <c r="B156" s="69" t="s">
        <v>915</v>
      </c>
      <c r="C156" s="19">
        <v>0.15136718749999989</v>
      </c>
      <c r="D156" s="19">
        <v>0.17742932753751209</v>
      </c>
      <c r="E156" s="19">
        <v>0</v>
      </c>
      <c r="F156" s="19">
        <v>0.20833333333333329</v>
      </c>
      <c r="G156" s="19">
        <v>0.12540979016048831</v>
      </c>
      <c r="H156" s="19">
        <v>8.5449678158575348E-2</v>
      </c>
      <c r="I156" s="19">
        <v>0.2858038224766658</v>
      </c>
      <c r="J156" s="19">
        <v>5.6300974964793513E-2</v>
      </c>
    </row>
    <row r="157" spans="1:10">
      <c r="A157" s="20">
        <v>37</v>
      </c>
      <c r="B157" s="69" t="s">
        <v>914</v>
      </c>
      <c r="C157" s="19">
        <v>0.2154210505426625</v>
      </c>
      <c r="D157" s="19">
        <v>0</v>
      </c>
      <c r="E157" s="19">
        <v>0</v>
      </c>
      <c r="F157" s="19">
        <v>8.3333333333333329E-2</v>
      </c>
      <c r="G157" s="19">
        <v>0.23203441791958859</v>
      </c>
      <c r="H157" s="19">
        <v>9.6487795505262722E-2</v>
      </c>
      <c r="I157" s="19">
        <v>0.1757746129558751</v>
      </c>
    </row>
    <row r="158" spans="1:10">
      <c r="A158" s="20">
        <v>38</v>
      </c>
      <c r="B158" s="69" t="s">
        <v>913</v>
      </c>
      <c r="C158" s="19">
        <v>0.34215535195737312</v>
      </c>
      <c r="D158" s="19">
        <v>2.4894117893070171</v>
      </c>
      <c r="E158" s="19">
        <v>3.610178810272481</v>
      </c>
      <c r="F158" s="19">
        <v>0.91666666666666663</v>
      </c>
      <c r="G158" s="19">
        <v>1.5594935772287769E-2</v>
      </c>
      <c r="H158" s="19">
        <v>3.9523881018295293E-2</v>
      </c>
      <c r="I158" s="19">
        <v>2.0000715903472962E-3</v>
      </c>
      <c r="J158" s="19">
        <v>0.25225818058623151</v>
      </c>
    </row>
    <row r="159" spans="1:10">
      <c r="A159" s="20">
        <v>39</v>
      </c>
      <c r="B159" s="69" t="s">
        <v>912</v>
      </c>
      <c r="C159" s="19">
        <v>0</v>
      </c>
      <c r="D159" s="19">
        <v>1.2116966521545831</v>
      </c>
      <c r="E159" s="19">
        <v>0</v>
      </c>
      <c r="F159" s="19">
        <v>4.1666666666666657E-2</v>
      </c>
      <c r="G159" s="19">
        <v>0.43459820850707298</v>
      </c>
      <c r="H159" s="19">
        <v>0.1713908555739557</v>
      </c>
      <c r="J159" s="19">
        <v>0.2754924937925467</v>
      </c>
    </row>
    <row r="160" spans="1:10">
      <c r="A160" s="20">
        <v>40</v>
      </c>
      <c r="B160" s="69" t="s">
        <v>911</v>
      </c>
      <c r="C160" s="19">
        <v>1.010243872870911E-3</v>
      </c>
      <c r="D160" s="19">
        <v>3.004827407698904E-3</v>
      </c>
      <c r="E160" s="19">
        <v>5.088437423008637E-2</v>
      </c>
      <c r="F160" s="19">
        <v>0.16666666666666671</v>
      </c>
      <c r="G160" s="19">
        <v>0.21452542134256489</v>
      </c>
      <c r="H160" s="19">
        <v>0.46947961116286929</v>
      </c>
      <c r="I160" s="19">
        <v>8.064745339193119E-2</v>
      </c>
      <c r="J160" s="19">
        <v>9.702360435844197E-2</v>
      </c>
    </row>
    <row r="161" spans="1:10">
      <c r="A161" s="20">
        <v>41</v>
      </c>
      <c r="B161" s="69" t="s">
        <v>910</v>
      </c>
      <c r="C161" s="19">
        <v>0</v>
      </c>
      <c r="D161" s="19">
        <v>0</v>
      </c>
      <c r="E161" s="19">
        <v>2.016440955145762E-2</v>
      </c>
      <c r="F161" s="19">
        <v>8.3333333333333329E-2</v>
      </c>
      <c r="G161" s="19">
        <v>1.8963913574382471E-2</v>
      </c>
      <c r="I161" s="19">
        <v>2.460966225469563E-2</v>
      </c>
      <c r="J161" s="19">
        <v>3.1470926943697852E-2</v>
      </c>
    </row>
    <row r="162" spans="1:10">
      <c r="A162" s="20">
        <v>42</v>
      </c>
      <c r="B162" s="69" t="s">
        <v>909</v>
      </c>
      <c r="C162" s="19">
        <v>4.6137137424831963E-2</v>
      </c>
      <c r="D162" s="19">
        <v>0</v>
      </c>
      <c r="E162" s="19">
        <v>0</v>
      </c>
      <c r="F162" s="19">
        <v>8.3333333333333329E-2</v>
      </c>
      <c r="G162" s="19">
        <v>0.23203441791958859</v>
      </c>
      <c r="H162" s="19">
        <v>9.6487795505262722E-2</v>
      </c>
      <c r="I162" s="19">
        <v>0.1757746129558751</v>
      </c>
    </row>
    <row r="163" spans="1:10">
      <c r="A163" s="20">
        <v>43</v>
      </c>
      <c r="B163" s="69" t="s">
        <v>908</v>
      </c>
      <c r="C163" s="19">
        <v>0</v>
      </c>
      <c r="D163" s="19">
        <v>6.989107243575772E-2</v>
      </c>
      <c r="E163" s="19">
        <v>0</v>
      </c>
      <c r="F163" s="19">
        <v>4.1666666666666657E-2</v>
      </c>
      <c r="G163" s="19">
        <v>0.43459820850707298</v>
      </c>
      <c r="H163" s="19">
        <v>0.1713908555739557</v>
      </c>
      <c r="J163" s="19">
        <v>0.2754924937925467</v>
      </c>
    </row>
    <row r="164" spans="1:10">
      <c r="A164" s="20">
        <v>44</v>
      </c>
      <c r="B164" s="69" t="s">
        <v>907</v>
      </c>
      <c r="C164" s="19">
        <v>0</v>
      </c>
      <c r="D164" s="19">
        <v>0</v>
      </c>
      <c r="E164" s="19">
        <v>1.770204400071935E-3</v>
      </c>
      <c r="F164" s="19">
        <v>4.1666666666666657E-2</v>
      </c>
      <c r="G164" s="19">
        <v>0.14956861922263309</v>
      </c>
      <c r="I164" s="19">
        <v>0.1015458937885839</v>
      </c>
      <c r="J164" s="19">
        <v>0.1165189911369527</v>
      </c>
    </row>
    <row r="165" spans="1:10">
      <c r="A165" s="20">
        <v>45</v>
      </c>
      <c r="B165" s="69" t="s">
        <v>906</v>
      </c>
      <c r="C165" s="19">
        <v>0</v>
      </c>
      <c r="D165" s="19">
        <v>1.54941648432087E-2</v>
      </c>
      <c r="E165" s="19">
        <v>0</v>
      </c>
      <c r="F165" s="19">
        <v>4.1666666666666657E-2</v>
      </c>
      <c r="G165" s="19">
        <v>0.43459820850707298</v>
      </c>
      <c r="H165" s="19">
        <v>0.1713908555739557</v>
      </c>
      <c r="J165" s="19">
        <v>0.2754924937925467</v>
      </c>
    </row>
    <row r="166" spans="1:10">
      <c r="A166" s="20">
        <v>46</v>
      </c>
      <c r="B166" s="69" t="s">
        <v>905</v>
      </c>
      <c r="C166" s="19">
        <v>6.5785145714097762E-4</v>
      </c>
      <c r="D166" s="19">
        <v>1.9013156775568019E-2</v>
      </c>
      <c r="E166" s="19">
        <v>4.209473805490424E-2</v>
      </c>
      <c r="F166" s="19">
        <v>0.20833333333333329</v>
      </c>
      <c r="G166" s="19">
        <v>7.7666190186420819E-2</v>
      </c>
      <c r="H166" s="19">
        <v>0.46947961116286929</v>
      </c>
      <c r="I166" s="19">
        <v>2.4720830280155062E-2</v>
      </c>
      <c r="J166" s="19">
        <v>6.6406597904053163E-2</v>
      </c>
    </row>
    <row r="167" spans="1:10">
      <c r="A167" s="20">
        <v>47</v>
      </c>
      <c r="B167" s="69" t="s">
        <v>904</v>
      </c>
      <c r="C167" s="19">
        <v>19.429503973876571</v>
      </c>
      <c r="D167" s="19">
        <v>0.3940081282984319</v>
      </c>
      <c r="E167" s="19">
        <v>0.48544173857385747</v>
      </c>
      <c r="F167" s="19">
        <v>0.70833333333333337</v>
      </c>
      <c r="G167" s="19">
        <v>2.5608797260808168E-3</v>
      </c>
      <c r="H167" s="19">
        <v>1.0038893128079421E-3</v>
      </c>
      <c r="I167" s="19">
        <v>8.4152970733173127E-3</v>
      </c>
      <c r="J167" s="19">
        <v>0.33463545703459219</v>
      </c>
    </row>
    <row r="168" spans="1:10">
      <c r="A168" s="20">
        <v>48</v>
      </c>
      <c r="B168" s="69" t="s">
        <v>903</v>
      </c>
      <c r="C168" s="19">
        <v>0</v>
      </c>
      <c r="D168" s="19">
        <v>0</v>
      </c>
      <c r="E168" s="19">
        <v>5.9006813335731201E-3</v>
      </c>
      <c r="F168" s="19">
        <v>4.1666666666666657E-2</v>
      </c>
      <c r="G168" s="19">
        <v>0.14956861922263309</v>
      </c>
      <c r="I168" s="19">
        <v>0.1015458937885839</v>
      </c>
      <c r="J168" s="19">
        <v>0.1165189911369527</v>
      </c>
    </row>
    <row r="169" spans="1:10">
      <c r="A169" s="20">
        <v>49</v>
      </c>
      <c r="B169" s="69" t="s">
        <v>902</v>
      </c>
      <c r="C169" s="19">
        <v>2.6940691990917131E-3</v>
      </c>
      <c r="D169" s="19">
        <v>3.2396890126709113E-2</v>
      </c>
      <c r="E169" s="19">
        <v>0</v>
      </c>
      <c r="F169" s="19">
        <v>8.3333333333333329E-2</v>
      </c>
      <c r="G169" s="19">
        <v>0.75099772463353776</v>
      </c>
      <c r="H169" s="19">
        <v>0.46947961116286929</v>
      </c>
      <c r="I169" s="19">
        <v>0.2858038224766658</v>
      </c>
      <c r="J169" s="19">
        <v>0.2754924937925467</v>
      </c>
    </row>
    <row r="170" spans="1:10">
      <c r="A170" s="20">
        <v>50</v>
      </c>
      <c r="B170" s="69" t="s">
        <v>901</v>
      </c>
      <c r="C170" s="19">
        <v>5.5467277308100728E-2</v>
      </c>
      <c r="D170" s="19">
        <v>0.32471375293992311</v>
      </c>
      <c r="E170" s="19">
        <v>0.19974454586948609</v>
      </c>
      <c r="F170" s="19">
        <v>0.54166666666666663</v>
      </c>
      <c r="G170" s="19">
        <v>8.6642784466149564E-2</v>
      </c>
      <c r="H170" s="19">
        <v>1.386319621272137E-2</v>
      </c>
      <c r="I170" s="19">
        <v>0.12010865995147391</v>
      </c>
      <c r="J170" s="19">
        <v>0.39371619810623149</v>
      </c>
    </row>
    <row r="171" spans="1:10">
      <c r="A171" s="20">
        <v>51</v>
      </c>
      <c r="B171" s="69" t="s">
        <v>900</v>
      </c>
      <c r="C171" s="19">
        <v>3.6097369686239278E-2</v>
      </c>
      <c r="D171" s="19">
        <v>2.2273155368962678</v>
      </c>
      <c r="E171" s="19">
        <v>7.8074463833013613E-2</v>
      </c>
      <c r="F171" s="19">
        <v>0.25</v>
      </c>
      <c r="G171" s="19">
        <v>0.60993256402515628</v>
      </c>
      <c r="H171" s="19">
        <v>0.18530684161615199</v>
      </c>
      <c r="I171" s="19">
        <v>0.46511891709321079</v>
      </c>
      <c r="J171" s="19">
        <v>0.30817380324761051</v>
      </c>
    </row>
    <row r="172" spans="1:10">
      <c r="A172" s="20">
        <v>52</v>
      </c>
      <c r="B172" s="69" t="s">
        <v>899</v>
      </c>
      <c r="C172" s="19">
        <v>22.07703563366864</v>
      </c>
      <c r="D172" s="19">
        <v>4.1326727328722068</v>
      </c>
      <c r="E172" s="19">
        <v>12.69516509669903</v>
      </c>
      <c r="F172" s="19">
        <v>1</v>
      </c>
      <c r="G172" s="19">
        <v>0.51438782341184086</v>
      </c>
      <c r="H172" s="19">
        <v>0.2438341767294652</v>
      </c>
      <c r="I172" s="19">
        <v>0.4755851346484678</v>
      </c>
      <c r="J172" s="19">
        <v>0.11506967022170821</v>
      </c>
    </row>
    <row r="173" spans="1:10">
      <c r="A173" s="20">
        <v>53</v>
      </c>
      <c r="B173" s="69" t="s">
        <v>898</v>
      </c>
      <c r="C173" s="19">
        <v>0</v>
      </c>
      <c r="D173" s="19">
        <v>0</v>
      </c>
      <c r="E173" s="19">
        <v>2.8527743208859799E-2</v>
      </c>
      <c r="F173" s="19">
        <v>4.1666666666666657E-2</v>
      </c>
      <c r="G173" s="19">
        <v>0.14956861922263309</v>
      </c>
      <c r="I173" s="19">
        <v>0.1015458937885839</v>
      </c>
      <c r="J173" s="19">
        <v>0.1165189911369527</v>
      </c>
    </row>
    <row r="174" spans="1:10">
      <c r="A174" s="20">
        <v>54</v>
      </c>
      <c r="B174" s="69" t="s">
        <v>897</v>
      </c>
      <c r="C174" s="19">
        <v>9.117705295546643E-3</v>
      </c>
      <c r="D174" s="19">
        <v>8.8366281347960957E-2</v>
      </c>
      <c r="E174" s="19">
        <v>0.18284440858878631</v>
      </c>
      <c r="F174" s="19">
        <v>0.33333333333333331</v>
      </c>
      <c r="G174" s="19">
        <v>0.16918844730457289</v>
      </c>
      <c r="H174" s="19">
        <v>0.18530684161615199</v>
      </c>
      <c r="I174" s="19">
        <v>3.4163000405271732E-2</v>
      </c>
      <c r="J174" s="19">
        <v>0.18782250045413251</v>
      </c>
    </row>
    <row r="175" spans="1:10">
      <c r="A175" s="20">
        <v>55</v>
      </c>
      <c r="B175" s="69" t="s">
        <v>896</v>
      </c>
      <c r="C175" s="19">
        <v>1.4252144582073649</v>
      </c>
      <c r="D175" s="19">
        <v>11.959258938043</v>
      </c>
      <c r="E175" s="19">
        <v>22.745785177848269</v>
      </c>
      <c r="F175" s="19">
        <v>1</v>
      </c>
      <c r="G175" s="19">
        <v>1.2570343786332729E-3</v>
      </c>
      <c r="H175" s="19">
        <v>6.2950813158807223E-4</v>
      </c>
      <c r="I175" s="19">
        <v>4.2292078023165687E-3</v>
      </c>
      <c r="J175" s="19">
        <v>0.25249253754692291</v>
      </c>
    </row>
    <row r="176" spans="1:10">
      <c r="A176" s="20">
        <v>56</v>
      </c>
      <c r="B176" s="69" t="s">
        <v>895</v>
      </c>
      <c r="C176" s="19">
        <v>0</v>
      </c>
      <c r="D176" s="19">
        <v>5.0210329307712569E-2</v>
      </c>
      <c r="E176" s="19">
        <v>2.9503406667865592E-3</v>
      </c>
      <c r="F176" s="19">
        <v>0.125</v>
      </c>
      <c r="G176" s="19">
        <v>0.3012646749395857</v>
      </c>
      <c r="H176" s="19">
        <v>7.2836994489425752E-2</v>
      </c>
      <c r="I176" s="19">
        <v>0.1015458937885839</v>
      </c>
      <c r="J176" s="19">
        <v>0.4264072859498258</v>
      </c>
    </row>
    <row r="177" spans="1:10">
      <c r="A177" s="20">
        <v>57</v>
      </c>
      <c r="B177" s="69" t="s">
        <v>894</v>
      </c>
      <c r="C177" s="19">
        <v>7.7579519006982134E-4</v>
      </c>
      <c r="D177" s="19">
        <v>0</v>
      </c>
      <c r="E177" s="19">
        <v>0</v>
      </c>
      <c r="F177" s="19">
        <v>4.1666666666666657E-2</v>
      </c>
      <c r="G177" s="19">
        <v>0.4965853037913962</v>
      </c>
      <c r="H177" s="19">
        <v>0.1995375982741186</v>
      </c>
      <c r="I177" s="19">
        <v>0.2858038224766658</v>
      </c>
    </row>
    <row r="178" spans="1:10">
      <c r="A178" s="20">
        <v>58</v>
      </c>
      <c r="B178" s="69" t="s">
        <v>893</v>
      </c>
      <c r="C178" s="19">
        <v>1.7443042651283949E-2</v>
      </c>
      <c r="D178" s="19">
        <v>0.12049217642131051</v>
      </c>
      <c r="E178" s="19">
        <v>0.31830045511482957</v>
      </c>
      <c r="F178" s="19">
        <v>0.5</v>
      </c>
      <c r="G178" s="19">
        <v>0.37801157409737079</v>
      </c>
      <c r="H178" s="19">
        <v>0.26828107816759572</v>
      </c>
      <c r="I178" s="19">
        <v>0.110015681790706</v>
      </c>
      <c r="J178" s="19">
        <v>0.19647003043797029</v>
      </c>
    </row>
    <row r="179" spans="1:10">
      <c r="A179" s="20">
        <v>59</v>
      </c>
      <c r="B179" s="69" t="s">
        <v>892</v>
      </c>
      <c r="C179" s="19">
        <v>1.995255263377965</v>
      </c>
      <c r="D179" s="19">
        <v>7.9656751326172319</v>
      </c>
      <c r="E179" s="19">
        <v>6.2747219708853663</v>
      </c>
      <c r="F179" s="19">
        <v>1</v>
      </c>
      <c r="G179" s="19">
        <v>2.1407798659484448E-2</v>
      </c>
      <c r="H179" s="19">
        <v>5.056166960666731E-3</v>
      </c>
      <c r="I179" s="19">
        <v>3.7876343808191111E-2</v>
      </c>
      <c r="J179" s="19">
        <v>0.39486291046402511</v>
      </c>
    </row>
    <row r="180" spans="1:10">
      <c r="A180" s="20">
        <v>60</v>
      </c>
      <c r="B180" s="69" t="s">
        <v>891</v>
      </c>
      <c r="C180" s="19">
        <v>8.2387955023063758E-2</v>
      </c>
      <c r="D180" s="19">
        <v>2.9203975448431979E-2</v>
      </c>
      <c r="E180" s="19">
        <v>1.7111975867362052E-2</v>
      </c>
      <c r="F180" s="19">
        <v>0.25</v>
      </c>
      <c r="G180" s="19">
        <v>0.93774905830120159</v>
      </c>
      <c r="H180" s="19">
        <v>0.41657451067084689</v>
      </c>
      <c r="I180" s="19">
        <v>0.4068049633657323</v>
      </c>
      <c r="J180" s="19">
        <v>0.5</v>
      </c>
    </row>
    <row r="181" spans="1:10">
      <c r="A181" s="20">
        <v>61</v>
      </c>
      <c r="B181" s="69" t="s">
        <v>890</v>
      </c>
      <c r="C181" s="19">
        <v>6.047876799361334E-2</v>
      </c>
      <c r="D181" s="19">
        <v>0.12657177735683309</v>
      </c>
      <c r="E181" s="19">
        <v>0.20829916867427439</v>
      </c>
      <c r="F181" s="19">
        <v>0.625</v>
      </c>
      <c r="G181" s="19">
        <v>0.20383936175384931</v>
      </c>
      <c r="H181" s="19">
        <v>0.21014100679920689</v>
      </c>
      <c r="I181" s="19">
        <v>4.6115400635445759E-2</v>
      </c>
      <c r="J181" s="19">
        <v>0.16990312084982101</v>
      </c>
    </row>
    <row r="182" spans="1:10">
      <c r="A182" s="20">
        <v>62</v>
      </c>
      <c r="B182" s="69" t="s">
        <v>889</v>
      </c>
      <c r="C182" s="19">
        <v>6.270963127448635E-3</v>
      </c>
      <c r="D182" s="19">
        <v>7.6947211549572611E-2</v>
      </c>
      <c r="E182" s="19">
        <v>0.15746774952018339</v>
      </c>
      <c r="F182" s="19">
        <v>0.5</v>
      </c>
      <c r="G182" s="19">
        <v>9.6138182735545169E-2</v>
      </c>
      <c r="H182" s="19">
        <v>2.1145908822269101E-2</v>
      </c>
      <c r="I182" s="19">
        <v>7.3420079559854939E-2</v>
      </c>
      <c r="J182" s="19">
        <v>0.5</v>
      </c>
    </row>
    <row r="183" spans="1:10">
      <c r="A183" s="20">
        <v>63</v>
      </c>
      <c r="B183" s="69" t="s">
        <v>888</v>
      </c>
      <c r="C183" s="19">
        <v>5.8184639255236606E-4</v>
      </c>
      <c r="D183" s="19">
        <v>6.7932833212326644E-3</v>
      </c>
      <c r="E183" s="19">
        <v>3.403245859387774E-2</v>
      </c>
      <c r="F183" s="19">
        <v>0.125</v>
      </c>
      <c r="G183" s="19">
        <v>0.78735272049365812</v>
      </c>
      <c r="H183" s="19">
        <v>0.46947961116286929</v>
      </c>
      <c r="I183" s="19">
        <v>0.30238642724295017</v>
      </c>
      <c r="J183" s="19">
        <v>0.33085502340673512</v>
      </c>
    </row>
    <row r="184" spans="1:10">
      <c r="A184" s="20">
        <v>64</v>
      </c>
      <c r="B184" s="69" t="s">
        <v>887</v>
      </c>
      <c r="C184" s="19">
        <v>0.40493560197301742</v>
      </c>
      <c r="D184" s="19">
        <v>5.2108998085639424</v>
      </c>
      <c r="E184" s="19">
        <v>1.608840837639234</v>
      </c>
      <c r="F184" s="19">
        <v>0.75</v>
      </c>
      <c r="G184" s="19">
        <v>0.53619241313484678</v>
      </c>
      <c r="H184" s="19">
        <v>0.1728106186113802</v>
      </c>
      <c r="I184" s="19">
        <v>0.47536446094678803</v>
      </c>
      <c r="J184" s="19">
        <v>0.20927516762216411</v>
      </c>
    </row>
    <row r="185" spans="1:10">
      <c r="A185" s="20">
        <v>65</v>
      </c>
      <c r="B185" s="69" t="s">
        <v>886</v>
      </c>
      <c r="C185" s="19">
        <v>2.6314058285639109E-3</v>
      </c>
      <c r="D185" s="19">
        <v>0</v>
      </c>
      <c r="E185" s="19">
        <v>0</v>
      </c>
      <c r="F185" s="19">
        <v>4.1666666666666657E-2</v>
      </c>
      <c r="G185" s="19">
        <v>0.4965853037913962</v>
      </c>
      <c r="H185" s="19">
        <v>0.1995375982741186</v>
      </c>
      <c r="I185" s="19">
        <v>0.2858038224766658</v>
      </c>
    </row>
    <row r="186" spans="1:10">
      <c r="A186" s="20">
        <v>66</v>
      </c>
      <c r="B186" s="69" t="s">
        <v>885</v>
      </c>
      <c r="C186" s="19">
        <v>6.8359374999999986E-2</v>
      </c>
      <c r="D186" s="19">
        <v>0</v>
      </c>
      <c r="E186" s="19">
        <v>0</v>
      </c>
      <c r="F186" s="19">
        <v>4.1666666666666657E-2</v>
      </c>
      <c r="G186" s="19">
        <v>0.4965853037913962</v>
      </c>
      <c r="H186" s="19">
        <v>0.1995375982741186</v>
      </c>
      <c r="I186" s="19">
        <v>0.2858038224766658</v>
      </c>
    </row>
    <row r="187" spans="1:10">
      <c r="A187" s="20">
        <v>67</v>
      </c>
      <c r="B187" s="69" t="s">
        <v>884</v>
      </c>
      <c r="C187" s="19">
        <v>1.966206826859435</v>
      </c>
      <c r="D187" s="19">
        <v>7.8968214088750184</v>
      </c>
      <c r="E187" s="19">
        <v>8.706741684444772</v>
      </c>
      <c r="F187" s="19">
        <v>0.95833333333333337</v>
      </c>
      <c r="G187" s="19">
        <v>4.2619454802787948E-2</v>
      </c>
      <c r="H187" s="19">
        <v>5.056166960666731E-3</v>
      </c>
      <c r="I187" s="19">
        <v>0.12231180256349169</v>
      </c>
      <c r="J187" s="19">
        <v>0.44696488337638601</v>
      </c>
    </row>
    <row r="188" spans="1:10">
      <c r="A188" s="20">
        <v>68</v>
      </c>
      <c r="B188" s="69" t="s">
        <v>883</v>
      </c>
      <c r="C188" s="19">
        <v>0.1246064258878314</v>
      </c>
      <c r="D188" s="19">
        <v>2.416599781474368E-2</v>
      </c>
      <c r="E188" s="19">
        <v>6.5047192785584851E-2</v>
      </c>
      <c r="F188" s="19">
        <v>0.29166666666666669</v>
      </c>
      <c r="G188" s="19">
        <v>0.38925387626230501</v>
      </c>
      <c r="H188" s="19">
        <v>0.1128861459561831</v>
      </c>
      <c r="I188" s="19">
        <v>0.47246100904984462</v>
      </c>
      <c r="J188" s="19">
        <v>0.13281756881594881</v>
      </c>
    </row>
    <row r="189" spans="1:10">
      <c r="A189" s="20">
        <v>69</v>
      </c>
      <c r="B189" s="69" t="s">
        <v>882</v>
      </c>
      <c r="C189" s="19">
        <v>2.0529051913592291E-3</v>
      </c>
      <c r="D189" s="19">
        <v>5.1017106497792217E-2</v>
      </c>
      <c r="E189" s="19">
        <v>3.3407263380954642E-2</v>
      </c>
      <c r="F189" s="19">
        <v>0.20833333333333329</v>
      </c>
      <c r="G189" s="19">
        <v>0.44463228563081503</v>
      </c>
      <c r="H189" s="19">
        <v>0.37397550448493699</v>
      </c>
      <c r="I189" s="19">
        <v>0.153466942241616</v>
      </c>
      <c r="J189" s="19">
        <v>0.1767965938762053</v>
      </c>
    </row>
    <row r="190" spans="1:10">
      <c r="A190" s="20">
        <v>70</v>
      </c>
      <c r="B190" s="69" t="s">
        <v>881</v>
      </c>
      <c r="C190" s="19">
        <v>0</v>
      </c>
      <c r="D190" s="19">
        <v>0</v>
      </c>
      <c r="E190" s="19">
        <v>1.6015274632413048E-2</v>
      </c>
      <c r="F190" s="19">
        <v>4.1666666666666657E-2</v>
      </c>
      <c r="G190" s="19">
        <v>0.14956861922263309</v>
      </c>
      <c r="I190" s="19">
        <v>0.1015458937885839</v>
      </c>
      <c r="J190" s="19">
        <v>0.1165189911369527</v>
      </c>
    </row>
    <row r="191" spans="1:10">
      <c r="A191" s="20">
        <v>71</v>
      </c>
      <c r="B191" s="69" t="s">
        <v>880</v>
      </c>
      <c r="C191" s="19">
        <v>0.33220168592827232</v>
      </c>
      <c r="D191" s="19">
        <v>0.24219569822142889</v>
      </c>
      <c r="E191" s="19">
        <v>0.48997682979628399</v>
      </c>
      <c r="F191" s="19">
        <v>0.79166666666666663</v>
      </c>
      <c r="G191" s="19">
        <v>0.53287218626023447</v>
      </c>
      <c r="H191" s="19">
        <v>0.40282933754681288</v>
      </c>
      <c r="I191" s="19">
        <v>0.1954219635132704</v>
      </c>
      <c r="J191" s="19">
        <v>0.1559666909445169</v>
      </c>
    </row>
    <row r="192" spans="1:10">
      <c r="A192" s="20">
        <v>72</v>
      </c>
      <c r="B192" s="69" t="s">
        <v>879</v>
      </c>
      <c r="C192" s="19">
        <v>0.55004633759744037</v>
      </c>
      <c r="D192" s="19">
        <v>1.06092008864537</v>
      </c>
      <c r="E192" s="19">
        <v>1.3593112437423209</v>
      </c>
      <c r="F192" s="19">
        <v>0.91666666666666663</v>
      </c>
      <c r="G192" s="19">
        <v>0.20175605603459021</v>
      </c>
      <c r="H192" s="19">
        <v>4.7083187718939871E-2</v>
      </c>
      <c r="I192" s="19">
        <v>0.1489300837749031</v>
      </c>
      <c r="J192" s="19">
        <v>0.23143154855192971</v>
      </c>
    </row>
    <row r="193" spans="1:10">
      <c r="A193" s="20">
        <v>73</v>
      </c>
      <c r="B193" s="69" t="s">
        <v>878</v>
      </c>
      <c r="C193" s="19">
        <v>4.6995126540337377E-2</v>
      </c>
      <c r="D193" s="19">
        <v>8.1661912226901681E-2</v>
      </c>
      <c r="E193" s="19">
        <v>4.2041857881530663E-2</v>
      </c>
      <c r="F193" s="19">
        <v>0.58333333333333337</v>
      </c>
      <c r="G193" s="19">
        <v>0.73475163925416132</v>
      </c>
      <c r="H193" s="19">
        <v>0.26230277970277022</v>
      </c>
      <c r="I193" s="19">
        <v>0.42475774618251738</v>
      </c>
      <c r="J193" s="19">
        <v>0.28940939248531961</v>
      </c>
    </row>
    <row r="194" spans="1:10">
      <c r="A194" s="20">
        <v>74</v>
      </c>
      <c r="B194" s="69" t="s">
        <v>877</v>
      </c>
      <c r="C194" s="19">
        <v>3.9471087428458659E-3</v>
      </c>
      <c r="D194" s="19">
        <v>8.451362641750202E-3</v>
      </c>
      <c r="E194" s="19">
        <v>8.3660005205841402E-3</v>
      </c>
      <c r="F194" s="19">
        <v>0.16666666666666671</v>
      </c>
      <c r="G194" s="19">
        <v>0.41911354636461562</v>
      </c>
      <c r="H194" s="19">
        <v>0.46947961116286929</v>
      </c>
      <c r="I194" s="19">
        <v>0.1467332774289215</v>
      </c>
      <c r="J194" s="19">
        <v>0.1767965938762053</v>
      </c>
    </row>
    <row r="195" spans="1:10">
      <c r="A195" s="20">
        <v>75</v>
      </c>
      <c r="B195" s="69" t="s">
        <v>876</v>
      </c>
      <c r="C195" s="19">
        <v>0</v>
      </c>
      <c r="D195" s="19">
        <v>0.41248037419702699</v>
      </c>
      <c r="E195" s="19">
        <v>6.2383139018577817E-2</v>
      </c>
      <c r="F195" s="19">
        <v>0.29166666666666669</v>
      </c>
      <c r="G195" s="19">
        <v>2.8344780673846191E-2</v>
      </c>
      <c r="H195" s="19">
        <v>4.930853600221401E-3</v>
      </c>
      <c r="I195" s="19">
        <v>2.460966225469563E-2</v>
      </c>
      <c r="J195" s="19">
        <v>0.23825878371246459</v>
      </c>
    </row>
    <row r="196" spans="1:10">
      <c r="A196" s="20">
        <v>76</v>
      </c>
      <c r="B196" s="69" t="s">
        <v>875</v>
      </c>
      <c r="C196" s="19">
        <v>41.933167723283717</v>
      </c>
      <c r="D196" s="19">
        <v>13.255089746440889</v>
      </c>
      <c r="E196" s="19">
        <v>16.624233431505509</v>
      </c>
      <c r="F196" s="19">
        <v>1</v>
      </c>
      <c r="G196" s="19">
        <v>0.1209419688820519</v>
      </c>
      <c r="H196" s="19">
        <v>2.7506916176989499E-2</v>
      </c>
      <c r="I196" s="19">
        <v>9.9224651796006258E-2</v>
      </c>
      <c r="J196" s="19">
        <v>0.34457825838967582</v>
      </c>
    </row>
    <row r="197" spans="1:10">
      <c r="A197" s="20">
        <v>77</v>
      </c>
      <c r="B197" s="69" t="s">
        <v>874</v>
      </c>
      <c r="C197" s="19">
        <v>3.4559686657127817E-2</v>
      </c>
      <c r="D197" s="19">
        <v>3.1369416617605461</v>
      </c>
      <c r="E197" s="19">
        <v>0.1022306253419972</v>
      </c>
      <c r="F197" s="19">
        <v>0.45833333333333331</v>
      </c>
      <c r="G197" s="19">
        <v>6.7341032199412287E-2</v>
      </c>
      <c r="H197" s="19">
        <v>1.6343817087111839E-2</v>
      </c>
      <c r="I197" s="19">
        <v>8.2970205317371704E-2</v>
      </c>
      <c r="J197" s="19">
        <v>0.16990312084982101</v>
      </c>
    </row>
    <row r="198" spans="1:10">
      <c r="A198" s="20">
        <v>78</v>
      </c>
      <c r="B198" s="69" t="s">
        <v>873</v>
      </c>
      <c r="C198" s="19">
        <v>8.1722714828586591E-4</v>
      </c>
      <c r="D198" s="19">
        <v>0.468845120007361</v>
      </c>
      <c r="E198" s="19">
        <v>0.18357492945430481</v>
      </c>
      <c r="F198" s="19">
        <v>0.29166666666666669</v>
      </c>
      <c r="G198" s="19">
        <v>0.15486884220292829</v>
      </c>
      <c r="H198" s="19">
        <v>3.6674830141255527E-2</v>
      </c>
      <c r="I198" s="19">
        <v>8.064745339193119E-2</v>
      </c>
      <c r="J198" s="19">
        <v>0.35600966647536969</v>
      </c>
    </row>
    <row r="199" spans="1:10">
      <c r="A199" s="20">
        <v>79</v>
      </c>
      <c r="B199" s="69" t="s">
        <v>872</v>
      </c>
      <c r="C199" s="19">
        <v>6.3327163388851679E-2</v>
      </c>
      <c r="D199" s="19">
        <v>0.81995474806134483</v>
      </c>
      <c r="E199" s="19">
        <v>0.52897040443730081</v>
      </c>
      <c r="F199" s="19">
        <v>0.58333333333333337</v>
      </c>
      <c r="G199" s="19">
        <v>3.3565699371362723E-2</v>
      </c>
      <c r="H199" s="19">
        <v>8.8036572981041068E-3</v>
      </c>
      <c r="I199" s="19">
        <v>3.1457532223198442E-2</v>
      </c>
      <c r="J199" s="19">
        <v>0.3439266806638327</v>
      </c>
    </row>
    <row r="200" spans="1:10">
      <c r="A200" s="20">
        <v>80</v>
      </c>
      <c r="B200" s="69" t="s">
        <v>871</v>
      </c>
      <c r="C200" s="19">
        <v>0.29726657929159578</v>
      </c>
      <c r="D200" s="19">
        <v>1.0281751336776741</v>
      </c>
      <c r="E200" s="19">
        <v>0.17947066446082799</v>
      </c>
      <c r="F200" s="19">
        <v>0.625</v>
      </c>
      <c r="G200" s="19">
        <v>0.58565436502176949</v>
      </c>
      <c r="H200" s="19">
        <v>0.28077906828949878</v>
      </c>
      <c r="I200" s="19">
        <v>0.30644081170661819</v>
      </c>
      <c r="J200" s="19">
        <v>0.18351375512569609</v>
      </c>
    </row>
    <row r="201" spans="1:10">
      <c r="A201" s="20">
        <v>81</v>
      </c>
      <c r="B201" s="69" t="s">
        <v>870</v>
      </c>
      <c r="C201" s="19">
        <v>0</v>
      </c>
      <c r="D201" s="19">
        <v>5.2482382494974202E-2</v>
      </c>
      <c r="E201" s="19">
        <v>2.3148972406074379E-2</v>
      </c>
      <c r="F201" s="19">
        <v>0.16666666666666671</v>
      </c>
      <c r="G201" s="19">
        <v>0.16530646222732029</v>
      </c>
      <c r="H201" s="19">
        <v>7.2836994489425752E-2</v>
      </c>
      <c r="I201" s="19">
        <v>2.460966225469563E-2</v>
      </c>
      <c r="J201" s="19">
        <v>0.40109389295010572</v>
      </c>
    </row>
    <row r="202" spans="1:10">
      <c r="A202" s="20">
        <v>82</v>
      </c>
      <c r="B202" s="69" t="s">
        <v>869</v>
      </c>
      <c r="C202" s="19">
        <v>0</v>
      </c>
      <c r="D202" s="19">
        <v>0</v>
      </c>
      <c r="E202" s="19">
        <v>1.060714736225501E-2</v>
      </c>
      <c r="F202" s="19">
        <v>4.1666666666666657E-2</v>
      </c>
      <c r="G202" s="19">
        <v>0.14956861922263309</v>
      </c>
      <c r="I202" s="19">
        <v>0.1015458937885839</v>
      </c>
      <c r="J202" s="19">
        <v>0.1165189911369527</v>
      </c>
    </row>
    <row r="203" spans="1:10">
      <c r="A203" s="20">
        <v>83</v>
      </c>
      <c r="B203" s="69" t="s">
        <v>868</v>
      </c>
      <c r="C203" s="19">
        <v>2.789672631916644E-4</v>
      </c>
      <c r="D203" s="19">
        <v>4.2256813208751007E-2</v>
      </c>
      <c r="E203" s="19">
        <v>7.2128602063334102E-2</v>
      </c>
      <c r="F203" s="19">
        <v>0.125</v>
      </c>
      <c r="G203" s="19">
        <v>0.84212443941541304</v>
      </c>
      <c r="H203" s="19">
        <v>0.46947961116286929</v>
      </c>
      <c r="I203" s="19">
        <v>0.30238642724295017</v>
      </c>
      <c r="J203" s="19">
        <v>0.41341199593001032</v>
      </c>
    </row>
    <row r="204" spans="1:10">
      <c r="A204" s="20">
        <v>84</v>
      </c>
      <c r="B204" s="69" t="s">
        <v>867</v>
      </c>
      <c r="C204" s="19">
        <v>0</v>
      </c>
      <c r="D204" s="19">
        <v>4.0660165497881103E-2</v>
      </c>
      <c r="E204" s="19">
        <v>2.1395807406644859E-2</v>
      </c>
      <c r="F204" s="19">
        <v>0.125</v>
      </c>
      <c r="G204" s="19">
        <v>0.30906288040959567</v>
      </c>
      <c r="H204" s="19">
        <v>7.2836994489425752E-2</v>
      </c>
      <c r="I204" s="19">
        <v>0.1015458937885839</v>
      </c>
      <c r="J204" s="19">
        <v>0.5</v>
      </c>
    </row>
    <row r="205" spans="1:10">
      <c r="A205" s="20">
        <v>85</v>
      </c>
      <c r="B205" s="69" t="s">
        <v>866</v>
      </c>
      <c r="C205" s="19">
        <v>2.4516814448575981E-3</v>
      </c>
      <c r="D205" s="19">
        <v>4.2134223989061248E-2</v>
      </c>
      <c r="E205" s="19">
        <v>2.3773119340716499E-2</v>
      </c>
      <c r="F205" s="19">
        <v>0.20833333333333329</v>
      </c>
      <c r="G205" s="19">
        <v>0.40240086386787199</v>
      </c>
      <c r="H205" s="19">
        <v>9.4018504903370478E-2</v>
      </c>
      <c r="I205" s="19">
        <v>0.30238642724295017</v>
      </c>
      <c r="J205" s="19">
        <v>0.36918137444209992</v>
      </c>
    </row>
    <row r="206" spans="1:10">
      <c r="A206" s="20">
        <v>86</v>
      </c>
      <c r="B206" s="69" t="s">
        <v>865</v>
      </c>
      <c r="C206" s="19">
        <v>0</v>
      </c>
      <c r="D206" s="19">
        <v>0</v>
      </c>
      <c r="E206" s="19">
        <v>1.8017183961464681E-2</v>
      </c>
      <c r="F206" s="19">
        <v>4.1666666666666657E-2</v>
      </c>
      <c r="G206" s="19">
        <v>0.14956861922263309</v>
      </c>
      <c r="I206" s="19">
        <v>0.1015458937885839</v>
      </c>
      <c r="J206" s="19">
        <v>0.1165189911369527</v>
      </c>
    </row>
    <row r="207" spans="1:10">
      <c r="A207" s="20">
        <v>87</v>
      </c>
      <c r="B207" s="69" t="s">
        <v>864</v>
      </c>
      <c r="C207" s="19">
        <v>1.3276685832666749E-3</v>
      </c>
      <c r="D207" s="19">
        <v>0</v>
      </c>
      <c r="E207" s="19">
        <v>1.0009546645258161E-2</v>
      </c>
      <c r="F207" s="19">
        <v>0.125</v>
      </c>
      <c r="G207" s="19">
        <v>0.3717233949844862</v>
      </c>
      <c r="H207" s="19">
        <v>9.6487795505262722E-2</v>
      </c>
      <c r="I207" s="19">
        <v>0.46511891709321079</v>
      </c>
      <c r="J207" s="19">
        <v>0.1165189911369527</v>
      </c>
    </row>
    <row r="208" spans="1:10">
      <c r="A208" s="20">
        <v>88</v>
      </c>
      <c r="B208" s="69" t="s">
        <v>863</v>
      </c>
      <c r="C208" s="19">
        <v>9.2364192365423703E-2</v>
      </c>
      <c r="D208" s="19">
        <v>0.36647940620115982</v>
      </c>
      <c r="E208" s="19">
        <v>0.21646514230517369</v>
      </c>
      <c r="F208" s="19">
        <v>0.625</v>
      </c>
      <c r="G208" s="19">
        <v>4.5502186321392163E-2</v>
      </c>
      <c r="H208" s="19">
        <v>6.7538035012426724E-3</v>
      </c>
      <c r="I208" s="19">
        <v>0.15954813484120231</v>
      </c>
      <c r="J208" s="19">
        <v>0.21083138950706409</v>
      </c>
    </row>
    <row r="209" spans="1:10">
      <c r="A209" s="20">
        <v>89</v>
      </c>
      <c r="B209" s="69" t="s">
        <v>862</v>
      </c>
      <c r="C209" s="19">
        <v>0.1160484076887201</v>
      </c>
      <c r="D209" s="19">
        <v>0.76806201561757848</v>
      </c>
      <c r="E209" s="19">
        <v>1.107282642271239</v>
      </c>
      <c r="F209" s="19">
        <v>0.83333333333333337</v>
      </c>
      <c r="G209" s="19">
        <v>2.1902785987797539E-2</v>
      </c>
      <c r="H209" s="19">
        <v>2.387239736001627E-3</v>
      </c>
      <c r="I209" s="19">
        <v>8.7008092740263554E-2</v>
      </c>
      <c r="J209" s="19">
        <v>0.5</v>
      </c>
    </row>
    <row r="210" spans="1:10">
      <c r="A210" s="20">
        <v>90</v>
      </c>
      <c r="B210" s="69" t="s">
        <v>861</v>
      </c>
      <c r="C210" s="19">
        <v>4.8949602950381773E-3</v>
      </c>
      <c r="D210" s="19">
        <v>0</v>
      </c>
      <c r="E210" s="19">
        <v>8.6978608370491109E-2</v>
      </c>
      <c r="F210" s="19">
        <v>0.125</v>
      </c>
      <c r="G210" s="19">
        <v>0.3717233949844862</v>
      </c>
      <c r="H210" s="19">
        <v>9.6487795505262722E-2</v>
      </c>
      <c r="I210" s="19">
        <v>0.46511891709321079</v>
      </c>
      <c r="J210" s="19">
        <v>0.1165189911369527</v>
      </c>
    </row>
    <row r="211" spans="1:10">
      <c r="A211" s="20">
        <v>91</v>
      </c>
      <c r="B211" s="69" t="s">
        <v>860</v>
      </c>
      <c r="C211" s="19">
        <v>2.363773443399075E-2</v>
      </c>
      <c r="D211" s="19">
        <v>2.8757372279614141E-2</v>
      </c>
      <c r="E211" s="19">
        <v>9.0073422555661878E-2</v>
      </c>
      <c r="F211" s="19">
        <v>0.375</v>
      </c>
      <c r="G211" s="19">
        <v>0.35190298767269401</v>
      </c>
      <c r="H211" s="19">
        <v>0.44099557573233761</v>
      </c>
      <c r="I211" s="19">
        <v>9.4656586963068834E-2</v>
      </c>
      <c r="J211" s="19">
        <v>0.15065991924032041</v>
      </c>
    </row>
    <row r="212" spans="1:10">
      <c r="A212" s="20">
        <v>92</v>
      </c>
      <c r="B212" s="69" t="s">
        <v>859</v>
      </c>
      <c r="C212" s="19">
        <v>0</v>
      </c>
      <c r="D212" s="19">
        <v>0</v>
      </c>
      <c r="E212" s="19">
        <v>5.1192135699881708E-2</v>
      </c>
      <c r="F212" s="19">
        <v>0.125</v>
      </c>
      <c r="G212" s="19">
        <v>2.0092374640700611E-3</v>
      </c>
      <c r="I212" s="19">
        <v>5.5613095439838028E-3</v>
      </c>
      <c r="J212" s="19">
        <v>7.9354744152697054E-3</v>
      </c>
    </row>
    <row r="213" spans="1:10">
      <c r="A213" s="20">
        <v>93</v>
      </c>
      <c r="B213" s="69" t="s">
        <v>858</v>
      </c>
      <c r="C213" s="19">
        <v>0</v>
      </c>
      <c r="D213" s="19">
        <v>2.416599781474368E-2</v>
      </c>
      <c r="E213" s="19">
        <v>8.9667705451201271E-2</v>
      </c>
      <c r="F213" s="19">
        <v>0.125</v>
      </c>
      <c r="G213" s="19">
        <v>9.6683184079954007E-2</v>
      </c>
      <c r="H213" s="19">
        <v>0.1713908555739557</v>
      </c>
      <c r="I213" s="19">
        <v>2.460966225469563E-2</v>
      </c>
      <c r="J213" s="19">
        <v>0.13281756881594881</v>
      </c>
    </row>
    <row r="214" spans="1:10">
      <c r="A214" s="20">
        <v>94</v>
      </c>
      <c r="B214" s="69" t="s">
        <v>857</v>
      </c>
      <c r="C214" s="19">
        <v>1.1636927851047319E-3</v>
      </c>
      <c r="D214" s="19">
        <v>6.279001152924138E-2</v>
      </c>
      <c r="E214" s="19">
        <v>4.0038186581032628E-2</v>
      </c>
      <c r="F214" s="19">
        <v>0.16666666666666671</v>
      </c>
      <c r="G214" s="19">
        <v>0.6748404926274586</v>
      </c>
      <c r="H214" s="19">
        <v>0.22028782498878821</v>
      </c>
      <c r="I214" s="19">
        <v>0.30238642724295017</v>
      </c>
      <c r="J214" s="19">
        <v>0.4264072859498258</v>
      </c>
    </row>
    <row r="215" spans="1:10">
      <c r="A215" s="20">
        <v>95</v>
      </c>
      <c r="B215" s="69" t="s">
        <v>856</v>
      </c>
      <c r="C215" s="19">
        <v>0</v>
      </c>
      <c r="D215" s="19">
        <v>2.9536219551353389E-2</v>
      </c>
      <c r="E215" s="19">
        <v>7.1478455450584469E-2</v>
      </c>
      <c r="F215" s="19">
        <v>0.20833333333333329</v>
      </c>
      <c r="G215" s="19">
        <v>2.8836531954887831E-3</v>
      </c>
      <c r="H215" s="19">
        <v>0.1713908555739557</v>
      </c>
      <c r="I215" s="19">
        <v>1.0882391212985809E-3</v>
      </c>
      <c r="J215" s="19">
        <v>2.1688313285200749E-2</v>
      </c>
    </row>
    <row r="216" spans="1:10">
      <c r="A216" s="20">
        <v>96</v>
      </c>
      <c r="B216" s="69" t="s">
        <v>855</v>
      </c>
      <c r="C216" s="19">
        <v>3.2689085931434641E-3</v>
      </c>
      <c r="D216" s="19">
        <v>9.9902360508272406E-2</v>
      </c>
      <c r="E216" s="19">
        <v>0</v>
      </c>
      <c r="F216" s="19">
        <v>0.16666666666666671</v>
      </c>
      <c r="G216" s="19">
        <v>0.18451476839643829</v>
      </c>
      <c r="H216" s="19">
        <v>9.4018504903370478E-2</v>
      </c>
      <c r="I216" s="19">
        <v>0.2858038224766658</v>
      </c>
      <c r="J216" s="19">
        <v>9.702360435844197E-2</v>
      </c>
    </row>
    <row r="217" spans="1:10">
      <c r="A217" s="20">
        <v>97</v>
      </c>
      <c r="B217" s="69" t="s">
        <v>854</v>
      </c>
      <c r="C217" s="19">
        <v>1.770227173828422E-3</v>
      </c>
      <c r="D217" s="19">
        <v>0.23475362408484951</v>
      </c>
      <c r="E217" s="19">
        <v>0.27045606886314288</v>
      </c>
      <c r="F217" s="19">
        <v>0.41666666666666669</v>
      </c>
      <c r="G217" s="19">
        <v>4.9011806150235412E-2</v>
      </c>
      <c r="H217" s="19">
        <v>7.5647297848748379E-2</v>
      </c>
      <c r="I217" s="19">
        <v>5.2919907830178033E-3</v>
      </c>
      <c r="J217" s="19">
        <v>0.26614970087166151</v>
      </c>
    </row>
    <row r="218" spans="1:10">
      <c r="A218" s="20">
        <v>98</v>
      </c>
      <c r="B218" s="69" t="s">
        <v>853</v>
      </c>
      <c r="C218" s="19">
        <v>0</v>
      </c>
      <c r="D218" s="19">
        <v>0</v>
      </c>
      <c r="E218" s="19">
        <v>1.1801362667146239E-3</v>
      </c>
      <c r="F218" s="19">
        <v>4.1666666666666657E-2</v>
      </c>
      <c r="G218" s="19">
        <v>0.14956861922263309</v>
      </c>
      <c r="I218" s="19">
        <v>0.1015458937885839</v>
      </c>
      <c r="J218" s="19">
        <v>0.1165189911369527</v>
      </c>
    </row>
    <row r="219" spans="1:10">
      <c r="A219" s="20">
        <v>99</v>
      </c>
      <c r="B219" s="69" t="s">
        <v>852</v>
      </c>
      <c r="C219" s="19">
        <v>0</v>
      </c>
      <c r="D219" s="19">
        <v>3.7591552156267957E-2</v>
      </c>
      <c r="E219" s="19">
        <v>0</v>
      </c>
      <c r="F219" s="19">
        <v>4.1666666666666657E-2</v>
      </c>
      <c r="G219" s="19">
        <v>0.43459820850707298</v>
      </c>
      <c r="H219" s="19">
        <v>0.1713908555739557</v>
      </c>
      <c r="J219" s="19">
        <v>0.2754924937925467</v>
      </c>
    </row>
    <row r="220" spans="1:10">
      <c r="A220" s="20">
        <v>100</v>
      </c>
      <c r="B220" s="69" t="s">
        <v>851</v>
      </c>
      <c r="C220" s="19">
        <v>4.1765046434066736E-3</v>
      </c>
      <c r="D220" s="19">
        <v>0.1683521974346317</v>
      </c>
      <c r="E220" s="19">
        <v>0.18758968293073119</v>
      </c>
      <c r="F220" s="19">
        <v>0.375</v>
      </c>
      <c r="G220" s="19">
        <v>7.9975536665075606E-2</v>
      </c>
      <c r="H220" s="19">
        <v>0.18530684161615199</v>
      </c>
      <c r="I220" s="19">
        <v>5.2919907830178033E-3</v>
      </c>
      <c r="J220" s="19">
        <v>0.28449764807676498</v>
      </c>
    </row>
    <row r="221" spans="1:10">
      <c r="A221" s="20">
        <v>101</v>
      </c>
      <c r="B221" s="69" t="s">
        <v>850</v>
      </c>
      <c r="C221" s="19">
        <v>2.529990298509157E-2</v>
      </c>
      <c r="D221" s="19">
        <v>0.25713928195952779</v>
      </c>
      <c r="E221" s="19">
        <v>0.15495148829371891</v>
      </c>
      <c r="F221" s="19">
        <v>0.5</v>
      </c>
      <c r="G221" s="19">
        <v>4.714249587134408E-2</v>
      </c>
      <c r="H221" s="19">
        <v>0.14970557951457941</v>
      </c>
      <c r="I221" s="19">
        <v>2.7546750967383572E-3</v>
      </c>
      <c r="J221" s="19">
        <v>0.24767635112837741</v>
      </c>
    </row>
    <row r="222" spans="1:10">
      <c r="A222" s="20">
        <v>102</v>
      </c>
      <c r="B222" s="69" t="s">
        <v>849</v>
      </c>
      <c r="C222" s="19">
        <v>9.6310477188016219E-2</v>
      </c>
      <c r="D222" s="19">
        <v>0.2645151472357124</v>
      </c>
      <c r="E222" s="19">
        <v>0.29154045581009219</v>
      </c>
      <c r="F222" s="19">
        <v>0.66666666666666663</v>
      </c>
      <c r="G222" s="19">
        <v>0.27984739833615691</v>
      </c>
      <c r="H222" s="19">
        <v>0.1677939537949209</v>
      </c>
      <c r="I222" s="19">
        <v>5.9495360446561778E-2</v>
      </c>
      <c r="J222" s="19">
        <v>0.36803664782514289</v>
      </c>
    </row>
    <row r="223" spans="1:10">
      <c r="A223" s="20">
        <v>103</v>
      </c>
      <c r="B223" s="69" t="s">
        <v>848</v>
      </c>
      <c r="C223" s="19">
        <v>0</v>
      </c>
      <c r="D223" s="19">
        <v>0.10974484485937321</v>
      </c>
      <c r="E223" s="19">
        <v>9.7190824694039099E-2</v>
      </c>
      <c r="F223" s="19">
        <v>0.25</v>
      </c>
      <c r="G223" s="19">
        <v>5.4277769485655318E-2</v>
      </c>
      <c r="H223" s="19">
        <v>3.117593030361657E-2</v>
      </c>
      <c r="I223" s="19">
        <v>5.5613095439838028E-3</v>
      </c>
      <c r="J223" s="19">
        <v>0.3838761180806759</v>
      </c>
    </row>
    <row r="224" spans="1:10">
      <c r="A224" s="20">
        <v>104</v>
      </c>
      <c r="B224" s="69" t="s">
        <v>847</v>
      </c>
      <c r="C224" s="19">
        <v>8.6895539243766501E-2</v>
      </c>
      <c r="D224" s="19">
        <v>1.5897517369304259</v>
      </c>
      <c r="E224" s="19">
        <v>1.1251406354580831</v>
      </c>
      <c r="F224" s="19">
        <v>0.79166666666666663</v>
      </c>
      <c r="G224" s="19">
        <v>5.346746379012157E-3</v>
      </c>
      <c r="H224" s="19">
        <v>2.8938080779247889E-3</v>
      </c>
      <c r="I224" s="19">
        <v>5.647309363347397E-3</v>
      </c>
      <c r="J224" s="19">
        <v>0.44696488337638601</v>
      </c>
    </row>
    <row r="225" spans="1:10">
      <c r="A225" s="20">
        <v>105</v>
      </c>
      <c r="B225" s="69" t="s">
        <v>846</v>
      </c>
      <c r="C225" s="19">
        <v>1.6587925475174549E-2</v>
      </c>
      <c r="D225" s="19">
        <v>0</v>
      </c>
      <c r="E225" s="19">
        <v>3.5659679011074752E-2</v>
      </c>
      <c r="F225" s="19">
        <v>0.125</v>
      </c>
      <c r="G225" s="19">
        <v>0.3717233949844862</v>
      </c>
      <c r="H225" s="19">
        <v>9.6487795505262722E-2</v>
      </c>
      <c r="I225" s="19">
        <v>0.46511891709321079</v>
      </c>
      <c r="J225" s="19">
        <v>0.1165189911369527</v>
      </c>
    </row>
    <row r="226" spans="1:10">
      <c r="A226" s="20">
        <v>106</v>
      </c>
      <c r="B226" s="69" t="s">
        <v>845</v>
      </c>
      <c r="C226" s="19">
        <v>0</v>
      </c>
      <c r="D226" s="19">
        <v>1.8769707040577632E-2</v>
      </c>
      <c r="E226" s="19">
        <v>2.296943395730288E-2</v>
      </c>
      <c r="F226" s="19">
        <v>0.125</v>
      </c>
      <c r="G226" s="19">
        <v>0.1181374581689873</v>
      </c>
      <c r="H226" s="19">
        <v>0.1713908555739557</v>
      </c>
      <c r="I226" s="19">
        <v>2.460966225469563E-2</v>
      </c>
      <c r="J226" s="19">
        <v>0.1767965938762053</v>
      </c>
    </row>
    <row r="227" spans="1:10">
      <c r="A227" s="20">
        <v>107</v>
      </c>
      <c r="B227" s="69" t="s">
        <v>844</v>
      </c>
      <c r="C227" s="19">
        <v>0</v>
      </c>
      <c r="D227" s="19">
        <v>4.0276663024572813E-2</v>
      </c>
      <c r="E227" s="19">
        <v>0</v>
      </c>
      <c r="F227" s="19">
        <v>4.1666666666666657E-2</v>
      </c>
      <c r="G227" s="19">
        <v>0.43459820850707298</v>
      </c>
      <c r="H227" s="19">
        <v>0.1713908555739557</v>
      </c>
      <c r="J227" s="19">
        <v>0.2754924937925467</v>
      </c>
    </row>
    <row r="228" spans="1:10">
      <c r="A228" s="20">
        <v>108</v>
      </c>
      <c r="B228" s="69" t="s">
        <v>843</v>
      </c>
      <c r="C228" s="19">
        <v>9.1131720329828997E-2</v>
      </c>
      <c r="D228" s="19">
        <v>0.50062757494027932</v>
      </c>
      <c r="E228" s="19">
        <v>0.49669794476942319</v>
      </c>
      <c r="F228" s="19">
        <v>0.70833333333333337</v>
      </c>
      <c r="G228" s="19">
        <v>0.19120828287948821</v>
      </c>
      <c r="H228" s="19">
        <v>9.2267119111860765E-2</v>
      </c>
      <c r="I228" s="19">
        <v>5.4073552862474769E-2</v>
      </c>
      <c r="J228" s="19">
        <v>0.41986662099721073</v>
      </c>
    </row>
    <row r="229" spans="1:10">
      <c r="A229" s="20">
        <v>109</v>
      </c>
      <c r="B229" s="69" t="s">
        <v>842</v>
      </c>
      <c r="C229" s="19">
        <v>0</v>
      </c>
      <c r="D229" s="19">
        <v>2.1115920420649841E-2</v>
      </c>
      <c r="E229" s="19">
        <v>0</v>
      </c>
      <c r="F229" s="19">
        <v>4.1666666666666657E-2</v>
      </c>
      <c r="G229" s="19">
        <v>0.43459820850707298</v>
      </c>
      <c r="H229" s="19">
        <v>0.1713908555739557</v>
      </c>
      <c r="J229" s="19">
        <v>0.2754924937925467</v>
      </c>
    </row>
    <row r="230" spans="1:10">
      <c r="A230" s="20">
        <v>110</v>
      </c>
      <c r="B230" s="69" t="s">
        <v>841</v>
      </c>
      <c r="C230" s="19">
        <v>0</v>
      </c>
      <c r="D230" s="19">
        <v>0</v>
      </c>
      <c r="E230" s="19">
        <v>1.8017183961464681E-2</v>
      </c>
      <c r="F230" s="19">
        <v>4.1666666666666657E-2</v>
      </c>
      <c r="G230" s="19">
        <v>0.14956861922263309</v>
      </c>
      <c r="I230" s="19">
        <v>0.1015458937885839</v>
      </c>
      <c r="J230" s="19">
        <v>0.1165189911369527</v>
      </c>
    </row>
    <row r="231" spans="1:10">
      <c r="A231" s="20">
        <v>111</v>
      </c>
      <c r="B231" s="69" t="s">
        <v>840</v>
      </c>
      <c r="C231" s="19">
        <v>2.469637524566682E-2</v>
      </c>
      <c r="D231" s="19">
        <v>1.1883121911841901</v>
      </c>
      <c r="E231" s="19">
        <v>0.48168756542790242</v>
      </c>
      <c r="F231" s="19">
        <v>0.66666666666666663</v>
      </c>
      <c r="G231" s="19">
        <v>2.4291333708326739E-2</v>
      </c>
      <c r="H231" s="19">
        <v>8.5079083774329649E-3</v>
      </c>
      <c r="I231" s="19">
        <v>2.1492397535429291E-2</v>
      </c>
      <c r="J231" s="19">
        <v>0.3439266806638327</v>
      </c>
    </row>
    <row r="232" spans="1:10">
      <c r="A232" s="20">
        <v>112</v>
      </c>
      <c r="B232" s="69" t="s">
        <v>839</v>
      </c>
      <c r="C232" s="19">
        <v>9.0613413004584031E-2</v>
      </c>
      <c r="D232" s="19">
        <v>0.83797935888553288</v>
      </c>
      <c r="E232" s="19">
        <v>1.110333979077343</v>
      </c>
      <c r="F232" s="19">
        <v>0.875</v>
      </c>
      <c r="G232" s="19">
        <v>2.231238796975769E-2</v>
      </c>
      <c r="H232" s="19">
        <v>4.4752930164054707E-3</v>
      </c>
      <c r="I232" s="19">
        <v>4.3064935120979031E-2</v>
      </c>
      <c r="J232" s="19">
        <v>0.32018543126088189</v>
      </c>
    </row>
    <row r="233" spans="1:10">
      <c r="A233" s="20">
        <v>113</v>
      </c>
      <c r="B233" s="69" t="s">
        <v>838</v>
      </c>
      <c r="C233" s="19">
        <v>4.4634698491514913E-2</v>
      </c>
      <c r="D233" s="19">
        <v>0.1218383718334811</v>
      </c>
      <c r="E233" s="19">
        <v>0.13479600891789911</v>
      </c>
      <c r="F233" s="19">
        <v>0.5</v>
      </c>
      <c r="G233" s="19">
        <v>0.45401108025825249</v>
      </c>
      <c r="H233" s="19">
        <v>0.1549769980330927</v>
      </c>
      <c r="I233" s="19">
        <v>0.15954813484120231</v>
      </c>
      <c r="J233" s="19">
        <v>0.5</v>
      </c>
    </row>
    <row r="234" spans="1:10">
      <c r="A234" s="20">
        <v>114</v>
      </c>
      <c r="B234" s="69" t="s">
        <v>837</v>
      </c>
      <c r="C234" s="19">
        <v>9.6216757110418325E-4</v>
      </c>
      <c r="D234" s="19">
        <v>0</v>
      </c>
      <c r="E234" s="19">
        <v>7.1891673061699024E-2</v>
      </c>
      <c r="F234" s="19">
        <v>0.16666666666666671</v>
      </c>
      <c r="G234" s="19">
        <v>9.5239719174649903E-3</v>
      </c>
      <c r="H234" s="19">
        <v>0.1995375982741186</v>
      </c>
      <c r="I234" s="19">
        <v>1.6921213346709402E-2</v>
      </c>
      <c r="J234" s="19">
        <v>7.9354744152697054E-3</v>
      </c>
    </row>
    <row r="235" spans="1:10">
      <c r="A235" s="20">
        <v>115</v>
      </c>
      <c r="B235" s="69" t="s">
        <v>836</v>
      </c>
      <c r="C235" s="19">
        <v>0.77414811203918799</v>
      </c>
      <c r="D235" s="19">
        <v>3.444342238068431</v>
      </c>
      <c r="E235" s="19">
        <v>0.13537046503694489</v>
      </c>
      <c r="F235" s="19">
        <v>0.41666666666666669</v>
      </c>
      <c r="G235" s="19">
        <v>0.45113137366286921</v>
      </c>
      <c r="H235" s="19">
        <v>0.12795388971891269</v>
      </c>
      <c r="I235" s="19">
        <v>0.38527478194287651</v>
      </c>
      <c r="J235" s="19">
        <v>0.23825878371246459</v>
      </c>
    </row>
    <row r="236" spans="1:10">
      <c r="A236" s="20">
        <v>116</v>
      </c>
      <c r="B236" s="69" t="s">
        <v>835</v>
      </c>
      <c r="C236" s="19">
        <v>0.45848521234966377</v>
      </c>
      <c r="D236" s="19">
        <v>0.91062558133652283</v>
      </c>
      <c r="E236" s="19">
        <v>0.15656793262272939</v>
      </c>
      <c r="F236" s="19">
        <v>0.41666666666666669</v>
      </c>
      <c r="G236" s="19">
        <v>0.28719838829836369</v>
      </c>
      <c r="H236" s="19">
        <v>8.5675873950869952E-2</v>
      </c>
      <c r="I236" s="19">
        <v>0.1075730698117935</v>
      </c>
      <c r="J236" s="19">
        <v>0.39067681090495882</v>
      </c>
    </row>
    <row r="237" spans="1:10">
      <c r="A237" s="20">
        <v>117</v>
      </c>
      <c r="B237" s="70" t="s">
        <v>834</v>
      </c>
      <c r="C237" s="47">
        <v>0.12536326757139721</v>
      </c>
      <c r="D237" s="47">
        <v>0.28820791912256449</v>
      </c>
      <c r="E237" s="47">
        <v>0.22181922308792429</v>
      </c>
      <c r="F237" s="47">
        <v>0.58333333333333337</v>
      </c>
      <c r="G237" s="47">
        <v>0.39905604999326</v>
      </c>
      <c r="H237" s="47">
        <v>0.23156213452085059</v>
      </c>
      <c r="I237" s="47">
        <v>0.1029516053660342</v>
      </c>
      <c r="J237" s="47">
        <v>0.29271993506866167</v>
      </c>
    </row>
    <row r="240" spans="1:10" ht="18" thickBot="1">
      <c r="A240" s="44"/>
      <c r="B240" s="72" t="s">
        <v>833</v>
      </c>
      <c r="C240" s="57" t="s">
        <v>184</v>
      </c>
      <c r="D240" s="57" t="s">
        <v>182</v>
      </c>
      <c r="E240" s="57" t="s">
        <v>183</v>
      </c>
      <c r="F240" s="57" t="s">
        <v>832</v>
      </c>
      <c r="G240" s="57" t="s">
        <v>597</v>
      </c>
      <c r="H240" s="57" t="s">
        <v>831</v>
      </c>
      <c r="I240" s="57" t="s">
        <v>571</v>
      </c>
      <c r="J240" s="57" t="s">
        <v>572</v>
      </c>
    </row>
    <row r="241" spans="1:10" ht="18" thickTop="1">
      <c r="A241" s="61">
        <v>0</v>
      </c>
      <c r="B241" s="74" t="s">
        <v>830</v>
      </c>
      <c r="C241" s="19">
        <v>5.1387531684317722E-3</v>
      </c>
      <c r="D241" s="19">
        <v>0</v>
      </c>
      <c r="E241" s="19">
        <v>0</v>
      </c>
      <c r="F241" s="19">
        <v>4.1666666666666657E-2</v>
      </c>
      <c r="G241" s="19">
        <v>0.4965853037913962</v>
      </c>
      <c r="H241" s="19">
        <v>0.1995375982741186</v>
      </c>
      <c r="I241" s="19">
        <v>0.2858038224766658</v>
      </c>
    </row>
    <row r="242" spans="1:10">
      <c r="A242" s="20">
        <v>1</v>
      </c>
      <c r="B242" s="74" t="s">
        <v>829</v>
      </c>
      <c r="C242" s="19">
        <v>6.6801316997253824E-3</v>
      </c>
      <c r="D242" s="19">
        <v>1.015078608597562</v>
      </c>
      <c r="E242" s="19">
        <v>0.7717156512791925</v>
      </c>
      <c r="F242" s="19">
        <v>0.66666666666666663</v>
      </c>
      <c r="G242" s="19">
        <v>1.1867241130083419E-3</v>
      </c>
      <c r="H242" s="19">
        <v>1.1288406230876031E-3</v>
      </c>
      <c r="I242" s="19">
        <v>7.8093224688504824E-4</v>
      </c>
      <c r="J242" s="19">
        <v>0.29690142860385121</v>
      </c>
    </row>
    <row r="243" spans="1:10">
      <c r="A243" s="20">
        <v>2</v>
      </c>
      <c r="B243" s="74" t="s">
        <v>828</v>
      </c>
      <c r="C243" s="19">
        <v>5.8511828502503726E-3</v>
      </c>
      <c r="D243" s="19">
        <v>0.25493866665945958</v>
      </c>
      <c r="E243" s="19">
        <v>0.179034652225837</v>
      </c>
      <c r="F243" s="19">
        <v>0.45833333333333331</v>
      </c>
      <c r="G243" s="19">
        <v>3.6823099176166142E-2</v>
      </c>
      <c r="H243" s="19">
        <v>8.0076401815506251E-3</v>
      </c>
      <c r="I243" s="19">
        <v>4.6769023638755132E-2</v>
      </c>
      <c r="J243" s="19">
        <v>0.24767635112837741</v>
      </c>
    </row>
    <row r="244" spans="1:10">
      <c r="A244" s="20">
        <v>3</v>
      </c>
      <c r="B244" s="74" t="s">
        <v>827</v>
      </c>
      <c r="C244" s="19">
        <v>7.5240593037255894E-3</v>
      </c>
      <c r="D244" s="19">
        <v>0.50846887332215318</v>
      </c>
      <c r="E244" s="19">
        <v>0.63248148703279827</v>
      </c>
      <c r="F244" s="19">
        <v>0.5</v>
      </c>
      <c r="G244" s="19">
        <v>1.2955681020932291E-2</v>
      </c>
      <c r="H244" s="19">
        <v>8.0076401815506251E-3</v>
      </c>
      <c r="I244" s="19">
        <v>5.2919907830178033E-3</v>
      </c>
      <c r="J244" s="19">
        <v>0.27202364418071878</v>
      </c>
    </row>
    <row r="245" spans="1:10">
      <c r="A245" s="20">
        <v>4</v>
      </c>
      <c r="B245" s="74" t="s">
        <v>826</v>
      </c>
      <c r="C245" s="19">
        <v>0.21368913163650849</v>
      </c>
      <c r="D245" s="19">
        <v>0.44932433904268121</v>
      </c>
      <c r="E245" s="19">
        <v>0.74010908348004256</v>
      </c>
      <c r="F245" s="19">
        <v>0.70833333333333337</v>
      </c>
      <c r="G245" s="19">
        <v>0.21759196508573411</v>
      </c>
      <c r="H245" s="19">
        <v>0.18081609333260409</v>
      </c>
      <c r="I245" s="19">
        <v>5.4073552862474769E-2</v>
      </c>
      <c r="J245" s="19">
        <v>0.19041978857896849</v>
      </c>
    </row>
    <row r="246" spans="1:10">
      <c r="A246" s="20">
        <v>5</v>
      </c>
      <c r="B246" s="74" t="s">
        <v>825</v>
      </c>
      <c r="C246" s="19">
        <v>0</v>
      </c>
      <c r="D246" s="19">
        <v>0.1333293066803018</v>
      </c>
      <c r="E246" s="19">
        <v>0</v>
      </c>
      <c r="F246" s="19">
        <v>0.125</v>
      </c>
      <c r="G246" s="19">
        <v>6.5632504486629092E-2</v>
      </c>
      <c r="H246" s="19">
        <v>3.117593030361657E-2</v>
      </c>
      <c r="J246" s="19">
        <v>9.702360435844197E-2</v>
      </c>
    </row>
    <row r="247" spans="1:10">
      <c r="A247" s="20">
        <v>6</v>
      </c>
      <c r="B247" s="74" t="s">
        <v>824</v>
      </c>
      <c r="C247" s="19">
        <v>0</v>
      </c>
      <c r="D247" s="19">
        <v>2.81179000330803E-2</v>
      </c>
      <c r="E247" s="19">
        <v>0</v>
      </c>
      <c r="F247" s="19">
        <v>4.1666666666666657E-2</v>
      </c>
      <c r="G247" s="19">
        <v>0.43459820850707298</v>
      </c>
      <c r="H247" s="19">
        <v>0.1713908555739557</v>
      </c>
      <c r="J247" s="19">
        <v>0.2754924937925467</v>
      </c>
    </row>
    <row r="248" spans="1:10">
      <c r="A248" s="20">
        <v>7</v>
      </c>
      <c r="B248" s="74" t="s">
        <v>823</v>
      </c>
      <c r="C248" s="19">
        <v>0</v>
      </c>
      <c r="D248" s="19">
        <v>1.1247160013232119E-2</v>
      </c>
      <c r="E248" s="19">
        <v>0</v>
      </c>
      <c r="F248" s="19">
        <v>4.1666666666666657E-2</v>
      </c>
      <c r="G248" s="19">
        <v>0.43459820850707298</v>
      </c>
      <c r="H248" s="19">
        <v>0.1713908555739557</v>
      </c>
      <c r="J248" s="19">
        <v>0.2754924937925467</v>
      </c>
    </row>
    <row r="249" spans="1:10">
      <c r="A249" s="20">
        <v>8</v>
      </c>
      <c r="B249" s="74" t="s">
        <v>822</v>
      </c>
      <c r="C249" s="19">
        <v>0</v>
      </c>
      <c r="D249" s="19">
        <v>4.8335302282486968E-2</v>
      </c>
      <c r="E249" s="19">
        <v>0.26479689444931459</v>
      </c>
      <c r="F249" s="19">
        <v>0.20833333333333329</v>
      </c>
      <c r="G249" s="19">
        <v>3.2253202735785157E-2</v>
      </c>
      <c r="H249" s="19">
        <v>7.2836994489425752E-2</v>
      </c>
      <c r="I249" s="19">
        <v>5.5613095439838028E-3</v>
      </c>
      <c r="J249" s="19">
        <v>0.1069123543249411</v>
      </c>
    </row>
    <row r="250" spans="1:10">
      <c r="A250" s="20">
        <v>9</v>
      </c>
      <c r="B250" s="74" t="s">
        <v>821</v>
      </c>
      <c r="C250" s="19">
        <v>0</v>
      </c>
      <c r="D250" s="19">
        <v>0</v>
      </c>
      <c r="E250" s="19">
        <v>3.4917930954433338E-2</v>
      </c>
      <c r="F250" s="19">
        <v>4.1666666666666657E-2</v>
      </c>
      <c r="G250" s="19">
        <v>0.14956861922263309</v>
      </c>
      <c r="I250" s="19">
        <v>0.1015458937885839</v>
      </c>
      <c r="J250" s="19">
        <v>0.1165189911369527</v>
      </c>
    </row>
    <row r="251" spans="1:10">
      <c r="A251" s="20">
        <v>10</v>
      </c>
      <c r="B251" s="74" t="s">
        <v>820</v>
      </c>
      <c r="C251" s="19">
        <v>0</v>
      </c>
      <c r="D251" s="19">
        <v>2.6423998124603339E-2</v>
      </c>
      <c r="E251" s="19">
        <v>0</v>
      </c>
      <c r="F251" s="19">
        <v>4.1666666666666657E-2</v>
      </c>
      <c r="G251" s="19">
        <v>0.43459820850707298</v>
      </c>
      <c r="H251" s="19">
        <v>0.1713908555739557</v>
      </c>
      <c r="J251" s="19">
        <v>0.2754924937925467</v>
      </c>
    </row>
    <row r="252" spans="1:10">
      <c r="A252" s="20">
        <v>11</v>
      </c>
      <c r="B252" s="74" t="s">
        <v>819</v>
      </c>
      <c r="C252" s="19">
        <v>0</v>
      </c>
      <c r="D252" s="19">
        <v>6.0695621860459653E-2</v>
      </c>
      <c r="E252" s="19">
        <v>0</v>
      </c>
      <c r="F252" s="19">
        <v>4.1666666666666657E-2</v>
      </c>
      <c r="G252" s="19">
        <v>0.43459820850707298</v>
      </c>
      <c r="H252" s="19">
        <v>0.1713908555739557</v>
      </c>
      <c r="J252" s="19">
        <v>0.2754924937925467</v>
      </c>
    </row>
    <row r="253" spans="1:10">
      <c r="A253" s="20">
        <v>12</v>
      </c>
      <c r="B253" s="74" t="s">
        <v>818</v>
      </c>
      <c r="C253" s="19">
        <v>0</v>
      </c>
      <c r="D253" s="19">
        <v>3.7934763662787287E-2</v>
      </c>
      <c r="E253" s="19">
        <v>0</v>
      </c>
      <c r="F253" s="19">
        <v>4.1666666666666657E-2</v>
      </c>
      <c r="G253" s="19">
        <v>0.43459820850707298</v>
      </c>
      <c r="H253" s="19">
        <v>0.1713908555739557</v>
      </c>
      <c r="J253" s="19">
        <v>0.2754924937925467</v>
      </c>
    </row>
    <row r="254" spans="1:10">
      <c r="A254" s="20">
        <v>13</v>
      </c>
      <c r="B254" s="74" t="s">
        <v>817</v>
      </c>
      <c r="C254" s="19">
        <v>0</v>
      </c>
      <c r="D254" s="19">
        <v>0.21298036395342179</v>
      </c>
      <c r="E254" s="19">
        <v>4.3647413693041669E-2</v>
      </c>
      <c r="F254" s="19">
        <v>0.20833333333333329</v>
      </c>
      <c r="G254" s="19">
        <v>6.1099656048231928E-2</v>
      </c>
      <c r="H254" s="19">
        <v>1.280184028521293E-2</v>
      </c>
      <c r="I254" s="19">
        <v>0.1015458937885839</v>
      </c>
      <c r="J254" s="19">
        <v>0.17558099510142411</v>
      </c>
    </row>
    <row r="255" spans="1:10">
      <c r="A255" s="20">
        <v>14</v>
      </c>
      <c r="B255" s="74" t="s">
        <v>816</v>
      </c>
      <c r="C255" s="19">
        <v>0</v>
      </c>
      <c r="D255" s="19">
        <v>3.0827997812037228E-2</v>
      </c>
      <c r="E255" s="19">
        <v>0</v>
      </c>
      <c r="F255" s="19">
        <v>4.1666666666666657E-2</v>
      </c>
      <c r="G255" s="19">
        <v>0.43459820850707298</v>
      </c>
      <c r="H255" s="19">
        <v>0.1713908555739557</v>
      </c>
      <c r="J255" s="19">
        <v>0.2754924937925467</v>
      </c>
    </row>
    <row r="256" spans="1:10">
      <c r="A256" s="20">
        <v>15</v>
      </c>
      <c r="B256" s="74" t="s">
        <v>815</v>
      </c>
      <c r="C256" s="19">
        <v>0</v>
      </c>
      <c r="D256" s="19">
        <v>0</v>
      </c>
      <c r="E256" s="19">
        <v>6.3288749854910425E-2</v>
      </c>
      <c r="F256" s="19">
        <v>4.1666666666666657E-2</v>
      </c>
      <c r="G256" s="19">
        <v>0.14956861922263309</v>
      </c>
      <c r="I256" s="19">
        <v>0.1015458937885839</v>
      </c>
      <c r="J256" s="19">
        <v>0.1165189911369527</v>
      </c>
    </row>
    <row r="257" spans="1:10">
      <c r="A257" s="20">
        <v>16</v>
      </c>
      <c r="B257" s="74" t="s">
        <v>814</v>
      </c>
      <c r="C257" s="19">
        <v>1.1956337132333481</v>
      </c>
      <c r="D257" s="19">
        <v>5.1089341414076133</v>
      </c>
      <c r="E257" s="19">
        <v>4.5688762745698854</v>
      </c>
      <c r="F257" s="19">
        <v>0.95833333333333337</v>
      </c>
      <c r="G257" s="19">
        <v>6.8253537270761546E-3</v>
      </c>
      <c r="H257" s="19">
        <v>2.4243813608394692E-3</v>
      </c>
      <c r="I257" s="19">
        <v>1.6044366989115641E-2</v>
      </c>
      <c r="J257" s="19">
        <v>0.21185539858339669</v>
      </c>
    </row>
    <row r="258" spans="1:10">
      <c r="A258" s="20">
        <v>17</v>
      </c>
      <c r="B258" s="74" t="s">
        <v>813</v>
      </c>
      <c r="C258" s="19">
        <v>0</v>
      </c>
      <c r="D258" s="19">
        <v>0</v>
      </c>
      <c r="E258" s="19">
        <v>2.5631185693862042E-2</v>
      </c>
      <c r="F258" s="19">
        <v>8.3333333333333329E-2</v>
      </c>
      <c r="G258" s="19">
        <v>1.8963913574382471E-2</v>
      </c>
      <c r="I258" s="19">
        <v>2.460966225469563E-2</v>
      </c>
      <c r="J258" s="19">
        <v>3.1470926943697852E-2</v>
      </c>
    </row>
    <row r="259" spans="1:10">
      <c r="A259" s="20">
        <v>18</v>
      </c>
      <c r="B259" s="74" t="s">
        <v>812</v>
      </c>
      <c r="C259" s="19">
        <v>0</v>
      </c>
      <c r="D259" s="19">
        <v>0</v>
      </c>
      <c r="E259" s="19">
        <v>2.2033366912295248E-2</v>
      </c>
      <c r="F259" s="19">
        <v>4.1666666666666657E-2</v>
      </c>
      <c r="G259" s="19">
        <v>0.14956861922263309</v>
      </c>
      <c r="I259" s="19">
        <v>0.1015458937885839</v>
      </c>
      <c r="J259" s="19">
        <v>0.1165189911369527</v>
      </c>
    </row>
    <row r="260" spans="1:10">
      <c r="A260" s="20">
        <v>19</v>
      </c>
      <c r="B260" s="74" t="s">
        <v>811</v>
      </c>
      <c r="C260" s="19">
        <v>0.89303072614314982</v>
      </c>
      <c r="D260" s="19">
        <v>7.828415721293764</v>
      </c>
      <c r="E260" s="19">
        <v>3.5995905486234929</v>
      </c>
      <c r="F260" s="19">
        <v>0.95833333333333337</v>
      </c>
      <c r="G260" s="19">
        <v>3.5371129181022551E-3</v>
      </c>
      <c r="H260" s="19">
        <v>1.099823530556528E-3</v>
      </c>
      <c r="I260" s="19">
        <v>2.1648732889651658E-2</v>
      </c>
      <c r="J260" s="19">
        <v>0.11506967022170821</v>
      </c>
    </row>
    <row r="261" spans="1:10">
      <c r="A261" s="20">
        <v>20</v>
      </c>
      <c r="B261" s="74" t="s">
        <v>810</v>
      </c>
      <c r="C261" s="19">
        <v>0</v>
      </c>
      <c r="D261" s="19">
        <v>0.1187840421151756</v>
      </c>
      <c r="E261" s="19">
        <v>7.2948496126656942E-3</v>
      </c>
      <c r="F261" s="19">
        <v>0.16666666666666671</v>
      </c>
      <c r="G261" s="19">
        <v>0.16530646222732029</v>
      </c>
      <c r="H261" s="19">
        <v>7.2836994489425752E-2</v>
      </c>
      <c r="I261" s="19">
        <v>2.460966225469563E-2</v>
      </c>
      <c r="J261" s="19">
        <v>0.40109389295010572</v>
      </c>
    </row>
    <row r="262" spans="1:10">
      <c r="A262" s="20">
        <v>21</v>
      </c>
      <c r="B262" s="74" t="s">
        <v>809</v>
      </c>
      <c r="C262" s="19">
        <v>2.869058257489916E-3</v>
      </c>
      <c r="D262" s="19">
        <v>7.2117539288551372E-2</v>
      </c>
      <c r="E262" s="19">
        <v>1.4588800974972879E-2</v>
      </c>
      <c r="F262" s="19">
        <v>0.16666666666666671</v>
      </c>
      <c r="G262" s="19">
        <v>0.6748404926274586</v>
      </c>
      <c r="H262" s="19">
        <v>0.22028782498878821</v>
      </c>
      <c r="I262" s="19">
        <v>0.30238642724295017</v>
      </c>
      <c r="J262" s="19">
        <v>0.4264072859498258</v>
      </c>
    </row>
    <row r="263" spans="1:10">
      <c r="A263" s="20">
        <v>22</v>
      </c>
      <c r="B263" s="74" t="s">
        <v>808</v>
      </c>
      <c r="C263" s="19">
        <v>4.289393909744291E-3</v>
      </c>
      <c r="D263" s="19">
        <v>0</v>
      </c>
      <c r="E263" s="19">
        <v>0</v>
      </c>
      <c r="F263" s="19">
        <v>8.3333333333333329E-2</v>
      </c>
      <c r="G263" s="19">
        <v>0.23203441791958859</v>
      </c>
      <c r="H263" s="19">
        <v>9.6487795505262722E-2</v>
      </c>
      <c r="I263" s="19">
        <v>0.1757746129558751</v>
      </c>
    </row>
    <row r="264" spans="1:10">
      <c r="A264" s="20">
        <v>23</v>
      </c>
      <c r="B264" s="74" t="s">
        <v>807</v>
      </c>
      <c r="C264" s="19">
        <v>2.5261029433487361E-3</v>
      </c>
      <c r="D264" s="19">
        <v>0</v>
      </c>
      <c r="E264" s="19">
        <v>0</v>
      </c>
      <c r="F264" s="19">
        <v>4.1666666666666657E-2</v>
      </c>
      <c r="G264" s="19">
        <v>0.4965853037913962</v>
      </c>
      <c r="H264" s="19">
        <v>0.1995375982741186</v>
      </c>
      <c r="I264" s="19">
        <v>0.2858038224766658</v>
      </c>
    </row>
    <row r="265" spans="1:10">
      <c r="A265" s="20">
        <v>24</v>
      </c>
      <c r="B265" s="74" t="s">
        <v>806</v>
      </c>
      <c r="C265" s="19">
        <v>0</v>
      </c>
      <c r="D265" s="19">
        <v>3.4809357406955779E-3</v>
      </c>
      <c r="E265" s="19">
        <v>0</v>
      </c>
      <c r="F265" s="19">
        <v>4.1666666666666657E-2</v>
      </c>
      <c r="G265" s="19">
        <v>0.43459820850707298</v>
      </c>
      <c r="H265" s="19">
        <v>0.1713908555739557</v>
      </c>
      <c r="J265" s="19">
        <v>0.2754924937925467</v>
      </c>
    </row>
    <row r="266" spans="1:10">
      <c r="A266" s="20">
        <v>25</v>
      </c>
      <c r="B266" s="74" t="s">
        <v>805</v>
      </c>
      <c r="C266" s="19">
        <v>0</v>
      </c>
      <c r="D266" s="19">
        <v>4.976823532129046E-2</v>
      </c>
      <c r="E266" s="19">
        <v>0</v>
      </c>
      <c r="F266" s="19">
        <v>4.1666666666666657E-2</v>
      </c>
      <c r="G266" s="19">
        <v>0.43459820850707298</v>
      </c>
      <c r="H266" s="19">
        <v>0.1713908555739557</v>
      </c>
      <c r="J266" s="19">
        <v>0.2754924937925467</v>
      </c>
    </row>
    <row r="267" spans="1:10">
      <c r="A267" s="20">
        <v>26</v>
      </c>
      <c r="B267" s="74" t="s">
        <v>804</v>
      </c>
      <c r="C267" s="19">
        <v>0</v>
      </c>
      <c r="D267" s="19">
        <v>0</v>
      </c>
      <c r="E267" s="19">
        <v>2.4006077531172919E-2</v>
      </c>
      <c r="F267" s="19">
        <v>4.1666666666666657E-2</v>
      </c>
      <c r="G267" s="19">
        <v>0.14956861922263309</v>
      </c>
      <c r="I267" s="19">
        <v>0.1015458937885839</v>
      </c>
      <c r="J267" s="19">
        <v>0.1165189911369527</v>
      </c>
    </row>
    <row r="268" spans="1:10">
      <c r="A268" s="20">
        <v>27</v>
      </c>
      <c r="B268" s="74" t="s">
        <v>803</v>
      </c>
      <c r="C268" s="19">
        <v>0.32216589744849172</v>
      </c>
      <c r="D268" s="19">
        <v>4.6257655823839459</v>
      </c>
      <c r="E268" s="19">
        <v>3.5276380842182942</v>
      </c>
      <c r="F268" s="19">
        <v>0.95833333333333337</v>
      </c>
      <c r="G268" s="19">
        <v>1.9257410111721981E-3</v>
      </c>
      <c r="H268" s="19">
        <v>1.913317689760003E-4</v>
      </c>
      <c r="I268" s="19">
        <v>3.7876343808191111E-2</v>
      </c>
      <c r="J268" s="19">
        <v>0.34457825838967582</v>
      </c>
    </row>
    <row r="269" spans="1:10">
      <c r="A269" s="20">
        <v>28</v>
      </c>
      <c r="B269" s="74" t="s">
        <v>802</v>
      </c>
      <c r="C269" s="19">
        <v>0.47263110998057128</v>
      </c>
      <c r="D269" s="19">
        <v>0.79469322405861309</v>
      </c>
      <c r="E269" s="19">
        <v>0.86276119314360589</v>
      </c>
      <c r="F269" s="19">
        <v>0.375</v>
      </c>
      <c r="G269" s="19">
        <v>0.45724828809531831</v>
      </c>
      <c r="H269" s="19">
        <v>0.3645312221622603</v>
      </c>
      <c r="I269" s="19">
        <v>0.12010865995147391</v>
      </c>
      <c r="J269" s="19">
        <v>0.23016886356934771</v>
      </c>
    </row>
    <row r="270" spans="1:10">
      <c r="A270" s="20">
        <v>29</v>
      </c>
      <c r="B270" s="74" t="s">
        <v>801</v>
      </c>
      <c r="C270" s="19">
        <v>0</v>
      </c>
      <c r="D270" s="19">
        <v>3.2610257003207521E-2</v>
      </c>
      <c r="E270" s="19">
        <v>2.398545854377856E-3</v>
      </c>
      <c r="F270" s="19">
        <v>0.125</v>
      </c>
      <c r="G270" s="19">
        <v>0.3012646749395857</v>
      </c>
      <c r="H270" s="19">
        <v>7.2836994489425752E-2</v>
      </c>
      <c r="I270" s="19">
        <v>0.1015458937885839</v>
      </c>
      <c r="J270" s="19">
        <v>0.4264072859498258</v>
      </c>
    </row>
    <row r="271" spans="1:10">
      <c r="A271" s="20">
        <v>30</v>
      </c>
      <c r="B271" s="74" t="s">
        <v>800</v>
      </c>
      <c r="C271" s="19">
        <v>0</v>
      </c>
      <c r="D271" s="19">
        <v>3.0929690036388329E-2</v>
      </c>
      <c r="E271" s="19">
        <v>1.319200219907821E-2</v>
      </c>
      <c r="F271" s="19">
        <v>8.3333333333333329E-2</v>
      </c>
      <c r="G271" s="19">
        <v>0.42259007611423882</v>
      </c>
      <c r="H271" s="19">
        <v>0.1713908555739557</v>
      </c>
      <c r="I271" s="19">
        <v>0.1015458937885839</v>
      </c>
      <c r="J271" s="19">
        <v>0.41341199593001032</v>
      </c>
    </row>
    <row r="272" spans="1:10">
      <c r="A272" s="20">
        <v>31</v>
      </c>
      <c r="B272" s="74" t="s">
        <v>799</v>
      </c>
      <c r="C272" s="19">
        <v>0</v>
      </c>
      <c r="D272" s="19">
        <v>2.9232855481655069E-2</v>
      </c>
      <c r="E272" s="19">
        <v>1.518933568892585E-2</v>
      </c>
      <c r="F272" s="19">
        <v>0.16666666666666671</v>
      </c>
      <c r="G272" s="19">
        <v>0.16530646222732029</v>
      </c>
      <c r="H272" s="19">
        <v>7.2836994489425752E-2</v>
      </c>
      <c r="I272" s="19">
        <v>2.460966225469563E-2</v>
      </c>
      <c r="J272" s="19">
        <v>0.40109389295010572</v>
      </c>
    </row>
    <row r="273" spans="1:10">
      <c r="A273" s="20">
        <v>32</v>
      </c>
      <c r="B273" s="74" t="s">
        <v>798</v>
      </c>
      <c r="C273" s="19">
        <v>0</v>
      </c>
      <c r="D273" s="19">
        <v>1.174399916649038E-2</v>
      </c>
      <c r="E273" s="19">
        <v>0</v>
      </c>
      <c r="F273" s="19">
        <v>4.1666666666666657E-2</v>
      </c>
      <c r="G273" s="19">
        <v>0.43459820850707298</v>
      </c>
      <c r="H273" s="19">
        <v>0.1713908555739557</v>
      </c>
      <c r="J273" s="19">
        <v>0.2754924937925467</v>
      </c>
    </row>
    <row r="274" spans="1:10">
      <c r="A274" s="20">
        <v>33</v>
      </c>
      <c r="B274" s="74" t="s">
        <v>797</v>
      </c>
      <c r="C274" s="19">
        <v>0.56244960450637915</v>
      </c>
      <c r="D274" s="19">
        <v>1.6347180310922089</v>
      </c>
      <c r="E274" s="19">
        <v>0.14121703683040909</v>
      </c>
      <c r="F274" s="19">
        <v>0.5</v>
      </c>
      <c r="G274" s="19">
        <v>0.31154542020557557</v>
      </c>
      <c r="H274" s="19">
        <v>6.6689975619353151E-2</v>
      </c>
      <c r="I274" s="19">
        <v>0.22364695643860091</v>
      </c>
      <c r="J274" s="19">
        <v>0.39253113675646212</v>
      </c>
    </row>
    <row r="275" spans="1:10">
      <c r="A275" s="20">
        <v>34</v>
      </c>
      <c r="B275" s="74" t="s">
        <v>796</v>
      </c>
      <c r="C275" s="19">
        <v>0</v>
      </c>
      <c r="D275" s="19">
        <v>4.9861756403555203E-2</v>
      </c>
      <c r="E275" s="19">
        <v>6.1555403318362123E-2</v>
      </c>
      <c r="F275" s="19">
        <v>0.16666666666666671</v>
      </c>
      <c r="G275" s="19">
        <v>0.15274399692962709</v>
      </c>
      <c r="H275" s="19">
        <v>7.2836994489425752E-2</v>
      </c>
      <c r="I275" s="19">
        <v>2.460966225469563E-2</v>
      </c>
      <c r="J275" s="19">
        <v>0.33814618057238788</v>
      </c>
    </row>
    <row r="276" spans="1:10">
      <c r="A276" s="20">
        <v>35</v>
      </c>
      <c r="B276" s="74" t="s">
        <v>795</v>
      </c>
      <c r="C276" s="19">
        <v>4.5727007619677233E-2</v>
      </c>
      <c r="D276" s="19">
        <v>0.31283852100723752</v>
      </c>
      <c r="E276" s="19">
        <v>0.23714685522122311</v>
      </c>
      <c r="F276" s="19">
        <v>0.58333333333333337</v>
      </c>
      <c r="G276" s="19">
        <v>8.992263219725409E-2</v>
      </c>
      <c r="H276" s="19">
        <v>3.8401837274714322E-2</v>
      </c>
      <c r="I276" s="19">
        <v>3.0607317477300999E-2</v>
      </c>
      <c r="J276" s="19">
        <v>0.47312702980713273</v>
      </c>
    </row>
    <row r="277" spans="1:10">
      <c r="A277" s="20">
        <v>36</v>
      </c>
      <c r="B277" s="74" t="s">
        <v>794</v>
      </c>
      <c r="C277" s="19">
        <v>4.4692590536169934E-3</v>
      </c>
      <c r="D277" s="19">
        <v>0</v>
      </c>
      <c r="E277" s="19">
        <v>0</v>
      </c>
      <c r="F277" s="19">
        <v>4.1666666666666657E-2</v>
      </c>
      <c r="G277" s="19">
        <v>0.4965853037913962</v>
      </c>
      <c r="H277" s="19">
        <v>0.1995375982741186</v>
      </c>
      <c r="I277" s="19">
        <v>0.2858038224766658</v>
      </c>
    </row>
    <row r="278" spans="1:10">
      <c r="A278" s="20">
        <v>37</v>
      </c>
      <c r="B278" s="74" t="s">
        <v>793</v>
      </c>
      <c r="C278" s="19">
        <v>0</v>
      </c>
      <c r="D278" s="19">
        <v>1.852904861360679E-2</v>
      </c>
      <c r="E278" s="19">
        <v>0</v>
      </c>
      <c r="F278" s="19">
        <v>4.1666666666666657E-2</v>
      </c>
      <c r="G278" s="19">
        <v>0.43459820850707298</v>
      </c>
      <c r="H278" s="19">
        <v>0.1713908555739557</v>
      </c>
      <c r="J278" s="19">
        <v>0.2754924937925467</v>
      </c>
    </row>
    <row r="279" spans="1:10">
      <c r="A279" s="20">
        <v>38</v>
      </c>
      <c r="B279" s="74" t="s">
        <v>792</v>
      </c>
      <c r="C279" s="19">
        <v>0</v>
      </c>
      <c r="D279" s="19">
        <v>6.828257459301712E-2</v>
      </c>
      <c r="E279" s="19">
        <v>2.0387639762211789E-2</v>
      </c>
      <c r="F279" s="19">
        <v>8.3333333333333329E-2</v>
      </c>
      <c r="G279" s="19">
        <v>0.42259007611423882</v>
      </c>
      <c r="H279" s="19">
        <v>0.1713908555739557</v>
      </c>
      <c r="I279" s="19">
        <v>0.1015458937885839</v>
      </c>
      <c r="J279" s="19">
        <v>0.41341199593001032</v>
      </c>
    </row>
    <row r="280" spans="1:10">
      <c r="A280" s="20">
        <v>39</v>
      </c>
      <c r="B280" s="74" t="s">
        <v>791</v>
      </c>
      <c r="C280" s="19">
        <v>5.4873234076239178E-3</v>
      </c>
      <c r="D280" s="19">
        <v>9.6670145054376905E-2</v>
      </c>
      <c r="E280" s="19">
        <v>0.12020060040157381</v>
      </c>
      <c r="F280" s="19">
        <v>0.41666666666666669</v>
      </c>
      <c r="G280" s="19">
        <v>9.7371069837882365E-2</v>
      </c>
      <c r="H280" s="19">
        <v>2.65633395032796E-2</v>
      </c>
      <c r="I280" s="19">
        <v>4.6769023638755132E-2</v>
      </c>
      <c r="J280" s="19">
        <v>0.5</v>
      </c>
    </row>
    <row r="281" spans="1:10">
      <c r="A281" s="20">
        <v>40</v>
      </c>
      <c r="B281" s="74" t="s">
        <v>790</v>
      </c>
      <c r="C281" s="19">
        <v>2.4816738006966101</v>
      </c>
      <c r="D281" s="19">
        <v>0.72075834536995809</v>
      </c>
      <c r="E281" s="19">
        <v>0.12476269219440191</v>
      </c>
      <c r="F281" s="19">
        <v>0.5</v>
      </c>
      <c r="G281" s="19">
        <v>0.6523088597474791</v>
      </c>
      <c r="H281" s="19">
        <v>0.22649100402563621</v>
      </c>
      <c r="I281" s="19">
        <v>0.27499001605990198</v>
      </c>
      <c r="J281" s="19">
        <v>0.33858310091339622</v>
      </c>
    </row>
    <row r="282" spans="1:10">
      <c r="A282" s="20">
        <v>41</v>
      </c>
      <c r="B282" s="74" t="s">
        <v>789</v>
      </c>
      <c r="C282" s="19">
        <v>0</v>
      </c>
      <c r="D282" s="19">
        <v>6.7865775438123383E-3</v>
      </c>
      <c r="E282" s="19">
        <v>0</v>
      </c>
      <c r="F282" s="19">
        <v>4.1666666666666657E-2</v>
      </c>
      <c r="G282" s="19">
        <v>0.43459820850707298</v>
      </c>
      <c r="H282" s="19">
        <v>0.1713908555739557</v>
      </c>
      <c r="J282" s="19">
        <v>0.2754924937925467</v>
      </c>
    </row>
    <row r="283" spans="1:10">
      <c r="A283" s="20">
        <v>42</v>
      </c>
      <c r="B283" s="74" t="s">
        <v>788</v>
      </c>
      <c r="C283" s="19">
        <v>0</v>
      </c>
      <c r="D283" s="19">
        <v>1.1247160013232119E-2</v>
      </c>
      <c r="E283" s="19">
        <v>0</v>
      </c>
      <c r="F283" s="19">
        <v>4.1666666666666657E-2</v>
      </c>
      <c r="G283" s="19">
        <v>0.43459820850707298</v>
      </c>
      <c r="H283" s="19">
        <v>0.1713908555739557</v>
      </c>
      <c r="J283" s="19">
        <v>0.2754924937925467</v>
      </c>
    </row>
    <row r="284" spans="1:10">
      <c r="A284" s="20">
        <v>43</v>
      </c>
      <c r="B284" s="74" t="s">
        <v>787</v>
      </c>
      <c r="C284" s="19">
        <v>0</v>
      </c>
      <c r="D284" s="19">
        <v>0</v>
      </c>
      <c r="E284" s="19">
        <v>8.3364576999844994E-3</v>
      </c>
      <c r="F284" s="19">
        <v>4.1666666666666657E-2</v>
      </c>
      <c r="G284" s="19">
        <v>0.14956861922263309</v>
      </c>
      <c r="I284" s="19">
        <v>0.1015458937885839</v>
      </c>
      <c r="J284" s="19">
        <v>0.1165189911369527</v>
      </c>
    </row>
    <row r="285" spans="1:10">
      <c r="A285" s="20">
        <v>44</v>
      </c>
      <c r="B285" s="74" t="s">
        <v>786</v>
      </c>
      <c r="C285" s="19">
        <v>0</v>
      </c>
      <c r="D285" s="19">
        <v>4.2833994195746378E-2</v>
      </c>
      <c r="E285" s="19">
        <v>0</v>
      </c>
      <c r="F285" s="19">
        <v>8.3333333333333329E-2</v>
      </c>
      <c r="G285" s="19">
        <v>0.1756730934308755</v>
      </c>
      <c r="H285" s="19">
        <v>7.2836994489425752E-2</v>
      </c>
      <c r="J285" s="19">
        <v>0.16243604888376259</v>
      </c>
    </row>
    <row r="286" spans="1:10">
      <c r="A286" s="20">
        <v>45</v>
      </c>
      <c r="B286" s="74" t="s">
        <v>785</v>
      </c>
      <c r="C286" s="19">
        <v>0</v>
      </c>
      <c r="D286" s="19">
        <v>1.2644921220929089E-2</v>
      </c>
      <c r="E286" s="19">
        <v>1.5276594792564579E-2</v>
      </c>
      <c r="F286" s="19">
        <v>8.3333333333333329E-2</v>
      </c>
      <c r="G286" s="19">
        <v>0.42259007611423882</v>
      </c>
      <c r="H286" s="19">
        <v>0.1713908555739557</v>
      </c>
      <c r="I286" s="19">
        <v>0.1015458937885839</v>
      </c>
      <c r="J286" s="19">
        <v>0.41341199593001032</v>
      </c>
    </row>
    <row r="287" spans="1:10">
      <c r="A287" s="20">
        <v>46</v>
      </c>
      <c r="B287" s="74" t="s">
        <v>784</v>
      </c>
      <c r="C287" s="19">
        <v>0</v>
      </c>
      <c r="D287" s="19">
        <v>1.6870740019848191E-2</v>
      </c>
      <c r="E287" s="19">
        <v>0</v>
      </c>
      <c r="F287" s="19">
        <v>4.1666666666666657E-2</v>
      </c>
      <c r="G287" s="19">
        <v>0.43459820850707298</v>
      </c>
      <c r="H287" s="19">
        <v>0.1713908555739557</v>
      </c>
      <c r="J287" s="19">
        <v>0.2754924937925467</v>
      </c>
    </row>
    <row r="288" spans="1:10">
      <c r="A288" s="20">
        <v>47</v>
      </c>
      <c r="B288" s="74" t="s">
        <v>783</v>
      </c>
      <c r="C288" s="19">
        <v>0</v>
      </c>
      <c r="D288" s="19">
        <v>3.6886765413276512E-2</v>
      </c>
      <c r="E288" s="19">
        <v>5.6307493220310117E-2</v>
      </c>
      <c r="F288" s="19">
        <v>0.125</v>
      </c>
      <c r="G288" s="19">
        <v>0.31114837824374081</v>
      </c>
      <c r="H288" s="19">
        <v>7.2836994489425752E-2</v>
      </c>
      <c r="I288" s="19">
        <v>0.1015458937885839</v>
      </c>
      <c r="J288" s="19">
        <v>0.5</v>
      </c>
    </row>
    <row r="289" spans="1:10">
      <c r="A289" s="20">
        <v>48</v>
      </c>
      <c r="B289" s="74" t="s">
        <v>782</v>
      </c>
      <c r="C289" s="19">
        <v>0</v>
      </c>
      <c r="D289" s="19">
        <v>3.5405779418601478E-2</v>
      </c>
      <c r="E289" s="19">
        <v>0</v>
      </c>
      <c r="F289" s="19">
        <v>4.1666666666666657E-2</v>
      </c>
      <c r="G289" s="19">
        <v>0.43459820850707298</v>
      </c>
      <c r="H289" s="19">
        <v>0.1713908555739557</v>
      </c>
      <c r="J289" s="19">
        <v>0.2754924937925467</v>
      </c>
    </row>
    <row r="290" spans="1:10">
      <c r="A290" s="20">
        <v>49</v>
      </c>
      <c r="B290" s="74" t="s">
        <v>781</v>
      </c>
      <c r="C290" s="19">
        <v>0</v>
      </c>
      <c r="D290" s="19">
        <v>3.2583873834206037E-2</v>
      </c>
      <c r="E290" s="19">
        <v>0</v>
      </c>
      <c r="F290" s="19">
        <v>4.1666666666666657E-2</v>
      </c>
      <c r="G290" s="19">
        <v>0.43459820850707298</v>
      </c>
      <c r="H290" s="19">
        <v>0.1713908555739557</v>
      </c>
      <c r="J290" s="19">
        <v>0.2754924937925467</v>
      </c>
    </row>
    <row r="291" spans="1:10">
      <c r="A291" s="20">
        <v>50</v>
      </c>
      <c r="B291" s="74" t="s">
        <v>780</v>
      </c>
      <c r="C291" s="19">
        <v>0</v>
      </c>
      <c r="D291" s="19">
        <v>0</v>
      </c>
      <c r="E291" s="19">
        <v>1.5276594792564579E-2</v>
      </c>
      <c r="F291" s="19">
        <v>4.1666666666666657E-2</v>
      </c>
      <c r="G291" s="19">
        <v>0.14956861922263309</v>
      </c>
      <c r="I291" s="19">
        <v>0.1015458937885839</v>
      </c>
      <c r="J291" s="19">
        <v>0.1165189911369527</v>
      </c>
    </row>
    <row r="292" spans="1:10">
      <c r="A292" s="20">
        <v>51</v>
      </c>
      <c r="B292" s="74" t="s">
        <v>779</v>
      </c>
      <c r="C292" s="19">
        <v>1.0133534518136179E-2</v>
      </c>
      <c r="D292" s="19">
        <v>0</v>
      </c>
      <c r="E292" s="19">
        <v>1.5276594792564579E-2</v>
      </c>
      <c r="F292" s="19">
        <v>8.3333333333333329E-2</v>
      </c>
      <c r="G292" s="19">
        <v>0.4557232483540456</v>
      </c>
      <c r="H292" s="19">
        <v>0.1995375982741186</v>
      </c>
      <c r="I292" s="19">
        <v>0.37807916420746512</v>
      </c>
      <c r="J292" s="19">
        <v>0.1165189911369527</v>
      </c>
    </row>
    <row r="293" spans="1:10">
      <c r="A293" s="20">
        <v>52</v>
      </c>
      <c r="B293" s="74" t="s">
        <v>778</v>
      </c>
      <c r="C293" s="19">
        <v>0.15706978503111069</v>
      </c>
      <c r="D293" s="19">
        <v>0.20195515827955321</v>
      </c>
      <c r="E293" s="19">
        <v>0</v>
      </c>
      <c r="F293" s="19">
        <v>0.20833333333333329</v>
      </c>
      <c r="G293" s="19">
        <v>0.12540979016048831</v>
      </c>
      <c r="H293" s="19">
        <v>8.5449678158575348E-2</v>
      </c>
      <c r="I293" s="19">
        <v>0.2858038224766658</v>
      </c>
      <c r="J293" s="19">
        <v>5.6300974964793513E-2</v>
      </c>
    </row>
    <row r="294" spans="1:10">
      <c r="A294" s="20">
        <v>53</v>
      </c>
      <c r="B294" s="74" t="s">
        <v>777</v>
      </c>
      <c r="C294" s="19">
        <v>0.22351545627791641</v>
      </c>
      <c r="D294" s="19">
        <v>0</v>
      </c>
      <c r="E294" s="19">
        <v>0</v>
      </c>
      <c r="F294" s="19">
        <v>8.3333333333333329E-2</v>
      </c>
      <c r="G294" s="19">
        <v>0.23203441791958859</v>
      </c>
      <c r="H294" s="19">
        <v>9.6487795505262722E-2</v>
      </c>
      <c r="I294" s="19">
        <v>0.1757746129558751</v>
      </c>
    </row>
    <row r="295" spans="1:10">
      <c r="A295" s="20">
        <v>54</v>
      </c>
      <c r="B295" s="74" t="s">
        <v>776</v>
      </c>
      <c r="C295" s="19">
        <v>0.34938972217811082</v>
      </c>
      <c r="D295" s="19">
        <v>2.6146599711998761</v>
      </c>
      <c r="E295" s="19">
        <v>3.6838886879671948</v>
      </c>
      <c r="F295" s="19">
        <v>0.91666666666666663</v>
      </c>
      <c r="G295" s="19">
        <v>1.5594935772287769E-2</v>
      </c>
      <c r="H295" s="19">
        <v>3.9523881018295293E-2</v>
      </c>
      <c r="I295" s="19">
        <v>2.0000715903472962E-3</v>
      </c>
      <c r="J295" s="19">
        <v>0.25225818058623151</v>
      </c>
    </row>
    <row r="296" spans="1:10">
      <c r="A296" s="20">
        <v>55</v>
      </c>
      <c r="B296" s="74" t="s">
        <v>775</v>
      </c>
      <c r="C296" s="19">
        <v>1.011080440595267E-3</v>
      </c>
      <c r="D296" s="19">
        <v>3.0881747689344651E-3</v>
      </c>
      <c r="E296" s="19">
        <v>5.2790654442494818E-2</v>
      </c>
      <c r="F296" s="19">
        <v>0.16666666666666671</v>
      </c>
      <c r="G296" s="19">
        <v>0.21452542134256489</v>
      </c>
      <c r="H296" s="19">
        <v>0.46947961116286929</v>
      </c>
      <c r="I296" s="19">
        <v>8.064745339193119E-2</v>
      </c>
      <c r="J296" s="19">
        <v>9.702360435844197E-2</v>
      </c>
    </row>
    <row r="297" spans="1:10">
      <c r="A297" s="20">
        <v>56</v>
      </c>
      <c r="B297" s="74" t="s">
        <v>774</v>
      </c>
      <c r="C297" s="19">
        <v>0</v>
      </c>
      <c r="D297" s="19">
        <v>0</v>
      </c>
      <c r="E297" s="19">
        <v>2.0665528516687459E-2</v>
      </c>
      <c r="F297" s="19">
        <v>8.3333333333333329E-2</v>
      </c>
      <c r="G297" s="19">
        <v>1.8963913574382471E-2</v>
      </c>
      <c r="I297" s="19">
        <v>2.460966225469563E-2</v>
      </c>
      <c r="J297" s="19">
        <v>3.1470926943697852E-2</v>
      </c>
    </row>
    <row r="298" spans="1:10">
      <c r="A298" s="20">
        <v>57</v>
      </c>
      <c r="B298" s="74" t="s">
        <v>773</v>
      </c>
      <c r="C298" s="19">
        <v>4.7619898622489457E-2</v>
      </c>
      <c r="D298" s="19">
        <v>0</v>
      </c>
      <c r="E298" s="19">
        <v>0</v>
      </c>
      <c r="F298" s="19">
        <v>8.3333333333333329E-2</v>
      </c>
      <c r="G298" s="19">
        <v>0.23203441791958859</v>
      </c>
      <c r="H298" s="19">
        <v>9.6487795505262722E-2</v>
      </c>
      <c r="I298" s="19">
        <v>0.1757746129558751</v>
      </c>
    </row>
    <row r="299" spans="1:10">
      <c r="A299" s="20">
        <v>58</v>
      </c>
      <c r="B299" s="74" t="s">
        <v>772</v>
      </c>
      <c r="C299" s="19">
        <v>0</v>
      </c>
      <c r="D299" s="19">
        <v>8.596331555495626E-2</v>
      </c>
      <c r="E299" s="19">
        <v>0</v>
      </c>
      <c r="F299" s="19">
        <v>4.1666666666666657E-2</v>
      </c>
      <c r="G299" s="19">
        <v>0.43459820850707298</v>
      </c>
      <c r="H299" s="19">
        <v>0.1713908555739557</v>
      </c>
      <c r="J299" s="19">
        <v>0.2754924937925467</v>
      </c>
    </row>
    <row r="300" spans="1:10">
      <c r="A300" s="20">
        <v>59</v>
      </c>
      <c r="B300" s="74" t="s">
        <v>771</v>
      </c>
      <c r="C300" s="19">
        <v>0</v>
      </c>
      <c r="D300" s="19">
        <v>0</v>
      </c>
      <c r="E300" s="19">
        <v>1.798909390783392E-3</v>
      </c>
      <c r="F300" s="19">
        <v>4.1666666666666657E-2</v>
      </c>
      <c r="G300" s="19">
        <v>0.14956861922263309</v>
      </c>
      <c r="I300" s="19">
        <v>0.1015458937885839</v>
      </c>
      <c r="J300" s="19">
        <v>0.1165189911369527</v>
      </c>
    </row>
    <row r="301" spans="1:10">
      <c r="A301" s="20">
        <v>60</v>
      </c>
      <c r="B301" s="74" t="s">
        <v>770</v>
      </c>
      <c r="C301" s="19">
        <v>0</v>
      </c>
      <c r="D301" s="19">
        <v>1.6147998853924261E-2</v>
      </c>
      <c r="E301" s="19">
        <v>0</v>
      </c>
      <c r="F301" s="19">
        <v>4.1666666666666657E-2</v>
      </c>
      <c r="G301" s="19">
        <v>0.43459820850707298</v>
      </c>
      <c r="H301" s="19">
        <v>0.1713908555739557</v>
      </c>
      <c r="J301" s="19">
        <v>0.2754924937925467</v>
      </c>
    </row>
    <row r="302" spans="1:10">
      <c r="A302" s="20">
        <v>61</v>
      </c>
      <c r="B302" s="74" t="s">
        <v>769</v>
      </c>
      <c r="C302" s="19">
        <v>0</v>
      </c>
      <c r="D302" s="19">
        <v>1.95840123952402E-2</v>
      </c>
      <c r="E302" s="19">
        <v>4.2246546553851558E-2</v>
      </c>
      <c r="F302" s="19">
        <v>0.125</v>
      </c>
      <c r="G302" s="19">
        <v>0.1181374581689873</v>
      </c>
      <c r="H302" s="19">
        <v>0.1713908555739557</v>
      </c>
      <c r="I302" s="19">
        <v>2.460966225469563E-2</v>
      </c>
      <c r="J302" s="19">
        <v>0.1767965938762053</v>
      </c>
    </row>
    <row r="303" spans="1:10">
      <c r="A303" s="20">
        <v>62</v>
      </c>
      <c r="B303" s="74" t="s">
        <v>768</v>
      </c>
      <c r="C303" s="19">
        <v>6.7133136566882329E-4</v>
      </c>
      <c r="D303" s="19">
        <v>0</v>
      </c>
      <c r="E303" s="19">
        <v>1.199272927188928E-3</v>
      </c>
      <c r="F303" s="19">
        <v>8.3333333333333329E-2</v>
      </c>
      <c r="G303" s="19">
        <v>0.4557232483540456</v>
      </c>
      <c r="H303" s="19">
        <v>0.1995375982741186</v>
      </c>
      <c r="I303" s="19">
        <v>0.37807916420746512</v>
      </c>
      <c r="J303" s="19">
        <v>0.1165189911369527</v>
      </c>
    </row>
    <row r="304" spans="1:10">
      <c r="A304" s="20">
        <v>63</v>
      </c>
      <c r="B304" s="74" t="s">
        <v>767</v>
      </c>
      <c r="C304" s="19">
        <v>0</v>
      </c>
      <c r="D304" s="19">
        <v>1.621291753690594E-2</v>
      </c>
      <c r="E304" s="19">
        <v>0</v>
      </c>
      <c r="F304" s="19">
        <v>4.1666666666666657E-2</v>
      </c>
      <c r="G304" s="19">
        <v>0.43459820850707298</v>
      </c>
      <c r="H304" s="19">
        <v>0.1713908555739557</v>
      </c>
      <c r="J304" s="19">
        <v>0.2754924937925467</v>
      </c>
    </row>
    <row r="305" spans="1:10">
      <c r="A305" s="20">
        <v>64</v>
      </c>
      <c r="B305" s="74" t="s">
        <v>766</v>
      </c>
      <c r="C305" s="19">
        <v>19.528893978248909</v>
      </c>
      <c r="D305" s="19">
        <v>0.39121505459666411</v>
      </c>
      <c r="E305" s="19">
        <v>0.47182016677636368</v>
      </c>
      <c r="F305" s="19">
        <v>0.70833333333333337</v>
      </c>
      <c r="G305" s="19">
        <v>2.6222656642733771E-3</v>
      </c>
      <c r="H305" s="19">
        <v>1.0038893128079421E-3</v>
      </c>
      <c r="I305" s="19">
        <v>8.4152970733173127E-3</v>
      </c>
      <c r="J305" s="19">
        <v>0.38791174934207939</v>
      </c>
    </row>
    <row r="306" spans="1:10">
      <c r="A306" s="20">
        <v>65</v>
      </c>
      <c r="B306" s="74" t="s">
        <v>765</v>
      </c>
      <c r="C306" s="19">
        <v>1.342662731337647E-3</v>
      </c>
      <c r="D306" s="19">
        <v>0</v>
      </c>
      <c r="E306" s="19">
        <v>2.5009373099953491E-2</v>
      </c>
      <c r="F306" s="19">
        <v>8.3333333333333329E-2</v>
      </c>
      <c r="G306" s="19">
        <v>0.41056648946550472</v>
      </c>
      <c r="H306" s="19">
        <v>0.1995375982741186</v>
      </c>
      <c r="I306" s="19">
        <v>0.30238642724295017</v>
      </c>
      <c r="J306" s="19">
        <v>0.1165189911369527</v>
      </c>
    </row>
    <row r="307" spans="1:10">
      <c r="A307" s="20">
        <v>66</v>
      </c>
      <c r="B307" s="74" t="s">
        <v>764</v>
      </c>
      <c r="C307" s="19">
        <v>0</v>
      </c>
      <c r="D307" s="19">
        <v>0</v>
      </c>
      <c r="E307" s="19">
        <v>5.996364635944643E-3</v>
      </c>
      <c r="F307" s="19">
        <v>4.1666666666666657E-2</v>
      </c>
      <c r="G307" s="19">
        <v>0.14956861922263309</v>
      </c>
      <c r="I307" s="19">
        <v>0.1015458937885839</v>
      </c>
      <c r="J307" s="19">
        <v>0.1165189911369527</v>
      </c>
    </row>
    <row r="308" spans="1:10">
      <c r="A308" s="20">
        <v>67</v>
      </c>
      <c r="B308" s="74" t="s">
        <v>763</v>
      </c>
      <c r="C308" s="19">
        <v>2.6959187682952818E-3</v>
      </c>
      <c r="D308" s="19">
        <v>0</v>
      </c>
      <c r="E308" s="19">
        <v>0</v>
      </c>
      <c r="F308" s="19">
        <v>4.1666666666666657E-2</v>
      </c>
      <c r="G308" s="19">
        <v>0.4965853037913962</v>
      </c>
      <c r="H308" s="19">
        <v>0.1995375982741186</v>
      </c>
      <c r="I308" s="19">
        <v>0.2858038224766658</v>
      </c>
    </row>
    <row r="309" spans="1:10">
      <c r="A309" s="20">
        <v>68</v>
      </c>
      <c r="B309" s="74" t="s">
        <v>762</v>
      </c>
      <c r="C309" s="19">
        <v>0</v>
      </c>
      <c r="D309" s="19">
        <v>3.3763997603659827E-2</v>
      </c>
      <c r="E309" s="19">
        <v>0</v>
      </c>
      <c r="F309" s="19">
        <v>4.1666666666666657E-2</v>
      </c>
      <c r="G309" s="19">
        <v>0.43459820850707298</v>
      </c>
      <c r="H309" s="19">
        <v>0.1713908555739557</v>
      </c>
      <c r="J309" s="19">
        <v>0.2754924937925467</v>
      </c>
    </row>
    <row r="310" spans="1:10">
      <c r="A310" s="20">
        <v>69</v>
      </c>
      <c r="B310" s="74" t="s">
        <v>761</v>
      </c>
      <c r="C310" s="19">
        <v>1.0277506336863539E-2</v>
      </c>
      <c r="D310" s="19">
        <v>2.789199802041464E-2</v>
      </c>
      <c r="E310" s="19">
        <v>9.0162299396776127E-2</v>
      </c>
      <c r="F310" s="19">
        <v>0.16666666666666671</v>
      </c>
      <c r="G310" s="19">
        <v>0.30215054364911881</v>
      </c>
      <c r="H310" s="19">
        <v>0.46947961116286929</v>
      </c>
      <c r="I310" s="19">
        <v>8.064745339193119E-2</v>
      </c>
      <c r="J310" s="19">
        <v>0.1767965938762053</v>
      </c>
    </row>
    <row r="311" spans="1:10">
      <c r="A311" s="20">
        <v>70</v>
      </c>
      <c r="B311" s="74" t="s">
        <v>760</v>
      </c>
      <c r="C311" s="19">
        <v>0</v>
      </c>
      <c r="D311" s="19">
        <v>2.8720219096623568E-2</v>
      </c>
      <c r="E311" s="19">
        <v>2.4006077531172919E-2</v>
      </c>
      <c r="F311" s="19">
        <v>0.125</v>
      </c>
      <c r="G311" s="19">
        <v>0.30906288040959567</v>
      </c>
      <c r="H311" s="19">
        <v>7.2836994489425752E-2</v>
      </c>
      <c r="I311" s="19">
        <v>0.1015458937885839</v>
      </c>
      <c r="J311" s="19">
        <v>0.5</v>
      </c>
    </row>
    <row r="312" spans="1:10">
      <c r="A312" s="20">
        <v>71</v>
      </c>
      <c r="B312" s="74" t="s">
        <v>759</v>
      </c>
      <c r="C312" s="19">
        <v>4.6961114608800578E-2</v>
      </c>
      <c r="D312" s="19">
        <v>0.28042225717547048</v>
      </c>
      <c r="E312" s="19">
        <v>9.0395212024836871E-2</v>
      </c>
      <c r="F312" s="19">
        <v>0.375</v>
      </c>
      <c r="G312" s="19">
        <v>0.23297746713323009</v>
      </c>
      <c r="H312" s="19">
        <v>5.9789222447730828E-2</v>
      </c>
      <c r="I312" s="19">
        <v>0.23968545897703081</v>
      </c>
      <c r="J312" s="19">
        <v>0.19647003043797029</v>
      </c>
    </row>
    <row r="313" spans="1:10">
      <c r="A313" s="20">
        <v>72</v>
      </c>
      <c r="B313" s="74" t="s">
        <v>758</v>
      </c>
      <c r="C313" s="19">
        <v>3.6380929081751598E-2</v>
      </c>
      <c r="D313" s="19">
        <v>2.3018388472173981</v>
      </c>
      <c r="E313" s="19">
        <v>8.1280462574848875E-2</v>
      </c>
      <c r="F313" s="19">
        <v>0.25</v>
      </c>
      <c r="G313" s="19">
        <v>0.60993256402515628</v>
      </c>
      <c r="H313" s="19">
        <v>0.18530684161615199</v>
      </c>
      <c r="I313" s="19">
        <v>0.46511891709321079</v>
      </c>
      <c r="J313" s="19">
        <v>0.30817380324761051</v>
      </c>
    </row>
    <row r="314" spans="1:10">
      <c r="A314" s="20">
        <v>73</v>
      </c>
      <c r="B314" s="74" t="s">
        <v>757</v>
      </c>
      <c r="C314" s="19">
        <v>22.161132609228272</v>
      </c>
      <c r="D314" s="19">
        <v>4.3158720613038346</v>
      </c>
      <c r="E314" s="19">
        <v>13.10503012782033</v>
      </c>
      <c r="F314" s="19">
        <v>1</v>
      </c>
      <c r="G314" s="19">
        <v>0.54347162712913577</v>
      </c>
      <c r="H314" s="19">
        <v>0.27014568730370991</v>
      </c>
      <c r="I314" s="19">
        <v>0.4755851346484678</v>
      </c>
      <c r="J314" s="19">
        <v>0.11506967022170821</v>
      </c>
    </row>
    <row r="315" spans="1:10">
      <c r="A315" s="20">
        <v>74</v>
      </c>
      <c r="B315" s="74" t="s">
        <v>756</v>
      </c>
      <c r="C315" s="19">
        <v>0</v>
      </c>
      <c r="D315" s="19">
        <v>0</v>
      </c>
      <c r="E315" s="19">
        <v>2.9377822549727001E-2</v>
      </c>
      <c r="F315" s="19">
        <v>4.1666666666666657E-2</v>
      </c>
      <c r="G315" s="19">
        <v>0.14956861922263309</v>
      </c>
      <c r="I315" s="19">
        <v>0.1015458937885839</v>
      </c>
      <c r="J315" s="19">
        <v>0.1165189911369527</v>
      </c>
    </row>
    <row r="316" spans="1:10">
      <c r="A316" s="20">
        <v>75</v>
      </c>
      <c r="B316" s="74" t="s">
        <v>755</v>
      </c>
      <c r="C316" s="19">
        <v>9.1350878767232635E-3</v>
      </c>
      <c r="D316" s="19">
        <v>9.2741348985014141E-2</v>
      </c>
      <c r="E316" s="19">
        <v>0.18654508061080249</v>
      </c>
      <c r="F316" s="19">
        <v>0.33333333333333331</v>
      </c>
      <c r="G316" s="19">
        <v>0.16918844730457289</v>
      </c>
      <c r="H316" s="19">
        <v>0.18530684161615199</v>
      </c>
      <c r="I316" s="19">
        <v>3.4163000405271732E-2</v>
      </c>
      <c r="J316" s="19">
        <v>0.18782250045413251</v>
      </c>
    </row>
    <row r="317" spans="1:10">
      <c r="A317" s="20">
        <v>76</v>
      </c>
      <c r="B317" s="74" t="s">
        <v>754</v>
      </c>
      <c r="C317" s="19">
        <v>4.9367376904677893E-2</v>
      </c>
      <c r="D317" s="19">
        <v>0</v>
      </c>
      <c r="E317" s="19">
        <v>2.7359098438691771</v>
      </c>
      <c r="F317" s="19">
        <v>0.29166666666666669</v>
      </c>
      <c r="G317" s="19">
        <v>4.4621285204705079E-3</v>
      </c>
      <c r="H317" s="19">
        <v>4.7362821455595207E-2</v>
      </c>
      <c r="I317" s="19">
        <v>1.6773468749942601E-2</v>
      </c>
      <c r="J317" s="19">
        <v>1.735081714383151E-3</v>
      </c>
    </row>
    <row r="318" spans="1:10">
      <c r="A318" s="20">
        <v>77</v>
      </c>
      <c r="B318" s="74" t="s">
        <v>753</v>
      </c>
      <c r="C318" s="19">
        <v>1.4042917800796391</v>
      </c>
      <c r="D318" s="19">
        <v>12.51394787424336</v>
      </c>
      <c r="E318" s="19">
        <v>20.389057609613801</v>
      </c>
      <c r="F318" s="19">
        <v>1</v>
      </c>
      <c r="G318" s="19">
        <v>1.3188435827960439E-3</v>
      </c>
      <c r="H318" s="19">
        <v>4.7182242560391842E-4</v>
      </c>
      <c r="I318" s="19">
        <v>6.0241418210206874E-3</v>
      </c>
      <c r="J318" s="19">
        <v>0.39486291046402511</v>
      </c>
    </row>
    <row r="319" spans="1:10">
      <c r="A319" s="20">
        <v>78</v>
      </c>
      <c r="B319" s="74" t="s">
        <v>752</v>
      </c>
      <c r="C319" s="19">
        <v>0</v>
      </c>
      <c r="D319" s="19">
        <v>5.9302800308622401E-2</v>
      </c>
      <c r="E319" s="19">
        <v>2.9981823179723211E-3</v>
      </c>
      <c r="F319" s="19">
        <v>0.125</v>
      </c>
      <c r="G319" s="19">
        <v>0.3012646749395857</v>
      </c>
      <c r="H319" s="19">
        <v>7.2836994489425752E-2</v>
      </c>
      <c r="I319" s="19">
        <v>0.1015458937885839</v>
      </c>
      <c r="J319" s="19">
        <v>0.4264072859498258</v>
      </c>
    </row>
    <row r="320" spans="1:10">
      <c r="A320" s="20">
        <v>79</v>
      </c>
      <c r="B320" s="74" t="s">
        <v>751</v>
      </c>
      <c r="C320" s="19">
        <v>7.7726244410730337E-4</v>
      </c>
      <c r="D320" s="19">
        <v>0</v>
      </c>
      <c r="E320" s="19">
        <v>0</v>
      </c>
      <c r="F320" s="19">
        <v>4.1666666666666657E-2</v>
      </c>
      <c r="G320" s="19">
        <v>0.4965853037913962</v>
      </c>
      <c r="H320" s="19">
        <v>0.1995375982741186</v>
      </c>
      <c r="I320" s="19">
        <v>0.2858038224766658</v>
      </c>
    </row>
    <row r="321" spans="1:10">
      <c r="A321" s="20">
        <v>80</v>
      </c>
      <c r="B321" s="74" t="s">
        <v>750</v>
      </c>
      <c r="C321" s="19">
        <v>1.7821795171309961E-2</v>
      </c>
      <c r="D321" s="19">
        <v>0.1262211752207506</v>
      </c>
      <c r="E321" s="19">
        <v>0.32518520014889468</v>
      </c>
      <c r="F321" s="19">
        <v>0.5</v>
      </c>
      <c r="G321" s="19">
        <v>0.37801157409737079</v>
      </c>
      <c r="H321" s="19">
        <v>0.26828107816759572</v>
      </c>
      <c r="I321" s="19">
        <v>0.110015681790706</v>
      </c>
      <c r="J321" s="19">
        <v>0.19647003043797029</v>
      </c>
    </row>
    <row r="322" spans="1:10">
      <c r="A322" s="20">
        <v>81</v>
      </c>
      <c r="B322" s="74" t="s">
        <v>749</v>
      </c>
      <c r="C322" s="19">
        <v>4.8816938903558788E-3</v>
      </c>
      <c r="D322" s="19">
        <v>0</v>
      </c>
      <c r="E322" s="19">
        <v>0</v>
      </c>
      <c r="F322" s="19">
        <v>8.3333333333333329E-2</v>
      </c>
      <c r="G322" s="19">
        <v>0.23203441791958859</v>
      </c>
      <c r="H322" s="19">
        <v>9.6487795505262722E-2</v>
      </c>
      <c r="I322" s="19">
        <v>0.1757746129558751</v>
      </c>
    </row>
    <row r="323" spans="1:10">
      <c r="A323" s="20">
        <v>82</v>
      </c>
      <c r="B323" s="74" t="s">
        <v>748</v>
      </c>
      <c r="C323" s="19">
        <v>2.0424786079749482</v>
      </c>
      <c r="D323" s="19">
        <v>8.3766418663984066</v>
      </c>
      <c r="E323" s="19">
        <v>6.4668716946658176</v>
      </c>
      <c r="F323" s="19">
        <v>1</v>
      </c>
      <c r="G323" s="19">
        <v>2.1407798659484448E-2</v>
      </c>
      <c r="H323" s="19">
        <v>5.056166960666731E-3</v>
      </c>
      <c r="I323" s="19">
        <v>3.7876343808191111E-2</v>
      </c>
      <c r="J323" s="19">
        <v>0.39486291046402511</v>
      </c>
    </row>
    <row r="324" spans="1:10">
      <c r="A324" s="20">
        <v>83</v>
      </c>
      <c r="B324" s="74" t="s">
        <v>747</v>
      </c>
      <c r="C324" s="19">
        <v>8.4013463665636876E-2</v>
      </c>
      <c r="D324" s="19">
        <v>3.0360304074427361E-2</v>
      </c>
      <c r="E324" s="19">
        <v>1.7389457444239462E-2</v>
      </c>
      <c r="F324" s="19">
        <v>0.25</v>
      </c>
      <c r="G324" s="19">
        <v>0.93774905830120159</v>
      </c>
      <c r="H324" s="19">
        <v>0.41657451067084689</v>
      </c>
      <c r="I324" s="19">
        <v>0.4068049633657323</v>
      </c>
      <c r="J324" s="19">
        <v>0.5</v>
      </c>
    </row>
    <row r="325" spans="1:10">
      <c r="A325" s="20">
        <v>84</v>
      </c>
      <c r="B325" s="74" t="s">
        <v>746</v>
      </c>
      <c r="C325" s="19">
        <v>6.1386544470191422E-2</v>
      </c>
      <c r="D325" s="19">
        <v>0.13293668887071819</v>
      </c>
      <c r="E325" s="19">
        <v>0.21512011849191451</v>
      </c>
      <c r="F325" s="19">
        <v>0.625</v>
      </c>
      <c r="G325" s="19">
        <v>0.22116796939273939</v>
      </c>
      <c r="H325" s="19">
        <v>0.21014100679920689</v>
      </c>
      <c r="I325" s="19">
        <v>4.6115400635445759E-2</v>
      </c>
      <c r="J325" s="19">
        <v>0.2066260248872111</v>
      </c>
    </row>
    <row r="326" spans="1:10">
      <c r="A326" s="20">
        <v>85</v>
      </c>
      <c r="B326" s="74" t="s">
        <v>745</v>
      </c>
      <c r="C326" s="19">
        <v>6.288658760704665E-3</v>
      </c>
      <c r="D326" s="19">
        <v>8.429338094524283E-2</v>
      </c>
      <c r="E326" s="19">
        <v>0.1621041485705402</v>
      </c>
      <c r="F326" s="19">
        <v>0.5</v>
      </c>
      <c r="G326" s="19">
        <v>9.4565329999774198E-2</v>
      </c>
      <c r="H326" s="19">
        <v>2.1145908822269101E-2</v>
      </c>
      <c r="I326" s="19">
        <v>7.3420079559854939E-2</v>
      </c>
      <c r="J326" s="19">
        <v>0.44576675657523768</v>
      </c>
    </row>
    <row r="327" spans="1:10">
      <c r="A327" s="20">
        <v>86</v>
      </c>
      <c r="B327" s="74" t="s">
        <v>744</v>
      </c>
      <c r="C327" s="19">
        <v>5.8294683308047753E-4</v>
      </c>
      <c r="D327" s="19">
        <v>0</v>
      </c>
      <c r="E327" s="19">
        <v>3.5429945224934131E-2</v>
      </c>
      <c r="F327" s="19">
        <v>8.3333333333333329E-2</v>
      </c>
      <c r="G327" s="19">
        <v>0.41056648946550472</v>
      </c>
      <c r="H327" s="19">
        <v>0.1995375982741186</v>
      </c>
      <c r="I327" s="19">
        <v>0.30238642724295017</v>
      </c>
      <c r="J327" s="19">
        <v>0.1165189911369527</v>
      </c>
    </row>
    <row r="328" spans="1:10">
      <c r="A328" s="20">
        <v>87</v>
      </c>
      <c r="B328" s="74" t="s">
        <v>743</v>
      </c>
      <c r="C328" s="19">
        <v>0</v>
      </c>
      <c r="D328" s="19">
        <v>6.9618714813911567E-3</v>
      </c>
      <c r="E328" s="19">
        <v>0</v>
      </c>
      <c r="F328" s="19">
        <v>4.1666666666666657E-2</v>
      </c>
      <c r="G328" s="19">
        <v>0.43459820850707298</v>
      </c>
      <c r="H328" s="19">
        <v>0.1713908555739557</v>
      </c>
      <c r="J328" s="19">
        <v>0.2754924937925467</v>
      </c>
    </row>
    <row r="329" spans="1:10">
      <c r="A329" s="20">
        <v>88</v>
      </c>
      <c r="B329" s="74" t="s">
        <v>742</v>
      </c>
      <c r="C329" s="19">
        <v>0</v>
      </c>
      <c r="D329" s="19">
        <v>8.8079993748677796E-3</v>
      </c>
      <c r="E329" s="19">
        <v>0</v>
      </c>
      <c r="F329" s="19">
        <v>4.1666666666666657E-2</v>
      </c>
      <c r="G329" s="19">
        <v>0.43459820850707298</v>
      </c>
      <c r="H329" s="19">
        <v>0.1713908555739557</v>
      </c>
      <c r="J329" s="19">
        <v>0.2754924937925467</v>
      </c>
    </row>
    <row r="330" spans="1:10">
      <c r="A330" s="20">
        <v>89</v>
      </c>
      <c r="B330" s="74" t="s">
        <v>741</v>
      </c>
      <c r="C330" s="19">
        <v>0.40846672500002879</v>
      </c>
      <c r="D330" s="19">
        <v>5.3865579793833378</v>
      </c>
      <c r="E330" s="19">
        <v>1.638241413241839</v>
      </c>
      <c r="F330" s="19">
        <v>0.75</v>
      </c>
      <c r="G330" s="19">
        <v>0.63743894004836155</v>
      </c>
      <c r="H330" s="19">
        <v>0.2428744174880792</v>
      </c>
      <c r="I330" s="19">
        <v>0.47536446094678803</v>
      </c>
      <c r="J330" s="19">
        <v>0.20927516762216411</v>
      </c>
    </row>
    <row r="331" spans="1:10">
      <c r="A331" s="20">
        <v>90</v>
      </c>
      <c r="B331" s="74" t="s">
        <v>740</v>
      </c>
      <c r="C331" s="19">
        <v>0</v>
      </c>
      <c r="D331" s="19">
        <v>5.8719995832451884E-3</v>
      </c>
      <c r="E331" s="19">
        <v>0</v>
      </c>
      <c r="F331" s="19">
        <v>4.1666666666666657E-2</v>
      </c>
      <c r="G331" s="19">
        <v>0.43459820850707298</v>
      </c>
      <c r="H331" s="19">
        <v>0.1713908555739557</v>
      </c>
      <c r="J331" s="19">
        <v>0.2754924937925467</v>
      </c>
    </row>
    <row r="332" spans="1:10">
      <c r="A332" s="20">
        <v>91</v>
      </c>
      <c r="B332" s="74" t="s">
        <v>739</v>
      </c>
      <c r="C332" s="19">
        <v>2.685325462675294E-3</v>
      </c>
      <c r="D332" s="19">
        <v>0</v>
      </c>
      <c r="E332" s="19">
        <v>0</v>
      </c>
      <c r="F332" s="19">
        <v>4.1666666666666657E-2</v>
      </c>
      <c r="G332" s="19">
        <v>0.4965853037913962</v>
      </c>
      <c r="H332" s="19">
        <v>0.1995375982741186</v>
      </c>
      <c r="I332" s="19">
        <v>0.2858038224766658</v>
      </c>
    </row>
    <row r="333" spans="1:10">
      <c r="A333" s="20">
        <v>92</v>
      </c>
      <c r="B333" s="74" t="s">
        <v>738</v>
      </c>
      <c r="C333" s="19">
        <v>7.0934741626953221E-2</v>
      </c>
      <c r="D333" s="19">
        <v>0</v>
      </c>
      <c r="E333" s="19">
        <v>0</v>
      </c>
      <c r="F333" s="19">
        <v>4.1666666666666657E-2</v>
      </c>
      <c r="G333" s="19">
        <v>0.4965853037913962</v>
      </c>
      <c r="H333" s="19">
        <v>0.1995375982741186</v>
      </c>
      <c r="I333" s="19">
        <v>0.2858038224766658</v>
      </c>
    </row>
    <row r="334" spans="1:10">
      <c r="A334" s="20">
        <v>93</v>
      </c>
      <c r="B334" s="74" t="s">
        <v>737</v>
      </c>
      <c r="C334" s="19">
        <v>0</v>
      </c>
      <c r="D334" s="19">
        <v>0</v>
      </c>
      <c r="E334" s="19">
        <v>7.1956375631335671E-3</v>
      </c>
      <c r="F334" s="19">
        <v>4.1666666666666657E-2</v>
      </c>
      <c r="G334" s="19">
        <v>0.14956861922263309</v>
      </c>
      <c r="I334" s="19">
        <v>0.1015458937885839</v>
      </c>
      <c r="J334" s="19">
        <v>0.1165189911369527</v>
      </c>
    </row>
    <row r="335" spans="1:10">
      <c r="A335" s="20">
        <v>94</v>
      </c>
      <c r="B335" s="74" t="s">
        <v>736</v>
      </c>
      <c r="C335" s="19">
        <v>0</v>
      </c>
      <c r="D335" s="19">
        <v>0</v>
      </c>
      <c r="E335" s="19">
        <v>5.996364635944643E-3</v>
      </c>
      <c r="F335" s="19">
        <v>4.1666666666666657E-2</v>
      </c>
      <c r="G335" s="19">
        <v>0.14956861922263309</v>
      </c>
      <c r="I335" s="19">
        <v>0.1015458937885839</v>
      </c>
      <c r="J335" s="19">
        <v>0.1165189911369527</v>
      </c>
    </row>
    <row r="336" spans="1:10">
      <c r="A336" s="20">
        <v>95</v>
      </c>
      <c r="B336" s="74" t="s">
        <v>735</v>
      </c>
      <c r="C336" s="19">
        <v>2.5261029433487361E-3</v>
      </c>
      <c r="D336" s="19">
        <v>0</v>
      </c>
      <c r="E336" s="19">
        <v>0</v>
      </c>
      <c r="F336" s="19">
        <v>4.1666666666666657E-2</v>
      </c>
      <c r="G336" s="19">
        <v>0.4965853037913962</v>
      </c>
      <c r="H336" s="19">
        <v>0.1995375982741186</v>
      </c>
      <c r="I336" s="19">
        <v>0.2858038224766658</v>
      </c>
    </row>
    <row r="337" spans="1:10">
      <c r="A337" s="20">
        <v>96</v>
      </c>
      <c r="B337" s="74" t="s">
        <v>734</v>
      </c>
      <c r="C337" s="19">
        <v>0</v>
      </c>
      <c r="D337" s="19">
        <v>0</v>
      </c>
      <c r="E337" s="19">
        <v>1.8757029824965129E-2</v>
      </c>
      <c r="F337" s="19">
        <v>4.1666666666666657E-2</v>
      </c>
      <c r="G337" s="19">
        <v>0.14956861922263309</v>
      </c>
      <c r="I337" s="19">
        <v>0.1015458937885839</v>
      </c>
      <c r="J337" s="19">
        <v>0.1165189911369527</v>
      </c>
    </row>
    <row r="338" spans="1:10">
      <c r="A338" s="20">
        <v>97</v>
      </c>
      <c r="B338" s="74" t="s">
        <v>733</v>
      </c>
      <c r="C338" s="19">
        <v>0</v>
      </c>
      <c r="D338" s="19">
        <v>0.24398120265854209</v>
      </c>
      <c r="E338" s="19">
        <v>3.9598174074926377E-2</v>
      </c>
      <c r="F338" s="19">
        <v>0.33333333333333331</v>
      </c>
      <c r="G338" s="19">
        <v>1.672981109978066E-3</v>
      </c>
      <c r="H338" s="19">
        <v>5.6777082652671523E-4</v>
      </c>
      <c r="I338" s="19">
        <v>0.1015458937885839</v>
      </c>
      <c r="J338" s="19">
        <v>2.6014829985398238E-2</v>
      </c>
    </row>
    <row r="339" spans="1:10">
      <c r="A339" s="20">
        <v>98</v>
      </c>
      <c r="B339" s="74" t="s">
        <v>732</v>
      </c>
      <c r="C339" s="19">
        <v>0.53895189831806156</v>
      </c>
      <c r="D339" s="19">
        <v>2.1061312444634521</v>
      </c>
      <c r="E339" s="19">
        <v>5.6742329369636622</v>
      </c>
      <c r="F339" s="19">
        <v>0.875</v>
      </c>
      <c r="G339" s="19">
        <v>1.9018645048715411E-2</v>
      </c>
      <c r="H339" s="19">
        <v>2.41506567049118E-3</v>
      </c>
      <c r="I339" s="19">
        <v>6.2216701534196582E-2</v>
      </c>
      <c r="J339" s="19">
        <v>0.25249253754692291</v>
      </c>
    </row>
    <row r="340" spans="1:10">
      <c r="A340" s="20">
        <v>99</v>
      </c>
      <c r="B340" s="74" t="s">
        <v>731</v>
      </c>
      <c r="C340" s="19">
        <v>0</v>
      </c>
      <c r="D340" s="19">
        <v>4.976823532129046E-2</v>
      </c>
      <c r="E340" s="19">
        <v>0</v>
      </c>
      <c r="F340" s="19">
        <v>4.1666666666666657E-2</v>
      </c>
      <c r="G340" s="19">
        <v>0.43459820850707298</v>
      </c>
      <c r="H340" s="19">
        <v>0.1713908555739557</v>
      </c>
      <c r="J340" s="19">
        <v>0.2754924937925467</v>
      </c>
    </row>
    <row r="341" spans="1:10">
      <c r="A341" s="20">
        <v>100</v>
      </c>
      <c r="B341" s="74" t="s">
        <v>730</v>
      </c>
      <c r="C341" s="19">
        <v>0.1247544424474301</v>
      </c>
      <c r="D341" s="19">
        <v>4.8443996561772798E-2</v>
      </c>
      <c r="E341" s="19">
        <v>3.4274126308014852E-2</v>
      </c>
      <c r="F341" s="19">
        <v>0.16666666666666671</v>
      </c>
      <c r="G341" s="19">
        <v>0.86921883059426386</v>
      </c>
      <c r="H341" s="19">
        <v>0.32639876921958688</v>
      </c>
      <c r="I341" s="19">
        <v>0.46511891709321079</v>
      </c>
      <c r="J341" s="19">
        <v>0.41341199593001032</v>
      </c>
    </row>
    <row r="342" spans="1:10">
      <c r="A342" s="20">
        <v>101</v>
      </c>
      <c r="B342" s="74" t="s">
        <v>729</v>
      </c>
      <c r="C342" s="19">
        <v>0</v>
      </c>
      <c r="D342" s="19">
        <v>0</v>
      </c>
      <c r="E342" s="19">
        <v>0.1083739500997985</v>
      </c>
      <c r="F342" s="19">
        <v>4.1666666666666657E-2</v>
      </c>
      <c r="G342" s="19">
        <v>0.14956861922263309</v>
      </c>
      <c r="I342" s="19">
        <v>0.1015458937885839</v>
      </c>
      <c r="J342" s="19">
        <v>0.1165189911369527</v>
      </c>
    </row>
    <row r="343" spans="1:10">
      <c r="A343" s="20">
        <v>102</v>
      </c>
      <c r="B343" s="74" t="s">
        <v>728</v>
      </c>
      <c r="C343" s="19">
        <v>1.006997048503235E-2</v>
      </c>
      <c r="D343" s="19">
        <v>0</v>
      </c>
      <c r="E343" s="19">
        <v>0</v>
      </c>
      <c r="F343" s="19">
        <v>4.1666666666666657E-2</v>
      </c>
      <c r="G343" s="19">
        <v>0.4965853037913962</v>
      </c>
      <c r="H343" s="19">
        <v>0.1995375982741186</v>
      </c>
      <c r="I343" s="19">
        <v>0.2858038224766658</v>
      </c>
    </row>
    <row r="344" spans="1:10">
      <c r="A344" s="20">
        <v>103</v>
      </c>
      <c r="B344" s="74" t="s">
        <v>727</v>
      </c>
      <c r="C344" s="19">
        <v>0</v>
      </c>
      <c r="D344" s="19">
        <v>0</v>
      </c>
      <c r="E344" s="19">
        <v>1.6672915399968999E-2</v>
      </c>
      <c r="F344" s="19">
        <v>4.1666666666666657E-2</v>
      </c>
      <c r="G344" s="19">
        <v>0.14956861922263309</v>
      </c>
      <c r="I344" s="19">
        <v>0.1015458937885839</v>
      </c>
      <c r="J344" s="19">
        <v>0.1165189911369527</v>
      </c>
    </row>
    <row r="345" spans="1:10">
      <c r="A345" s="20">
        <v>104</v>
      </c>
      <c r="B345" s="74" t="s">
        <v>726</v>
      </c>
      <c r="C345" s="19">
        <v>2.7041725226306511E-2</v>
      </c>
      <c r="D345" s="19">
        <v>1.3211999062301669E-2</v>
      </c>
      <c r="E345" s="19">
        <v>0</v>
      </c>
      <c r="F345" s="19">
        <v>0.125</v>
      </c>
      <c r="G345" s="19">
        <v>0.55257953857118514</v>
      </c>
      <c r="H345" s="19">
        <v>0.32639876921958688</v>
      </c>
      <c r="I345" s="19">
        <v>0.1757746129558751</v>
      </c>
      <c r="J345" s="19">
        <v>0.2754924937925467</v>
      </c>
    </row>
    <row r="346" spans="1:10">
      <c r="A346" s="20">
        <v>105</v>
      </c>
      <c r="B346" s="74" t="s">
        <v>725</v>
      </c>
      <c r="C346" s="19">
        <v>0</v>
      </c>
      <c r="D346" s="19">
        <v>0.44112754034780188</v>
      </c>
      <c r="E346" s="19">
        <v>0</v>
      </c>
      <c r="F346" s="19">
        <v>4.1666666666666657E-2</v>
      </c>
      <c r="G346" s="19">
        <v>0.43459820850707298</v>
      </c>
      <c r="H346" s="19">
        <v>0.1713908555739557</v>
      </c>
      <c r="J346" s="19">
        <v>0.2754924937925467</v>
      </c>
    </row>
    <row r="347" spans="1:10">
      <c r="A347" s="20">
        <v>106</v>
      </c>
      <c r="B347" s="74" t="s">
        <v>724</v>
      </c>
      <c r="C347" s="19">
        <v>4.3635778929996337E-2</v>
      </c>
      <c r="D347" s="19">
        <v>3.034781093022983E-2</v>
      </c>
      <c r="E347" s="19">
        <v>0</v>
      </c>
      <c r="F347" s="19">
        <v>0.125</v>
      </c>
      <c r="G347" s="19">
        <v>0.55257953857118514</v>
      </c>
      <c r="H347" s="19">
        <v>0.32639876921958688</v>
      </c>
      <c r="I347" s="19">
        <v>0.1757746129558751</v>
      </c>
      <c r="J347" s="19">
        <v>0.2754924937925467</v>
      </c>
    </row>
    <row r="348" spans="1:10">
      <c r="A348" s="20">
        <v>107</v>
      </c>
      <c r="B348" s="74" t="s">
        <v>723</v>
      </c>
      <c r="C348" s="19">
        <v>9.7157805513412888E-4</v>
      </c>
      <c r="D348" s="19">
        <v>3.034781093022983E-2</v>
      </c>
      <c r="E348" s="19">
        <v>3.4274126308014852E-2</v>
      </c>
      <c r="F348" s="19">
        <v>0.125</v>
      </c>
      <c r="G348" s="19">
        <v>0.84212443941541304</v>
      </c>
      <c r="H348" s="19">
        <v>0.46947961116286929</v>
      </c>
      <c r="I348" s="19">
        <v>0.30238642724295017</v>
      </c>
      <c r="J348" s="19">
        <v>0.41341199593001032</v>
      </c>
    </row>
    <row r="349" spans="1:10">
      <c r="A349" s="20">
        <v>108</v>
      </c>
      <c r="B349" s="74" t="s">
        <v>722</v>
      </c>
      <c r="C349" s="19">
        <v>0</v>
      </c>
      <c r="D349" s="19">
        <v>1.405895001654015E-2</v>
      </c>
      <c r="E349" s="19">
        <v>3.6722278187158772E-2</v>
      </c>
      <c r="F349" s="19">
        <v>8.3333333333333329E-2</v>
      </c>
      <c r="G349" s="19">
        <v>0.38515621251572862</v>
      </c>
      <c r="H349" s="19">
        <v>0.1713908555739557</v>
      </c>
      <c r="I349" s="19">
        <v>0.1015458937885839</v>
      </c>
      <c r="J349" s="19">
        <v>0.33085502340673512</v>
      </c>
    </row>
    <row r="350" spans="1:10">
      <c r="A350" s="20">
        <v>109</v>
      </c>
      <c r="B350" s="74" t="s">
        <v>721</v>
      </c>
      <c r="C350" s="19">
        <v>5.0328117066674078E-4</v>
      </c>
      <c r="D350" s="19">
        <v>5.2134198134729651E-2</v>
      </c>
      <c r="E350" s="19">
        <v>3.597818781566784E-3</v>
      </c>
      <c r="F350" s="19">
        <v>0.125</v>
      </c>
      <c r="G350" s="19">
        <v>0.84212443941541304</v>
      </c>
      <c r="H350" s="19">
        <v>0.46947961116286929</v>
      </c>
      <c r="I350" s="19">
        <v>0.30238642724295017</v>
      </c>
      <c r="J350" s="19">
        <v>0.41341199593001032</v>
      </c>
    </row>
    <row r="351" spans="1:10">
      <c r="A351" s="20">
        <v>110</v>
      </c>
      <c r="B351" s="74" t="s">
        <v>720</v>
      </c>
      <c r="C351" s="19">
        <v>1.5416259505295319E-2</v>
      </c>
      <c r="D351" s="19">
        <v>0</v>
      </c>
      <c r="E351" s="19">
        <v>0</v>
      </c>
      <c r="F351" s="19">
        <v>4.1666666666666657E-2</v>
      </c>
      <c r="G351" s="19">
        <v>0.4965853037913962</v>
      </c>
      <c r="H351" s="19">
        <v>0.1995375982741186</v>
      </c>
      <c r="I351" s="19">
        <v>0.2858038224766658</v>
      </c>
    </row>
    <row r="352" spans="1:10">
      <c r="A352" s="20">
        <v>111</v>
      </c>
      <c r="B352" s="74" t="s">
        <v>719</v>
      </c>
      <c r="C352" s="19">
        <v>7.8206982116678758E-2</v>
      </c>
      <c r="D352" s="19">
        <v>0.60062802372993196</v>
      </c>
      <c r="E352" s="19">
        <v>0.65526166510716011</v>
      </c>
      <c r="F352" s="19">
        <v>0.625</v>
      </c>
      <c r="G352" s="19">
        <v>3.5137682752627332E-2</v>
      </c>
      <c r="H352" s="19">
        <v>1.228406796861445E-2</v>
      </c>
      <c r="I352" s="19">
        <v>2.2693964519397189E-2</v>
      </c>
      <c r="J352" s="19">
        <v>0.5</v>
      </c>
    </row>
    <row r="353" spans="1:10">
      <c r="A353" s="20">
        <v>112</v>
      </c>
      <c r="B353" s="74" t="s">
        <v>718</v>
      </c>
      <c r="C353" s="19">
        <v>0</v>
      </c>
      <c r="D353" s="19">
        <v>0.1057984617133242</v>
      </c>
      <c r="E353" s="19">
        <v>0</v>
      </c>
      <c r="F353" s="19">
        <v>0.125</v>
      </c>
      <c r="G353" s="19">
        <v>6.5632504486629092E-2</v>
      </c>
      <c r="H353" s="19">
        <v>3.117593030361657E-2</v>
      </c>
      <c r="J353" s="19">
        <v>9.702360435844197E-2</v>
      </c>
    </row>
    <row r="354" spans="1:10">
      <c r="A354" s="20">
        <v>113</v>
      </c>
      <c r="B354" s="74" t="s">
        <v>717</v>
      </c>
      <c r="C354" s="19">
        <v>1.554524888214607E-3</v>
      </c>
      <c r="D354" s="19">
        <v>2.2494320026464249E-2</v>
      </c>
      <c r="E354" s="19">
        <v>0</v>
      </c>
      <c r="F354" s="19">
        <v>8.3333333333333329E-2</v>
      </c>
      <c r="G354" s="19">
        <v>0.75099772463353776</v>
      </c>
      <c r="H354" s="19">
        <v>0.46947961116286929</v>
      </c>
      <c r="I354" s="19">
        <v>0.2858038224766658</v>
      </c>
      <c r="J354" s="19">
        <v>0.2754924937925467</v>
      </c>
    </row>
    <row r="355" spans="1:10">
      <c r="A355" s="20">
        <v>114</v>
      </c>
      <c r="B355" s="74" t="s">
        <v>716</v>
      </c>
      <c r="C355" s="19">
        <v>5.1692515156499398E-2</v>
      </c>
      <c r="D355" s="19">
        <v>0</v>
      </c>
      <c r="E355" s="19">
        <v>2.9981823179723199E-2</v>
      </c>
      <c r="F355" s="19">
        <v>8.3333333333333329E-2</v>
      </c>
      <c r="G355" s="19">
        <v>0.4557232483540456</v>
      </c>
      <c r="H355" s="19">
        <v>0.1995375982741186</v>
      </c>
      <c r="I355" s="19">
        <v>0.37807916420746512</v>
      </c>
      <c r="J355" s="19">
        <v>0.1165189911369527</v>
      </c>
    </row>
    <row r="356" spans="1:10">
      <c r="A356" s="20">
        <v>115</v>
      </c>
      <c r="B356" s="74" t="s">
        <v>715</v>
      </c>
      <c r="C356" s="19">
        <v>0</v>
      </c>
      <c r="D356" s="19">
        <v>0.27225857234501932</v>
      </c>
      <c r="E356" s="19">
        <v>0</v>
      </c>
      <c r="F356" s="19">
        <v>0.125</v>
      </c>
      <c r="G356" s="19">
        <v>6.5632504486629092E-2</v>
      </c>
      <c r="H356" s="19">
        <v>3.117593030361657E-2</v>
      </c>
      <c r="J356" s="19">
        <v>9.702360435844197E-2</v>
      </c>
    </row>
    <row r="357" spans="1:10">
      <c r="A357" s="20">
        <v>116</v>
      </c>
      <c r="B357" s="74" t="s">
        <v>714</v>
      </c>
      <c r="C357" s="19">
        <v>9.7880328871119003E-4</v>
      </c>
      <c r="D357" s="19">
        <v>4.0463747906973102E-2</v>
      </c>
      <c r="E357" s="19">
        <v>3.7514059649930251E-2</v>
      </c>
      <c r="F357" s="19">
        <v>0.125</v>
      </c>
      <c r="G357" s="19">
        <v>0.84212443941541304</v>
      </c>
      <c r="H357" s="19">
        <v>0.46947961116286929</v>
      </c>
      <c r="I357" s="19">
        <v>0.30238642724295017</v>
      </c>
      <c r="J357" s="19">
        <v>0.41341199593001032</v>
      </c>
    </row>
    <row r="358" spans="1:10">
      <c r="A358" s="20">
        <v>117</v>
      </c>
      <c r="B358" s="74" t="s">
        <v>713</v>
      </c>
      <c r="C358" s="19">
        <v>1.342662731337647E-3</v>
      </c>
      <c r="D358" s="19">
        <v>3.026844195252356E-2</v>
      </c>
      <c r="E358" s="19">
        <v>0</v>
      </c>
      <c r="F358" s="19">
        <v>0.125</v>
      </c>
      <c r="G358" s="19">
        <v>0.43449020775414948</v>
      </c>
      <c r="H358" s="19">
        <v>0.22028782498878821</v>
      </c>
      <c r="I358" s="19">
        <v>0.2858038224766658</v>
      </c>
      <c r="J358" s="19">
        <v>0.16243604888376259</v>
      </c>
    </row>
    <row r="359" spans="1:10">
      <c r="A359" s="20">
        <v>118</v>
      </c>
      <c r="B359" s="74" t="s">
        <v>712</v>
      </c>
      <c r="C359" s="19">
        <v>0.1008521374264901</v>
      </c>
      <c r="D359" s="19">
        <v>1.7364790211414929E-2</v>
      </c>
      <c r="E359" s="19">
        <v>1.1992729271889289E-2</v>
      </c>
      <c r="F359" s="19">
        <v>0.20833333333333329</v>
      </c>
      <c r="G359" s="19">
        <v>0.67159898188670986</v>
      </c>
      <c r="H359" s="19">
        <v>0.19530070685602771</v>
      </c>
      <c r="I359" s="19">
        <v>0.4068049633657323</v>
      </c>
      <c r="J359" s="19">
        <v>0.41341199593001032</v>
      </c>
    </row>
    <row r="360" spans="1:10">
      <c r="A360" s="20">
        <v>119</v>
      </c>
      <c r="B360" s="74" t="s">
        <v>711</v>
      </c>
      <c r="C360" s="19">
        <v>0</v>
      </c>
      <c r="D360" s="19">
        <v>0.1606641369560729</v>
      </c>
      <c r="E360" s="19">
        <v>0.34387888012436058</v>
      </c>
      <c r="F360" s="19">
        <v>0.125</v>
      </c>
      <c r="G360" s="19">
        <v>0.31114837824374081</v>
      </c>
      <c r="H360" s="19">
        <v>7.2836994489425752E-2</v>
      </c>
      <c r="I360" s="19">
        <v>0.1015458937885839</v>
      </c>
      <c r="J360" s="19">
        <v>0.5</v>
      </c>
    </row>
    <row r="361" spans="1:10">
      <c r="A361" s="20">
        <v>120</v>
      </c>
      <c r="B361" s="74" t="s">
        <v>710</v>
      </c>
      <c r="C361" s="19">
        <v>0.22241920238442109</v>
      </c>
      <c r="D361" s="19">
        <v>0.83981719921419118</v>
      </c>
      <c r="E361" s="19">
        <v>0.30857793719841992</v>
      </c>
      <c r="F361" s="19">
        <v>0.58333333333333337</v>
      </c>
      <c r="G361" s="19">
        <v>7.7679294547551889E-2</v>
      </c>
      <c r="H361" s="19">
        <v>2.125472630566172E-2</v>
      </c>
      <c r="I361" s="19">
        <v>9.2019313598212693E-2</v>
      </c>
      <c r="J361" s="19">
        <v>0.14199785060773421</v>
      </c>
    </row>
    <row r="362" spans="1:10">
      <c r="A362" s="20">
        <v>121</v>
      </c>
      <c r="B362" s="74" t="s">
        <v>709</v>
      </c>
      <c r="C362" s="19">
        <v>0.19200077058128351</v>
      </c>
      <c r="D362" s="19">
        <v>0.25941842442617541</v>
      </c>
      <c r="E362" s="19">
        <v>0.26454358600153088</v>
      </c>
      <c r="F362" s="19">
        <v>0.375</v>
      </c>
      <c r="G362" s="19">
        <v>0.14791972243966961</v>
      </c>
      <c r="H362" s="19">
        <v>4.1648819054441732E-2</v>
      </c>
      <c r="I362" s="19">
        <v>4.9430471239272432E-2</v>
      </c>
      <c r="J362" s="19">
        <v>0.5</v>
      </c>
    </row>
    <row r="363" spans="1:10">
      <c r="A363" s="20">
        <v>122</v>
      </c>
      <c r="B363" s="74" t="s">
        <v>708</v>
      </c>
      <c r="C363" s="19">
        <v>0.1259120416216559</v>
      </c>
      <c r="D363" s="19">
        <v>2.5306110029772271E-2</v>
      </c>
      <c r="E363" s="19">
        <v>6.7063953666278847E-2</v>
      </c>
      <c r="F363" s="19">
        <v>0.29166666666666669</v>
      </c>
      <c r="G363" s="19">
        <v>0.38925387626230501</v>
      </c>
      <c r="H363" s="19">
        <v>0.1128861459561831</v>
      </c>
      <c r="I363" s="19">
        <v>0.47246100904984462</v>
      </c>
      <c r="J363" s="19">
        <v>0.13281756881594881</v>
      </c>
    </row>
    <row r="364" spans="1:10">
      <c r="A364" s="20">
        <v>123</v>
      </c>
      <c r="B364" s="74" t="s">
        <v>707</v>
      </c>
      <c r="C364" s="19">
        <v>2.0589489851561768E-3</v>
      </c>
      <c r="D364" s="19">
        <v>2.2494320026464249E-2</v>
      </c>
      <c r="E364" s="19">
        <v>2.2033366912295248E-2</v>
      </c>
      <c r="F364" s="19">
        <v>0.16666666666666671</v>
      </c>
      <c r="G364" s="19">
        <v>0.91167270738093076</v>
      </c>
      <c r="H364" s="19">
        <v>0.37397550448493699</v>
      </c>
      <c r="I364" s="19">
        <v>0.46511891709321079</v>
      </c>
      <c r="J364" s="19">
        <v>0.41341199593001032</v>
      </c>
    </row>
    <row r="365" spans="1:10">
      <c r="A365" s="20">
        <v>124</v>
      </c>
      <c r="B365" s="74" t="s">
        <v>706</v>
      </c>
      <c r="C365" s="19">
        <v>0</v>
      </c>
      <c r="D365" s="19">
        <v>3.0929690036388329E-2</v>
      </c>
      <c r="E365" s="19">
        <v>0</v>
      </c>
      <c r="F365" s="19">
        <v>4.1666666666666657E-2</v>
      </c>
      <c r="G365" s="19">
        <v>0.43459820850707298</v>
      </c>
      <c r="H365" s="19">
        <v>0.1713908555739557</v>
      </c>
      <c r="J365" s="19">
        <v>0.2754924937925467</v>
      </c>
    </row>
    <row r="366" spans="1:10">
      <c r="A366" s="20">
        <v>125</v>
      </c>
      <c r="B366" s="74" t="s">
        <v>705</v>
      </c>
      <c r="C366" s="19">
        <v>1.229582673891578E-2</v>
      </c>
      <c r="D366" s="19">
        <v>6.3824368569140422E-2</v>
      </c>
      <c r="E366" s="19">
        <v>0.13939768801098651</v>
      </c>
      <c r="F366" s="19">
        <v>0.29166666666666669</v>
      </c>
      <c r="G366" s="19">
        <v>0.50633182558998624</v>
      </c>
      <c r="H366" s="19">
        <v>0.21476617747617829</v>
      </c>
      <c r="I366" s="19">
        <v>0.153466942241616</v>
      </c>
      <c r="J366" s="19">
        <v>0.37798421912146318</v>
      </c>
    </row>
    <row r="367" spans="1:10">
      <c r="A367" s="20">
        <v>126</v>
      </c>
      <c r="B367" s="74" t="s">
        <v>704</v>
      </c>
      <c r="C367" s="19">
        <v>3.3566568283441168E-3</v>
      </c>
      <c r="D367" s="19">
        <v>0</v>
      </c>
      <c r="E367" s="19">
        <v>5.6307493220310117E-2</v>
      </c>
      <c r="F367" s="19">
        <v>8.3333333333333329E-2</v>
      </c>
      <c r="G367" s="19">
        <v>0.41056648946550472</v>
      </c>
      <c r="H367" s="19">
        <v>0.1995375982741186</v>
      </c>
      <c r="I367" s="19">
        <v>0.30238642724295017</v>
      </c>
      <c r="J367" s="19">
        <v>0.1165189911369527</v>
      </c>
    </row>
    <row r="368" spans="1:10">
      <c r="A368" s="20">
        <v>127</v>
      </c>
      <c r="B368" s="74" t="s">
        <v>703</v>
      </c>
      <c r="C368" s="19">
        <v>4.6842968168212843E-3</v>
      </c>
      <c r="D368" s="19">
        <v>5.5284224241314718E-2</v>
      </c>
      <c r="E368" s="19">
        <v>4.5667219116309672E-2</v>
      </c>
      <c r="F368" s="19">
        <v>0.29166666666666669</v>
      </c>
      <c r="G368" s="19">
        <v>0.49880248991655018</v>
      </c>
      <c r="H368" s="19">
        <v>0.18530684161615199</v>
      </c>
      <c r="I368" s="19">
        <v>0.153466942241616</v>
      </c>
      <c r="J368" s="19">
        <v>0.5</v>
      </c>
    </row>
    <row r="369" spans="1:10">
      <c r="A369" s="20">
        <v>128</v>
      </c>
      <c r="B369" s="74" t="s">
        <v>702</v>
      </c>
      <c r="C369" s="19">
        <v>0</v>
      </c>
      <c r="D369" s="19">
        <v>0</v>
      </c>
      <c r="E369" s="19">
        <v>2.9981823179723211E-3</v>
      </c>
      <c r="F369" s="19">
        <v>4.1666666666666657E-2</v>
      </c>
      <c r="G369" s="19">
        <v>0.14956861922263309</v>
      </c>
      <c r="I369" s="19">
        <v>0.1015458937885839</v>
      </c>
      <c r="J369" s="19">
        <v>0.1165189911369527</v>
      </c>
    </row>
    <row r="370" spans="1:10">
      <c r="A370" s="20">
        <v>129</v>
      </c>
      <c r="B370" s="74" t="s">
        <v>701</v>
      </c>
      <c r="C370" s="19">
        <v>0.2483052701793774</v>
      </c>
      <c r="D370" s="19">
        <v>5.0001931575727493E-2</v>
      </c>
      <c r="E370" s="19">
        <v>6.923951234966462E-2</v>
      </c>
      <c r="F370" s="19">
        <v>0.58333333333333337</v>
      </c>
      <c r="G370" s="19">
        <v>0.43138262440872449</v>
      </c>
      <c r="H370" s="19">
        <v>9.4264729497215205E-2</v>
      </c>
      <c r="I370" s="19">
        <v>0.47536446094678803</v>
      </c>
      <c r="J370" s="19">
        <v>0.27738328237265991</v>
      </c>
    </row>
    <row r="371" spans="1:10">
      <c r="A371" s="20">
        <v>130</v>
      </c>
      <c r="B371" s="74" t="s">
        <v>700</v>
      </c>
      <c r="C371" s="19">
        <v>4.6993195596817649E-3</v>
      </c>
      <c r="D371" s="19">
        <v>0</v>
      </c>
      <c r="E371" s="19">
        <v>0</v>
      </c>
      <c r="F371" s="19">
        <v>4.1666666666666657E-2</v>
      </c>
      <c r="G371" s="19">
        <v>0.4965853037913962</v>
      </c>
      <c r="H371" s="19">
        <v>0.1995375982741186</v>
      </c>
      <c r="I371" s="19">
        <v>0.2858038224766658</v>
      </c>
    </row>
    <row r="372" spans="1:10">
      <c r="A372" s="20">
        <v>131</v>
      </c>
      <c r="B372" s="74" t="s">
        <v>699</v>
      </c>
      <c r="C372" s="19">
        <v>4.6993195596817649E-3</v>
      </c>
      <c r="D372" s="19">
        <v>0</v>
      </c>
      <c r="E372" s="19">
        <v>0</v>
      </c>
      <c r="F372" s="19">
        <v>4.1666666666666657E-2</v>
      </c>
      <c r="G372" s="19">
        <v>0.4965853037913962</v>
      </c>
      <c r="H372" s="19">
        <v>0.1995375982741186</v>
      </c>
      <c r="I372" s="19">
        <v>0.2858038224766658</v>
      </c>
    </row>
    <row r="373" spans="1:10">
      <c r="A373" s="20">
        <v>132</v>
      </c>
      <c r="B373" s="74" t="s">
        <v>698</v>
      </c>
      <c r="C373" s="19">
        <v>0</v>
      </c>
      <c r="D373" s="19">
        <v>0</v>
      </c>
      <c r="E373" s="19">
        <v>0.34658987595760032</v>
      </c>
      <c r="F373" s="19">
        <v>4.1666666666666657E-2</v>
      </c>
      <c r="G373" s="19">
        <v>0.14956861922263309</v>
      </c>
      <c r="I373" s="19">
        <v>0.1015458937885839</v>
      </c>
      <c r="J373" s="19">
        <v>0.1165189911369527</v>
      </c>
    </row>
    <row r="374" spans="1:10">
      <c r="A374" s="20">
        <v>133</v>
      </c>
      <c r="B374" s="74" t="s">
        <v>697</v>
      </c>
      <c r="C374" s="19">
        <v>0</v>
      </c>
      <c r="D374" s="19">
        <v>0.1057068877484811</v>
      </c>
      <c r="E374" s="19">
        <v>0.21068259193207181</v>
      </c>
      <c r="F374" s="19">
        <v>0.29166666666666669</v>
      </c>
      <c r="G374" s="19">
        <v>1.1230763415934221E-2</v>
      </c>
      <c r="H374" s="19">
        <v>3.117593030361657E-2</v>
      </c>
      <c r="I374" s="19">
        <v>1.0882391212985809E-3</v>
      </c>
      <c r="J374" s="19">
        <v>0.1273383139067665</v>
      </c>
    </row>
    <row r="375" spans="1:10">
      <c r="A375" s="20">
        <v>134</v>
      </c>
      <c r="B375" s="74" t="s">
        <v>696</v>
      </c>
      <c r="C375" s="19">
        <v>0</v>
      </c>
      <c r="D375" s="19">
        <v>0</v>
      </c>
      <c r="E375" s="19">
        <v>1.6672915399968999E-2</v>
      </c>
      <c r="F375" s="19">
        <v>4.1666666666666657E-2</v>
      </c>
      <c r="G375" s="19">
        <v>0.14956861922263309</v>
      </c>
      <c r="I375" s="19">
        <v>0.1015458937885839</v>
      </c>
      <c r="J375" s="19">
        <v>0.1165189911369527</v>
      </c>
    </row>
    <row r="376" spans="1:10">
      <c r="A376" s="20">
        <v>135</v>
      </c>
      <c r="B376" s="74" t="s">
        <v>695</v>
      </c>
      <c r="C376" s="19">
        <v>0</v>
      </c>
      <c r="D376" s="19">
        <v>3.0388382869976121E-2</v>
      </c>
      <c r="E376" s="19">
        <v>0</v>
      </c>
      <c r="F376" s="19">
        <v>4.1666666666666657E-2</v>
      </c>
      <c r="G376" s="19">
        <v>0.43459820850707298</v>
      </c>
      <c r="H376" s="19">
        <v>0.1713908555739557</v>
      </c>
      <c r="J376" s="19">
        <v>0.2754924937925467</v>
      </c>
    </row>
    <row r="377" spans="1:10">
      <c r="A377" s="20">
        <v>136</v>
      </c>
      <c r="B377" s="74" t="s">
        <v>694</v>
      </c>
      <c r="C377" s="19">
        <v>3.9613474316616742E-2</v>
      </c>
      <c r="D377" s="19">
        <v>0</v>
      </c>
      <c r="E377" s="19">
        <v>3.6722278187158772E-2</v>
      </c>
      <c r="F377" s="19">
        <v>0.16666666666666671</v>
      </c>
      <c r="G377" s="19">
        <v>0.23388812619433699</v>
      </c>
      <c r="H377" s="19">
        <v>4.7362821455595207E-2</v>
      </c>
      <c r="I377" s="19">
        <v>0.4068049633657323</v>
      </c>
      <c r="J377" s="19">
        <v>0.1165189911369527</v>
      </c>
    </row>
    <row r="378" spans="1:10">
      <c r="A378" s="20">
        <v>137</v>
      </c>
      <c r="B378" s="74" t="s">
        <v>693</v>
      </c>
      <c r="C378" s="19">
        <v>0.47887301778243008</v>
      </c>
      <c r="D378" s="19">
        <v>0.83575658373987238</v>
      </c>
      <c r="E378" s="19">
        <v>0.6362698355840003</v>
      </c>
      <c r="F378" s="19">
        <v>0.91666666666666663</v>
      </c>
      <c r="G378" s="19">
        <v>0.2533352879077167</v>
      </c>
      <c r="H378" s="19">
        <v>6.5455563948145404E-2</v>
      </c>
      <c r="I378" s="19">
        <v>0.21299155827245941</v>
      </c>
      <c r="J378" s="19">
        <v>0.23143154855192971</v>
      </c>
    </row>
    <row r="379" spans="1:10">
      <c r="A379" s="20">
        <v>138</v>
      </c>
      <c r="B379" s="74" t="s">
        <v>692</v>
      </c>
      <c r="C379" s="19">
        <v>6.0664826435716029E-4</v>
      </c>
      <c r="D379" s="19">
        <v>1.174399916649038E-2</v>
      </c>
      <c r="E379" s="19">
        <v>0</v>
      </c>
      <c r="F379" s="19">
        <v>8.3333333333333329E-2</v>
      </c>
      <c r="G379" s="19">
        <v>0.75099772463353776</v>
      </c>
      <c r="H379" s="19">
        <v>0.46947961116286929</v>
      </c>
      <c r="I379" s="19">
        <v>0.2858038224766658</v>
      </c>
      <c r="J379" s="19">
        <v>0.2754924937925467</v>
      </c>
    </row>
    <row r="380" spans="1:10">
      <c r="A380" s="20">
        <v>139</v>
      </c>
      <c r="B380" s="74" t="s">
        <v>691</v>
      </c>
      <c r="C380" s="19">
        <v>0</v>
      </c>
      <c r="D380" s="19">
        <v>0</v>
      </c>
      <c r="E380" s="19">
        <v>2.8370818900477091E-2</v>
      </c>
      <c r="F380" s="19">
        <v>4.1666666666666657E-2</v>
      </c>
      <c r="G380" s="19">
        <v>0.14956861922263309</v>
      </c>
      <c r="I380" s="19">
        <v>0.1015458937885839</v>
      </c>
      <c r="J380" s="19">
        <v>0.1165189911369527</v>
      </c>
    </row>
    <row r="381" spans="1:10">
      <c r="A381" s="20">
        <v>140</v>
      </c>
      <c r="B381" s="74" t="s">
        <v>690</v>
      </c>
      <c r="C381" s="19">
        <v>1.673842123089328E-2</v>
      </c>
      <c r="D381" s="19">
        <v>0.1182948346533237</v>
      </c>
      <c r="E381" s="19">
        <v>9.9918503167937059E-2</v>
      </c>
      <c r="F381" s="19">
        <v>0.33333333333333331</v>
      </c>
      <c r="G381" s="19">
        <v>0.34148976001560322</v>
      </c>
      <c r="H381" s="19">
        <v>9.0773004816706304E-2</v>
      </c>
      <c r="I381" s="19">
        <v>0.153466942241616</v>
      </c>
      <c r="J381" s="19">
        <v>0.47057319195078873</v>
      </c>
    </row>
    <row r="382" spans="1:10">
      <c r="A382" s="20">
        <v>141</v>
      </c>
      <c r="B382" s="74" t="s">
        <v>689</v>
      </c>
      <c r="C382" s="19">
        <v>4.8208154791304338E-2</v>
      </c>
      <c r="D382" s="19">
        <v>8.7253035519860231E-2</v>
      </c>
      <c r="E382" s="19">
        <v>4.353170216583048E-2</v>
      </c>
      <c r="F382" s="19">
        <v>0.58333333333333337</v>
      </c>
      <c r="G382" s="19">
        <v>0.73475163925416132</v>
      </c>
      <c r="H382" s="19">
        <v>0.26230277970277022</v>
      </c>
      <c r="I382" s="19">
        <v>0.42475774618251738</v>
      </c>
      <c r="J382" s="19">
        <v>0.28940939248531961</v>
      </c>
    </row>
    <row r="383" spans="1:10">
      <c r="A383" s="20">
        <v>142</v>
      </c>
      <c r="B383" s="74" t="s">
        <v>688</v>
      </c>
      <c r="C383" s="19">
        <v>0</v>
      </c>
      <c r="D383" s="19">
        <v>0.25567161128961718</v>
      </c>
      <c r="E383" s="19">
        <v>0</v>
      </c>
      <c r="F383" s="19">
        <v>0.125</v>
      </c>
      <c r="G383" s="19">
        <v>6.5632504486629092E-2</v>
      </c>
      <c r="H383" s="19">
        <v>3.117593030361657E-2</v>
      </c>
      <c r="J383" s="19">
        <v>9.702360435844197E-2</v>
      </c>
    </row>
    <row r="384" spans="1:10">
      <c r="A384" s="20">
        <v>143</v>
      </c>
      <c r="B384" s="74" t="s">
        <v>687</v>
      </c>
      <c r="C384" s="19">
        <v>0</v>
      </c>
      <c r="D384" s="19">
        <v>6.7482983845498293E-2</v>
      </c>
      <c r="E384" s="19">
        <v>6.1203796978597957E-2</v>
      </c>
      <c r="F384" s="19">
        <v>0.16666666666666671</v>
      </c>
      <c r="G384" s="19">
        <v>0.16780763274024779</v>
      </c>
      <c r="H384" s="19">
        <v>3.117593030361657E-2</v>
      </c>
      <c r="I384" s="19">
        <v>0.1015458937885839</v>
      </c>
      <c r="J384" s="19">
        <v>0.36918137444209992</v>
      </c>
    </row>
    <row r="385" spans="1:10">
      <c r="A385" s="20">
        <v>144</v>
      </c>
      <c r="B385" s="74" t="s">
        <v>686</v>
      </c>
      <c r="C385" s="19">
        <v>7.0857605499447512E-3</v>
      </c>
      <c r="D385" s="19">
        <v>0.68996871695425444</v>
      </c>
      <c r="E385" s="19">
        <v>1.2504686549976749E-2</v>
      </c>
      <c r="F385" s="19">
        <v>0.125</v>
      </c>
      <c r="G385" s="19">
        <v>0.90282890073054423</v>
      </c>
      <c r="H385" s="19">
        <v>0.46947961116286929</v>
      </c>
      <c r="I385" s="19">
        <v>0.37807916420746512</v>
      </c>
      <c r="J385" s="19">
        <v>0.41341199593001032</v>
      </c>
    </row>
    <row r="386" spans="1:10">
      <c r="A386" s="20">
        <v>145</v>
      </c>
      <c r="B386" s="74" t="s">
        <v>685</v>
      </c>
      <c r="C386" s="19">
        <v>0</v>
      </c>
      <c r="D386" s="19">
        <v>2.789199802041464E-2</v>
      </c>
      <c r="E386" s="19">
        <v>2.0841144249961249E-2</v>
      </c>
      <c r="F386" s="19">
        <v>8.3333333333333329E-2</v>
      </c>
      <c r="G386" s="19">
        <v>0.42259007611423882</v>
      </c>
      <c r="H386" s="19">
        <v>0.1713908555739557</v>
      </c>
      <c r="I386" s="19">
        <v>0.1015458937885839</v>
      </c>
      <c r="J386" s="19">
        <v>0.41341199593001032</v>
      </c>
    </row>
    <row r="387" spans="1:10">
      <c r="A387" s="20">
        <v>146</v>
      </c>
      <c r="B387" s="74" t="s">
        <v>684</v>
      </c>
      <c r="C387" s="19">
        <v>2.5738417286719099E-2</v>
      </c>
      <c r="D387" s="19">
        <v>0.34968019700277758</v>
      </c>
      <c r="E387" s="19">
        <v>0.15350011262824251</v>
      </c>
      <c r="F387" s="19">
        <v>0.41666666666666669</v>
      </c>
      <c r="G387" s="19">
        <v>0.34027262988490942</v>
      </c>
      <c r="H387" s="19">
        <v>0.14970557951457941</v>
      </c>
      <c r="I387" s="19">
        <v>9.4656586963068834E-2</v>
      </c>
      <c r="J387" s="19">
        <v>0.38791174934207939</v>
      </c>
    </row>
    <row r="388" spans="1:10">
      <c r="A388" s="20">
        <v>147</v>
      </c>
      <c r="B388" s="74" t="s">
        <v>683</v>
      </c>
      <c r="C388" s="19">
        <v>42.074010084876043</v>
      </c>
      <c r="D388" s="19">
        <v>12.62622062556213</v>
      </c>
      <c r="E388" s="19">
        <v>16.592810637824279</v>
      </c>
      <c r="F388" s="19">
        <v>0.95833333333333337</v>
      </c>
      <c r="G388" s="19">
        <v>8.382701070336171E-2</v>
      </c>
      <c r="H388" s="19">
        <v>1.8668207960331432E-2</v>
      </c>
      <c r="I388" s="19">
        <v>7.9497954438650764E-2</v>
      </c>
      <c r="J388" s="19">
        <v>0.5</v>
      </c>
    </row>
    <row r="389" spans="1:10">
      <c r="A389" s="20">
        <v>148</v>
      </c>
      <c r="B389" s="74" t="s">
        <v>682</v>
      </c>
      <c r="C389" s="19">
        <v>0</v>
      </c>
      <c r="D389" s="19">
        <v>0</v>
      </c>
      <c r="E389" s="19">
        <v>0.1015326222801269</v>
      </c>
      <c r="F389" s="19">
        <v>8.3333333333333329E-2</v>
      </c>
      <c r="G389" s="19">
        <v>1.8963913574382471E-2</v>
      </c>
      <c r="I389" s="19">
        <v>2.460966225469563E-2</v>
      </c>
      <c r="J389" s="19">
        <v>3.1470926943697852E-2</v>
      </c>
    </row>
    <row r="390" spans="1:10">
      <c r="A390" s="20">
        <v>149</v>
      </c>
      <c r="B390" s="74" t="s">
        <v>681</v>
      </c>
      <c r="C390" s="19">
        <v>0</v>
      </c>
      <c r="D390" s="19">
        <v>5.2463017851937667E-2</v>
      </c>
      <c r="E390" s="19">
        <v>2.2033366912295248E-2</v>
      </c>
      <c r="F390" s="19">
        <v>0.16666666666666671</v>
      </c>
      <c r="G390" s="19">
        <v>0.15554607523122779</v>
      </c>
      <c r="H390" s="19">
        <v>3.117593030361657E-2</v>
      </c>
      <c r="I390" s="19">
        <v>0.1015458937885839</v>
      </c>
      <c r="J390" s="19">
        <v>0.30817380324761051</v>
      </c>
    </row>
    <row r="391" spans="1:10">
      <c r="A391" s="20">
        <v>150</v>
      </c>
      <c r="B391" s="74" t="s">
        <v>680</v>
      </c>
      <c r="C391" s="19">
        <v>0</v>
      </c>
      <c r="D391" s="19">
        <v>1.235269907573786E-2</v>
      </c>
      <c r="E391" s="19">
        <v>0</v>
      </c>
      <c r="F391" s="19">
        <v>4.1666666666666657E-2</v>
      </c>
      <c r="G391" s="19">
        <v>0.43459820850707298</v>
      </c>
      <c r="H391" s="19">
        <v>0.1713908555739557</v>
      </c>
      <c r="J391" s="19">
        <v>0.2754924937925467</v>
      </c>
    </row>
    <row r="392" spans="1:10">
      <c r="A392" s="20">
        <v>151</v>
      </c>
      <c r="B392" s="74" t="s">
        <v>679</v>
      </c>
      <c r="C392" s="19">
        <v>0</v>
      </c>
      <c r="D392" s="19">
        <v>0</v>
      </c>
      <c r="E392" s="19">
        <v>1.199272927188928E-3</v>
      </c>
      <c r="F392" s="19">
        <v>4.1666666666666657E-2</v>
      </c>
      <c r="G392" s="19">
        <v>0.14956861922263309</v>
      </c>
      <c r="I392" s="19">
        <v>0.1015458937885839</v>
      </c>
      <c r="J392" s="19">
        <v>0.1165189911369527</v>
      </c>
    </row>
    <row r="393" spans="1:10">
      <c r="A393" s="20">
        <v>152</v>
      </c>
      <c r="B393" s="74" t="s">
        <v>678</v>
      </c>
      <c r="C393" s="19">
        <v>3.5771254479759117E-2</v>
      </c>
      <c r="D393" s="19">
        <v>3.134446565064926</v>
      </c>
      <c r="E393" s="19">
        <v>8.189558799335743E-2</v>
      </c>
      <c r="F393" s="19">
        <v>0.375</v>
      </c>
      <c r="G393" s="19">
        <v>0.33026892886924342</v>
      </c>
      <c r="H393" s="19">
        <v>0.1080349503304686</v>
      </c>
      <c r="I393" s="19">
        <v>0.1075730698117935</v>
      </c>
      <c r="J393" s="19">
        <v>0.5</v>
      </c>
    </row>
    <row r="394" spans="1:10">
      <c r="A394" s="20">
        <v>153</v>
      </c>
      <c r="B394" s="74" t="s">
        <v>677</v>
      </c>
      <c r="C394" s="19">
        <v>0</v>
      </c>
      <c r="D394" s="19">
        <v>6.1859380072776672E-2</v>
      </c>
      <c r="E394" s="19">
        <v>0</v>
      </c>
      <c r="F394" s="19">
        <v>4.1666666666666657E-2</v>
      </c>
      <c r="G394" s="19">
        <v>0.43459820850707298</v>
      </c>
      <c r="H394" s="19">
        <v>0.1713908555739557</v>
      </c>
      <c r="J394" s="19">
        <v>0.2754924937925467</v>
      </c>
    </row>
    <row r="395" spans="1:10">
      <c r="A395" s="20">
        <v>154</v>
      </c>
      <c r="B395" s="74" t="s">
        <v>676</v>
      </c>
      <c r="C395" s="19">
        <v>8.1973093071140482E-4</v>
      </c>
      <c r="D395" s="19">
        <v>6.7576499980947169E-2</v>
      </c>
      <c r="E395" s="19">
        <v>0.1203606544425822</v>
      </c>
      <c r="F395" s="19">
        <v>0.20833333333333329</v>
      </c>
      <c r="G395" s="19">
        <v>0.33976471497339611</v>
      </c>
      <c r="H395" s="19">
        <v>0.22028782498878821</v>
      </c>
      <c r="I395" s="19">
        <v>8.064745339193119E-2</v>
      </c>
      <c r="J395" s="19">
        <v>0.27942887256937021</v>
      </c>
    </row>
    <row r="396" spans="1:10">
      <c r="A396" s="20">
        <v>155</v>
      </c>
      <c r="B396" s="74" t="s">
        <v>675</v>
      </c>
      <c r="C396" s="19">
        <v>0</v>
      </c>
      <c r="D396" s="19">
        <v>0.4177285956016844</v>
      </c>
      <c r="E396" s="19">
        <v>6.8548252616029703E-2</v>
      </c>
      <c r="F396" s="19">
        <v>0.125</v>
      </c>
      <c r="G396" s="19">
        <v>0.3012646749395857</v>
      </c>
      <c r="H396" s="19">
        <v>7.2836994489425752E-2</v>
      </c>
      <c r="I396" s="19">
        <v>0.1015458937885839</v>
      </c>
      <c r="J396" s="19">
        <v>0.4264072859498258</v>
      </c>
    </row>
    <row r="397" spans="1:10">
      <c r="A397" s="20">
        <v>156</v>
      </c>
      <c r="B397" s="74" t="s">
        <v>674</v>
      </c>
      <c r="C397" s="19">
        <v>3.3943483829380908E-2</v>
      </c>
      <c r="D397" s="19">
        <v>0.28642627529964171</v>
      </c>
      <c r="E397" s="19">
        <v>0</v>
      </c>
      <c r="F397" s="19">
        <v>0.16666666666666671</v>
      </c>
      <c r="G397" s="19">
        <v>0.53544233207361036</v>
      </c>
      <c r="H397" s="19">
        <v>0.4318345538509708</v>
      </c>
      <c r="I397" s="19">
        <v>0.1757746129558751</v>
      </c>
      <c r="J397" s="19">
        <v>0.16243604888376259</v>
      </c>
    </row>
    <row r="398" spans="1:10">
      <c r="A398" s="20">
        <v>157</v>
      </c>
      <c r="B398" s="74" t="s">
        <v>673</v>
      </c>
      <c r="C398" s="19">
        <v>3.0832519010590639E-2</v>
      </c>
      <c r="D398" s="19">
        <v>0.56750106419711333</v>
      </c>
      <c r="E398" s="19">
        <v>0.54488054146331444</v>
      </c>
      <c r="F398" s="19">
        <v>0.45833333333333331</v>
      </c>
      <c r="G398" s="19">
        <v>1.8844404433250191E-2</v>
      </c>
      <c r="H398" s="19">
        <v>7.0886724233560081E-3</v>
      </c>
      <c r="I398" s="19">
        <v>6.586143277978046E-3</v>
      </c>
      <c r="J398" s="19">
        <v>0.47312702980713273</v>
      </c>
    </row>
    <row r="399" spans="1:10">
      <c r="A399" s="20">
        <v>158</v>
      </c>
      <c r="B399" s="74" t="s">
        <v>672</v>
      </c>
      <c r="C399" s="19">
        <v>0.30499888020917959</v>
      </c>
      <c r="D399" s="19">
        <v>1.226010185730481</v>
      </c>
      <c r="E399" s="19">
        <v>0.18478675797119601</v>
      </c>
      <c r="F399" s="19">
        <v>0.625</v>
      </c>
      <c r="G399" s="19">
        <v>0.58565436502176949</v>
      </c>
      <c r="H399" s="19">
        <v>0.28077906828949878</v>
      </c>
      <c r="I399" s="19">
        <v>0.30644081170661819</v>
      </c>
      <c r="J399" s="19">
        <v>0.18351375512569609</v>
      </c>
    </row>
    <row r="400" spans="1:10">
      <c r="A400" s="20">
        <v>159</v>
      </c>
      <c r="B400" s="74" t="s">
        <v>671</v>
      </c>
      <c r="C400" s="19">
        <v>0</v>
      </c>
      <c r="D400" s="19">
        <v>3.2640020658733657E-2</v>
      </c>
      <c r="E400" s="19">
        <v>2.3782670278312591E-2</v>
      </c>
      <c r="F400" s="19">
        <v>0.125</v>
      </c>
      <c r="G400" s="19">
        <v>0.1181374581689873</v>
      </c>
      <c r="H400" s="19">
        <v>0.1713908555739557</v>
      </c>
      <c r="I400" s="19">
        <v>2.460966225469563E-2</v>
      </c>
      <c r="J400" s="19">
        <v>0.1767965938762053</v>
      </c>
    </row>
    <row r="401" spans="1:10">
      <c r="A401" s="20">
        <v>160</v>
      </c>
      <c r="B401" s="74" t="s">
        <v>670</v>
      </c>
      <c r="C401" s="19">
        <v>0</v>
      </c>
      <c r="D401" s="19">
        <v>0</v>
      </c>
      <c r="E401" s="19">
        <v>1.0911853423260421E-2</v>
      </c>
      <c r="F401" s="19">
        <v>4.1666666666666657E-2</v>
      </c>
      <c r="G401" s="19">
        <v>0.14956861922263309</v>
      </c>
      <c r="I401" s="19">
        <v>0.1015458937885839</v>
      </c>
      <c r="J401" s="19">
        <v>0.1165189911369527</v>
      </c>
    </row>
    <row r="402" spans="1:10">
      <c r="A402" s="20">
        <v>161</v>
      </c>
      <c r="B402" s="74" t="s">
        <v>669</v>
      </c>
      <c r="C402" s="19">
        <v>2.7965808248891149E-4</v>
      </c>
      <c r="D402" s="19">
        <v>4.4039996874338898E-2</v>
      </c>
      <c r="E402" s="19">
        <v>7.4200603278170851E-2</v>
      </c>
      <c r="F402" s="19">
        <v>0.125</v>
      </c>
      <c r="G402" s="19">
        <v>0.84212443941541304</v>
      </c>
      <c r="H402" s="19">
        <v>0.46947961116286929</v>
      </c>
      <c r="I402" s="19">
        <v>0.30238642724295017</v>
      </c>
      <c r="J402" s="19">
        <v>0.41341199593001032</v>
      </c>
    </row>
    <row r="403" spans="1:10">
      <c r="A403" s="20">
        <v>162</v>
      </c>
      <c r="B403" s="74" t="s">
        <v>668</v>
      </c>
      <c r="C403" s="19">
        <v>0</v>
      </c>
      <c r="D403" s="19">
        <v>4.2256478218229601E-2</v>
      </c>
      <c r="E403" s="19">
        <v>2.2033366912295248E-2</v>
      </c>
      <c r="F403" s="19">
        <v>0.125</v>
      </c>
      <c r="G403" s="19">
        <v>0.30906288040959567</v>
      </c>
      <c r="H403" s="19">
        <v>7.2836994489425752E-2</v>
      </c>
      <c r="I403" s="19">
        <v>0.1015458937885839</v>
      </c>
      <c r="J403" s="19">
        <v>0.5</v>
      </c>
    </row>
    <row r="404" spans="1:10">
      <c r="A404" s="20">
        <v>163</v>
      </c>
      <c r="B404" s="74" t="s">
        <v>667</v>
      </c>
      <c r="C404" s="19">
        <v>0</v>
      </c>
      <c r="D404" s="19">
        <v>2.2494320026464249E-2</v>
      </c>
      <c r="E404" s="19">
        <v>2.4481518791439179E-2</v>
      </c>
      <c r="F404" s="19">
        <v>8.3333333333333329E-2</v>
      </c>
      <c r="G404" s="19">
        <v>0.42259007611423882</v>
      </c>
      <c r="H404" s="19">
        <v>0.1713908555739557</v>
      </c>
      <c r="I404" s="19">
        <v>0.1015458937885839</v>
      </c>
      <c r="J404" s="19">
        <v>0.41341199593001032</v>
      </c>
    </row>
    <row r="405" spans="1:10">
      <c r="A405" s="20">
        <v>164</v>
      </c>
      <c r="B405" s="74" t="s">
        <v>666</v>
      </c>
      <c r="C405" s="19">
        <v>2.4591927921342148E-3</v>
      </c>
      <c r="D405" s="19">
        <v>2.1859936143233651E-2</v>
      </c>
      <c r="E405" s="19">
        <v>0</v>
      </c>
      <c r="F405" s="19">
        <v>0.125</v>
      </c>
      <c r="G405" s="19">
        <v>0.43449020775414948</v>
      </c>
      <c r="H405" s="19">
        <v>0.22028782498878821</v>
      </c>
      <c r="I405" s="19">
        <v>0.2858038224766658</v>
      </c>
      <c r="J405" s="19">
        <v>0.16243604888376259</v>
      </c>
    </row>
    <row r="406" spans="1:10">
      <c r="A406" s="20">
        <v>165</v>
      </c>
      <c r="B406" s="74" t="s">
        <v>665</v>
      </c>
      <c r="C406" s="19">
        <v>0</v>
      </c>
      <c r="D406" s="19">
        <v>0</v>
      </c>
      <c r="E406" s="19">
        <v>1.8757029824965129E-2</v>
      </c>
      <c r="F406" s="19">
        <v>4.1666666666666657E-2</v>
      </c>
      <c r="G406" s="19">
        <v>0.14956861922263309</v>
      </c>
      <c r="I406" s="19">
        <v>0.1015458937885839</v>
      </c>
      <c r="J406" s="19">
        <v>0.1165189911369527</v>
      </c>
    </row>
    <row r="407" spans="1:10">
      <c r="A407" s="20">
        <v>166</v>
      </c>
      <c r="B407" s="74" t="s">
        <v>664</v>
      </c>
      <c r="C407" s="19">
        <v>5.5931616497782309E-4</v>
      </c>
      <c r="D407" s="19">
        <v>0</v>
      </c>
      <c r="E407" s="19">
        <v>1.0420572124980629E-2</v>
      </c>
      <c r="F407" s="19">
        <v>8.3333333333333329E-2</v>
      </c>
      <c r="G407" s="19">
        <v>0.41056648946550472</v>
      </c>
      <c r="H407" s="19">
        <v>0.1995375982741186</v>
      </c>
      <c r="I407" s="19">
        <v>0.30238642724295017</v>
      </c>
      <c r="J407" s="19">
        <v>0.1165189911369527</v>
      </c>
    </row>
    <row r="408" spans="1:10">
      <c r="A408" s="20">
        <v>167</v>
      </c>
      <c r="B408" s="74" t="s">
        <v>663</v>
      </c>
      <c r="C408" s="19">
        <v>7.702625052272233E-4</v>
      </c>
      <c r="D408" s="19">
        <v>0</v>
      </c>
      <c r="E408" s="19">
        <v>0</v>
      </c>
      <c r="F408" s="19">
        <v>4.1666666666666657E-2</v>
      </c>
      <c r="G408" s="19">
        <v>0.4965853037913962</v>
      </c>
      <c r="H408" s="19">
        <v>0.1995375982741186</v>
      </c>
      <c r="I408" s="19">
        <v>0.2858038224766658</v>
      </c>
    </row>
    <row r="409" spans="1:10">
      <c r="A409" s="20">
        <v>168</v>
      </c>
      <c r="B409" s="74" t="s">
        <v>662</v>
      </c>
      <c r="C409" s="19">
        <v>9.5730706306101698E-2</v>
      </c>
      <c r="D409" s="19">
        <v>0.38816720546129058</v>
      </c>
      <c r="E409" s="19">
        <v>0.2241080266102225</v>
      </c>
      <c r="F409" s="19">
        <v>0.625</v>
      </c>
      <c r="G409" s="19">
        <v>3.5335956689071218E-2</v>
      </c>
      <c r="H409" s="19">
        <v>5.3272622032297674E-3</v>
      </c>
      <c r="I409" s="19">
        <v>0.15954813484120231</v>
      </c>
      <c r="J409" s="19">
        <v>0.17426018598551829</v>
      </c>
    </row>
    <row r="410" spans="1:10">
      <c r="A410" s="20">
        <v>169</v>
      </c>
      <c r="B410" s="74" t="s">
        <v>661</v>
      </c>
      <c r="C410" s="19">
        <v>0</v>
      </c>
      <c r="D410" s="19">
        <v>0.12696308727784289</v>
      </c>
      <c r="E410" s="19">
        <v>0.1139177665849742</v>
      </c>
      <c r="F410" s="19">
        <v>0.20833333333333329</v>
      </c>
      <c r="G410" s="19">
        <v>0.11769993014252191</v>
      </c>
      <c r="H410" s="19">
        <v>3.117593030361657E-2</v>
      </c>
      <c r="I410" s="19">
        <v>2.460966225469563E-2</v>
      </c>
      <c r="J410" s="19">
        <v>0.5</v>
      </c>
    </row>
    <row r="411" spans="1:10">
      <c r="A411" s="20">
        <v>170</v>
      </c>
      <c r="B411" s="74" t="s">
        <v>660</v>
      </c>
      <c r="C411" s="19">
        <v>0.1186918933942001</v>
      </c>
      <c r="D411" s="19">
        <v>0.6394337520464437</v>
      </c>
      <c r="E411" s="19">
        <v>0.92841224907341002</v>
      </c>
      <c r="F411" s="19">
        <v>0.75</v>
      </c>
      <c r="G411" s="19">
        <v>0.14128523467343751</v>
      </c>
      <c r="H411" s="19">
        <v>3.8274355368684503E-2</v>
      </c>
      <c r="I411" s="19">
        <v>8.7008092740263554E-2</v>
      </c>
      <c r="J411" s="19">
        <v>0.44673161010365919</v>
      </c>
    </row>
    <row r="412" spans="1:10">
      <c r="A412" s="20">
        <v>171</v>
      </c>
      <c r="B412" s="74" t="s">
        <v>659</v>
      </c>
      <c r="C412" s="19">
        <v>2.4443456795327879E-2</v>
      </c>
      <c r="D412" s="19">
        <v>7.9168174082167187E-3</v>
      </c>
      <c r="E412" s="19">
        <v>9.2417825301623929E-2</v>
      </c>
      <c r="F412" s="19">
        <v>0.33333333333333331</v>
      </c>
      <c r="G412" s="19">
        <v>0.17773091821046971</v>
      </c>
      <c r="H412" s="19">
        <v>0.3760024462972506</v>
      </c>
      <c r="I412" s="19">
        <v>9.4656586963068834E-2</v>
      </c>
      <c r="J412" s="19">
        <v>4.3698999562024013E-2</v>
      </c>
    </row>
    <row r="413" spans="1:10">
      <c r="A413" s="20">
        <v>172</v>
      </c>
      <c r="B413" s="74" t="s">
        <v>658</v>
      </c>
      <c r="C413" s="19">
        <v>0</v>
      </c>
      <c r="D413" s="19">
        <v>0</v>
      </c>
      <c r="E413" s="19">
        <v>4.0555457167479263E-2</v>
      </c>
      <c r="F413" s="19">
        <v>8.3333333333333329E-2</v>
      </c>
      <c r="G413" s="19">
        <v>1.8963913574382471E-2</v>
      </c>
      <c r="I413" s="19">
        <v>2.460966225469563E-2</v>
      </c>
      <c r="J413" s="19">
        <v>3.1470926943697852E-2</v>
      </c>
    </row>
    <row r="414" spans="1:10">
      <c r="A414" s="20">
        <v>173</v>
      </c>
      <c r="B414" s="74" t="s">
        <v>657</v>
      </c>
      <c r="C414" s="19">
        <v>0</v>
      </c>
      <c r="D414" s="19">
        <v>2.5306110029772271E-2</v>
      </c>
      <c r="E414" s="19">
        <v>9.2564608064512166E-2</v>
      </c>
      <c r="F414" s="19">
        <v>0.125</v>
      </c>
      <c r="G414" s="19">
        <v>9.6683184079954007E-2</v>
      </c>
      <c r="H414" s="19">
        <v>0.1713908555739557</v>
      </c>
      <c r="I414" s="19">
        <v>2.460966225469563E-2</v>
      </c>
      <c r="J414" s="19">
        <v>0.13281756881594881</v>
      </c>
    </row>
    <row r="415" spans="1:10">
      <c r="A415" s="20">
        <v>174</v>
      </c>
      <c r="B415" s="74" t="s">
        <v>656</v>
      </c>
      <c r="C415" s="19">
        <v>1.1658936661609551E-3</v>
      </c>
      <c r="D415" s="19">
        <v>7.2812152836458643E-2</v>
      </c>
      <c r="E415" s="19">
        <v>4.1682288499922497E-2</v>
      </c>
      <c r="F415" s="19">
        <v>0.16666666666666671</v>
      </c>
      <c r="G415" s="19">
        <v>0.6748404926274586</v>
      </c>
      <c r="H415" s="19">
        <v>0.22028782498878821</v>
      </c>
      <c r="I415" s="19">
        <v>0.30238642724295017</v>
      </c>
      <c r="J415" s="19">
        <v>0.4264072859498258</v>
      </c>
    </row>
    <row r="416" spans="1:10">
      <c r="A416" s="20">
        <v>175</v>
      </c>
      <c r="B416" s="74" t="s">
        <v>655</v>
      </c>
      <c r="C416" s="19">
        <v>0</v>
      </c>
      <c r="D416" s="19">
        <v>3.0929690036388329E-2</v>
      </c>
      <c r="E416" s="19">
        <v>7.3927465721782465E-2</v>
      </c>
      <c r="F416" s="19">
        <v>0.20833333333333329</v>
      </c>
      <c r="G416" s="19">
        <v>2.8836531954887831E-3</v>
      </c>
      <c r="H416" s="19">
        <v>0.1713908555739557</v>
      </c>
      <c r="I416" s="19">
        <v>1.0882391212985809E-3</v>
      </c>
      <c r="J416" s="19">
        <v>2.1688313285200749E-2</v>
      </c>
    </row>
    <row r="417" spans="1:10">
      <c r="A417" s="20">
        <v>176</v>
      </c>
      <c r="B417" s="74" t="s">
        <v>654</v>
      </c>
      <c r="C417" s="19">
        <v>3.2789237228456202E-3</v>
      </c>
      <c r="D417" s="19">
        <v>0.10648406626632</v>
      </c>
      <c r="E417" s="19">
        <v>0</v>
      </c>
      <c r="F417" s="19">
        <v>0.16666666666666671</v>
      </c>
      <c r="G417" s="19">
        <v>0.18451476839643829</v>
      </c>
      <c r="H417" s="19">
        <v>9.4018504903370478E-2</v>
      </c>
      <c r="I417" s="19">
        <v>0.2858038224766658</v>
      </c>
      <c r="J417" s="19">
        <v>9.702360435844197E-2</v>
      </c>
    </row>
    <row r="418" spans="1:10">
      <c r="A418" s="20">
        <v>177</v>
      </c>
      <c r="B418" s="74" t="s">
        <v>653</v>
      </c>
      <c r="C418" s="19">
        <v>5.5931616497782309E-4</v>
      </c>
      <c r="D418" s="19">
        <v>2.5306110029772271E-2</v>
      </c>
      <c r="E418" s="19">
        <v>0</v>
      </c>
      <c r="F418" s="19">
        <v>8.3333333333333329E-2</v>
      </c>
      <c r="G418" s="19">
        <v>0.75099772463353776</v>
      </c>
      <c r="H418" s="19">
        <v>0.46947961116286929</v>
      </c>
      <c r="I418" s="19">
        <v>0.2858038224766658</v>
      </c>
      <c r="J418" s="19">
        <v>0.2754924937925467</v>
      </c>
    </row>
    <row r="419" spans="1:10">
      <c r="A419" s="20">
        <v>178</v>
      </c>
      <c r="B419" s="74" t="s">
        <v>652</v>
      </c>
      <c r="C419" s="19">
        <v>1.213296528714321E-3</v>
      </c>
      <c r="D419" s="19">
        <v>7.2307461175694629E-2</v>
      </c>
      <c r="E419" s="19">
        <v>2.2033366912295248E-2</v>
      </c>
      <c r="F419" s="19">
        <v>0.20833333333333329</v>
      </c>
      <c r="G419" s="19">
        <v>0.37666523100851212</v>
      </c>
      <c r="H419" s="19">
        <v>9.4018504903370478E-2</v>
      </c>
      <c r="I419" s="19">
        <v>0.30238642724295017</v>
      </c>
      <c r="J419" s="19">
        <v>0.30817380324761051</v>
      </c>
    </row>
    <row r="420" spans="1:10">
      <c r="A420" s="20">
        <v>179</v>
      </c>
      <c r="B420" s="74" t="s">
        <v>651</v>
      </c>
      <c r="C420" s="19">
        <v>0</v>
      </c>
      <c r="D420" s="19">
        <v>0.14936710359485039</v>
      </c>
      <c r="E420" s="19">
        <v>0.25755044370738589</v>
      </c>
      <c r="F420" s="19">
        <v>0.29166666666666669</v>
      </c>
      <c r="G420" s="19">
        <v>1.1230763415934221E-2</v>
      </c>
      <c r="H420" s="19">
        <v>3.117593030361657E-2</v>
      </c>
      <c r="I420" s="19">
        <v>1.0882391212985809E-3</v>
      </c>
      <c r="J420" s="19">
        <v>0.1273383139067665</v>
      </c>
    </row>
    <row r="421" spans="1:10">
      <c r="A421" s="20">
        <v>180</v>
      </c>
      <c r="B421" s="74" t="s">
        <v>650</v>
      </c>
      <c r="C421" s="19">
        <v>0</v>
      </c>
      <c r="D421" s="19">
        <v>0</v>
      </c>
      <c r="E421" s="19">
        <v>1.199272927188928E-3</v>
      </c>
      <c r="F421" s="19">
        <v>4.1666666666666657E-2</v>
      </c>
      <c r="G421" s="19">
        <v>0.14956861922263309</v>
      </c>
      <c r="I421" s="19">
        <v>0.1015458937885839</v>
      </c>
      <c r="J421" s="19">
        <v>0.1165189911369527</v>
      </c>
    </row>
    <row r="422" spans="1:10">
      <c r="A422" s="20">
        <v>181</v>
      </c>
      <c r="B422" s="74" t="s">
        <v>649</v>
      </c>
      <c r="C422" s="19">
        <v>0</v>
      </c>
      <c r="D422" s="19">
        <v>3.9365060046312433E-2</v>
      </c>
      <c r="E422" s="19">
        <v>0</v>
      </c>
      <c r="F422" s="19">
        <v>4.1666666666666657E-2</v>
      </c>
      <c r="G422" s="19">
        <v>0.43459820850707298</v>
      </c>
      <c r="H422" s="19">
        <v>0.1713908555739557</v>
      </c>
      <c r="J422" s="19">
        <v>0.2754924937925467</v>
      </c>
    </row>
    <row r="423" spans="1:10">
      <c r="A423" s="20">
        <v>182</v>
      </c>
      <c r="B423" s="74" t="s">
        <v>648</v>
      </c>
      <c r="C423" s="19">
        <v>2.1374717212950842E-3</v>
      </c>
      <c r="D423" s="19">
        <v>7.1822400989074831E-2</v>
      </c>
      <c r="E423" s="19">
        <v>0.16652620286250211</v>
      </c>
      <c r="F423" s="19">
        <v>0.29166666666666669</v>
      </c>
      <c r="G423" s="19">
        <v>2.3136479360202491E-2</v>
      </c>
      <c r="H423" s="19">
        <v>0.22028782498878821</v>
      </c>
      <c r="I423" s="19">
        <v>2.7965123851911829E-3</v>
      </c>
      <c r="J423" s="19">
        <v>8.0345311548264797E-2</v>
      </c>
    </row>
    <row r="424" spans="1:10">
      <c r="A424" s="20">
        <v>183</v>
      </c>
      <c r="B424" s="74" t="s">
        <v>647</v>
      </c>
      <c r="C424" s="19">
        <v>2.0493273267785119E-3</v>
      </c>
      <c r="D424" s="19">
        <v>0.1034376987447878</v>
      </c>
      <c r="E424" s="19">
        <v>2.6830458621050969E-2</v>
      </c>
      <c r="F424" s="19">
        <v>0.20833333333333329</v>
      </c>
      <c r="G424" s="19">
        <v>0.3953708734426678</v>
      </c>
      <c r="H424" s="19">
        <v>0.22028782498878821</v>
      </c>
      <c r="I424" s="19">
        <v>8.064745339193119E-2</v>
      </c>
      <c r="J424" s="19">
        <v>0.40109389295010572</v>
      </c>
    </row>
    <row r="425" spans="1:10">
      <c r="A425" s="20">
        <v>184</v>
      </c>
      <c r="B425" s="74" t="s">
        <v>646</v>
      </c>
      <c r="C425" s="19">
        <v>0</v>
      </c>
      <c r="D425" s="19">
        <v>4.6248856530653117E-2</v>
      </c>
      <c r="E425" s="19">
        <v>2.5009373099953491E-2</v>
      </c>
      <c r="F425" s="19">
        <v>0.125</v>
      </c>
      <c r="G425" s="19">
        <v>0.3012646749395857</v>
      </c>
      <c r="H425" s="19">
        <v>7.2836994489425752E-2</v>
      </c>
      <c r="I425" s="19">
        <v>0.1015458937885839</v>
      </c>
      <c r="J425" s="19">
        <v>0.4264072859498258</v>
      </c>
    </row>
    <row r="426" spans="1:10">
      <c r="A426" s="20">
        <v>185</v>
      </c>
      <c r="B426" s="74" t="s">
        <v>645</v>
      </c>
      <c r="C426" s="19">
        <v>0</v>
      </c>
      <c r="D426" s="19">
        <v>0</v>
      </c>
      <c r="E426" s="19">
        <v>1.024495639170683E-2</v>
      </c>
      <c r="F426" s="19">
        <v>4.1666666666666657E-2</v>
      </c>
      <c r="G426" s="19">
        <v>0.14956861922263309</v>
      </c>
      <c r="I426" s="19">
        <v>0.1015458937885839</v>
      </c>
      <c r="J426" s="19">
        <v>0.1165189911369527</v>
      </c>
    </row>
    <row r="427" spans="1:10">
      <c r="A427" s="20">
        <v>186</v>
      </c>
      <c r="B427" s="74" t="s">
        <v>644</v>
      </c>
      <c r="C427" s="19">
        <v>0</v>
      </c>
      <c r="D427" s="19">
        <v>8.4924806145697789E-3</v>
      </c>
      <c r="E427" s="19">
        <v>0</v>
      </c>
      <c r="F427" s="19">
        <v>4.1666666666666657E-2</v>
      </c>
      <c r="G427" s="19">
        <v>0.43459820850707298</v>
      </c>
      <c r="H427" s="19">
        <v>0.1713908555739557</v>
      </c>
      <c r="J427" s="19">
        <v>0.2754924937925467</v>
      </c>
    </row>
    <row r="428" spans="1:10">
      <c r="A428" s="20">
        <v>187</v>
      </c>
      <c r="B428" s="74" t="s">
        <v>643</v>
      </c>
      <c r="C428" s="19">
        <v>5.8652132258427189E-3</v>
      </c>
      <c r="D428" s="19">
        <v>0</v>
      </c>
      <c r="E428" s="19">
        <v>5.996364635944643E-3</v>
      </c>
      <c r="F428" s="19">
        <v>0.125</v>
      </c>
      <c r="G428" s="19">
        <v>0.37511361866713971</v>
      </c>
      <c r="H428" s="19">
        <v>9.6487795505262722E-2</v>
      </c>
      <c r="I428" s="19">
        <v>0.46511891709321079</v>
      </c>
      <c r="J428" s="19">
        <v>0.1165189911369527</v>
      </c>
    </row>
    <row r="429" spans="1:10">
      <c r="A429" s="20">
        <v>188</v>
      </c>
      <c r="B429" s="74" t="s">
        <v>642</v>
      </c>
      <c r="C429" s="19">
        <v>0</v>
      </c>
      <c r="D429" s="19">
        <v>2.4955998228792041E-2</v>
      </c>
      <c r="E429" s="19">
        <v>0</v>
      </c>
      <c r="F429" s="19">
        <v>4.1666666666666657E-2</v>
      </c>
      <c r="G429" s="19">
        <v>0.43459820850707298</v>
      </c>
      <c r="H429" s="19">
        <v>0.1713908555739557</v>
      </c>
      <c r="J429" s="19">
        <v>0.2754924937925467</v>
      </c>
    </row>
    <row r="430" spans="1:10">
      <c r="A430" s="20">
        <v>189</v>
      </c>
      <c r="B430" s="74" t="s">
        <v>641</v>
      </c>
      <c r="C430" s="19">
        <v>0</v>
      </c>
      <c r="D430" s="19">
        <v>0</v>
      </c>
      <c r="E430" s="19">
        <v>4.797091708755712E-3</v>
      </c>
      <c r="F430" s="19">
        <v>4.1666666666666657E-2</v>
      </c>
      <c r="G430" s="19">
        <v>0.14956861922263309</v>
      </c>
      <c r="I430" s="19">
        <v>0.1015458937885839</v>
      </c>
      <c r="J430" s="19">
        <v>0.1165189911369527</v>
      </c>
    </row>
    <row r="431" spans="1:10">
      <c r="A431" s="20">
        <v>190</v>
      </c>
      <c r="B431" s="74" t="s">
        <v>640</v>
      </c>
      <c r="C431" s="19">
        <v>0</v>
      </c>
      <c r="D431" s="19">
        <v>3.3741480039696382E-2</v>
      </c>
      <c r="E431" s="19">
        <v>3.4917930954433338E-2</v>
      </c>
      <c r="F431" s="19">
        <v>8.3333333333333329E-2</v>
      </c>
      <c r="G431" s="19">
        <v>0.42259007611423882</v>
      </c>
      <c r="H431" s="19">
        <v>0.1713908555739557</v>
      </c>
      <c r="I431" s="19">
        <v>0.1015458937885839</v>
      </c>
      <c r="J431" s="19">
        <v>0.41341199593001032</v>
      </c>
    </row>
    <row r="432" spans="1:10">
      <c r="A432" s="20">
        <v>191</v>
      </c>
      <c r="B432" s="74" t="s">
        <v>639</v>
      </c>
      <c r="C432" s="19">
        <v>9.8934999803312926E-2</v>
      </c>
      <c r="D432" s="19">
        <v>0.28060652420115961</v>
      </c>
      <c r="E432" s="19">
        <v>0.3003857607877789</v>
      </c>
      <c r="F432" s="19">
        <v>0.66666666666666663</v>
      </c>
      <c r="G432" s="19">
        <v>0.29197940745808409</v>
      </c>
      <c r="H432" s="19">
        <v>0.1677939537949209</v>
      </c>
      <c r="I432" s="19">
        <v>5.9495360446561778E-2</v>
      </c>
      <c r="J432" s="19">
        <v>0.41986662099721073</v>
      </c>
    </row>
    <row r="433" spans="1:10">
      <c r="A433" s="20">
        <v>192</v>
      </c>
      <c r="B433" s="74" t="s">
        <v>638</v>
      </c>
      <c r="C433" s="19">
        <v>0</v>
      </c>
      <c r="D433" s="19">
        <v>0.1155297801313446</v>
      </c>
      <c r="E433" s="19">
        <v>8.5502788701399754E-2</v>
      </c>
      <c r="F433" s="19">
        <v>0.25</v>
      </c>
      <c r="G433" s="19">
        <v>5.4277769485655318E-2</v>
      </c>
      <c r="H433" s="19">
        <v>3.117593030361657E-2</v>
      </c>
      <c r="I433" s="19">
        <v>5.5613095439838028E-3</v>
      </c>
      <c r="J433" s="19">
        <v>0.3838761180806759</v>
      </c>
    </row>
    <row r="434" spans="1:10">
      <c r="A434" s="20">
        <v>193</v>
      </c>
      <c r="B434" s="74" t="s">
        <v>637</v>
      </c>
      <c r="C434" s="19">
        <v>7.4018540329542346E-2</v>
      </c>
      <c r="D434" s="19">
        <v>1.273411929695254</v>
      </c>
      <c r="E434" s="19">
        <v>0.7500369693567609</v>
      </c>
      <c r="F434" s="19">
        <v>0.75</v>
      </c>
      <c r="G434" s="19">
        <v>4.665589509221215E-3</v>
      </c>
      <c r="H434" s="19">
        <v>3.102205756439299E-3</v>
      </c>
      <c r="I434" s="19">
        <v>3.664414326354616E-3</v>
      </c>
      <c r="J434" s="19">
        <v>0.34457825838967582</v>
      </c>
    </row>
    <row r="435" spans="1:10">
      <c r="A435" s="20">
        <v>194</v>
      </c>
      <c r="B435" s="74" t="s">
        <v>636</v>
      </c>
      <c r="C435" s="19">
        <v>1.714345788747252E-2</v>
      </c>
      <c r="D435" s="19">
        <v>0</v>
      </c>
      <c r="E435" s="19">
        <v>3.6722278187158772E-2</v>
      </c>
      <c r="F435" s="19">
        <v>0.125</v>
      </c>
      <c r="G435" s="19">
        <v>0.3717233949844862</v>
      </c>
      <c r="H435" s="19">
        <v>9.6487795505262722E-2</v>
      </c>
      <c r="I435" s="19">
        <v>0.46511891709321079</v>
      </c>
      <c r="J435" s="19">
        <v>0.1165189911369527</v>
      </c>
    </row>
    <row r="436" spans="1:10">
      <c r="A436" s="20">
        <v>195</v>
      </c>
      <c r="B436" s="74" t="s">
        <v>635</v>
      </c>
      <c r="C436" s="19">
        <v>0</v>
      </c>
      <c r="D436" s="19">
        <v>2.0231873953486551E-2</v>
      </c>
      <c r="E436" s="19">
        <v>2.0841144249961249E-2</v>
      </c>
      <c r="F436" s="19">
        <v>8.3333333333333329E-2</v>
      </c>
      <c r="G436" s="19">
        <v>0.42259007611423882</v>
      </c>
      <c r="H436" s="19">
        <v>0.1713908555739557</v>
      </c>
      <c r="I436" s="19">
        <v>0.1015458937885839</v>
      </c>
      <c r="J436" s="19">
        <v>0.41341199593001032</v>
      </c>
    </row>
    <row r="437" spans="1:10">
      <c r="A437" s="20">
        <v>196</v>
      </c>
      <c r="B437" s="74" t="s">
        <v>634</v>
      </c>
      <c r="C437" s="19">
        <v>0</v>
      </c>
      <c r="D437" s="19">
        <v>4.2176850049620462E-2</v>
      </c>
      <c r="E437" s="19">
        <v>0</v>
      </c>
      <c r="F437" s="19">
        <v>4.1666666666666657E-2</v>
      </c>
      <c r="G437" s="19">
        <v>0.43459820850707298</v>
      </c>
      <c r="H437" s="19">
        <v>0.1713908555739557</v>
      </c>
      <c r="J437" s="19">
        <v>0.2754924937925467</v>
      </c>
    </row>
    <row r="438" spans="1:10">
      <c r="A438" s="20">
        <v>197</v>
      </c>
      <c r="B438" s="74" t="s">
        <v>633</v>
      </c>
      <c r="C438" s="19">
        <v>0</v>
      </c>
      <c r="D438" s="19">
        <v>4.0463747906973102E-2</v>
      </c>
      <c r="E438" s="19">
        <v>0</v>
      </c>
      <c r="F438" s="19">
        <v>4.1666666666666657E-2</v>
      </c>
      <c r="G438" s="19">
        <v>0.43459820850707298</v>
      </c>
      <c r="H438" s="19">
        <v>0.1713908555739557</v>
      </c>
      <c r="J438" s="19">
        <v>0.2754924937925467</v>
      </c>
    </row>
    <row r="439" spans="1:10">
      <c r="A439" s="20">
        <v>198</v>
      </c>
      <c r="B439" s="74" t="s">
        <v>632</v>
      </c>
      <c r="C439" s="19">
        <v>9.2933129869305436E-2</v>
      </c>
      <c r="D439" s="19">
        <v>0.48531595189773519</v>
      </c>
      <c r="E439" s="19">
        <v>0.50724287650384847</v>
      </c>
      <c r="F439" s="19">
        <v>0.70833333333333337</v>
      </c>
      <c r="G439" s="19">
        <v>0.18487014777399119</v>
      </c>
      <c r="H439" s="19">
        <v>9.2267119111860765E-2</v>
      </c>
      <c r="I439" s="19">
        <v>5.4073552862474769E-2</v>
      </c>
      <c r="J439" s="19">
        <v>0.36803664782514289</v>
      </c>
    </row>
    <row r="440" spans="1:10">
      <c r="A440" s="20">
        <v>199</v>
      </c>
      <c r="B440" s="74" t="s">
        <v>631</v>
      </c>
      <c r="C440" s="19">
        <v>0</v>
      </c>
      <c r="D440" s="19">
        <v>2.276085819767237E-2</v>
      </c>
      <c r="E440" s="19">
        <v>0</v>
      </c>
      <c r="F440" s="19">
        <v>4.1666666666666657E-2</v>
      </c>
      <c r="G440" s="19">
        <v>0.43459820850707298</v>
      </c>
      <c r="H440" s="19">
        <v>0.1713908555739557</v>
      </c>
      <c r="J440" s="19">
        <v>0.2754924937925467</v>
      </c>
    </row>
    <row r="441" spans="1:10">
      <c r="A441" s="20">
        <v>200</v>
      </c>
      <c r="B441" s="74" t="s">
        <v>630</v>
      </c>
      <c r="C441" s="19">
        <v>0</v>
      </c>
      <c r="D441" s="19">
        <v>0</v>
      </c>
      <c r="E441" s="19">
        <v>1.8757029824965129E-2</v>
      </c>
      <c r="F441" s="19">
        <v>4.1666666666666657E-2</v>
      </c>
      <c r="G441" s="19">
        <v>0.14956861922263309</v>
      </c>
      <c r="I441" s="19">
        <v>0.1015458937885839</v>
      </c>
      <c r="J441" s="19">
        <v>0.1165189911369527</v>
      </c>
    </row>
    <row r="442" spans="1:10">
      <c r="A442" s="20">
        <v>201</v>
      </c>
      <c r="B442" s="74" t="s">
        <v>629</v>
      </c>
      <c r="C442" s="19">
        <v>1.342662731337647E-3</v>
      </c>
      <c r="D442" s="19">
        <v>1.4679998958112971E-2</v>
      </c>
      <c r="E442" s="19">
        <v>0</v>
      </c>
      <c r="F442" s="19">
        <v>8.3333333333333329E-2</v>
      </c>
      <c r="G442" s="19">
        <v>0.75099772463353776</v>
      </c>
      <c r="H442" s="19">
        <v>0.46947961116286929</v>
      </c>
      <c r="I442" s="19">
        <v>0.2858038224766658</v>
      </c>
      <c r="J442" s="19">
        <v>0.2754924937925467</v>
      </c>
    </row>
    <row r="443" spans="1:10">
      <c r="A443" s="20">
        <v>202</v>
      </c>
      <c r="B443" s="74" t="s">
        <v>628</v>
      </c>
      <c r="C443" s="19">
        <v>2.4591927921342148E-3</v>
      </c>
      <c r="D443" s="19">
        <v>3.6875710758635452E-2</v>
      </c>
      <c r="E443" s="19">
        <v>1.8757029824965129E-2</v>
      </c>
      <c r="F443" s="19">
        <v>0.16666666666666671</v>
      </c>
      <c r="G443" s="19">
        <v>0.6748404926274586</v>
      </c>
      <c r="H443" s="19">
        <v>0.22028782498878821</v>
      </c>
      <c r="I443" s="19">
        <v>0.30238642724295017</v>
      </c>
      <c r="J443" s="19">
        <v>0.4264072859498258</v>
      </c>
    </row>
    <row r="444" spans="1:10">
      <c r="A444" s="20">
        <v>203</v>
      </c>
      <c r="B444" s="74" t="s">
        <v>627</v>
      </c>
      <c r="C444" s="19">
        <v>2.0972054974553251E-2</v>
      </c>
      <c r="D444" s="19">
        <v>1.1596245283882869</v>
      </c>
      <c r="E444" s="19">
        <v>0.47856299953621179</v>
      </c>
      <c r="F444" s="19">
        <v>0.58333333333333337</v>
      </c>
      <c r="G444" s="19">
        <v>5.1998294117036013E-2</v>
      </c>
      <c r="H444" s="19">
        <v>2.605772413225859E-2</v>
      </c>
      <c r="I444" s="19">
        <v>1.657999372942388E-2</v>
      </c>
      <c r="J444" s="19">
        <v>0.41986662099721073</v>
      </c>
    </row>
    <row r="445" spans="1:10">
      <c r="A445" s="20">
        <v>204</v>
      </c>
      <c r="B445" s="74" t="s">
        <v>626</v>
      </c>
      <c r="C445" s="19">
        <v>7.4586511481679191E-2</v>
      </c>
      <c r="D445" s="19">
        <v>0.52764411846164039</v>
      </c>
      <c r="E445" s="19">
        <v>0.91904525038236184</v>
      </c>
      <c r="F445" s="19">
        <v>0.75</v>
      </c>
      <c r="G445" s="19">
        <v>0.15389587698800331</v>
      </c>
      <c r="H445" s="19">
        <v>0.1008330020759084</v>
      </c>
      <c r="I445" s="19">
        <v>3.7353692340652771E-2</v>
      </c>
      <c r="J445" s="19">
        <v>0.31850587198318719</v>
      </c>
    </row>
    <row r="446" spans="1:10">
      <c r="A446" s="20">
        <v>205</v>
      </c>
      <c r="B446" s="74" t="s">
        <v>625</v>
      </c>
      <c r="C446" s="19">
        <v>1.8302544411040799E-2</v>
      </c>
      <c r="D446" s="19">
        <v>0.30767150103912111</v>
      </c>
      <c r="E446" s="19">
        <v>0.22515280987663161</v>
      </c>
      <c r="F446" s="19">
        <v>0.5</v>
      </c>
      <c r="G446" s="19">
        <v>7.971817343725715E-2</v>
      </c>
      <c r="H446" s="19">
        <v>1.7048372995065481E-2</v>
      </c>
      <c r="I446" s="19">
        <v>7.3420079559854939E-2</v>
      </c>
      <c r="J446" s="19">
        <v>0.39253113675646212</v>
      </c>
    </row>
    <row r="447" spans="1:10">
      <c r="A447" s="20">
        <v>206</v>
      </c>
      <c r="B447" s="74" t="s">
        <v>624</v>
      </c>
      <c r="C447" s="19">
        <v>4.4822198850862353E-2</v>
      </c>
      <c r="D447" s="19">
        <v>0.12769985369432621</v>
      </c>
      <c r="E447" s="19">
        <v>0.13945326649149381</v>
      </c>
      <c r="F447" s="19">
        <v>0.5</v>
      </c>
      <c r="G447" s="19">
        <v>0.45401108025825249</v>
      </c>
      <c r="H447" s="19">
        <v>0.1549769980330927</v>
      </c>
      <c r="I447" s="19">
        <v>0.15954813484120231</v>
      </c>
      <c r="J447" s="19">
        <v>0.5</v>
      </c>
    </row>
    <row r="448" spans="1:10">
      <c r="A448" s="20">
        <v>207</v>
      </c>
      <c r="B448" s="74" t="s">
        <v>623</v>
      </c>
      <c r="C448" s="19">
        <v>9.6282813153402932E-4</v>
      </c>
      <c r="D448" s="19">
        <v>0</v>
      </c>
      <c r="E448" s="19">
        <v>5.983352984679674E-2</v>
      </c>
      <c r="F448" s="19">
        <v>0.16666666666666671</v>
      </c>
      <c r="G448" s="19">
        <v>9.5239719174649903E-3</v>
      </c>
      <c r="H448" s="19">
        <v>0.1995375982741186</v>
      </c>
      <c r="I448" s="19">
        <v>1.6921213346709402E-2</v>
      </c>
      <c r="J448" s="19">
        <v>7.9354744152697054E-3</v>
      </c>
    </row>
    <row r="449" spans="1:10">
      <c r="A449" s="20">
        <v>208</v>
      </c>
      <c r="B449" s="74" t="s">
        <v>622</v>
      </c>
      <c r="C449" s="19">
        <v>0</v>
      </c>
      <c r="D449" s="19">
        <v>0</v>
      </c>
      <c r="E449" s="19">
        <v>1.4588800974972879E-2</v>
      </c>
      <c r="F449" s="19">
        <v>4.1666666666666657E-2</v>
      </c>
      <c r="G449" s="19">
        <v>0.14956861922263309</v>
      </c>
      <c r="I449" s="19">
        <v>0.1015458937885839</v>
      </c>
      <c r="J449" s="19">
        <v>0.1165189911369527</v>
      </c>
    </row>
    <row r="450" spans="1:10">
      <c r="A450" s="20">
        <v>209</v>
      </c>
      <c r="B450" s="74" t="s">
        <v>621</v>
      </c>
      <c r="C450" s="19">
        <v>0</v>
      </c>
      <c r="D450" s="19">
        <v>0.39882453968861242</v>
      </c>
      <c r="E450" s="19">
        <v>5.996364635944643E-3</v>
      </c>
      <c r="F450" s="19">
        <v>0.16666666666666671</v>
      </c>
      <c r="G450" s="19">
        <v>0.14206887568080709</v>
      </c>
      <c r="H450" s="19">
        <v>3.117593030361657E-2</v>
      </c>
      <c r="I450" s="19">
        <v>0.1015458937885839</v>
      </c>
      <c r="J450" s="19">
        <v>0.25205257672150538</v>
      </c>
    </row>
    <row r="451" spans="1:10">
      <c r="A451" s="20">
        <v>210</v>
      </c>
      <c r="B451" s="74" t="s">
        <v>620</v>
      </c>
      <c r="C451" s="19">
        <v>0.80204800934778886</v>
      </c>
      <c r="D451" s="19">
        <v>3.2391145098842089</v>
      </c>
      <c r="E451" s="19">
        <v>0.13315144427713019</v>
      </c>
      <c r="F451" s="19">
        <v>0.41666666666666669</v>
      </c>
      <c r="G451" s="19">
        <v>0.4602198870956451</v>
      </c>
      <c r="H451" s="19">
        <v>0.12795388971891269</v>
      </c>
      <c r="I451" s="19">
        <v>0.44202856241067801</v>
      </c>
      <c r="J451" s="19">
        <v>0.23825878371246459</v>
      </c>
    </row>
    <row r="452" spans="1:10">
      <c r="A452" s="20">
        <v>211</v>
      </c>
      <c r="B452" s="74" t="s">
        <v>619</v>
      </c>
      <c r="C452" s="19">
        <v>0.1155068662812513</v>
      </c>
      <c r="D452" s="19">
        <v>0.56127016757117321</v>
      </c>
      <c r="E452" s="19">
        <v>6.4344518270981227E-2</v>
      </c>
      <c r="F452" s="19">
        <v>0.33333333333333331</v>
      </c>
      <c r="G452" s="19">
        <v>0.50339922182899843</v>
      </c>
      <c r="H452" s="19">
        <v>0.21476617747617829</v>
      </c>
      <c r="I452" s="19">
        <v>0.13704099650027671</v>
      </c>
      <c r="J452" s="19">
        <v>0.44130627280011342</v>
      </c>
    </row>
    <row r="453" spans="1:10">
      <c r="A453" s="20">
        <v>212</v>
      </c>
      <c r="B453" s="74" t="s">
        <v>618</v>
      </c>
      <c r="C453" s="19">
        <v>0.3597404753938343</v>
      </c>
      <c r="D453" s="19">
        <v>0.46287749803722</v>
      </c>
      <c r="E453" s="19">
        <v>9.7078408578331957E-2</v>
      </c>
      <c r="F453" s="19">
        <v>0.29166666666666669</v>
      </c>
      <c r="G453" s="19">
        <v>0.34103209828846032</v>
      </c>
      <c r="H453" s="19">
        <v>8.5449678158575348E-2</v>
      </c>
      <c r="I453" s="19">
        <v>0.1467332774289215</v>
      </c>
      <c r="J453" s="19">
        <v>0.47057319195078873</v>
      </c>
    </row>
    <row r="454" spans="1:10">
      <c r="A454" s="20">
        <v>213</v>
      </c>
      <c r="B454" s="75" t="s">
        <v>617</v>
      </c>
      <c r="C454" s="47">
        <v>0.1288086423568095</v>
      </c>
      <c r="D454" s="47">
        <v>0.30479925196362317</v>
      </c>
      <c r="E454" s="47">
        <v>0.22880226438111681</v>
      </c>
      <c r="F454" s="47">
        <v>0.58333333333333337</v>
      </c>
      <c r="G454" s="47">
        <v>0.39905604999326</v>
      </c>
      <c r="H454" s="47">
        <v>0.23156213452085059</v>
      </c>
      <c r="I454" s="47">
        <v>0.1029516053660342</v>
      </c>
      <c r="J454" s="47">
        <v>0.29271993506866167</v>
      </c>
    </row>
  </sheetData>
  <phoneticPr fontId="2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3C2BE-C33F-A448-9E4A-E98A86F26853}">
  <dimension ref="A1:J274"/>
  <sheetViews>
    <sheetView zoomScale="119" zoomScaleNormal="75" workbookViewId="0"/>
  </sheetViews>
  <sheetFormatPr baseColWidth="10" defaultColWidth="7.5703125" defaultRowHeight="17"/>
  <cols>
    <col min="1" max="1" width="7.7109375" style="19" bestFit="1" customWidth="1"/>
    <col min="2" max="2" width="25.140625" style="19" bestFit="1" customWidth="1"/>
    <col min="3" max="5" width="11.28515625" style="19" bestFit="1" customWidth="1"/>
    <col min="6" max="6" width="9.85546875" style="19" bestFit="1" customWidth="1"/>
    <col min="7" max="7" width="11.42578125" style="19" bestFit="1" customWidth="1"/>
    <col min="8" max="8" width="14.7109375" style="19" bestFit="1" customWidth="1"/>
    <col min="9" max="9" width="15.5703125" style="19" bestFit="1" customWidth="1"/>
    <col min="10" max="10" width="15.140625" style="19" bestFit="1" customWidth="1"/>
    <col min="11" max="16384" width="7.5703125" style="19"/>
  </cols>
  <sheetData>
    <row r="1" spans="1:10">
      <c r="A1" s="35" t="s">
        <v>2087</v>
      </c>
    </row>
    <row r="2" spans="1:10" ht="18" thickBot="1">
      <c r="A2" s="44"/>
      <c r="B2" s="58" t="s">
        <v>1064</v>
      </c>
      <c r="C2" s="57" t="s">
        <v>109</v>
      </c>
      <c r="D2" s="57" t="s">
        <v>103</v>
      </c>
      <c r="E2" s="57" t="s">
        <v>104</v>
      </c>
      <c r="F2" s="57" t="s">
        <v>832</v>
      </c>
      <c r="G2" s="57" t="s">
        <v>597</v>
      </c>
      <c r="H2" s="57" t="s">
        <v>1114</v>
      </c>
      <c r="I2" s="57" t="s">
        <v>565</v>
      </c>
      <c r="J2" s="57" t="s">
        <v>566</v>
      </c>
    </row>
    <row r="3" spans="1:10" ht="18" thickTop="1">
      <c r="A3" s="56">
        <v>0</v>
      </c>
      <c r="B3" s="59" t="s">
        <v>1062</v>
      </c>
      <c r="C3" s="53">
        <v>0.73124336649721511</v>
      </c>
      <c r="D3" s="53">
        <v>3.0738276960247499</v>
      </c>
      <c r="E3" s="53">
        <v>2.6911091030429981</v>
      </c>
      <c r="F3" s="53">
        <v>1</v>
      </c>
      <c r="G3" s="53">
        <v>3.9216971626070216E-3</v>
      </c>
      <c r="H3" s="53">
        <v>5.0398812018837219E-4</v>
      </c>
      <c r="I3" s="53">
        <v>2.882469621479733E-2</v>
      </c>
      <c r="J3" s="53">
        <v>0.37973143268996679</v>
      </c>
    </row>
    <row r="4" spans="1:10">
      <c r="A4" s="54">
        <v>1</v>
      </c>
      <c r="B4" s="59" t="s">
        <v>1134</v>
      </c>
      <c r="C4" s="53">
        <v>1.536688123516105</v>
      </c>
      <c r="D4" s="53">
        <v>1.6471361650657139</v>
      </c>
      <c r="E4" s="53">
        <v>3.683909821494487</v>
      </c>
      <c r="F4" s="53">
        <v>1</v>
      </c>
      <c r="G4" s="53">
        <v>3.132356418309911E-2</v>
      </c>
      <c r="H4" s="53">
        <v>0.12066079650859</v>
      </c>
      <c r="I4" s="53">
        <v>1.6044366989115641E-2</v>
      </c>
      <c r="J4" s="53">
        <v>1.6044366989115641E-2</v>
      </c>
    </row>
    <row r="5" spans="1:10">
      <c r="A5" s="54">
        <v>2</v>
      </c>
      <c r="B5" s="59" t="s">
        <v>1057</v>
      </c>
      <c r="C5" s="53">
        <v>0</v>
      </c>
      <c r="D5" s="53">
        <v>1.0588588058151211E-2</v>
      </c>
      <c r="E5" s="53">
        <v>0</v>
      </c>
      <c r="F5" s="53">
        <v>0.12</v>
      </c>
      <c r="G5" s="53">
        <v>8.6925656323148345E-2</v>
      </c>
      <c r="H5" s="53">
        <v>3.8936235738520349E-2</v>
      </c>
      <c r="I5" s="53"/>
      <c r="J5" s="53">
        <v>0.1101673677703799</v>
      </c>
    </row>
    <row r="6" spans="1:10">
      <c r="A6" s="54">
        <v>3</v>
      </c>
      <c r="B6" s="59" t="s">
        <v>1133</v>
      </c>
      <c r="C6" s="53">
        <v>1.294969516686888E-2</v>
      </c>
      <c r="D6" s="53">
        <v>1.5075650992094271E-2</v>
      </c>
      <c r="E6" s="53">
        <v>0</v>
      </c>
      <c r="F6" s="53">
        <v>0.28000000000000003</v>
      </c>
      <c r="G6" s="53">
        <v>0.29887635429990972</v>
      </c>
      <c r="H6" s="53">
        <v>0.37811085220488982</v>
      </c>
      <c r="I6" s="53">
        <v>0.1101673677703799</v>
      </c>
      <c r="J6" s="53">
        <v>6.7689808021463668E-2</v>
      </c>
    </row>
    <row r="7" spans="1:10">
      <c r="A7" s="54">
        <v>4</v>
      </c>
      <c r="B7" s="59" t="s">
        <v>1054</v>
      </c>
      <c r="C7" s="53">
        <v>94.863036652602304</v>
      </c>
      <c r="D7" s="53">
        <v>92.246392262874494</v>
      </c>
      <c r="E7" s="53">
        <v>85.362971002071291</v>
      </c>
      <c r="F7" s="53">
        <v>1</v>
      </c>
      <c r="G7" s="53">
        <v>9.8122511713145219E-2</v>
      </c>
      <c r="H7" s="53">
        <v>0.33879247897623782</v>
      </c>
      <c r="I7" s="53">
        <v>2.1648732889651658E-2</v>
      </c>
      <c r="J7" s="53">
        <v>4.9124174364745629E-2</v>
      </c>
    </row>
    <row r="8" spans="1:10">
      <c r="A8" s="54">
        <v>5</v>
      </c>
      <c r="B8" s="59" t="s">
        <v>1053</v>
      </c>
      <c r="C8" s="53">
        <v>0</v>
      </c>
      <c r="D8" s="53">
        <v>7.3225587112296688E-3</v>
      </c>
      <c r="E8" s="53">
        <v>0</v>
      </c>
      <c r="F8" s="53">
        <v>0.04</v>
      </c>
      <c r="G8" s="53">
        <v>0.47236655274099248</v>
      </c>
      <c r="H8" s="53">
        <v>0.18406012534675961</v>
      </c>
      <c r="I8" s="53"/>
      <c r="J8" s="53">
        <v>0.2858038224766658</v>
      </c>
    </row>
    <row r="9" spans="1:10">
      <c r="A9" s="54">
        <v>6</v>
      </c>
      <c r="B9" s="59" t="s">
        <v>1050</v>
      </c>
      <c r="C9" s="53">
        <v>0.15532050281228671</v>
      </c>
      <c r="D9" s="53">
        <v>0.4117186196239776</v>
      </c>
      <c r="E9" s="53">
        <v>1.2792935465962949</v>
      </c>
      <c r="F9" s="53">
        <v>1</v>
      </c>
      <c r="G9" s="53">
        <v>4.7893799449188583E-2</v>
      </c>
      <c r="H9" s="53">
        <v>5.6648483422373323E-3</v>
      </c>
      <c r="I9" s="53">
        <v>0.12231180256349169</v>
      </c>
      <c r="J9" s="53">
        <v>0.4755851346484678</v>
      </c>
    </row>
    <row r="10" spans="1:10">
      <c r="A10" s="54">
        <v>7</v>
      </c>
      <c r="B10" s="59" t="s">
        <v>1132</v>
      </c>
      <c r="C10" s="53">
        <v>2.7007616594052091</v>
      </c>
      <c r="D10" s="53">
        <v>2.5879384586496261</v>
      </c>
      <c r="E10" s="53">
        <v>6.9827165267948939</v>
      </c>
      <c r="F10" s="53">
        <v>1</v>
      </c>
      <c r="G10" s="53">
        <v>0.41109823562639691</v>
      </c>
      <c r="H10" s="53">
        <v>0.39566839005033022</v>
      </c>
      <c r="I10" s="53">
        <v>0.1791632333744401</v>
      </c>
      <c r="J10" s="53">
        <v>9.9224651796006258E-2</v>
      </c>
    </row>
    <row r="11" spans="1:10">
      <c r="A11" s="53"/>
      <c r="B11" s="53"/>
      <c r="C11" s="53"/>
      <c r="D11" s="53"/>
      <c r="E11" s="53"/>
      <c r="F11" s="53"/>
      <c r="G11" s="53"/>
      <c r="H11" s="53"/>
      <c r="I11" s="53"/>
      <c r="J11" s="53"/>
    </row>
    <row r="12" spans="1:10" ht="18" thickBot="1">
      <c r="A12" s="44"/>
      <c r="B12" s="64" t="s">
        <v>1046</v>
      </c>
      <c r="C12" s="57" t="s">
        <v>109</v>
      </c>
      <c r="D12" s="57" t="s">
        <v>103</v>
      </c>
      <c r="E12" s="57" t="s">
        <v>104</v>
      </c>
      <c r="F12" s="57" t="s">
        <v>832</v>
      </c>
      <c r="G12" s="57" t="s">
        <v>597</v>
      </c>
      <c r="H12" s="57" t="s">
        <v>1114</v>
      </c>
      <c r="I12" s="57" t="s">
        <v>565</v>
      </c>
      <c r="J12" s="57" t="s">
        <v>566</v>
      </c>
    </row>
    <row r="13" spans="1:10" ht="18" thickTop="1">
      <c r="A13" s="56">
        <v>0</v>
      </c>
      <c r="B13" s="65" t="s">
        <v>1044</v>
      </c>
      <c r="C13" s="53">
        <v>0.43678731818241462</v>
      </c>
      <c r="D13" s="53">
        <v>2.710466855374007</v>
      </c>
      <c r="E13" s="53">
        <v>2.5348811391415902</v>
      </c>
      <c r="F13" s="53">
        <v>1</v>
      </c>
      <c r="G13" s="53">
        <v>2.681072275881189E-3</v>
      </c>
      <c r="H13" s="53">
        <v>2.914199715896372E-4</v>
      </c>
      <c r="I13" s="53">
        <v>2.882469621479733E-2</v>
      </c>
      <c r="J13" s="53">
        <v>0.37973143268996679</v>
      </c>
    </row>
    <row r="14" spans="1:10">
      <c r="A14" s="54">
        <v>1</v>
      </c>
      <c r="B14" s="65" t="s">
        <v>1043</v>
      </c>
      <c r="C14" s="53">
        <v>0.29445604831480049</v>
      </c>
      <c r="D14" s="53">
        <v>0.36339263289707058</v>
      </c>
      <c r="E14" s="53">
        <v>0.1562279639014075</v>
      </c>
      <c r="F14" s="53">
        <v>0.92</v>
      </c>
      <c r="G14" s="53">
        <v>9.2068253919191559E-2</v>
      </c>
      <c r="H14" s="53">
        <v>0.1723521110034788</v>
      </c>
      <c r="I14" s="53">
        <v>7.9311802909223794E-2</v>
      </c>
      <c r="J14" s="53">
        <v>2.155535675924693E-2</v>
      </c>
    </row>
    <row r="15" spans="1:10">
      <c r="A15" s="54">
        <v>2</v>
      </c>
      <c r="B15" s="65" t="s">
        <v>1041</v>
      </c>
      <c r="C15" s="53">
        <v>1.536688123516105</v>
      </c>
      <c r="D15" s="53">
        <v>1.647141254013921</v>
      </c>
      <c r="E15" s="53">
        <v>3.683909821494487</v>
      </c>
      <c r="F15" s="53">
        <v>1</v>
      </c>
      <c r="G15" s="53">
        <v>3.132356418309911E-2</v>
      </c>
      <c r="H15" s="53">
        <v>0.12066079650859</v>
      </c>
      <c r="I15" s="53">
        <v>1.6044366989115641E-2</v>
      </c>
      <c r="J15" s="53">
        <v>1.6044366989115641E-2</v>
      </c>
    </row>
    <row r="16" spans="1:10">
      <c r="A16" s="54">
        <v>3</v>
      </c>
      <c r="B16" s="65" t="s">
        <v>1037</v>
      </c>
      <c r="C16" s="53">
        <v>0</v>
      </c>
      <c r="D16" s="53">
        <v>8.4386870195922205E-3</v>
      </c>
      <c r="E16" s="53">
        <v>0</v>
      </c>
      <c r="F16" s="53">
        <v>0.08</v>
      </c>
      <c r="G16" s="53">
        <v>0.20961138715109739</v>
      </c>
      <c r="H16" s="53">
        <v>8.403915951748514E-2</v>
      </c>
      <c r="I16" s="53"/>
      <c r="J16" s="53">
        <v>0.1757746129558751</v>
      </c>
    </row>
    <row r="17" spans="1:10">
      <c r="A17" s="54">
        <v>4</v>
      </c>
      <c r="B17" s="65" t="s">
        <v>1131</v>
      </c>
      <c r="C17" s="53">
        <v>0</v>
      </c>
      <c r="D17" s="53">
        <v>2.1502293577981661E-3</v>
      </c>
      <c r="E17" s="53">
        <v>0</v>
      </c>
      <c r="F17" s="53">
        <v>0.04</v>
      </c>
      <c r="G17" s="53">
        <v>0.47236655274099248</v>
      </c>
      <c r="H17" s="53">
        <v>0.18406012534675961</v>
      </c>
      <c r="I17" s="53"/>
      <c r="J17" s="53">
        <v>0.2858038224766658</v>
      </c>
    </row>
    <row r="18" spans="1:10">
      <c r="A18" s="54">
        <v>5</v>
      </c>
      <c r="B18" s="65" t="s">
        <v>1130</v>
      </c>
      <c r="C18" s="53">
        <v>1.294969516686888E-2</v>
      </c>
      <c r="D18" s="53">
        <v>1.5075650992094271E-2</v>
      </c>
      <c r="E18" s="53">
        <v>0</v>
      </c>
      <c r="F18" s="53">
        <v>0.28000000000000003</v>
      </c>
      <c r="G18" s="53">
        <v>0.29887635429990972</v>
      </c>
      <c r="H18" s="53">
        <v>0.37811085220488982</v>
      </c>
      <c r="I18" s="53">
        <v>0.1101673677703799</v>
      </c>
      <c r="J18" s="53">
        <v>6.7689808021463668E-2</v>
      </c>
    </row>
    <row r="19" spans="1:10">
      <c r="A19" s="54">
        <v>6</v>
      </c>
      <c r="B19" s="65" t="s">
        <v>1032</v>
      </c>
      <c r="C19" s="53">
        <v>15.25262309123311</v>
      </c>
      <c r="D19" s="53">
        <v>2.029373547431955</v>
      </c>
      <c r="E19" s="53">
        <v>7.8378001273907616</v>
      </c>
      <c r="F19" s="53">
        <v>1</v>
      </c>
      <c r="G19" s="53">
        <v>4.5227019995227951E-4</v>
      </c>
      <c r="H19" s="53">
        <v>9.1335895554774997E-5</v>
      </c>
      <c r="I19" s="53">
        <v>2.882469621479733E-2</v>
      </c>
      <c r="J19" s="53">
        <v>6.2893212319469996E-2</v>
      </c>
    </row>
    <row r="20" spans="1:10">
      <c r="A20" s="54">
        <v>7</v>
      </c>
      <c r="B20" s="65" t="s">
        <v>1031</v>
      </c>
      <c r="C20" s="53">
        <v>79.608373508327844</v>
      </c>
      <c r="D20" s="53">
        <v>90.215405983979736</v>
      </c>
      <c r="E20" s="53">
        <v>77.484877651252148</v>
      </c>
      <c r="F20" s="53">
        <v>1</v>
      </c>
      <c r="G20" s="53">
        <v>1.4425335180579381E-2</v>
      </c>
      <c r="H20" s="53">
        <v>1.8052571561648009E-3</v>
      </c>
      <c r="I20" s="53">
        <v>0.4755851346484678</v>
      </c>
      <c r="J20" s="53">
        <v>6.2893212319469996E-2</v>
      </c>
    </row>
    <row r="21" spans="1:10">
      <c r="A21" s="54">
        <v>8</v>
      </c>
      <c r="B21" s="65" t="s">
        <v>1129</v>
      </c>
      <c r="C21" s="53">
        <v>2.040053041379076E-3</v>
      </c>
      <c r="D21" s="53">
        <v>0</v>
      </c>
      <c r="E21" s="53">
        <v>0</v>
      </c>
      <c r="F21" s="53">
        <v>0.04</v>
      </c>
      <c r="G21" s="53">
        <v>0.47236655274099248</v>
      </c>
      <c r="H21" s="53">
        <v>0.18406012534675961</v>
      </c>
      <c r="I21" s="53">
        <v>0.2858038224766658</v>
      </c>
      <c r="J21" s="53"/>
    </row>
    <row r="22" spans="1:10">
      <c r="A22" s="54">
        <v>9</v>
      </c>
      <c r="B22" s="65" t="s">
        <v>1030</v>
      </c>
      <c r="C22" s="53">
        <v>0</v>
      </c>
      <c r="D22" s="53">
        <v>1.5692838834545171E-3</v>
      </c>
      <c r="E22" s="53">
        <v>4.0293223428409609E-2</v>
      </c>
      <c r="F22" s="53">
        <v>0.12</v>
      </c>
      <c r="G22" s="53">
        <v>6.9355052160981562E-2</v>
      </c>
      <c r="H22" s="53">
        <v>0.18406012534675961</v>
      </c>
      <c r="I22" s="53">
        <v>2.460966225469563E-2</v>
      </c>
      <c r="J22" s="53">
        <v>8.064745339193119E-2</v>
      </c>
    </row>
    <row r="23" spans="1:10">
      <c r="A23" s="54">
        <v>10</v>
      </c>
      <c r="B23" s="65" t="s">
        <v>1029</v>
      </c>
      <c r="C23" s="53">
        <v>0</v>
      </c>
      <c r="D23" s="53">
        <v>7.3233247894544124E-3</v>
      </c>
      <c r="E23" s="53">
        <v>0</v>
      </c>
      <c r="F23" s="53">
        <v>0.04</v>
      </c>
      <c r="G23" s="53">
        <v>0.47236655274099248</v>
      </c>
      <c r="H23" s="53">
        <v>0.18406012534675961</v>
      </c>
      <c r="I23" s="53"/>
      <c r="J23" s="53">
        <v>0.2858038224766658</v>
      </c>
    </row>
    <row r="24" spans="1:10">
      <c r="A24" s="54">
        <v>11</v>
      </c>
      <c r="B24" s="65" t="s">
        <v>1025</v>
      </c>
      <c r="C24" s="53">
        <v>2.8076649639444711E-2</v>
      </c>
      <c r="D24" s="53">
        <v>1.526800462566612E-2</v>
      </c>
      <c r="E24" s="53">
        <v>1.426228339157099E-3</v>
      </c>
      <c r="F24" s="53">
        <v>0.36</v>
      </c>
      <c r="G24" s="53">
        <v>0.50915642060754751</v>
      </c>
      <c r="H24" s="53">
        <v>0.35050959174352703</v>
      </c>
      <c r="I24" s="53">
        <v>0.1715946671144836</v>
      </c>
      <c r="J24" s="53">
        <v>0.1715946671144836</v>
      </c>
    </row>
    <row r="25" spans="1:10">
      <c r="A25" s="54">
        <v>12</v>
      </c>
      <c r="B25" s="65" t="s">
        <v>1024</v>
      </c>
      <c r="C25" s="53">
        <v>0.12724385317284201</v>
      </c>
      <c r="D25" s="53">
        <v>0.39645236603425382</v>
      </c>
      <c r="E25" s="53">
        <v>1.2778673182571381</v>
      </c>
      <c r="F25" s="53">
        <v>0.96</v>
      </c>
      <c r="G25" s="53">
        <v>2.3615638128142841E-2</v>
      </c>
      <c r="H25" s="53">
        <v>2.8976792721673549E-3</v>
      </c>
      <c r="I25" s="53">
        <v>7.9497954438650764E-2</v>
      </c>
      <c r="J25" s="53">
        <v>0.4755851346484678</v>
      </c>
    </row>
    <row r="26" spans="1:10">
      <c r="A26" s="54">
        <v>13</v>
      </c>
      <c r="B26" s="65" t="s">
        <v>1021</v>
      </c>
      <c r="C26" s="53">
        <v>2.7007616594052091</v>
      </c>
      <c r="D26" s="53">
        <v>2.587942179601002</v>
      </c>
      <c r="E26" s="53">
        <v>6.9827165267948947</v>
      </c>
      <c r="F26" s="53">
        <v>1</v>
      </c>
      <c r="G26" s="53">
        <v>0.41109823562639691</v>
      </c>
      <c r="H26" s="53">
        <v>0.39566839005033022</v>
      </c>
      <c r="I26" s="53">
        <v>0.1791632333744401</v>
      </c>
      <c r="J26" s="53">
        <v>9.9224651796006258E-2</v>
      </c>
    </row>
    <row r="27" spans="1:10">
      <c r="A27" s="53"/>
      <c r="B27" s="53"/>
      <c r="C27" s="53"/>
      <c r="D27" s="53"/>
      <c r="E27" s="53"/>
      <c r="F27" s="53"/>
      <c r="G27" s="53"/>
      <c r="H27" s="53"/>
      <c r="I27" s="53"/>
      <c r="J27" s="53"/>
    </row>
    <row r="28" spans="1:10" ht="18" thickBot="1">
      <c r="A28" s="44"/>
      <c r="B28" s="66" t="s">
        <v>1020</v>
      </c>
      <c r="C28" s="57" t="s">
        <v>109</v>
      </c>
      <c r="D28" s="57" t="s">
        <v>103</v>
      </c>
      <c r="E28" s="57" t="s">
        <v>104</v>
      </c>
      <c r="F28" s="57" t="s">
        <v>832</v>
      </c>
      <c r="G28" s="57" t="s">
        <v>597</v>
      </c>
      <c r="H28" s="57" t="s">
        <v>1114</v>
      </c>
      <c r="I28" s="57" t="s">
        <v>565</v>
      </c>
      <c r="J28" s="57" t="s">
        <v>566</v>
      </c>
    </row>
    <row r="29" spans="1:10" ht="18" thickTop="1">
      <c r="A29" s="56">
        <v>0</v>
      </c>
      <c r="B29" s="67" t="s">
        <v>1018</v>
      </c>
      <c r="C29" s="53">
        <v>0</v>
      </c>
      <c r="D29" s="53">
        <v>7.3250973017477293E-3</v>
      </c>
      <c r="E29" s="53">
        <v>0</v>
      </c>
      <c r="F29" s="53">
        <v>0.04</v>
      </c>
      <c r="G29" s="53">
        <v>0.47236655274099248</v>
      </c>
      <c r="H29" s="53">
        <v>0.18406012534675961</v>
      </c>
      <c r="I29" s="53"/>
      <c r="J29" s="53">
        <v>0.2858038224766658</v>
      </c>
    </row>
    <row r="30" spans="1:10">
      <c r="A30" s="54">
        <v>1</v>
      </c>
      <c r="B30" s="67" t="s">
        <v>1017</v>
      </c>
      <c r="C30" s="53">
        <v>5.9997575687326511E-4</v>
      </c>
      <c r="D30" s="53">
        <v>0</v>
      </c>
      <c r="E30" s="53">
        <v>0</v>
      </c>
      <c r="F30" s="53">
        <v>0.04</v>
      </c>
      <c r="G30" s="53">
        <v>0.47236655274099248</v>
      </c>
      <c r="H30" s="53">
        <v>0.18406012534675961</v>
      </c>
      <c r="I30" s="53">
        <v>0.2858038224766658</v>
      </c>
      <c r="J30" s="53"/>
    </row>
    <row r="31" spans="1:10">
      <c r="A31" s="54">
        <v>2</v>
      </c>
      <c r="B31" s="67" t="s">
        <v>1016</v>
      </c>
      <c r="C31" s="53">
        <v>3.4667077016275459E-3</v>
      </c>
      <c r="D31" s="53">
        <v>9.0003177671332285E-2</v>
      </c>
      <c r="E31" s="53">
        <v>0</v>
      </c>
      <c r="F31" s="53">
        <v>0.2</v>
      </c>
      <c r="G31" s="53">
        <v>0.3459106400093826</v>
      </c>
      <c r="H31" s="53">
        <v>0.2281014169418652</v>
      </c>
      <c r="I31" s="53">
        <v>0.1757746129558751</v>
      </c>
      <c r="J31" s="53">
        <v>0.1101673677703799</v>
      </c>
    </row>
    <row r="32" spans="1:10">
      <c r="A32" s="54">
        <v>3</v>
      </c>
      <c r="B32" s="67" t="s">
        <v>1014</v>
      </c>
      <c r="C32" s="53">
        <v>0.41776554570581192</v>
      </c>
      <c r="D32" s="53">
        <v>1.626543604167382</v>
      </c>
      <c r="E32" s="53">
        <v>2.412788355081263</v>
      </c>
      <c r="F32" s="53">
        <v>1</v>
      </c>
      <c r="G32" s="53">
        <v>2.6613465115381311E-3</v>
      </c>
      <c r="H32" s="53">
        <v>2.914199715896372E-4</v>
      </c>
      <c r="I32" s="53">
        <v>2.882469621479733E-2</v>
      </c>
      <c r="J32" s="53">
        <v>0.21299155827245941</v>
      </c>
    </row>
    <row r="33" spans="1:10">
      <c r="A33" s="54">
        <v>4</v>
      </c>
      <c r="B33" s="67" t="s">
        <v>1013</v>
      </c>
      <c r="C33" s="53">
        <v>1.550125891432284E-2</v>
      </c>
      <c r="D33" s="53">
        <v>0.98729730333784638</v>
      </c>
      <c r="E33" s="53">
        <v>0.1225705227983156</v>
      </c>
      <c r="F33" s="53">
        <v>0.6</v>
      </c>
      <c r="G33" s="53">
        <v>0.1318353831479456</v>
      </c>
      <c r="H33" s="53">
        <v>3.7278020910231878E-2</v>
      </c>
      <c r="I33" s="53">
        <v>6.8819127554091392E-2</v>
      </c>
      <c r="J33" s="53">
        <v>0.4023899744376444</v>
      </c>
    </row>
    <row r="34" spans="1:10">
      <c r="A34" s="54">
        <v>5</v>
      </c>
      <c r="B34" s="67" t="s">
        <v>1012</v>
      </c>
      <c r="C34" s="53">
        <v>0.29484147739960431</v>
      </c>
      <c r="D34" s="53">
        <v>0.36348220262105257</v>
      </c>
      <c r="E34" s="53">
        <v>0.15627354332152349</v>
      </c>
      <c r="F34" s="53">
        <v>0.92</v>
      </c>
      <c r="G34" s="53">
        <v>9.2068253919191559E-2</v>
      </c>
      <c r="H34" s="53">
        <v>0.1723521110034788</v>
      </c>
      <c r="I34" s="53">
        <v>7.9311802909223794E-2</v>
      </c>
      <c r="J34" s="53">
        <v>2.155535675924693E-2</v>
      </c>
    </row>
    <row r="35" spans="1:10">
      <c r="A35" s="54">
        <v>6</v>
      </c>
      <c r="B35" s="67" t="s">
        <v>1010</v>
      </c>
      <c r="C35" s="53">
        <v>1.5384719324451379</v>
      </c>
      <c r="D35" s="53">
        <v>1.64752518146817</v>
      </c>
      <c r="E35" s="53">
        <v>3.6847509584407612</v>
      </c>
      <c r="F35" s="53">
        <v>1</v>
      </c>
      <c r="G35" s="53">
        <v>3.132356418309911E-2</v>
      </c>
      <c r="H35" s="53">
        <v>0.12066079650859</v>
      </c>
      <c r="I35" s="53">
        <v>1.6044366989115641E-2</v>
      </c>
      <c r="J35" s="53">
        <v>1.6044366989115641E-2</v>
      </c>
    </row>
    <row r="36" spans="1:10">
      <c r="A36" s="54">
        <v>7</v>
      </c>
      <c r="B36" s="67" t="s">
        <v>1002</v>
      </c>
      <c r="C36" s="53">
        <v>0</v>
      </c>
      <c r="D36" s="53">
        <v>8.4398975498321486E-3</v>
      </c>
      <c r="E36" s="53">
        <v>0</v>
      </c>
      <c r="F36" s="53">
        <v>0.08</v>
      </c>
      <c r="G36" s="53">
        <v>0.20961138715109739</v>
      </c>
      <c r="H36" s="53">
        <v>8.403915951748514E-2</v>
      </c>
      <c r="I36" s="53"/>
      <c r="J36" s="53">
        <v>0.1757746129558751</v>
      </c>
    </row>
    <row r="37" spans="1:10">
      <c r="A37" s="54">
        <v>8</v>
      </c>
      <c r="B37" s="67" t="s">
        <v>1128</v>
      </c>
      <c r="C37" s="53">
        <v>0</v>
      </c>
      <c r="D37" s="53">
        <v>2.150566418571215E-3</v>
      </c>
      <c r="E37" s="53">
        <v>0</v>
      </c>
      <c r="F37" s="53">
        <v>0.04</v>
      </c>
      <c r="G37" s="53">
        <v>0.47236655274099248</v>
      </c>
      <c r="H37" s="53">
        <v>0.18406012534675961</v>
      </c>
      <c r="I37" s="53"/>
      <c r="J37" s="53">
        <v>0.2858038224766658</v>
      </c>
    </row>
    <row r="38" spans="1:10">
      <c r="A38" s="54">
        <v>9</v>
      </c>
      <c r="B38" s="67" t="s">
        <v>1127</v>
      </c>
      <c r="C38" s="53">
        <v>1.2967920203898489E-2</v>
      </c>
      <c r="D38" s="53">
        <v>1.508041553552541E-2</v>
      </c>
      <c r="E38" s="53">
        <v>0</v>
      </c>
      <c r="F38" s="53">
        <v>0.28000000000000003</v>
      </c>
      <c r="G38" s="53">
        <v>0.29887635429990972</v>
      </c>
      <c r="H38" s="53">
        <v>0.37811085220488982</v>
      </c>
      <c r="I38" s="53">
        <v>0.1101673677703799</v>
      </c>
      <c r="J38" s="53">
        <v>6.7689808021463668E-2</v>
      </c>
    </row>
    <row r="39" spans="1:10">
      <c r="A39" s="54">
        <v>10</v>
      </c>
      <c r="B39" s="67" t="s">
        <v>996</v>
      </c>
      <c r="C39" s="53">
        <v>1.7908371777507759E-2</v>
      </c>
      <c r="D39" s="53">
        <v>2.339430029774564E-2</v>
      </c>
      <c r="E39" s="53">
        <v>0</v>
      </c>
      <c r="F39" s="53">
        <v>0.08</v>
      </c>
      <c r="G39" s="53">
        <v>0.76912636436855719</v>
      </c>
      <c r="H39" s="53">
        <v>0.5</v>
      </c>
      <c r="I39" s="53">
        <v>0.2858038224766658</v>
      </c>
      <c r="J39" s="53">
        <v>0.2858038224766658</v>
      </c>
    </row>
    <row r="40" spans="1:10">
      <c r="A40" s="54">
        <v>11</v>
      </c>
      <c r="B40" s="67" t="s">
        <v>995</v>
      </c>
      <c r="C40" s="53">
        <v>1.366893804889091E-3</v>
      </c>
      <c r="D40" s="53">
        <v>1.8662481715736749E-2</v>
      </c>
      <c r="E40" s="53">
        <v>0</v>
      </c>
      <c r="F40" s="53">
        <v>0.08</v>
      </c>
      <c r="G40" s="53">
        <v>0.76912636436855719</v>
      </c>
      <c r="H40" s="53">
        <v>0.5</v>
      </c>
      <c r="I40" s="53">
        <v>0.2858038224766658</v>
      </c>
      <c r="J40" s="53">
        <v>0.2858038224766658</v>
      </c>
    </row>
    <row r="41" spans="1:10">
      <c r="A41" s="54">
        <v>12</v>
      </c>
      <c r="B41" s="67" t="s">
        <v>994</v>
      </c>
      <c r="C41" s="53">
        <v>5.9635266053454687</v>
      </c>
      <c r="D41" s="53">
        <v>0.49102879118526982</v>
      </c>
      <c r="E41" s="53">
        <v>0.48166598543592343</v>
      </c>
      <c r="F41" s="53">
        <v>1</v>
      </c>
      <c r="G41" s="53">
        <v>7.9681120818009109E-3</v>
      </c>
      <c r="H41" s="53">
        <v>2.8976792721673549E-3</v>
      </c>
      <c r="I41" s="53">
        <v>1.1732489144342811E-2</v>
      </c>
      <c r="J41" s="53">
        <v>0.42711980288404672</v>
      </c>
    </row>
    <row r="42" spans="1:10">
      <c r="A42" s="54">
        <v>13</v>
      </c>
      <c r="B42" s="67" t="s">
        <v>992</v>
      </c>
      <c r="C42" s="53">
        <v>9.1740003320740637</v>
      </c>
      <c r="D42" s="53">
        <v>1.3361558546554171</v>
      </c>
      <c r="E42" s="53">
        <v>7.2153295076399777</v>
      </c>
      <c r="F42" s="53">
        <v>1</v>
      </c>
      <c r="G42" s="53">
        <v>4.8717225780308534E-3</v>
      </c>
      <c r="H42" s="53">
        <v>8.5312468445979822E-4</v>
      </c>
      <c r="I42" s="53">
        <v>0.33408508055320357</v>
      </c>
      <c r="J42" s="53">
        <v>2.882469621479733E-2</v>
      </c>
    </row>
    <row r="43" spans="1:10">
      <c r="A43" s="54">
        <v>14</v>
      </c>
      <c r="B43" s="67" t="s">
        <v>990</v>
      </c>
      <c r="C43" s="53">
        <v>2.5249803695838399E-2</v>
      </c>
      <c r="D43" s="53">
        <v>6.8056146320714566E-3</v>
      </c>
      <c r="E43" s="53">
        <v>2.8666101934908769E-3</v>
      </c>
      <c r="F43" s="53">
        <v>0.24</v>
      </c>
      <c r="G43" s="53">
        <v>0.28576006903047357</v>
      </c>
      <c r="H43" s="53">
        <v>7.4855412094696469E-2</v>
      </c>
      <c r="I43" s="53">
        <v>0.21126076734523319</v>
      </c>
      <c r="J43" s="53">
        <v>0.37807916420746512</v>
      </c>
    </row>
    <row r="44" spans="1:10">
      <c r="A44" s="54">
        <v>15</v>
      </c>
      <c r="B44" s="67" t="s">
        <v>989</v>
      </c>
      <c r="C44" s="53">
        <v>8.6277421166281398E-2</v>
      </c>
      <c r="D44" s="53">
        <v>0.15383141913086459</v>
      </c>
      <c r="E44" s="53">
        <v>0.13935249190779711</v>
      </c>
      <c r="F44" s="53">
        <v>0.72</v>
      </c>
      <c r="G44" s="53">
        <v>0.42500243640415519</v>
      </c>
      <c r="H44" s="53">
        <v>0.4845973937125253</v>
      </c>
      <c r="I44" s="53">
        <v>0.14806437512984591</v>
      </c>
      <c r="J44" s="53">
        <v>0.1201900381593476</v>
      </c>
    </row>
    <row r="45" spans="1:10">
      <c r="A45" s="54">
        <v>16</v>
      </c>
      <c r="B45" s="67" t="s">
        <v>988</v>
      </c>
      <c r="C45" s="53">
        <v>1.3353262526499921</v>
      </c>
      <c r="D45" s="53">
        <v>1.9382401295876239</v>
      </c>
      <c r="E45" s="53">
        <v>0.54036617932374809</v>
      </c>
      <c r="F45" s="53">
        <v>1</v>
      </c>
      <c r="G45" s="53">
        <v>3.544786307855869E-2</v>
      </c>
      <c r="H45" s="53">
        <v>7.0232524079177475E-2</v>
      </c>
      <c r="I45" s="53">
        <v>6.2893212319469996E-2</v>
      </c>
      <c r="J45" s="53">
        <v>1.1732489144342811E-2</v>
      </c>
    </row>
    <row r="46" spans="1:10">
      <c r="A46" s="54">
        <v>17</v>
      </c>
      <c r="B46" s="67" t="s">
        <v>1126</v>
      </c>
      <c r="C46" s="53">
        <v>1.575393824154277E-2</v>
      </c>
      <c r="D46" s="53">
        <v>0</v>
      </c>
      <c r="E46" s="53">
        <v>5.7069796764358744E-3</v>
      </c>
      <c r="F46" s="53">
        <v>0.12</v>
      </c>
      <c r="G46" s="53">
        <v>0.3347636499484194</v>
      </c>
      <c r="H46" s="53">
        <v>8.403915951748514E-2</v>
      </c>
      <c r="I46" s="53">
        <v>0.46511891709321079</v>
      </c>
      <c r="J46" s="53">
        <v>0.1015458937885839</v>
      </c>
    </row>
    <row r="47" spans="1:10">
      <c r="A47" s="54">
        <v>18</v>
      </c>
      <c r="B47" s="67" t="s">
        <v>987</v>
      </c>
      <c r="C47" s="53">
        <v>1.1153965637336321</v>
      </c>
      <c r="D47" s="53">
        <v>0.52158570489383649</v>
      </c>
      <c r="E47" s="53">
        <v>0.27376533218287219</v>
      </c>
      <c r="F47" s="53">
        <v>0.92</v>
      </c>
      <c r="G47" s="53">
        <v>5.0785772543303284E-3</v>
      </c>
      <c r="H47" s="53">
        <v>3.6422785047398299E-3</v>
      </c>
      <c r="I47" s="53">
        <v>4.2292078023165687E-3</v>
      </c>
      <c r="J47" s="53">
        <v>0.35652909713114211</v>
      </c>
    </row>
    <row r="48" spans="1:10">
      <c r="A48" s="54">
        <v>19</v>
      </c>
      <c r="B48" s="67" t="s">
        <v>986</v>
      </c>
      <c r="C48" s="53">
        <v>3.8041088425406683E-2</v>
      </c>
      <c r="D48" s="53">
        <v>6.4896898382535897E-3</v>
      </c>
      <c r="E48" s="53">
        <v>5.7629832324032737E-2</v>
      </c>
      <c r="F48" s="53">
        <v>0.44</v>
      </c>
      <c r="G48" s="53">
        <v>0.20077018051685261</v>
      </c>
      <c r="H48" s="53">
        <v>5.7232198719862168E-2</v>
      </c>
      <c r="I48" s="53">
        <v>0.37591481702292462</v>
      </c>
      <c r="J48" s="53">
        <v>8.2970205317371704E-2</v>
      </c>
    </row>
    <row r="49" spans="1:10">
      <c r="A49" s="54">
        <v>20</v>
      </c>
      <c r="B49" s="67" t="s">
        <v>985</v>
      </c>
      <c r="C49" s="53">
        <v>0.51382401213286477</v>
      </c>
      <c r="D49" s="53">
        <v>6.3109788102950404</v>
      </c>
      <c r="E49" s="53">
        <v>0.97825136612920083</v>
      </c>
      <c r="F49" s="53">
        <v>0.76</v>
      </c>
      <c r="G49" s="53">
        <v>6.1123809908905639E-2</v>
      </c>
      <c r="H49" s="53">
        <v>1.7571394192557991E-2</v>
      </c>
      <c r="I49" s="53">
        <v>7.7628865433273853E-2</v>
      </c>
      <c r="J49" s="53">
        <v>0.14871421245326569</v>
      </c>
    </row>
    <row r="50" spans="1:10">
      <c r="A50" s="54">
        <v>21</v>
      </c>
      <c r="B50" s="67" t="s">
        <v>984</v>
      </c>
      <c r="C50" s="53">
        <v>6.2513842724731027E-3</v>
      </c>
      <c r="D50" s="53">
        <v>0</v>
      </c>
      <c r="E50" s="53">
        <v>0</v>
      </c>
      <c r="F50" s="53">
        <v>0.2</v>
      </c>
      <c r="G50" s="53">
        <v>1.192481377993867E-2</v>
      </c>
      <c r="H50" s="53">
        <v>7.4656947893994123E-3</v>
      </c>
      <c r="I50" s="53">
        <v>4.0064617854789202E-2</v>
      </c>
      <c r="J50" s="53"/>
    </row>
    <row r="51" spans="1:10">
      <c r="A51" s="54">
        <v>22</v>
      </c>
      <c r="B51" s="67" t="s">
        <v>983</v>
      </c>
      <c r="C51" s="53">
        <v>28.470636940040979</v>
      </c>
      <c r="D51" s="53">
        <v>61.029515736092023</v>
      </c>
      <c r="E51" s="53">
        <v>49.784582159152883</v>
      </c>
      <c r="F51" s="53">
        <v>1</v>
      </c>
      <c r="G51" s="53">
        <v>9.6410756048858205E-4</v>
      </c>
      <c r="H51" s="53">
        <v>6.5747233485660684E-4</v>
      </c>
      <c r="I51" s="53">
        <v>4.2292078023165687E-3</v>
      </c>
      <c r="J51" s="53">
        <v>6.2893212319469996E-2</v>
      </c>
    </row>
    <row r="52" spans="1:10">
      <c r="A52" s="54">
        <v>23</v>
      </c>
      <c r="B52" s="67" t="s">
        <v>982</v>
      </c>
      <c r="C52" s="53">
        <v>1.1512642528818231</v>
      </c>
      <c r="D52" s="53">
        <v>8.1500415668713119E-2</v>
      </c>
      <c r="E52" s="53">
        <v>1.2516720048018E-2</v>
      </c>
      <c r="F52" s="53">
        <v>0.64</v>
      </c>
      <c r="G52" s="53">
        <v>1.382047614979987E-4</v>
      </c>
      <c r="H52" s="53">
        <v>1.014135372816223E-4</v>
      </c>
      <c r="I52" s="53">
        <v>1.300233604518253E-3</v>
      </c>
      <c r="J52" s="53">
        <v>0.31433684092138398</v>
      </c>
    </row>
    <row r="53" spans="1:10">
      <c r="A53" s="54">
        <v>24</v>
      </c>
      <c r="B53" s="67" t="s">
        <v>981</v>
      </c>
      <c r="C53" s="53">
        <v>18.473219134551389</v>
      </c>
      <c r="D53" s="53">
        <v>9.4272259750524317</v>
      </c>
      <c r="E53" s="53">
        <v>16.748214129955699</v>
      </c>
      <c r="F53" s="53">
        <v>1</v>
      </c>
      <c r="G53" s="53">
        <v>4.1508952428297281E-2</v>
      </c>
      <c r="H53" s="53">
        <v>5.6648483422373323E-3</v>
      </c>
      <c r="I53" s="53">
        <v>0.21299155827245941</v>
      </c>
      <c r="J53" s="53">
        <v>0.1791632333744401</v>
      </c>
    </row>
    <row r="54" spans="1:10">
      <c r="A54" s="54">
        <v>25</v>
      </c>
      <c r="B54" s="67" t="s">
        <v>980</v>
      </c>
      <c r="C54" s="53">
        <v>0.25508234489205822</v>
      </c>
      <c r="D54" s="53">
        <v>0.3223399891094203</v>
      </c>
      <c r="E54" s="53">
        <v>0.39926407235730582</v>
      </c>
      <c r="F54" s="53">
        <v>0.92</v>
      </c>
      <c r="G54" s="53">
        <v>0.59034458809800949</v>
      </c>
      <c r="H54" s="53">
        <v>0.19233653136775439</v>
      </c>
      <c r="I54" s="53">
        <v>0.23101632791205681</v>
      </c>
      <c r="J54" s="53">
        <v>0.4755851346484678</v>
      </c>
    </row>
    <row r="55" spans="1:10">
      <c r="A55" s="54">
        <v>26</v>
      </c>
      <c r="B55" s="67" t="s">
        <v>979</v>
      </c>
      <c r="C55" s="53">
        <v>28.212274677563489</v>
      </c>
      <c r="D55" s="53">
        <v>10.575196869607749</v>
      </c>
      <c r="E55" s="53">
        <v>8.6799962446589376</v>
      </c>
      <c r="F55" s="53">
        <v>1</v>
      </c>
      <c r="G55" s="53">
        <v>4.5795531727338031E-3</v>
      </c>
      <c r="H55" s="53">
        <v>2.2931960401267469E-3</v>
      </c>
      <c r="I55" s="53">
        <v>6.0241418210206874E-3</v>
      </c>
      <c r="J55" s="53">
        <v>0.42711980288404672</v>
      </c>
    </row>
    <row r="56" spans="1:10">
      <c r="A56" s="54">
        <v>27</v>
      </c>
      <c r="B56" s="67" t="s">
        <v>1125</v>
      </c>
      <c r="C56" s="53">
        <v>2.0456590855706491E-3</v>
      </c>
      <c r="D56" s="53">
        <v>0</v>
      </c>
      <c r="E56" s="53">
        <v>0</v>
      </c>
      <c r="F56" s="53">
        <v>0.04</v>
      </c>
      <c r="G56" s="53">
        <v>0.47236655274099248</v>
      </c>
      <c r="H56" s="53">
        <v>0.18406012534675961</v>
      </c>
      <c r="I56" s="53">
        <v>0.2858038224766658</v>
      </c>
      <c r="J56" s="53"/>
    </row>
    <row r="57" spans="1:10">
      <c r="A57" s="54">
        <v>28</v>
      </c>
      <c r="B57" s="67" t="s">
        <v>978</v>
      </c>
      <c r="C57" s="53">
        <v>0</v>
      </c>
      <c r="D57" s="53">
        <v>1.5696637075173711E-3</v>
      </c>
      <c r="E57" s="53">
        <v>4.0298356342535313E-2</v>
      </c>
      <c r="F57" s="53">
        <v>0.12</v>
      </c>
      <c r="G57" s="53">
        <v>6.9355052160981562E-2</v>
      </c>
      <c r="H57" s="53">
        <v>0.18406012534675961</v>
      </c>
      <c r="I57" s="53">
        <v>2.460966225469563E-2</v>
      </c>
      <c r="J57" s="53">
        <v>8.064745339193119E-2</v>
      </c>
    </row>
    <row r="58" spans="1:10">
      <c r="A58" s="54">
        <v>29</v>
      </c>
      <c r="B58" s="67" t="s">
        <v>977</v>
      </c>
      <c r="C58" s="53">
        <v>0</v>
      </c>
      <c r="D58" s="53">
        <v>7.3250973017477293E-3</v>
      </c>
      <c r="E58" s="53">
        <v>0</v>
      </c>
      <c r="F58" s="53">
        <v>0.04</v>
      </c>
      <c r="G58" s="53">
        <v>0.47236655274099248</v>
      </c>
      <c r="H58" s="53">
        <v>0.18406012534675961</v>
      </c>
      <c r="I58" s="53"/>
      <c r="J58" s="53">
        <v>0.2858038224766658</v>
      </c>
    </row>
    <row r="59" spans="1:10">
      <c r="A59" s="54">
        <v>30</v>
      </c>
      <c r="B59" s="67" t="s">
        <v>970</v>
      </c>
      <c r="C59" s="53">
        <v>3.785812122617826E-3</v>
      </c>
      <c r="D59" s="53">
        <v>0</v>
      </c>
      <c r="E59" s="53">
        <v>1.426744919108969E-3</v>
      </c>
      <c r="F59" s="53">
        <v>0.12</v>
      </c>
      <c r="G59" s="53">
        <v>0.3347636499484194</v>
      </c>
      <c r="H59" s="53">
        <v>8.403915951748514E-2</v>
      </c>
      <c r="I59" s="53">
        <v>0.46511891709321079</v>
      </c>
      <c r="J59" s="53">
        <v>0.1015458937885839</v>
      </c>
    </row>
    <row r="60" spans="1:10">
      <c r="A60" s="54">
        <v>31</v>
      </c>
      <c r="B60" s="67" t="s">
        <v>968</v>
      </c>
      <c r="C60" s="53">
        <v>0</v>
      </c>
      <c r="D60" s="53">
        <v>1.0464424716782471E-3</v>
      </c>
      <c r="E60" s="53">
        <v>0</v>
      </c>
      <c r="F60" s="53">
        <v>0.04</v>
      </c>
      <c r="G60" s="53">
        <v>0.47236655274099248</v>
      </c>
      <c r="H60" s="53">
        <v>0.18406012534675961</v>
      </c>
      <c r="I60" s="53"/>
      <c r="J60" s="53">
        <v>0.2858038224766658</v>
      </c>
    </row>
    <row r="61" spans="1:10">
      <c r="A61" s="54">
        <v>32</v>
      </c>
      <c r="B61" s="67" t="s">
        <v>1124</v>
      </c>
      <c r="C61" s="53">
        <v>2.432860833666221E-2</v>
      </c>
      <c r="D61" s="53">
        <v>1.422467465623546E-2</v>
      </c>
      <c r="E61" s="53">
        <v>0</v>
      </c>
      <c r="F61" s="53">
        <v>0.28000000000000003</v>
      </c>
      <c r="G61" s="53">
        <v>0.26529416754600599</v>
      </c>
      <c r="H61" s="53">
        <v>0.28212415813931352</v>
      </c>
      <c r="I61" s="53">
        <v>6.7689808021463668E-2</v>
      </c>
      <c r="J61" s="53">
        <v>0.1101673677703799</v>
      </c>
    </row>
    <row r="62" spans="1:10">
      <c r="A62" s="54">
        <v>33</v>
      </c>
      <c r="B62" s="67" t="s">
        <v>961</v>
      </c>
      <c r="C62" s="53">
        <v>4.5706041891916932E-2</v>
      </c>
      <c r="D62" s="53">
        <v>0.1141886262115278</v>
      </c>
      <c r="E62" s="53">
        <v>0.11017828578686729</v>
      </c>
      <c r="F62" s="53">
        <v>0.8</v>
      </c>
      <c r="G62" s="53">
        <v>0.22511074661420771</v>
      </c>
      <c r="H62" s="53">
        <v>6.8735999023364844E-2</v>
      </c>
      <c r="I62" s="53">
        <v>9.8421267012312297E-2</v>
      </c>
      <c r="J62" s="53">
        <v>0.47556333373116061</v>
      </c>
    </row>
    <row r="63" spans="1:10">
      <c r="A63" s="54">
        <v>34</v>
      </c>
      <c r="B63" s="67" t="s">
        <v>959</v>
      </c>
      <c r="C63" s="53">
        <v>8.1680464054316962E-2</v>
      </c>
      <c r="D63" s="53">
        <v>0.27894623820920578</v>
      </c>
      <c r="E63" s="53">
        <v>1.167875526943231</v>
      </c>
      <c r="F63" s="53">
        <v>0.92</v>
      </c>
      <c r="G63" s="53">
        <v>8.7287039217763068E-2</v>
      </c>
      <c r="H63" s="53">
        <v>1.0566964064580551E-2</v>
      </c>
      <c r="I63" s="53">
        <v>0.16337728552496669</v>
      </c>
      <c r="J63" s="53">
        <v>0.4755851346484678</v>
      </c>
    </row>
    <row r="64" spans="1:10">
      <c r="A64" s="54">
        <v>35</v>
      </c>
      <c r="B64" s="67" t="s">
        <v>958</v>
      </c>
      <c r="C64" s="53">
        <v>0</v>
      </c>
      <c r="D64" s="53">
        <v>1.1189763023025461E-3</v>
      </c>
      <c r="E64" s="53">
        <v>0</v>
      </c>
      <c r="F64" s="53">
        <v>0.04</v>
      </c>
      <c r="G64" s="53">
        <v>0.47236655274099248</v>
      </c>
      <c r="H64" s="53">
        <v>0.18406012534675961</v>
      </c>
      <c r="I64" s="53"/>
      <c r="J64" s="53">
        <v>0.2858038224766658</v>
      </c>
    </row>
    <row r="65" spans="1:10">
      <c r="A65" s="54">
        <v>36</v>
      </c>
      <c r="B65" s="67" t="s">
        <v>957</v>
      </c>
      <c r="C65" s="53">
        <v>0</v>
      </c>
      <c r="D65" s="53">
        <v>2.2753338469199929E-3</v>
      </c>
      <c r="E65" s="53">
        <v>0</v>
      </c>
      <c r="F65" s="53">
        <v>0.04</v>
      </c>
      <c r="G65" s="53">
        <v>0.47236655274099248</v>
      </c>
      <c r="H65" s="53">
        <v>0.18406012534675961</v>
      </c>
      <c r="I65" s="53"/>
      <c r="J65" s="53">
        <v>0.2858038224766658</v>
      </c>
    </row>
    <row r="66" spans="1:10">
      <c r="A66" s="54">
        <v>37</v>
      </c>
      <c r="B66" s="67" t="s">
        <v>953</v>
      </c>
      <c r="C66" s="53">
        <v>2.70343857913192</v>
      </c>
      <c r="D66" s="53">
        <v>2.5885057194591869</v>
      </c>
      <c r="E66" s="53">
        <v>6.9843300953800904</v>
      </c>
      <c r="F66" s="53">
        <v>1</v>
      </c>
      <c r="G66" s="53">
        <v>0.41109823562639691</v>
      </c>
      <c r="H66" s="53">
        <v>0.39566839005033022</v>
      </c>
      <c r="I66" s="53">
        <v>0.1791632333744401</v>
      </c>
      <c r="J66" s="53">
        <v>9.9224651796006258E-2</v>
      </c>
    </row>
    <row r="67" spans="1:10">
      <c r="A67" s="53"/>
      <c r="B67" s="53"/>
      <c r="C67" s="53"/>
      <c r="D67" s="53"/>
      <c r="E67" s="53"/>
      <c r="F67" s="53"/>
      <c r="G67" s="53"/>
      <c r="H67" s="53"/>
      <c r="I67" s="53"/>
      <c r="J67" s="53"/>
    </row>
    <row r="68" spans="1:10" ht="18" thickBot="1">
      <c r="A68" s="44"/>
      <c r="B68" s="76" t="s">
        <v>952</v>
      </c>
      <c r="C68" s="57" t="s">
        <v>109</v>
      </c>
      <c r="D68" s="57" t="s">
        <v>103</v>
      </c>
      <c r="E68" s="57" t="s">
        <v>104</v>
      </c>
      <c r="F68" s="57" t="s">
        <v>832</v>
      </c>
      <c r="G68" s="57" t="s">
        <v>597</v>
      </c>
      <c r="H68" s="57" t="s">
        <v>1114</v>
      </c>
      <c r="I68" s="57" t="s">
        <v>565</v>
      </c>
      <c r="J68" s="57" t="s">
        <v>566</v>
      </c>
    </row>
    <row r="69" spans="1:10" ht="18" thickTop="1">
      <c r="A69" s="56">
        <v>0</v>
      </c>
      <c r="B69" s="71" t="s">
        <v>950</v>
      </c>
      <c r="C69" s="53">
        <v>0</v>
      </c>
      <c r="D69" s="53">
        <v>7.3261400876210884E-3</v>
      </c>
      <c r="E69" s="53">
        <v>0</v>
      </c>
      <c r="F69" s="53">
        <v>0.04</v>
      </c>
      <c r="G69" s="53">
        <v>0.47236655274099248</v>
      </c>
      <c r="H69" s="53">
        <v>0.18406012534675961</v>
      </c>
      <c r="I69" s="53"/>
      <c r="J69" s="53">
        <v>0.2858038224766658</v>
      </c>
    </row>
    <row r="70" spans="1:10">
      <c r="A70" s="54">
        <v>1</v>
      </c>
      <c r="B70" s="71" t="s">
        <v>949</v>
      </c>
      <c r="C70" s="53">
        <v>6.0014833081434727E-4</v>
      </c>
      <c r="D70" s="53">
        <v>0</v>
      </c>
      <c r="E70" s="53">
        <v>0</v>
      </c>
      <c r="F70" s="53">
        <v>0.04</v>
      </c>
      <c r="G70" s="53">
        <v>0.47236655274099248</v>
      </c>
      <c r="H70" s="53">
        <v>0.18406012534675961</v>
      </c>
      <c r="I70" s="53">
        <v>0.2858038224766658</v>
      </c>
      <c r="J70" s="53"/>
    </row>
    <row r="71" spans="1:10">
      <c r="A71" s="54">
        <v>2</v>
      </c>
      <c r="B71" s="71" t="s">
        <v>948</v>
      </c>
      <c r="C71" s="53">
        <v>3.4681705968374302E-3</v>
      </c>
      <c r="D71" s="53">
        <v>9.0015990339665092E-2</v>
      </c>
      <c r="E71" s="53">
        <v>0</v>
      </c>
      <c r="F71" s="53">
        <v>0.2</v>
      </c>
      <c r="G71" s="53">
        <v>0.3459106400093826</v>
      </c>
      <c r="H71" s="53">
        <v>0.2281014169418652</v>
      </c>
      <c r="I71" s="53">
        <v>0.1757746129558751</v>
      </c>
      <c r="J71" s="53">
        <v>0.1101673677703799</v>
      </c>
    </row>
    <row r="72" spans="1:10">
      <c r="A72" s="54">
        <v>3</v>
      </c>
      <c r="B72" s="71" t="s">
        <v>943</v>
      </c>
      <c r="C72" s="53">
        <v>0</v>
      </c>
      <c r="D72" s="53">
        <v>4.3453798746972581E-3</v>
      </c>
      <c r="E72" s="53">
        <v>2.0430612277236629E-3</v>
      </c>
      <c r="F72" s="53">
        <v>0.08</v>
      </c>
      <c r="G72" s="53">
        <v>0.42210549839215722</v>
      </c>
      <c r="H72" s="53">
        <v>0.18406012534675961</v>
      </c>
      <c r="I72" s="53">
        <v>0.1015458937885839</v>
      </c>
      <c r="J72" s="53">
        <v>0.37807916420746512</v>
      </c>
    </row>
    <row r="73" spans="1:10">
      <c r="A73" s="54">
        <v>4</v>
      </c>
      <c r="B73" s="71" t="s">
        <v>940</v>
      </c>
      <c r="C73" s="53">
        <v>0.41791784594707698</v>
      </c>
      <c r="D73" s="53">
        <v>1.6208511399832499</v>
      </c>
      <c r="E73" s="53">
        <v>2.409442194974281</v>
      </c>
      <c r="F73" s="53">
        <v>1</v>
      </c>
      <c r="G73" s="53">
        <v>2.6613465115381311E-3</v>
      </c>
      <c r="H73" s="53">
        <v>2.914199715896372E-4</v>
      </c>
      <c r="I73" s="53">
        <v>2.882469621479733E-2</v>
      </c>
      <c r="J73" s="53">
        <v>0.21299155827245941</v>
      </c>
    </row>
    <row r="74" spans="1:10">
      <c r="A74" s="54">
        <v>5</v>
      </c>
      <c r="B74" s="71" t="s">
        <v>937</v>
      </c>
      <c r="C74" s="53">
        <v>1.5507275093841911E-2</v>
      </c>
      <c r="D74" s="53">
        <v>0.98744044173224144</v>
      </c>
      <c r="E74" s="53">
        <v>0.1225715974793171</v>
      </c>
      <c r="F74" s="53">
        <v>0.6</v>
      </c>
      <c r="G74" s="53">
        <v>0.1318353831479456</v>
      </c>
      <c r="H74" s="53">
        <v>3.7278020910231878E-2</v>
      </c>
      <c r="I74" s="53">
        <v>6.8819127554091392E-2</v>
      </c>
      <c r="J74" s="53">
        <v>0.4023899744376444</v>
      </c>
    </row>
    <row r="75" spans="1:10">
      <c r="A75" s="54">
        <v>6</v>
      </c>
      <c r="B75" s="71" t="s">
        <v>936</v>
      </c>
      <c r="C75" s="53">
        <v>2.7101435345827901E-2</v>
      </c>
      <c r="D75" s="53">
        <v>0.1297271789937389</v>
      </c>
      <c r="E75" s="53">
        <v>4.280234767250736E-3</v>
      </c>
      <c r="F75" s="53">
        <v>0.64</v>
      </c>
      <c r="G75" s="53">
        <v>1.09207314712636E-3</v>
      </c>
      <c r="H75" s="53">
        <v>1.0184658093830381E-3</v>
      </c>
      <c r="I75" s="53">
        <v>8.1531527348548793E-2</v>
      </c>
      <c r="J75" s="53">
        <v>3.664414326354616E-3</v>
      </c>
    </row>
    <row r="76" spans="1:10">
      <c r="A76" s="54">
        <v>7</v>
      </c>
      <c r="B76" s="71" t="s">
        <v>935</v>
      </c>
      <c r="C76" s="53">
        <v>0</v>
      </c>
      <c r="D76" s="53">
        <v>1.362219293579057E-2</v>
      </c>
      <c r="E76" s="53">
        <v>0</v>
      </c>
      <c r="F76" s="53">
        <v>0.04</v>
      </c>
      <c r="G76" s="53">
        <v>0.47236655274099248</v>
      </c>
      <c r="H76" s="53">
        <v>0.18406012534675961</v>
      </c>
      <c r="I76" s="53"/>
      <c r="J76" s="53">
        <v>0.2858038224766658</v>
      </c>
    </row>
    <row r="77" spans="1:10">
      <c r="A77" s="54">
        <v>8</v>
      </c>
      <c r="B77" s="71" t="s">
        <v>1123</v>
      </c>
      <c r="C77" s="53">
        <v>2.1585748989607842E-3</v>
      </c>
      <c r="D77" s="53">
        <v>0</v>
      </c>
      <c r="E77" s="53">
        <v>0</v>
      </c>
      <c r="F77" s="53">
        <v>0.08</v>
      </c>
      <c r="G77" s="53">
        <v>0.20961138715109739</v>
      </c>
      <c r="H77" s="53">
        <v>8.403915951748514E-2</v>
      </c>
      <c r="I77" s="53">
        <v>0.1757746129558751</v>
      </c>
      <c r="J77" s="53"/>
    </row>
    <row r="78" spans="1:10">
      <c r="A78" s="54">
        <v>9</v>
      </c>
      <c r="B78" s="71" t="s">
        <v>934</v>
      </c>
      <c r="C78" s="53">
        <v>0.26569732854416622</v>
      </c>
      <c r="D78" s="53">
        <v>0.2151579258479013</v>
      </c>
      <c r="E78" s="53">
        <v>0.15200712911465311</v>
      </c>
      <c r="F78" s="53">
        <v>0.92</v>
      </c>
      <c r="G78" s="53">
        <v>0.50353097853848117</v>
      </c>
      <c r="H78" s="53">
        <v>0.26026144163788628</v>
      </c>
      <c r="I78" s="53">
        <v>0.1789484507092749</v>
      </c>
      <c r="J78" s="53">
        <v>0.21278478565835451</v>
      </c>
    </row>
    <row r="79" spans="1:10">
      <c r="A79" s="54">
        <v>10</v>
      </c>
      <c r="B79" s="71" t="s">
        <v>932</v>
      </c>
      <c r="C79" s="53">
        <v>0.84150277819412322</v>
      </c>
      <c r="D79" s="53">
        <v>0.86580216318745928</v>
      </c>
      <c r="E79" s="53">
        <v>2.2841674069317341</v>
      </c>
      <c r="F79" s="53">
        <v>0.72</v>
      </c>
      <c r="G79" s="53">
        <v>0.13700527516290131</v>
      </c>
      <c r="H79" s="53">
        <v>0.1175314014150441</v>
      </c>
      <c r="I79" s="53">
        <v>7.8752336713116877E-2</v>
      </c>
      <c r="J79" s="53">
        <v>5.9495360446561778E-2</v>
      </c>
    </row>
    <row r="80" spans="1:10">
      <c r="A80" s="54">
        <v>11</v>
      </c>
      <c r="B80" s="71" t="s">
        <v>927</v>
      </c>
      <c r="C80" s="53">
        <v>0</v>
      </c>
      <c r="D80" s="53">
        <v>0</v>
      </c>
      <c r="E80" s="53">
        <v>2.140117383625368E-2</v>
      </c>
      <c r="F80" s="53">
        <v>0.04</v>
      </c>
      <c r="G80" s="53">
        <v>0.13533528323660959</v>
      </c>
      <c r="H80" s="53"/>
      <c r="I80" s="53">
        <v>0.1015458937885839</v>
      </c>
      <c r="J80" s="53">
        <v>0.1015458937885839</v>
      </c>
    </row>
    <row r="81" spans="1:10">
      <c r="A81" s="54">
        <v>12</v>
      </c>
      <c r="B81" s="71" t="s">
        <v>925</v>
      </c>
      <c r="C81" s="53">
        <v>7.9559857487669458E-2</v>
      </c>
      <c r="D81" s="53">
        <v>0</v>
      </c>
      <c r="E81" s="53">
        <v>0</v>
      </c>
      <c r="F81" s="53">
        <v>0.04</v>
      </c>
      <c r="G81" s="53">
        <v>0.47236655274099248</v>
      </c>
      <c r="H81" s="53">
        <v>0.18406012534675961</v>
      </c>
      <c r="I81" s="53">
        <v>0.2858038224766658</v>
      </c>
      <c r="J81" s="53"/>
    </row>
    <row r="82" spans="1:10">
      <c r="A82" s="54">
        <v>13</v>
      </c>
      <c r="B82" s="71" t="s">
        <v>923</v>
      </c>
      <c r="C82" s="53">
        <v>0.61798096937059599</v>
      </c>
      <c r="D82" s="53">
        <v>0.78258049158585252</v>
      </c>
      <c r="E82" s="53">
        <v>1.37944866246943</v>
      </c>
      <c r="F82" s="53">
        <v>1</v>
      </c>
      <c r="G82" s="53">
        <v>0.20686428935693851</v>
      </c>
      <c r="H82" s="53">
        <v>0.26026144163788628</v>
      </c>
      <c r="I82" s="53">
        <v>6.2893212319469996E-2</v>
      </c>
      <c r="J82" s="53">
        <v>7.9497954438650764E-2</v>
      </c>
    </row>
    <row r="83" spans="1:10">
      <c r="A83" s="54">
        <v>14</v>
      </c>
      <c r="B83" s="71" t="s">
        <v>913</v>
      </c>
      <c r="C83" s="53">
        <v>0</v>
      </c>
      <c r="D83" s="53">
        <v>8.4410990363892567E-3</v>
      </c>
      <c r="E83" s="53">
        <v>0</v>
      </c>
      <c r="F83" s="53">
        <v>0.08</v>
      </c>
      <c r="G83" s="53">
        <v>0.20961138715109739</v>
      </c>
      <c r="H83" s="53">
        <v>8.403915951748514E-2</v>
      </c>
      <c r="I83" s="53"/>
      <c r="J83" s="53">
        <v>0.1757746129558751</v>
      </c>
    </row>
    <row r="84" spans="1:10">
      <c r="A84" s="54">
        <v>15</v>
      </c>
      <c r="B84" s="71" t="s">
        <v>1122</v>
      </c>
      <c r="C84" s="53">
        <v>0</v>
      </c>
      <c r="D84" s="53">
        <v>2.1508725688090379E-3</v>
      </c>
      <c r="E84" s="53">
        <v>0</v>
      </c>
      <c r="F84" s="53">
        <v>0.04</v>
      </c>
      <c r="G84" s="53">
        <v>0.47236655274099248</v>
      </c>
      <c r="H84" s="53">
        <v>0.18406012534675961</v>
      </c>
      <c r="I84" s="53"/>
      <c r="J84" s="53">
        <v>0.2858038224766658</v>
      </c>
    </row>
    <row r="85" spans="1:10">
      <c r="A85" s="54">
        <v>16</v>
      </c>
      <c r="B85" s="71" t="s">
        <v>1121</v>
      </c>
      <c r="C85" s="53">
        <v>1.297227122875377E-2</v>
      </c>
      <c r="D85" s="53">
        <v>1.508820894330409E-2</v>
      </c>
      <c r="E85" s="53">
        <v>0</v>
      </c>
      <c r="F85" s="53">
        <v>0.28000000000000003</v>
      </c>
      <c r="G85" s="53">
        <v>0.29887635429990972</v>
      </c>
      <c r="H85" s="53">
        <v>0.37811085220488982</v>
      </c>
      <c r="I85" s="53">
        <v>0.1101673677703799</v>
      </c>
      <c r="J85" s="53">
        <v>6.7689808021463668E-2</v>
      </c>
    </row>
    <row r="86" spans="1:10">
      <c r="A86" s="54">
        <v>17</v>
      </c>
      <c r="B86" s="71" t="s">
        <v>907</v>
      </c>
      <c r="C86" s="53">
        <v>1.7914628656609841E-2</v>
      </c>
      <c r="D86" s="53">
        <v>2.3406590313435428E-2</v>
      </c>
      <c r="E86" s="53">
        <v>0</v>
      </c>
      <c r="F86" s="53">
        <v>0.08</v>
      </c>
      <c r="G86" s="53">
        <v>0.76912636436855719</v>
      </c>
      <c r="H86" s="53">
        <v>0.5</v>
      </c>
      <c r="I86" s="53">
        <v>0.2858038224766658</v>
      </c>
      <c r="J86" s="53">
        <v>0.2858038224766658</v>
      </c>
    </row>
    <row r="87" spans="1:10">
      <c r="A87" s="54">
        <v>18</v>
      </c>
      <c r="B87" s="71" t="s">
        <v>906</v>
      </c>
      <c r="C87" s="53">
        <v>1.3674115247775669E-3</v>
      </c>
      <c r="D87" s="53">
        <v>1.8665138468472349E-2</v>
      </c>
      <c r="E87" s="53">
        <v>0</v>
      </c>
      <c r="F87" s="53">
        <v>0.08</v>
      </c>
      <c r="G87" s="53">
        <v>0.76912636436855719</v>
      </c>
      <c r="H87" s="53">
        <v>0.5</v>
      </c>
      <c r="I87" s="53">
        <v>0.2858038224766658</v>
      </c>
      <c r="J87" s="53">
        <v>0.2858038224766658</v>
      </c>
    </row>
    <row r="88" spans="1:10">
      <c r="A88" s="54">
        <v>19</v>
      </c>
      <c r="B88" s="71" t="s">
        <v>905</v>
      </c>
      <c r="C88" s="53">
        <v>0.2140955193840077</v>
      </c>
      <c r="D88" s="53">
        <v>0.38607355590754711</v>
      </c>
      <c r="E88" s="53">
        <v>0.22967753291042381</v>
      </c>
      <c r="F88" s="53">
        <v>1</v>
      </c>
      <c r="G88" s="53">
        <v>0.18723615172684191</v>
      </c>
      <c r="H88" s="53">
        <v>4.4486505850906639E-2</v>
      </c>
      <c r="I88" s="53">
        <v>0.4755851346484678</v>
      </c>
      <c r="J88" s="53">
        <v>0.12231180256349169</v>
      </c>
    </row>
    <row r="89" spans="1:10">
      <c r="A89" s="54">
        <v>20</v>
      </c>
      <c r="B89" s="71" t="s">
        <v>904</v>
      </c>
      <c r="C89" s="53">
        <v>5.7516341117284142</v>
      </c>
      <c r="D89" s="53">
        <v>0.101233295583341</v>
      </c>
      <c r="E89" s="53">
        <v>0.2520236404032104</v>
      </c>
      <c r="F89" s="53">
        <v>0.92</v>
      </c>
      <c r="G89" s="53">
        <v>4.8617525898460067E-3</v>
      </c>
      <c r="H89" s="53">
        <v>1.798943422539814E-3</v>
      </c>
      <c r="I89" s="53">
        <v>1.1732489144342811E-2</v>
      </c>
      <c r="J89" s="53">
        <v>0.21278478565835451</v>
      </c>
    </row>
    <row r="90" spans="1:10">
      <c r="A90" s="54">
        <v>21</v>
      </c>
      <c r="B90" s="71" t="s">
        <v>901</v>
      </c>
      <c r="C90" s="53">
        <v>0</v>
      </c>
      <c r="D90" s="53">
        <v>6.7194498486500458E-3</v>
      </c>
      <c r="E90" s="53">
        <v>0</v>
      </c>
      <c r="F90" s="53">
        <v>0.04</v>
      </c>
      <c r="G90" s="53">
        <v>0.47236655274099248</v>
      </c>
      <c r="H90" s="53">
        <v>0.18406012534675961</v>
      </c>
      <c r="I90" s="53"/>
      <c r="J90" s="53">
        <v>0.2858038224766658</v>
      </c>
    </row>
    <row r="91" spans="1:10">
      <c r="A91" s="54">
        <v>22</v>
      </c>
      <c r="B91" s="71" t="s">
        <v>900</v>
      </c>
      <c r="C91" s="53">
        <v>1.0555598810606359E-2</v>
      </c>
      <c r="D91" s="53">
        <v>5.5726669152380323E-2</v>
      </c>
      <c r="E91" s="53">
        <v>1.134126484560555</v>
      </c>
      <c r="F91" s="53">
        <v>0.68</v>
      </c>
      <c r="G91" s="53">
        <v>5.1465227583378788E-4</v>
      </c>
      <c r="H91" s="53">
        <v>6.9443050880522708E-3</v>
      </c>
      <c r="I91" s="53">
        <v>9.7076989252020782E-4</v>
      </c>
      <c r="J91" s="53">
        <v>2.9065675739922332E-3</v>
      </c>
    </row>
    <row r="92" spans="1:10">
      <c r="A92" s="54">
        <v>23</v>
      </c>
      <c r="B92" s="71" t="s">
        <v>899</v>
      </c>
      <c r="C92" s="53">
        <v>9.1157067075415341</v>
      </c>
      <c r="D92" s="53">
        <v>0.41736406806889509</v>
      </c>
      <c r="E92" s="53">
        <v>3.5748857908721781</v>
      </c>
      <c r="F92" s="53">
        <v>1</v>
      </c>
      <c r="G92" s="53">
        <v>3.428718327248703E-4</v>
      </c>
      <c r="H92" s="53">
        <v>1.6491926038899679E-4</v>
      </c>
      <c r="I92" s="53">
        <v>3.7876343808191111E-2</v>
      </c>
      <c r="J92" s="53">
        <v>8.4643532430437804E-3</v>
      </c>
    </row>
    <row r="93" spans="1:10">
      <c r="A93" s="54">
        <v>24</v>
      </c>
      <c r="B93" s="71" t="s">
        <v>896</v>
      </c>
      <c r="C93" s="53">
        <v>5.1426247290506183E-2</v>
      </c>
      <c r="D93" s="53">
        <v>0.85661090883851332</v>
      </c>
      <c r="E93" s="53">
        <v>2.506625646086956</v>
      </c>
      <c r="F93" s="53">
        <v>0.8</v>
      </c>
      <c r="G93" s="53">
        <v>1.422855763867833E-4</v>
      </c>
      <c r="H93" s="53">
        <v>8.1524467768268741E-5</v>
      </c>
      <c r="I93" s="53">
        <v>1.1227281529447141E-3</v>
      </c>
      <c r="J93" s="53">
        <v>0.21299155827245941</v>
      </c>
    </row>
    <row r="94" spans="1:10">
      <c r="A94" s="54">
        <v>25</v>
      </c>
      <c r="B94" s="71" t="s">
        <v>894</v>
      </c>
      <c r="C94" s="53">
        <v>2.5257234241035469E-2</v>
      </c>
      <c r="D94" s="53">
        <v>6.809189909363033E-3</v>
      </c>
      <c r="E94" s="53">
        <v>2.8668156280950569E-3</v>
      </c>
      <c r="F94" s="53">
        <v>0.24</v>
      </c>
      <c r="G94" s="53">
        <v>0.28576006903047357</v>
      </c>
      <c r="H94" s="53">
        <v>7.4855412094696469E-2</v>
      </c>
      <c r="I94" s="53">
        <v>0.21126076734523319</v>
      </c>
      <c r="J94" s="53">
        <v>0.37807916420746512</v>
      </c>
    </row>
    <row r="95" spans="1:10">
      <c r="A95" s="54">
        <v>26</v>
      </c>
      <c r="B95" s="71" t="s">
        <v>893</v>
      </c>
      <c r="C95" s="53">
        <v>0</v>
      </c>
      <c r="D95" s="53">
        <v>7.3261400876210884E-3</v>
      </c>
      <c r="E95" s="53">
        <v>0</v>
      </c>
      <c r="F95" s="53">
        <v>0.04</v>
      </c>
      <c r="G95" s="53">
        <v>0.47236655274099248</v>
      </c>
      <c r="H95" s="53">
        <v>0.18406012534675961</v>
      </c>
      <c r="I95" s="53"/>
      <c r="J95" s="53">
        <v>0.2858038224766658</v>
      </c>
    </row>
    <row r="96" spans="1:10">
      <c r="A96" s="54">
        <v>27</v>
      </c>
      <c r="B96" s="71" t="s">
        <v>892</v>
      </c>
      <c r="C96" s="53">
        <v>8.6309010465596941E-2</v>
      </c>
      <c r="D96" s="53">
        <v>0.14652913300244469</v>
      </c>
      <c r="E96" s="53">
        <v>0.13935722150085689</v>
      </c>
      <c r="F96" s="53">
        <v>0.72</v>
      </c>
      <c r="G96" s="53">
        <v>0.41705869908966531</v>
      </c>
      <c r="H96" s="53">
        <v>0.42344384020395642</v>
      </c>
      <c r="I96" s="53">
        <v>0.14806437512984591</v>
      </c>
      <c r="J96" s="53">
        <v>0.1201900381593476</v>
      </c>
    </row>
    <row r="97" spans="1:10">
      <c r="A97" s="54">
        <v>28</v>
      </c>
      <c r="B97" s="71" t="s">
        <v>891</v>
      </c>
      <c r="C97" s="53">
        <v>1.3358466761196759</v>
      </c>
      <c r="D97" s="53">
        <v>1.9387151741717981</v>
      </c>
      <c r="E97" s="53">
        <v>0.54038959852789392</v>
      </c>
      <c r="F97" s="53">
        <v>1</v>
      </c>
      <c r="G97" s="53">
        <v>3.544786307855869E-2</v>
      </c>
      <c r="H97" s="53">
        <v>7.0232524079177475E-2</v>
      </c>
      <c r="I97" s="53">
        <v>6.2893212319469996E-2</v>
      </c>
      <c r="J97" s="53">
        <v>1.1732489144342811E-2</v>
      </c>
    </row>
    <row r="98" spans="1:10">
      <c r="A98" s="54">
        <v>29</v>
      </c>
      <c r="B98" s="71" t="s">
        <v>1120</v>
      </c>
      <c r="C98" s="53">
        <v>1.576025499538709E-2</v>
      </c>
      <c r="D98" s="53">
        <v>0</v>
      </c>
      <c r="E98" s="53">
        <v>5.7069796896676494E-3</v>
      </c>
      <c r="F98" s="53">
        <v>0.12</v>
      </c>
      <c r="G98" s="53">
        <v>0.3347636499484194</v>
      </c>
      <c r="H98" s="53">
        <v>8.403915951748514E-2</v>
      </c>
      <c r="I98" s="53">
        <v>0.46511891709321079</v>
      </c>
      <c r="J98" s="53">
        <v>0.1015458937885839</v>
      </c>
    </row>
    <row r="99" spans="1:10">
      <c r="A99" s="54">
        <v>30</v>
      </c>
      <c r="B99" s="71" t="s">
        <v>890</v>
      </c>
      <c r="C99" s="53">
        <v>1.115795776454213</v>
      </c>
      <c r="D99" s="53">
        <v>0.52180917472160415</v>
      </c>
      <c r="E99" s="53">
        <v>0.2737731358845788</v>
      </c>
      <c r="F99" s="53">
        <v>0.92</v>
      </c>
      <c r="G99" s="53">
        <v>5.0785772543303284E-3</v>
      </c>
      <c r="H99" s="53">
        <v>3.6422785047398299E-3</v>
      </c>
      <c r="I99" s="53">
        <v>4.2292078023165687E-3</v>
      </c>
      <c r="J99" s="53">
        <v>0.35652909713114211</v>
      </c>
    </row>
    <row r="100" spans="1:10">
      <c r="A100" s="54">
        <v>31</v>
      </c>
      <c r="B100" s="71" t="s">
        <v>889</v>
      </c>
      <c r="C100" s="53">
        <v>3.8057870248190233E-2</v>
      </c>
      <c r="D100" s="53">
        <v>6.4933242950213181E-3</v>
      </c>
      <c r="E100" s="53">
        <v>5.7631116660454923E-2</v>
      </c>
      <c r="F100" s="53">
        <v>0.44</v>
      </c>
      <c r="G100" s="53">
        <v>0.20077018051685261</v>
      </c>
      <c r="H100" s="53">
        <v>5.7232198719862168E-2</v>
      </c>
      <c r="I100" s="53">
        <v>0.37591481702292462</v>
      </c>
      <c r="J100" s="53">
        <v>8.2970205317371704E-2</v>
      </c>
    </row>
    <row r="101" spans="1:10">
      <c r="A101" s="54">
        <v>32</v>
      </c>
      <c r="B101" s="71" t="s">
        <v>887</v>
      </c>
      <c r="C101" s="53">
        <v>0.51399208209008707</v>
      </c>
      <c r="D101" s="53">
        <v>6.312402626465702</v>
      </c>
      <c r="E101" s="53">
        <v>0.97829572565084399</v>
      </c>
      <c r="F101" s="53">
        <v>0.76</v>
      </c>
      <c r="G101" s="53">
        <v>6.1123809908905639E-2</v>
      </c>
      <c r="H101" s="53">
        <v>1.7571394192557991E-2</v>
      </c>
      <c r="I101" s="53">
        <v>7.7628865433273853E-2</v>
      </c>
      <c r="J101" s="53">
        <v>0.14871421245326569</v>
      </c>
    </row>
    <row r="102" spans="1:10">
      <c r="A102" s="54">
        <v>33</v>
      </c>
      <c r="B102" s="71" t="s">
        <v>886</v>
      </c>
      <c r="C102" s="53">
        <v>6.253793083102783E-3</v>
      </c>
      <c r="D102" s="53">
        <v>0</v>
      </c>
      <c r="E102" s="53">
        <v>0</v>
      </c>
      <c r="F102" s="53">
        <v>0.2</v>
      </c>
      <c r="G102" s="53">
        <v>1.192481377993867E-2</v>
      </c>
      <c r="H102" s="53">
        <v>7.4656947893994123E-3</v>
      </c>
      <c r="I102" s="53">
        <v>4.0064617854789202E-2</v>
      </c>
      <c r="J102" s="53"/>
    </row>
    <row r="103" spans="1:10">
      <c r="A103" s="54">
        <v>34</v>
      </c>
      <c r="B103" s="71" t="s">
        <v>1119</v>
      </c>
      <c r="C103" s="53">
        <v>5.7553188593159478E-2</v>
      </c>
      <c r="D103" s="53">
        <v>5.5510756884785198E-2</v>
      </c>
      <c r="E103" s="53">
        <v>1.456024500980352E-2</v>
      </c>
      <c r="F103" s="53">
        <v>0.84</v>
      </c>
      <c r="G103" s="53">
        <v>5.3655368741460888E-2</v>
      </c>
      <c r="H103" s="53">
        <v>0.48492498849657778</v>
      </c>
      <c r="I103" s="53">
        <v>2.1275777605989629E-2</v>
      </c>
      <c r="J103" s="53">
        <v>1.305768779767604E-2</v>
      </c>
    </row>
    <row r="104" spans="1:10">
      <c r="A104" s="54">
        <v>35</v>
      </c>
      <c r="B104" s="71" t="s">
        <v>884</v>
      </c>
      <c r="C104" s="53">
        <v>28.423319701398398</v>
      </c>
      <c r="D104" s="53">
        <v>60.987936871842088</v>
      </c>
      <c r="E104" s="53">
        <v>49.773478738697492</v>
      </c>
      <c r="F104" s="53">
        <v>1</v>
      </c>
      <c r="G104" s="53">
        <v>9.6410756048858205E-4</v>
      </c>
      <c r="H104" s="53">
        <v>6.5747233485660684E-4</v>
      </c>
      <c r="I104" s="53">
        <v>4.2292078023165687E-3</v>
      </c>
      <c r="J104" s="53">
        <v>6.2893212319469996E-2</v>
      </c>
    </row>
    <row r="105" spans="1:10">
      <c r="A105" s="54">
        <v>36</v>
      </c>
      <c r="B105" s="71" t="s">
        <v>883</v>
      </c>
      <c r="C105" s="53">
        <v>1.151677756970646</v>
      </c>
      <c r="D105" s="53">
        <v>8.1524288499019271E-2</v>
      </c>
      <c r="E105" s="53">
        <v>1.251718378207986E-2</v>
      </c>
      <c r="F105" s="53">
        <v>0.64</v>
      </c>
      <c r="G105" s="53">
        <v>1.382047614979987E-4</v>
      </c>
      <c r="H105" s="53">
        <v>1.014135372816223E-4</v>
      </c>
      <c r="I105" s="53">
        <v>1.300233604518253E-3</v>
      </c>
      <c r="J105" s="53">
        <v>0.31433684092138398</v>
      </c>
    </row>
    <row r="106" spans="1:10">
      <c r="A106" s="54">
        <v>37</v>
      </c>
      <c r="B106" s="71" t="s">
        <v>882</v>
      </c>
      <c r="C106" s="53">
        <v>0.93367263980368198</v>
      </c>
      <c r="D106" s="53">
        <v>4.8110301538591492E-2</v>
      </c>
      <c r="E106" s="53">
        <v>1.89698879849232E-2</v>
      </c>
      <c r="F106" s="53">
        <v>0.72</v>
      </c>
      <c r="G106" s="53">
        <v>1.6816481164769569E-4</v>
      </c>
      <c r="H106" s="53">
        <v>1.1656370347000329E-4</v>
      </c>
      <c r="I106" s="53">
        <v>1.300233604518253E-3</v>
      </c>
      <c r="J106" s="53">
        <v>0.28063791806728888</v>
      </c>
    </row>
    <row r="107" spans="1:10">
      <c r="A107" s="54">
        <v>38</v>
      </c>
      <c r="B107" s="71" t="s">
        <v>881</v>
      </c>
      <c r="C107" s="53">
        <v>4.4670448385667324E-3</v>
      </c>
      <c r="D107" s="53">
        <v>1.3906078407660149E-2</v>
      </c>
      <c r="E107" s="53">
        <v>0.13572215878439711</v>
      </c>
      <c r="F107" s="53">
        <v>0.36</v>
      </c>
      <c r="G107" s="53">
        <v>7.2997519781127995E-4</v>
      </c>
      <c r="H107" s="53">
        <v>0.4355755728855602</v>
      </c>
      <c r="I107" s="53">
        <v>5.6769150904738513E-4</v>
      </c>
      <c r="J107" s="53">
        <v>1.3996885953077021E-3</v>
      </c>
    </row>
    <row r="108" spans="1:10">
      <c r="A108" s="54">
        <v>39</v>
      </c>
      <c r="B108" s="71" t="s">
        <v>880</v>
      </c>
      <c r="C108" s="53">
        <v>9.5680253534072168</v>
      </c>
      <c r="D108" s="53">
        <v>5.9653099841528583</v>
      </c>
      <c r="E108" s="53">
        <v>11.07679806346397</v>
      </c>
      <c r="F108" s="53">
        <v>1</v>
      </c>
      <c r="G108" s="53">
        <v>0.18984668349486761</v>
      </c>
      <c r="H108" s="53">
        <v>2.6951278584693591E-2</v>
      </c>
      <c r="I108" s="53">
        <v>0.33408508055320357</v>
      </c>
      <c r="J108" s="53">
        <v>0.33408508055320357</v>
      </c>
    </row>
    <row r="109" spans="1:10">
      <c r="A109" s="54">
        <v>40</v>
      </c>
      <c r="B109" s="71" t="s">
        <v>879</v>
      </c>
      <c r="C109" s="53">
        <v>6.5611486094438414</v>
      </c>
      <c r="D109" s="53">
        <v>3.063531280314721</v>
      </c>
      <c r="E109" s="53">
        <v>4.5996170029434671</v>
      </c>
      <c r="F109" s="53">
        <v>1</v>
      </c>
      <c r="G109" s="53">
        <v>1.369860140669928E-2</v>
      </c>
      <c r="H109" s="53">
        <v>2.8976792721673549E-3</v>
      </c>
      <c r="I109" s="53">
        <v>6.2893212319469996E-2</v>
      </c>
      <c r="J109" s="53">
        <v>0.1489300837749031</v>
      </c>
    </row>
    <row r="110" spans="1:10">
      <c r="A110" s="54">
        <v>41</v>
      </c>
      <c r="B110" s="71" t="s">
        <v>1118</v>
      </c>
      <c r="C110" s="53">
        <v>0.14486334418083749</v>
      </c>
      <c r="D110" s="53">
        <v>1.9075222911121448E-2</v>
      </c>
      <c r="E110" s="53">
        <v>1.8256515523714739E-2</v>
      </c>
      <c r="F110" s="53">
        <v>0.6</v>
      </c>
      <c r="G110" s="53">
        <v>9.3955643718406838E-4</v>
      </c>
      <c r="H110" s="53">
        <v>5.1436835931123579E-4</v>
      </c>
      <c r="I110" s="53">
        <v>4.1129226743130218E-3</v>
      </c>
      <c r="J110" s="53">
        <v>0.33088012443530729</v>
      </c>
    </row>
    <row r="111" spans="1:10">
      <c r="A111" s="54">
        <v>42</v>
      </c>
      <c r="B111" s="71" t="s">
        <v>1117</v>
      </c>
      <c r="C111" s="53">
        <v>1.853237447235501E-3</v>
      </c>
      <c r="D111" s="53">
        <v>0</v>
      </c>
      <c r="E111" s="53">
        <v>3.5818672469642168E-2</v>
      </c>
      <c r="F111" s="53">
        <v>0.2</v>
      </c>
      <c r="G111" s="53">
        <v>8.0254989099123376E-4</v>
      </c>
      <c r="H111" s="53">
        <v>0.18406012534675961</v>
      </c>
      <c r="I111" s="53">
        <v>4.333656527318713E-3</v>
      </c>
      <c r="J111" s="53">
        <v>1.0882391212985809E-3</v>
      </c>
    </row>
    <row r="112" spans="1:10">
      <c r="A112" s="54">
        <v>43</v>
      </c>
      <c r="B112" s="71" t="s">
        <v>878</v>
      </c>
      <c r="C112" s="53">
        <v>1.254495572568892</v>
      </c>
      <c r="D112" s="53">
        <v>0.32052518587017648</v>
      </c>
      <c r="E112" s="53">
        <v>0.85932408784852032</v>
      </c>
      <c r="F112" s="53">
        <v>1</v>
      </c>
      <c r="G112" s="53">
        <v>1.12065028131478E-3</v>
      </c>
      <c r="H112" s="53">
        <v>5.0398812018837219E-4</v>
      </c>
      <c r="I112" s="53">
        <v>7.9497954438650764E-2</v>
      </c>
      <c r="J112" s="53">
        <v>8.4643532430437804E-3</v>
      </c>
    </row>
    <row r="113" spans="1:10">
      <c r="A113" s="54">
        <v>44</v>
      </c>
      <c r="B113" s="71" t="s">
        <v>877</v>
      </c>
      <c r="C113" s="53">
        <v>0.25518453354181753</v>
      </c>
      <c r="D113" s="53">
        <v>0.32242163688100361</v>
      </c>
      <c r="E113" s="53">
        <v>0.39928107425331533</v>
      </c>
      <c r="F113" s="53">
        <v>0.92</v>
      </c>
      <c r="G113" s="53">
        <v>0.59034458809800949</v>
      </c>
      <c r="H113" s="53">
        <v>0.19233653136775439</v>
      </c>
      <c r="I113" s="53">
        <v>0.23101632791205681</v>
      </c>
      <c r="J113" s="53">
        <v>0.4755851346484678</v>
      </c>
    </row>
    <row r="114" spans="1:10">
      <c r="A114" s="54">
        <v>45</v>
      </c>
      <c r="B114" s="71" t="s">
        <v>876</v>
      </c>
      <c r="C114" s="53">
        <v>0.2305294788761712</v>
      </c>
      <c r="D114" s="53">
        <v>0.15348664536924531</v>
      </c>
      <c r="E114" s="53">
        <v>0.1050488653226809</v>
      </c>
      <c r="F114" s="53">
        <v>0.92</v>
      </c>
      <c r="G114" s="53">
        <v>9.5974702049956395E-2</v>
      </c>
      <c r="H114" s="53">
        <v>3.7775792764843302E-2</v>
      </c>
      <c r="I114" s="53">
        <v>3.7876343808191111E-2</v>
      </c>
      <c r="J114" s="53">
        <v>0.37962722877341359</v>
      </c>
    </row>
    <row r="115" spans="1:10">
      <c r="A115" s="54">
        <v>46</v>
      </c>
      <c r="B115" s="71" t="s">
        <v>875</v>
      </c>
      <c r="C115" s="53">
        <v>27.990793288306168</v>
      </c>
      <c r="D115" s="53">
        <v>10.42057865846267</v>
      </c>
      <c r="E115" s="53">
        <v>8.5752144903570766</v>
      </c>
      <c r="F115" s="53">
        <v>1</v>
      </c>
      <c r="G115" s="53">
        <v>4.5795531727338031E-3</v>
      </c>
      <c r="H115" s="53">
        <v>2.2931960401267469E-3</v>
      </c>
      <c r="I115" s="53">
        <v>6.0241418210206874E-3</v>
      </c>
      <c r="J115" s="53">
        <v>0.42711980288404672</v>
      </c>
    </row>
    <row r="116" spans="1:10">
      <c r="A116" s="54">
        <v>47</v>
      </c>
      <c r="B116" s="71" t="s">
        <v>874</v>
      </c>
      <c r="C116" s="53">
        <v>0</v>
      </c>
      <c r="D116" s="53">
        <v>3.6630700438105429E-3</v>
      </c>
      <c r="E116" s="53">
        <v>0</v>
      </c>
      <c r="F116" s="53">
        <v>0.04</v>
      </c>
      <c r="G116" s="53">
        <v>0.47236655274099248</v>
      </c>
      <c r="H116" s="53">
        <v>0.18406012534675961</v>
      </c>
      <c r="I116" s="53"/>
      <c r="J116" s="53">
        <v>0.2858038224766658</v>
      </c>
    </row>
    <row r="117" spans="1:10">
      <c r="A117" s="54">
        <v>48</v>
      </c>
      <c r="B117" s="71" t="s">
        <v>1116</v>
      </c>
      <c r="C117" s="53">
        <v>2.04624748842937E-3</v>
      </c>
      <c r="D117" s="53">
        <v>0</v>
      </c>
      <c r="E117" s="53">
        <v>0</v>
      </c>
      <c r="F117" s="53">
        <v>0.04</v>
      </c>
      <c r="G117" s="53">
        <v>0.47236655274099248</v>
      </c>
      <c r="H117" s="53">
        <v>0.18406012534675961</v>
      </c>
      <c r="I117" s="53">
        <v>0.2858038224766658</v>
      </c>
      <c r="J117" s="53"/>
    </row>
    <row r="118" spans="1:10">
      <c r="A118" s="54">
        <v>49</v>
      </c>
      <c r="B118" s="71" t="s">
        <v>873</v>
      </c>
      <c r="C118" s="53">
        <v>0</v>
      </c>
      <c r="D118" s="53">
        <v>0</v>
      </c>
      <c r="E118" s="53">
        <v>3.6427652348998502E-2</v>
      </c>
      <c r="F118" s="53">
        <v>0.04</v>
      </c>
      <c r="G118" s="53">
        <v>0.13533528323660959</v>
      </c>
      <c r="H118" s="53"/>
      <c r="I118" s="53">
        <v>0.1015458937885839</v>
      </c>
      <c r="J118" s="53">
        <v>0.1015458937885839</v>
      </c>
    </row>
    <row r="119" spans="1:10">
      <c r="A119" s="54">
        <v>50</v>
      </c>
      <c r="B119" s="71" t="s">
        <v>872</v>
      </c>
      <c r="C119" s="53">
        <v>0</v>
      </c>
      <c r="D119" s="53">
        <v>1.56988716163309E-3</v>
      </c>
      <c r="E119" s="53">
        <v>3.8713034063296231E-3</v>
      </c>
      <c r="F119" s="53">
        <v>0.08</v>
      </c>
      <c r="G119" s="53">
        <v>0.3803487565892541</v>
      </c>
      <c r="H119" s="53">
        <v>0.18406012534675961</v>
      </c>
      <c r="I119" s="53">
        <v>0.1015458937885839</v>
      </c>
      <c r="J119" s="53">
        <v>0.30238642724295017</v>
      </c>
    </row>
    <row r="120" spans="1:10">
      <c r="A120" s="54">
        <v>51</v>
      </c>
      <c r="B120" s="71" t="s">
        <v>871</v>
      </c>
      <c r="C120" s="53">
        <v>0</v>
      </c>
      <c r="D120" s="53">
        <v>7.3261400876210884E-3</v>
      </c>
      <c r="E120" s="53">
        <v>0</v>
      </c>
      <c r="F120" s="53">
        <v>0.04</v>
      </c>
      <c r="G120" s="53">
        <v>0.47236655274099248</v>
      </c>
      <c r="H120" s="53">
        <v>0.18406012534675961</v>
      </c>
      <c r="I120" s="53"/>
      <c r="J120" s="53">
        <v>0.2858038224766658</v>
      </c>
    </row>
    <row r="121" spans="1:10">
      <c r="A121" s="54">
        <v>52</v>
      </c>
      <c r="B121" s="71" t="s">
        <v>862</v>
      </c>
      <c r="C121" s="53">
        <v>3.787423435725335E-3</v>
      </c>
      <c r="D121" s="53">
        <v>0</v>
      </c>
      <c r="E121" s="53">
        <v>1.426744922416913E-3</v>
      </c>
      <c r="F121" s="53">
        <v>0.12</v>
      </c>
      <c r="G121" s="53">
        <v>0.3347636499484194</v>
      </c>
      <c r="H121" s="53">
        <v>8.403915951748514E-2</v>
      </c>
      <c r="I121" s="53">
        <v>0.46511891709321079</v>
      </c>
      <c r="J121" s="53">
        <v>0.1015458937885839</v>
      </c>
    </row>
    <row r="122" spans="1:10">
      <c r="A122" s="54">
        <v>53</v>
      </c>
      <c r="B122" s="71" t="s">
        <v>857</v>
      </c>
      <c r="C122" s="53">
        <v>0</v>
      </c>
      <c r="D122" s="53">
        <v>1.0465914410887271E-3</v>
      </c>
      <c r="E122" s="53">
        <v>0</v>
      </c>
      <c r="F122" s="53">
        <v>0.04</v>
      </c>
      <c r="G122" s="53">
        <v>0.47236655274099248</v>
      </c>
      <c r="H122" s="53">
        <v>0.18406012534675961</v>
      </c>
      <c r="I122" s="53"/>
      <c r="J122" s="53">
        <v>0.2858038224766658</v>
      </c>
    </row>
    <row r="123" spans="1:10">
      <c r="A123" s="54">
        <v>54</v>
      </c>
      <c r="B123" s="71" t="s">
        <v>851</v>
      </c>
      <c r="C123" s="53">
        <v>0</v>
      </c>
      <c r="D123" s="53">
        <v>0</v>
      </c>
      <c r="E123" s="53">
        <v>1.5485213625318489E-3</v>
      </c>
      <c r="F123" s="53">
        <v>0.04</v>
      </c>
      <c r="G123" s="53">
        <v>0.13533528323660959</v>
      </c>
      <c r="H123" s="53"/>
      <c r="I123" s="53">
        <v>0.1015458937885839</v>
      </c>
      <c r="J123" s="53">
        <v>0.1015458937885839</v>
      </c>
    </row>
    <row r="124" spans="1:10">
      <c r="A124" s="54">
        <v>55</v>
      </c>
      <c r="B124" s="71" t="s">
        <v>849</v>
      </c>
      <c r="C124" s="53">
        <v>0</v>
      </c>
      <c r="D124" s="53">
        <v>0</v>
      </c>
      <c r="E124" s="53">
        <v>9.5560520936501892E-4</v>
      </c>
      <c r="F124" s="53">
        <v>0.04</v>
      </c>
      <c r="G124" s="53">
        <v>0.13533528323660959</v>
      </c>
      <c r="H124" s="53"/>
      <c r="I124" s="53">
        <v>0.1015458937885839</v>
      </c>
      <c r="J124" s="53">
        <v>0.1015458937885839</v>
      </c>
    </row>
    <row r="125" spans="1:10">
      <c r="A125" s="54">
        <v>56</v>
      </c>
      <c r="B125" s="71" t="s">
        <v>848</v>
      </c>
      <c r="C125" s="53">
        <v>2.143136292381013E-3</v>
      </c>
      <c r="D125" s="53">
        <v>0</v>
      </c>
      <c r="E125" s="53">
        <v>0</v>
      </c>
      <c r="F125" s="53">
        <v>0.12</v>
      </c>
      <c r="G125" s="53">
        <v>8.6925656323148345E-2</v>
      </c>
      <c r="H125" s="53">
        <v>3.8936235738520349E-2</v>
      </c>
      <c r="I125" s="53">
        <v>0.1101673677703799</v>
      </c>
      <c r="J125" s="53"/>
    </row>
    <row r="126" spans="1:10">
      <c r="A126" s="54">
        <v>57</v>
      </c>
      <c r="B126" s="71" t="s">
        <v>847</v>
      </c>
      <c r="C126" s="53">
        <v>0</v>
      </c>
      <c r="D126" s="53">
        <v>1.344050267372564E-2</v>
      </c>
      <c r="E126" s="53">
        <v>2.3890130234125481E-3</v>
      </c>
      <c r="F126" s="53">
        <v>0.16</v>
      </c>
      <c r="G126" s="53">
        <v>0.17771979226376211</v>
      </c>
      <c r="H126" s="53">
        <v>3.8936235738520349E-2</v>
      </c>
      <c r="I126" s="53">
        <v>0.1015458937885839</v>
      </c>
      <c r="J126" s="53">
        <v>0.29111384593551609</v>
      </c>
    </row>
    <row r="127" spans="1:10">
      <c r="A127" s="54">
        <v>58</v>
      </c>
      <c r="B127" s="71" t="s">
        <v>1115</v>
      </c>
      <c r="C127" s="53">
        <v>4.357912439090228E-2</v>
      </c>
      <c r="D127" s="53">
        <v>0.10077616289224831</v>
      </c>
      <c r="E127" s="53">
        <v>0.1052977118397149</v>
      </c>
      <c r="F127" s="53">
        <v>0.76</v>
      </c>
      <c r="G127" s="53">
        <v>0.33322165879333587</v>
      </c>
      <c r="H127" s="53">
        <v>0.15964962847960679</v>
      </c>
      <c r="I127" s="53">
        <v>7.8752336713116877E-2</v>
      </c>
      <c r="J127" s="53">
        <v>0.42686106019547471</v>
      </c>
    </row>
    <row r="128" spans="1:10">
      <c r="A128" s="54">
        <v>59</v>
      </c>
      <c r="B128" s="71" t="s">
        <v>843</v>
      </c>
      <c r="C128" s="53">
        <v>8.171195095076568E-2</v>
      </c>
      <c r="D128" s="53">
        <v>0.27900523961474649</v>
      </c>
      <c r="E128" s="53">
        <v>1.1679002732218771</v>
      </c>
      <c r="F128" s="53">
        <v>0.92</v>
      </c>
      <c r="G128" s="53">
        <v>8.7287039217763068E-2</v>
      </c>
      <c r="H128" s="53">
        <v>1.0566964064580551E-2</v>
      </c>
      <c r="I128" s="53">
        <v>0.16337728552496669</v>
      </c>
      <c r="J128" s="53">
        <v>0.4755851346484678</v>
      </c>
    </row>
    <row r="129" spans="1:10">
      <c r="A129" s="54">
        <v>60</v>
      </c>
      <c r="B129" s="71" t="s">
        <v>840</v>
      </c>
      <c r="C129" s="53">
        <v>0</v>
      </c>
      <c r="D129" s="53">
        <v>1.119323455962954E-3</v>
      </c>
      <c r="E129" s="53">
        <v>0</v>
      </c>
      <c r="F129" s="53">
        <v>0.04</v>
      </c>
      <c r="G129" s="53">
        <v>0.47236655274099248</v>
      </c>
      <c r="H129" s="53">
        <v>0.18406012534675961</v>
      </c>
      <c r="I129" s="53"/>
      <c r="J129" s="53">
        <v>0.2858038224766658</v>
      </c>
    </row>
    <row r="130" spans="1:10">
      <c r="A130" s="54">
        <v>61</v>
      </c>
      <c r="B130" s="71" t="s">
        <v>839</v>
      </c>
      <c r="C130" s="53">
        <v>0</v>
      </c>
      <c r="D130" s="53">
        <v>2.2756577587937882E-3</v>
      </c>
      <c r="E130" s="53">
        <v>0</v>
      </c>
      <c r="F130" s="53">
        <v>0.04</v>
      </c>
      <c r="G130" s="53">
        <v>0.47236655274099248</v>
      </c>
      <c r="H130" s="53">
        <v>0.18406012534675961</v>
      </c>
      <c r="I130" s="53"/>
      <c r="J130" s="53">
        <v>0.2858038224766658</v>
      </c>
    </row>
    <row r="131" spans="1:10">
      <c r="A131" s="54">
        <v>62</v>
      </c>
      <c r="B131" s="71" t="s">
        <v>834</v>
      </c>
      <c r="C131" s="53">
        <v>2.704708790392742</v>
      </c>
      <c r="D131" s="53">
        <v>2.5894268497848798</v>
      </c>
      <c r="E131" s="53">
        <v>6.9848550390479067</v>
      </c>
      <c r="F131" s="53">
        <v>1</v>
      </c>
      <c r="G131" s="53">
        <v>0.41109823562639691</v>
      </c>
      <c r="H131" s="53">
        <v>0.39566839005033022</v>
      </c>
      <c r="I131" s="53">
        <v>0.1791632333744401</v>
      </c>
      <c r="J131" s="53">
        <v>9.9224651796006258E-2</v>
      </c>
    </row>
    <row r="132" spans="1:10">
      <c r="A132" s="53"/>
      <c r="B132" s="53"/>
      <c r="C132" s="53"/>
      <c r="D132" s="53"/>
      <c r="E132" s="53"/>
      <c r="F132" s="53"/>
      <c r="G132" s="53"/>
      <c r="H132" s="53"/>
      <c r="I132" s="53"/>
      <c r="J132" s="53"/>
    </row>
    <row r="133" spans="1:10" ht="18" thickBot="1">
      <c r="A133" s="44"/>
      <c r="B133" s="72" t="s">
        <v>833</v>
      </c>
      <c r="C133" s="57" t="s">
        <v>109</v>
      </c>
      <c r="D133" s="57" t="s">
        <v>103</v>
      </c>
      <c r="E133" s="57" t="s">
        <v>104</v>
      </c>
      <c r="F133" s="57" t="s">
        <v>832</v>
      </c>
      <c r="G133" s="57" t="s">
        <v>597</v>
      </c>
      <c r="H133" s="57" t="s">
        <v>1114</v>
      </c>
      <c r="I133" s="57" t="s">
        <v>565</v>
      </c>
      <c r="J133" s="57" t="s">
        <v>566</v>
      </c>
    </row>
    <row r="134" spans="1:10" ht="18" thickTop="1">
      <c r="A134" s="56">
        <v>0</v>
      </c>
      <c r="B134" s="73" t="s">
        <v>829</v>
      </c>
      <c r="C134" s="53">
        <v>0</v>
      </c>
      <c r="D134" s="53">
        <v>8.6887750461756268E-3</v>
      </c>
      <c r="E134" s="53">
        <v>0</v>
      </c>
      <c r="F134" s="53">
        <v>0.04</v>
      </c>
      <c r="G134" s="53">
        <v>0.47236655274099248</v>
      </c>
      <c r="H134" s="53">
        <v>0.18406012534675961</v>
      </c>
      <c r="I134" s="53"/>
      <c r="J134" s="53">
        <v>0.2858038224766658</v>
      </c>
    </row>
    <row r="135" spans="1:10">
      <c r="A135" s="54">
        <v>1</v>
      </c>
      <c r="B135" s="73" t="s">
        <v>828</v>
      </c>
      <c r="C135" s="53">
        <v>7.2261872003041025E-4</v>
      </c>
      <c r="D135" s="53">
        <v>0</v>
      </c>
      <c r="E135" s="53">
        <v>0</v>
      </c>
      <c r="F135" s="53">
        <v>0.04</v>
      </c>
      <c r="G135" s="53">
        <v>0.47236655274099248</v>
      </c>
      <c r="H135" s="53">
        <v>0.18406012534675961</v>
      </c>
      <c r="I135" s="53">
        <v>0.2858038224766658</v>
      </c>
      <c r="J135" s="53"/>
    </row>
    <row r="136" spans="1:10">
      <c r="A136" s="54">
        <v>2</v>
      </c>
      <c r="B136" s="73" t="s">
        <v>827</v>
      </c>
      <c r="C136" s="53">
        <v>4.0339959995713028E-3</v>
      </c>
      <c r="D136" s="53">
        <v>0.1031415186702539</v>
      </c>
      <c r="E136" s="53">
        <v>0</v>
      </c>
      <c r="F136" s="53">
        <v>0.2</v>
      </c>
      <c r="G136" s="53">
        <v>0.3459106400093826</v>
      </c>
      <c r="H136" s="53">
        <v>0.2281014169418652</v>
      </c>
      <c r="I136" s="53">
        <v>0.1757746129558751</v>
      </c>
      <c r="J136" s="53">
        <v>0.1101673677703799</v>
      </c>
    </row>
    <row r="137" spans="1:10">
      <c r="A137" s="54">
        <v>3</v>
      </c>
      <c r="B137" s="73" t="s">
        <v>814</v>
      </c>
      <c r="C137" s="53">
        <v>0.49729302846260981</v>
      </c>
      <c r="D137" s="53">
        <v>1.8884296713614701</v>
      </c>
      <c r="E137" s="53">
        <v>2.8287682357146928</v>
      </c>
      <c r="F137" s="53">
        <v>1</v>
      </c>
      <c r="G137" s="53">
        <v>2.6885070733057592E-3</v>
      </c>
      <c r="H137" s="53">
        <v>2.914199715896372E-4</v>
      </c>
      <c r="I137" s="53">
        <v>2.882469621479733E-2</v>
      </c>
      <c r="J137" s="53">
        <v>0.25027974890906968</v>
      </c>
    </row>
    <row r="138" spans="1:10">
      <c r="A138" s="54">
        <v>4</v>
      </c>
      <c r="B138" s="73" t="s">
        <v>811</v>
      </c>
      <c r="C138" s="53">
        <v>1.827210063297512E-2</v>
      </c>
      <c r="D138" s="53">
        <v>1.128893112910782</v>
      </c>
      <c r="E138" s="53">
        <v>0.1425786013791393</v>
      </c>
      <c r="F138" s="53">
        <v>0.6</v>
      </c>
      <c r="G138" s="53">
        <v>0.14824162956575401</v>
      </c>
      <c r="H138" s="53">
        <v>4.419678164335776E-2</v>
      </c>
      <c r="I138" s="53">
        <v>6.8819127554091392E-2</v>
      </c>
      <c r="J138" s="53">
        <v>0.4023899744376444</v>
      </c>
    </row>
    <row r="139" spans="1:10">
      <c r="A139" s="54">
        <v>5</v>
      </c>
      <c r="B139" s="73" t="s">
        <v>809</v>
      </c>
      <c r="C139" s="53">
        <v>0</v>
      </c>
      <c r="D139" s="53">
        <v>1.6632943987641358E-2</v>
      </c>
      <c r="E139" s="53">
        <v>0</v>
      </c>
      <c r="F139" s="53">
        <v>0.04</v>
      </c>
      <c r="G139" s="53">
        <v>0.47236655274099248</v>
      </c>
      <c r="H139" s="53">
        <v>0.18406012534675961</v>
      </c>
      <c r="I139" s="53"/>
      <c r="J139" s="53">
        <v>0.2858038224766658</v>
      </c>
    </row>
    <row r="140" spans="1:10">
      <c r="A140" s="54">
        <v>6</v>
      </c>
      <c r="B140" s="73" t="s">
        <v>1113</v>
      </c>
      <c r="C140" s="53">
        <v>1.939939251020839E-3</v>
      </c>
      <c r="D140" s="53">
        <v>0</v>
      </c>
      <c r="E140" s="53">
        <v>0</v>
      </c>
      <c r="F140" s="53">
        <v>0.04</v>
      </c>
      <c r="G140" s="53">
        <v>0.47236655274099248</v>
      </c>
      <c r="H140" s="53">
        <v>0.18406012534675961</v>
      </c>
      <c r="I140" s="53">
        <v>0.2858038224766658</v>
      </c>
      <c r="J140" s="53"/>
    </row>
    <row r="141" spans="1:10">
      <c r="A141" s="54">
        <v>7</v>
      </c>
      <c r="B141" s="73" t="s">
        <v>808</v>
      </c>
      <c r="C141" s="53">
        <v>0.20979703161610769</v>
      </c>
      <c r="D141" s="53">
        <v>0.21322612276163749</v>
      </c>
      <c r="E141" s="53">
        <v>0.12066701171110331</v>
      </c>
      <c r="F141" s="53">
        <v>0.92</v>
      </c>
      <c r="G141" s="53">
        <v>0.18083030492778801</v>
      </c>
      <c r="H141" s="53">
        <v>0.31158811194105868</v>
      </c>
      <c r="I141" s="53">
        <v>9.9024167331265234E-2</v>
      </c>
      <c r="J141" s="53">
        <v>3.774565229919262E-2</v>
      </c>
    </row>
    <row r="142" spans="1:10">
      <c r="A142" s="54">
        <v>8</v>
      </c>
      <c r="B142" s="73" t="s">
        <v>1112</v>
      </c>
      <c r="C142" s="53">
        <v>0</v>
      </c>
      <c r="D142" s="53">
        <v>0</v>
      </c>
      <c r="E142" s="53">
        <v>4.537130342396628E-2</v>
      </c>
      <c r="F142" s="53">
        <v>0.04</v>
      </c>
      <c r="G142" s="53">
        <v>0.13533528323660959</v>
      </c>
      <c r="H142" s="53"/>
      <c r="I142" s="53">
        <v>0.1015458937885839</v>
      </c>
      <c r="J142" s="53">
        <v>0.1015458937885839</v>
      </c>
    </row>
    <row r="143" spans="1:10">
      <c r="A143" s="54">
        <v>9</v>
      </c>
      <c r="B143" s="73" t="s">
        <v>807</v>
      </c>
      <c r="C143" s="53">
        <v>8.2412363143627279E-2</v>
      </c>
      <c r="D143" s="53">
        <v>2.6091768165930361E-2</v>
      </c>
      <c r="E143" s="53">
        <v>1.7897963211425921E-2</v>
      </c>
      <c r="F143" s="53">
        <v>0.52</v>
      </c>
      <c r="G143" s="53">
        <v>2.6665801441951489E-2</v>
      </c>
      <c r="H143" s="53">
        <v>1.437916297022444E-2</v>
      </c>
      <c r="I143" s="53">
        <v>1.9799311794371881E-2</v>
      </c>
      <c r="J143" s="53">
        <v>0.4068049633657323</v>
      </c>
    </row>
    <row r="144" spans="1:10">
      <c r="A144" s="54">
        <v>10</v>
      </c>
      <c r="B144" s="73" t="s">
        <v>1111</v>
      </c>
      <c r="C144" s="53">
        <v>2.1119327149930998E-2</v>
      </c>
      <c r="D144" s="53">
        <v>1.0662814097771461E-2</v>
      </c>
      <c r="E144" s="53">
        <v>0</v>
      </c>
      <c r="F144" s="53">
        <v>0.16</v>
      </c>
      <c r="G144" s="53">
        <v>0.29578773081307019</v>
      </c>
      <c r="H144" s="53">
        <v>0.16523222955074801</v>
      </c>
      <c r="I144" s="53">
        <v>0.1101673677703799</v>
      </c>
      <c r="J144" s="53">
        <v>0.2858038224766658</v>
      </c>
    </row>
    <row r="145" spans="1:10">
      <c r="A145" s="54">
        <v>11</v>
      </c>
      <c r="B145" s="73" t="s">
        <v>803</v>
      </c>
      <c r="C145" s="53">
        <v>1.0015111594327319</v>
      </c>
      <c r="D145" s="53">
        <v>1.039163385237351</v>
      </c>
      <c r="E145" s="53">
        <v>2.6859037558884782</v>
      </c>
      <c r="F145" s="53">
        <v>0.72</v>
      </c>
      <c r="G145" s="53">
        <v>0.13700527516290131</v>
      </c>
      <c r="H145" s="53">
        <v>0.1175314014150441</v>
      </c>
      <c r="I145" s="53">
        <v>7.8752336713116877E-2</v>
      </c>
      <c r="J145" s="53">
        <v>5.9495360446561778E-2</v>
      </c>
    </row>
    <row r="146" spans="1:10">
      <c r="A146" s="54">
        <v>12</v>
      </c>
      <c r="B146" s="73" t="s">
        <v>798</v>
      </c>
      <c r="C146" s="53">
        <v>0</v>
      </c>
      <c r="D146" s="53">
        <v>0</v>
      </c>
      <c r="E146" s="53">
        <v>2.623912398782826E-2</v>
      </c>
      <c r="F146" s="53">
        <v>0.04</v>
      </c>
      <c r="G146" s="53">
        <v>0.13533528323660959</v>
      </c>
      <c r="H146" s="53"/>
      <c r="I146" s="53">
        <v>0.1015458937885839</v>
      </c>
      <c r="J146" s="53">
        <v>0.1015458937885839</v>
      </c>
    </row>
    <row r="147" spans="1:10">
      <c r="A147" s="54">
        <v>13</v>
      </c>
      <c r="B147" s="73" t="s">
        <v>794</v>
      </c>
      <c r="C147" s="53">
        <v>9.5230774560931597E-2</v>
      </c>
      <c r="D147" s="53">
        <v>0</v>
      </c>
      <c r="E147" s="53">
        <v>0</v>
      </c>
      <c r="F147" s="53">
        <v>0.04</v>
      </c>
      <c r="G147" s="53">
        <v>0.47236655274099248</v>
      </c>
      <c r="H147" s="53">
        <v>0.18406012534675961</v>
      </c>
      <c r="I147" s="53">
        <v>0.2858038224766658</v>
      </c>
      <c r="J147" s="53"/>
    </row>
    <row r="148" spans="1:10">
      <c r="A148" s="54">
        <v>14</v>
      </c>
      <c r="B148" s="73" t="s">
        <v>791</v>
      </c>
      <c r="C148" s="53">
        <v>0.69727196130733637</v>
      </c>
      <c r="D148" s="53">
        <v>0.93067528514668885</v>
      </c>
      <c r="E148" s="53">
        <v>1.6453833115555061</v>
      </c>
      <c r="F148" s="53">
        <v>1</v>
      </c>
      <c r="G148" s="53">
        <v>0.2279180303291708</v>
      </c>
      <c r="H148" s="53">
        <v>0.26026144163788628</v>
      </c>
      <c r="I148" s="53">
        <v>7.9497954438650764E-2</v>
      </c>
      <c r="J148" s="53">
        <v>7.9497954438650764E-2</v>
      </c>
    </row>
    <row r="149" spans="1:10">
      <c r="A149" s="54">
        <v>15</v>
      </c>
      <c r="B149" s="73" t="s">
        <v>789</v>
      </c>
      <c r="C149" s="53">
        <v>2.4944255799125861E-2</v>
      </c>
      <c r="D149" s="53">
        <v>0</v>
      </c>
      <c r="E149" s="53">
        <v>1.5391536092049371E-2</v>
      </c>
      <c r="F149" s="53">
        <v>0.32</v>
      </c>
      <c r="G149" s="53">
        <v>2.688616336500026E-2</v>
      </c>
      <c r="H149" s="53">
        <v>7.4656947893994123E-3</v>
      </c>
      <c r="I149" s="53">
        <v>0.47426625842532222</v>
      </c>
      <c r="J149" s="53">
        <v>5.5613095439838028E-3</v>
      </c>
    </row>
    <row r="150" spans="1:10">
      <c r="A150" s="54">
        <v>16</v>
      </c>
      <c r="B150" s="73" t="s">
        <v>776</v>
      </c>
      <c r="C150" s="53">
        <v>0</v>
      </c>
      <c r="D150" s="53">
        <v>9.6121722811564198E-3</v>
      </c>
      <c r="E150" s="53">
        <v>0</v>
      </c>
      <c r="F150" s="53">
        <v>0.08</v>
      </c>
      <c r="G150" s="53">
        <v>0.20961138715109739</v>
      </c>
      <c r="H150" s="53">
        <v>8.403915951748514E-2</v>
      </c>
      <c r="I150" s="53"/>
      <c r="J150" s="53">
        <v>0.1757746129558751</v>
      </c>
    </row>
    <row r="151" spans="1:10">
      <c r="A151" s="54">
        <v>17</v>
      </c>
      <c r="B151" s="73" t="s">
        <v>1110</v>
      </c>
      <c r="C151" s="53">
        <v>0</v>
      </c>
      <c r="D151" s="53">
        <v>2.6262543138381089E-3</v>
      </c>
      <c r="E151" s="53">
        <v>0</v>
      </c>
      <c r="F151" s="53">
        <v>0.04</v>
      </c>
      <c r="G151" s="53">
        <v>0.47236655274099248</v>
      </c>
      <c r="H151" s="53">
        <v>0.18406012534675961</v>
      </c>
      <c r="I151" s="53"/>
      <c r="J151" s="53">
        <v>0.2858038224766658</v>
      </c>
    </row>
    <row r="152" spans="1:10">
      <c r="A152" s="54">
        <v>18</v>
      </c>
      <c r="B152" s="73" t="s">
        <v>1109</v>
      </c>
      <c r="C152" s="53">
        <v>1.5397118201171209E-2</v>
      </c>
      <c r="D152" s="53">
        <v>1.8008118815923901E-2</v>
      </c>
      <c r="E152" s="53">
        <v>0</v>
      </c>
      <c r="F152" s="53">
        <v>0.28000000000000003</v>
      </c>
      <c r="G152" s="53">
        <v>0.29887635429990972</v>
      </c>
      <c r="H152" s="53">
        <v>0.37811085220488982</v>
      </c>
      <c r="I152" s="53">
        <v>0.1101673677703799</v>
      </c>
      <c r="J152" s="53">
        <v>6.7689808021463668E-2</v>
      </c>
    </row>
    <row r="153" spans="1:10">
      <c r="A153" s="54">
        <v>19</v>
      </c>
      <c r="B153" s="73" t="s">
        <v>771</v>
      </c>
      <c r="C153" s="53">
        <v>2.09241575216224E-2</v>
      </c>
      <c r="D153" s="53">
        <v>2.7573058113064808E-2</v>
      </c>
      <c r="E153" s="53">
        <v>0</v>
      </c>
      <c r="F153" s="53">
        <v>0.08</v>
      </c>
      <c r="G153" s="53">
        <v>0.76912636436855719</v>
      </c>
      <c r="H153" s="53">
        <v>0.5</v>
      </c>
      <c r="I153" s="53">
        <v>0.2858038224766658</v>
      </c>
      <c r="J153" s="53">
        <v>0.2858038224766658</v>
      </c>
    </row>
    <row r="154" spans="1:10">
      <c r="A154" s="54">
        <v>20</v>
      </c>
      <c r="B154" s="73" t="s">
        <v>1108</v>
      </c>
      <c r="C154" s="53">
        <v>1.6616023730363189E-3</v>
      </c>
      <c r="D154" s="53">
        <v>2.1230637589243751E-2</v>
      </c>
      <c r="E154" s="53">
        <v>0</v>
      </c>
      <c r="F154" s="53">
        <v>0.08</v>
      </c>
      <c r="G154" s="53">
        <v>0.76912636436855719</v>
      </c>
      <c r="H154" s="53">
        <v>0.5</v>
      </c>
      <c r="I154" s="53">
        <v>0.2858038224766658</v>
      </c>
      <c r="J154" s="53">
        <v>0.2858038224766658</v>
      </c>
    </row>
    <row r="155" spans="1:10">
      <c r="A155" s="54">
        <v>21</v>
      </c>
      <c r="B155" s="73" t="s">
        <v>1107</v>
      </c>
      <c r="C155" s="53">
        <v>0</v>
      </c>
      <c r="D155" s="53">
        <v>0.13233593961863649</v>
      </c>
      <c r="E155" s="53">
        <v>1.5123767807988761E-2</v>
      </c>
      <c r="F155" s="53">
        <v>0.28000000000000003</v>
      </c>
      <c r="G155" s="53">
        <v>1.249912205070665E-2</v>
      </c>
      <c r="H155" s="53">
        <v>2.9859818122976731E-3</v>
      </c>
      <c r="I155" s="53">
        <v>0.1015458937885839</v>
      </c>
      <c r="J155" s="53">
        <v>8.1531527348548793E-2</v>
      </c>
    </row>
    <row r="156" spans="1:10">
      <c r="A156" s="54">
        <v>22</v>
      </c>
      <c r="B156" s="73" t="s">
        <v>769</v>
      </c>
      <c r="C156" s="53">
        <v>9.7367728327929903E-3</v>
      </c>
      <c r="D156" s="53">
        <v>1.930005409150341E-2</v>
      </c>
      <c r="E156" s="53">
        <v>2.8496474283070689E-2</v>
      </c>
      <c r="F156" s="53">
        <v>0.36</v>
      </c>
      <c r="G156" s="53">
        <v>0.5086793101437046</v>
      </c>
      <c r="H156" s="53">
        <v>0.13377199005268889</v>
      </c>
      <c r="I156" s="53">
        <v>0.5</v>
      </c>
      <c r="J156" s="53">
        <v>0.23968545897703081</v>
      </c>
    </row>
    <row r="157" spans="1:10">
      <c r="A157" s="54">
        <v>23</v>
      </c>
      <c r="B157" s="73" t="s">
        <v>768</v>
      </c>
      <c r="C157" s="53">
        <v>1.299847943979659E-2</v>
      </c>
      <c r="D157" s="53">
        <v>0.23362304535738351</v>
      </c>
      <c r="E157" s="53">
        <v>0.21553592274586161</v>
      </c>
      <c r="F157" s="53">
        <v>0.72</v>
      </c>
      <c r="G157" s="53">
        <v>6.0895049356969469E-4</v>
      </c>
      <c r="H157" s="53">
        <v>7.4696383175774724E-5</v>
      </c>
      <c r="I157" s="53">
        <v>2.2693964519397189E-2</v>
      </c>
      <c r="J157" s="53">
        <v>0.1791632333744401</v>
      </c>
    </row>
    <row r="158" spans="1:10">
      <c r="A158" s="54">
        <v>24</v>
      </c>
      <c r="B158" s="73" t="s">
        <v>1106</v>
      </c>
      <c r="C158" s="53">
        <v>5.0619286029017482E-2</v>
      </c>
      <c r="D158" s="53">
        <v>9.6391413959775064E-3</v>
      </c>
      <c r="E158" s="53">
        <v>0</v>
      </c>
      <c r="F158" s="53">
        <v>0.32</v>
      </c>
      <c r="G158" s="53">
        <v>4.8465366466630772E-2</v>
      </c>
      <c r="H158" s="53">
        <v>4.8080016691628022E-2</v>
      </c>
      <c r="I158" s="53">
        <v>2.256381235409987E-2</v>
      </c>
      <c r="J158" s="53">
        <v>0.1757746129558751</v>
      </c>
    </row>
    <row r="159" spans="1:10">
      <c r="A159" s="54">
        <v>25</v>
      </c>
      <c r="B159" s="73" t="s">
        <v>1105</v>
      </c>
      <c r="C159" s="53">
        <v>3.879878502041678E-3</v>
      </c>
      <c r="D159" s="53">
        <v>5.0040649642874337E-2</v>
      </c>
      <c r="E159" s="53">
        <v>0.18756119143531641</v>
      </c>
      <c r="F159" s="53">
        <v>0.36</v>
      </c>
      <c r="G159" s="53">
        <v>8.2522235561371074E-2</v>
      </c>
      <c r="H159" s="53">
        <v>1.185420322838298E-2</v>
      </c>
      <c r="I159" s="53">
        <v>8.064745339193119E-2</v>
      </c>
      <c r="J159" s="53">
        <v>0.47426625842532222</v>
      </c>
    </row>
    <row r="160" spans="1:10">
      <c r="A160" s="54">
        <v>26</v>
      </c>
      <c r="B160" s="73" t="s">
        <v>1104</v>
      </c>
      <c r="C160" s="53">
        <v>6.8193109152822471</v>
      </c>
      <c r="D160" s="53">
        <v>5.6392173631680392E-2</v>
      </c>
      <c r="E160" s="53">
        <v>5.910990793763244E-2</v>
      </c>
      <c r="F160" s="53">
        <v>0.84</v>
      </c>
      <c r="G160" s="53">
        <v>6.0566157245423827E-4</v>
      </c>
      <c r="H160" s="53">
        <v>2.8588848272258623E-4</v>
      </c>
      <c r="I160" s="53">
        <v>2.9285495426420679E-3</v>
      </c>
      <c r="J160" s="53">
        <v>0.31053603952884179</v>
      </c>
    </row>
    <row r="161" spans="1:10">
      <c r="A161" s="54">
        <v>27</v>
      </c>
      <c r="B161" s="73" t="s">
        <v>765</v>
      </c>
      <c r="C161" s="53">
        <v>0</v>
      </c>
      <c r="D161" s="53">
        <v>1.0929694086462671E-2</v>
      </c>
      <c r="E161" s="53">
        <v>4.0611203761692423E-2</v>
      </c>
      <c r="F161" s="53">
        <v>0.16</v>
      </c>
      <c r="G161" s="53">
        <v>0.1223178767743664</v>
      </c>
      <c r="H161" s="53">
        <v>8.403915951748514E-2</v>
      </c>
      <c r="I161" s="53">
        <v>2.460966225469563E-2</v>
      </c>
      <c r="J161" s="53">
        <v>0.1936578007520027</v>
      </c>
    </row>
    <row r="162" spans="1:10">
      <c r="A162" s="54">
        <v>28</v>
      </c>
      <c r="B162" s="73" t="s">
        <v>760</v>
      </c>
      <c r="C162" s="53">
        <v>0</v>
      </c>
      <c r="D162" s="53">
        <v>7.6430295321277498E-3</v>
      </c>
      <c r="E162" s="53">
        <v>0</v>
      </c>
      <c r="F162" s="53">
        <v>0.04</v>
      </c>
      <c r="G162" s="53">
        <v>0.47236655274099248</v>
      </c>
      <c r="H162" s="53">
        <v>0.18406012534675961</v>
      </c>
      <c r="I162" s="53"/>
      <c r="J162" s="53">
        <v>0.2858038224766658</v>
      </c>
    </row>
    <row r="163" spans="1:10">
      <c r="A163" s="54">
        <v>29</v>
      </c>
      <c r="B163" s="73" t="s">
        <v>758</v>
      </c>
      <c r="C163" s="53">
        <v>1.2380560859951159E-2</v>
      </c>
      <c r="D163" s="53">
        <v>6.4194262958839995E-2</v>
      </c>
      <c r="E163" s="53">
        <v>1.3179453791074509</v>
      </c>
      <c r="F163" s="53">
        <v>0.68</v>
      </c>
      <c r="G163" s="53">
        <v>4.5289918021280181E-4</v>
      </c>
      <c r="H163" s="53">
        <v>5.5707216160925613E-3</v>
      </c>
      <c r="I163" s="53">
        <v>9.7076989252020782E-4</v>
      </c>
      <c r="J163" s="53">
        <v>2.9065675739922332E-3</v>
      </c>
    </row>
    <row r="164" spans="1:10">
      <c r="A164" s="54">
        <v>30</v>
      </c>
      <c r="B164" s="73" t="s">
        <v>1103</v>
      </c>
      <c r="C164" s="53">
        <v>10.876183822427549</v>
      </c>
      <c r="D164" s="53">
        <v>0.4943165349829759</v>
      </c>
      <c r="E164" s="53">
        <v>4.1720415603765693</v>
      </c>
      <c r="F164" s="53">
        <v>1</v>
      </c>
      <c r="G164" s="53">
        <v>3.1005240364067471E-4</v>
      </c>
      <c r="H164" s="53">
        <v>1.6491926038899679E-4</v>
      </c>
      <c r="I164" s="53">
        <v>2.882469621479733E-2</v>
      </c>
      <c r="J164" s="53">
        <v>8.4643532430437804E-3</v>
      </c>
    </row>
    <row r="165" spans="1:10">
      <c r="A165" s="54">
        <v>31</v>
      </c>
      <c r="B165" s="73" t="s">
        <v>754</v>
      </c>
      <c r="C165" s="53">
        <v>0</v>
      </c>
      <c r="D165" s="53">
        <v>0.4423694367205615</v>
      </c>
      <c r="E165" s="53">
        <v>2.4731830551709151</v>
      </c>
      <c r="F165" s="53">
        <v>0.56000000000000005</v>
      </c>
      <c r="G165" s="53">
        <v>1.5068241703004829E-4</v>
      </c>
      <c r="H165" s="53">
        <v>1.1562285432166969E-4</v>
      </c>
      <c r="I165" s="53">
        <v>1.766007225029937E-4</v>
      </c>
      <c r="J165" s="53">
        <v>7.9497954438650764E-2</v>
      </c>
    </row>
    <row r="166" spans="1:10">
      <c r="A166" s="54">
        <v>32</v>
      </c>
      <c r="B166" s="73" t="s">
        <v>753</v>
      </c>
      <c r="C166" s="53">
        <v>6.0538037165216191E-2</v>
      </c>
      <c r="D166" s="53">
        <v>0.55392219931407649</v>
      </c>
      <c r="E166" s="53">
        <v>0.46331328579124581</v>
      </c>
      <c r="F166" s="53">
        <v>0.8</v>
      </c>
      <c r="G166" s="53">
        <v>1.7455289004837591E-3</v>
      </c>
      <c r="H166" s="53">
        <v>1.0184658093830381E-3</v>
      </c>
      <c r="I166" s="53">
        <v>2.5061435727443369E-3</v>
      </c>
      <c r="J166" s="53">
        <v>0.42711980288404672</v>
      </c>
    </row>
    <row r="167" spans="1:10">
      <c r="A167" s="54">
        <v>33</v>
      </c>
      <c r="B167" s="73" t="s">
        <v>751</v>
      </c>
      <c r="C167" s="53">
        <v>3.1231017367744768E-2</v>
      </c>
      <c r="D167" s="53">
        <v>8.0212532692552144E-3</v>
      </c>
      <c r="E167" s="53">
        <v>3.3420379422854992E-3</v>
      </c>
      <c r="F167" s="53">
        <v>0.24</v>
      </c>
      <c r="G167" s="53">
        <v>0.28576006903047357</v>
      </c>
      <c r="H167" s="53">
        <v>7.4855412094696469E-2</v>
      </c>
      <c r="I167" s="53">
        <v>0.21126076734523319</v>
      </c>
      <c r="J167" s="53">
        <v>0.37807916420746512</v>
      </c>
    </row>
    <row r="168" spans="1:10">
      <c r="A168" s="54">
        <v>34</v>
      </c>
      <c r="B168" s="73" t="s">
        <v>750</v>
      </c>
      <c r="C168" s="53">
        <v>0</v>
      </c>
      <c r="D168" s="53">
        <v>8.6887750461756268E-3</v>
      </c>
      <c r="E168" s="53">
        <v>0</v>
      </c>
      <c r="F168" s="53">
        <v>0.04</v>
      </c>
      <c r="G168" s="53">
        <v>0.47236655274099248</v>
      </c>
      <c r="H168" s="53">
        <v>0.18406012534675961</v>
      </c>
      <c r="I168" s="53"/>
      <c r="J168" s="53">
        <v>0.2858038224766658</v>
      </c>
    </row>
    <row r="169" spans="1:10">
      <c r="A169" s="54">
        <v>35</v>
      </c>
      <c r="B169" s="73" t="s">
        <v>749</v>
      </c>
      <c r="C169" s="53">
        <v>6.9768837418936061E-3</v>
      </c>
      <c r="D169" s="53">
        <v>0</v>
      </c>
      <c r="E169" s="53">
        <v>0</v>
      </c>
      <c r="F169" s="53">
        <v>0.04</v>
      </c>
      <c r="G169" s="53">
        <v>0.47236655274099248</v>
      </c>
      <c r="H169" s="53">
        <v>0.18406012534675961</v>
      </c>
      <c r="I169" s="53">
        <v>0.2858038224766658</v>
      </c>
      <c r="J169" s="53"/>
    </row>
    <row r="170" spans="1:10">
      <c r="A170" s="54">
        <v>36</v>
      </c>
      <c r="B170" s="73" t="s">
        <v>748</v>
      </c>
      <c r="C170" s="53">
        <v>9.5491116812277468E-2</v>
      </c>
      <c r="D170" s="53">
        <v>0.16817676552564781</v>
      </c>
      <c r="E170" s="53">
        <v>0.16451345047843541</v>
      </c>
      <c r="F170" s="53">
        <v>0.72</v>
      </c>
      <c r="G170" s="53">
        <v>0.31933664027612302</v>
      </c>
      <c r="H170" s="53">
        <v>0.4845973937125253</v>
      </c>
      <c r="I170" s="53">
        <v>9.8421267012312297E-2</v>
      </c>
      <c r="J170" s="53">
        <v>9.7208938783270471E-2</v>
      </c>
    </row>
    <row r="171" spans="1:10">
      <c r="A171" s="54">
        <v>37</v>
      </c>
      <c r="B171" s="73" t="s">
        <v>747</v>
      </c>
      <c r="C171" s="53">
        <v>1.594382316656668</v>
      </c>
      <c r="D171" s="53">
        <v>2.2827237194145962</v>
      </c>
      <c r="E171" s="53">
        <v>0.58684830016182166</v>
      </c>
      <c r="F171" s="53">
        <v>1</v>
      </c>
      <c r="G171" s="53">
        <v>3.0750588280293339E-2</v>
      </c>
      <c r="H171" s="53">
        <v>8.0986205240063058E-2</v>
      </c>
      <c r="I171" s="53">
        <v>3.7876343808191111E-2</v>
      </c>
      <c r="J171" s="53">
        <v>1.1732489144342811E-2</v>
      </c>
    </row>
    <row r="172" spans="1:10">
      <c r="A172" s="54">
        <v>38</v>
      </c>
      <c r="B172" s="73" t="s">
        <v>1102</v>
      </c>
      <c r="C172" s="53">
        <v>1.8566983673684909E-2</v>
      </c>
      <c r="D172" s="53">
        <v>0</v>
      </c>
      <c r="E172" s="53">
        <v>6.9970997300875387E-3</v>
      </c>
      <c r="F172" s="53">
        <v>0.12</v>
      </c>
      <c r="G172" s="53">
        <v>0.3347636499484194</v>
      </c>
      <c r="H172" s="53">
        <v>8.403915951748514E-2</v>
      </c>
      <c r="I172" s="53">
        <v>0.46511891709321079</v>
      </c>
      <c r="J172" s="53">
        <v>0.1015458937885839</v>
      </c>
    </row>
    <row r="173" spans="1:10">
      <c r="A173" s="54">
        <v>39</v>
      </c>
      <c r="B173" s="73" t="s">
        <v>746</v>
      </c>
      <c r="C173" s="53">
        <v>1.3379894938106121</v>
      </c>
      <c r="D173" s="53">
        <v>0.61808523249024228</v>
      </c>
      <c r="E173" s="53">
        <v>0.33222847857053273</v>
      </c>
      <c r="F173" s="53">
        <v>0.92</v>
      </c>
      <c r="G173" s="53">
        <v>5.2405572880217617E-3</v>
      </c>
      <c r="H173" s="53">
        <v>3.6422785047398299E-3</v>
      </c>
      <c r="I173" s="53">
        <v>4.2292078023165687E-3</v>
      </c>
      <c r="J173" s="53">
        <v>0.40316318715153387</v>
      </c>
    </row>
    <row r="174" spans="1:10">
      <c r="A174" s="54">
        <v>40</v>
      </c>
      <c r="B174" s="73" t="s">
        <v>745</v>
      </c>
      <c r="C174" s="53">
        <v>4.4104127430408473E-2</v>
      </c>
      <c r="D174" s="53">
        <v>7.706564828872494E-3</v>
      </c>
      <c r="E174" s="53">
        <v>7.0449867573762315E-2</v>
      </c>
      <c r="F174" s="53">
        <v>0.44</v>
      </c>
      <c r="G174" s="53">
        <v>0.20077018051685261</v>
      </c>
      <c r="H174" s="53">
        <v>5.7232198719862168E-2</v>
      </c>
      <c r="I174" s="53">
        <v>0.37591481702292462</v>
      </c>
      <c r="J174" s="53">
        <v>8.2970205317371704E-2</v>
      </c>
    </row>
    <row r="175" spans="1:10">
      <c r="A175" s="54">
        <v>41</v>
      </c>
      <c r="B175" s="73" t="s">
        <v>1101</v>
      </c>
      <c r="C175" s="53">
        <v>0.61400731585181156</v>
      </c>
      <c r="D175" s="53">
        <v>7.1446461413375806</v>
      </c>
      <c r="E175" s="53">
        <v>1.030910689469815</v>
      </c>
      <c r="F175" s="53">
        <v>0.76</v>
      </c>
      <c r="G175" s="53">
        <v>7.7160211875120469E-2</v>
      </c>
      <c r="H175" s="53">
        <v>1.7571394192557991E-2</v>
      </c>
      <c r="I175" s="53">
        <v>0.14675461202567611</v>
      </c>
      <c r="J175" s="53">
        <v>0.14871421245326569</v>
      </c>
    </row>
    <row r="176" spans="1:10">
      <c r="A176" s="54">
        <v>42</v>
      </c>
      <c r="B176" s="73" t="s">
        <v>1100</v>
      </c>
      <c r="C176" s="53">
        <v>0</v>
      </c>
      <c r="D176" s="53">
        <v>0</v>
      </c>
      <c r="E176" s="53">
        <v>0.13419600920942379</v>
      </c>
      <c r="F176" s="53">
        <v>0.04</v>
      </c>
      <c r="G176" s="53">
        <v>0.13533528323660959</v>
      </c>
      <c r="H176" s="53"/>
      <c r="I176" s="53">
        <v>0.1015458937885839</v>
      </c>
      <c r="J176" s="53">
        <v>0.1015458937885839</v>
      </c>
    </row>
    <row r="177" spans="1:10">
      <c r="A177" s="54">
        <v>43</v>
      </c>
      <c r="B177" s="73" t="s">
        <v>739</v>
      </c>
      <c r="C177" s="53">
        <v>7.3757770004966514E-3</v>
      </c>
      <c r="D177" s="53">
        <v>0</v>
      </c>
      <c r="E177" s="53">
        <v>0</v>
      </c>
      <c r="F177" s="53">
        <v>0.2</v>
      </c>
      <c r="G177" s="53">
        <v>1.192481377993867E-2</v>
      </c>
      <c r="H177" s="53">
        <v>7.4656947893994123E-3</v>
      </c>
      <c r="I177" s="53">
        <v>4.0064617854789202E-2</v>
      </c>
      <c r="J177" s="53"/>
    </row>
    <row r="178" spans="1:10">
      <c r="A178" s="54">
        <v>44</v>
      </c>
      <c r="B178" s="73" t="s">
        <v>1099</v>
      </c>
      <c r="C178" s="53">
        <v>6.9216729157413906E-2</v>
      </c>
      <c r="D178" s="53">
        <v>6.5105429058732872E-2</v>
      </c>
      <c r="E178" s="53">
        <v>1.757316890047558E-2</v>
      </c>
      <c r="F178" s="53">
        <v>0.84</v>
      </c>
      <c r="G178" s="53">
        <v>5.3209756131697657E-2</v>
      </c>
      <c r="H178" s="53">
        <v>0.4548609445727777</v>
      </c>
      <c r="I178" s="53">
        <v>2.1275777605989629E-2</v>
      </c>
      <c r="J178" s="53">
        <v>1.305768779767604E-2</v>
      </c>
    </row>
    <row r="179" spans="1:10">
      <c r="A179" s="54">
        <v>45</v>
      </c>
      <c r="B179" s="73" t="s">
        <v>737</v>
      </c>
      <c r="C179" s="53">
        <v>0.29345010871731431</v>
      </c>
      <c r="D179" s="53">
        <v>2.0822620374323919E-2</v>
      </c>
      <c r="E179" s="53">
        <v>0.1871358482807477</v>
      </c>
      <c r="F179" s="53">
        <v>0.4</v>
      </c>
      <c r="G179" s="53">
        <v>0.15622303391007511</v>
      </c>
      <c r="H179" s="53">
        <v>3.3297017510090322E-2</v>
      </c>
      <c r="I179" s="53">
        <v>0.28063791806728888</v>
      </c>
      <c r="J179" s="53">
        <v>0.153466942241616</v>
      </c>
    </row>
    <row r="180" spans="1:10">
      <c r="A180" s="54">
        <v>46</v>
      </c>
      <c r="B180" s="73" t="s">
        <v>736</v>
      </c>
      <c r="C180" s="53">
        <v>2.8439708391705482E-2</v>
      </c>
      <c r="D180" s="53">
        <v>0</v>
      </c>
      <c r="E180" s="53">
        <v>0</v>
      </c>
      <c r="F180" s="53">
        <v>0.12</v>
      </c>
      <c r="G180" s="53">
        <v>8.6925656323148345E-2</v>
      </c>
      <c r="H180" s="53">
        <v>3.8936235738520349E-2</v>
      </c>
      <c r="I180" s="53">
        <v>0.1101673677703799</v>
      </c>
      <c r="J180" s="53"/>
    </row>
    <row r="181" spans="1:10">
      <c r="A181" s="54">
        <v>47</v>
      </c>
      <c r="B181" s="73" t="s">
        <v>735</v>
      </c>
      <c r="C181" s="53">
        <v>0.23836112949368521</v>
      </c>
      <c r="D181" s="53">
        <v>8.5727144315165121E-2</v>
      </c>
      <c r="E181" s="53">
        <v>4.8505555045307812E-2</v>
      </c>
      <c r="F181" s="53">
        <v>0.24</v>
      </c>
      <c r="G181" s="53">
        <v>0.49481978973776181</v>
      </c>
      <c r="H181" s="53">
        <v>0.16523222955074801</v>
      </c>
      <c r="I181" s="53">
        <v>0.5</v>
      </c>
      <c r="J181" s="53">
        <v>0.1467332774289215</v>
      </c>
    </row>
    <row r="182" spans="1:10">
      <c r="A182" s="54">
        <v>48</v>
      </c>
      <c r="B182" s="73" t="s">
        <v>734</v>
      </c>
      <c r="C182" s="53">
        <v>2.3083255467784732E-3</v>
      </c>
      <c r="D182" s="53">
        <v>0</v>
      </c>
      <c r="E182" s="53">
        <v>0</v>
      </c>
      <c r="F182" s="53">
        <v>0.08</v>
      </c>
      <c r="G182" s="53">
        <v>0.20961138715109739</v>
      </c>
      <c r="H182" s="53">
        <v>8.403915951748514E-2</v>
      </c>
      <c r="I182" s="53">
        <v>0.1757746129558751</v>
      </c>
      <c r="J182" s="53"/>
    </row>
    <row r="183" spans="1:10">
      <c r="A183" s="54">
        <v>49</v>
      </c>
      <c r="B183" s="73" t="s">
        <v>733</v>
      </c>
      <c r="C183" s="53">
        <v>0.12820976054218031</v>
      </c>
      <c r="D183" s="53">
        <v>0.16343303536107501</v>
      </c>
      <c r="E183" s="53">
        <v>0</v>
      </c>
      <c r="F183" s="53">
        <v>0.12</v>
      </c>
      <c r="G183" s="53">
        <v>0.56739085406996259</v>
      </c>
      <c r="H183" s="53">
        <v>0.33520264775482378</v>
      </c>
      <c r="I183" s="53">
        <v>0.1757746129558751</v>
      </c>
      <c r="J183" s="53">
        <v>0.2858038224766658</v>
      </c>
    </row>
    <row r="184" spans="1:10">
      <c r="A184" s="54">
        <v>50</v>
      </c>
      <c r="B184" s="73" t="s">
        <v>732</v>
      </c>
      <c r="C184" s="53">
        <v>2.5830728179481168</v>
      </c>
      <c r="D184" s="53">
        <v>35.638180570427288</v>
      </c>
      <c r="E184" s="53">
        <v>25.497679099704161</v>
      </c>
      <c r="F184" s="53">
        <v>1</v>
      </c>
      <c r="G184" s="53">
        <v>2.5424027609083192E-4</v>
      </c>
      <c r="H184" s="53">
        <v>1.6491926038899679E-4</v>
      </c>
      <c r="I184" s="53">
        <v>1.3471310096479559E-3</v>
      </c>
      <c r="J184" s="53">
        <v>0.25027974890906968</v>
      </c>
    </row>
    <row r="185" spans="1:10">
      <c r="A185" s="54">
        <v>51</v>
      </c>
      <c r="B185" s="73" t="s">
        <v>1098</v>
      </c>
      <c r="C185" s="53">
        <v>0</v>
      </c>
      <c r="D185" s="53">
        <v>0.50940417868923238</v>
      </c>
      <c r="E185" s="53">
        <v>2.4214191900414912</v>
      </c>
      <c r="F185" s="53">
        <v>0.2</v>
      </c>
      <c r="G185" s="53">
        <v>0.1125796296976628</v>
      </c>
      <c r="H185" s="53">
        <v>3.8936235738520349E-2</v>
      </c>
      <c r="I185" s="53">
        <v>2.460966225469563E-2</v>
      </c>
      <c r="J185" s="53">
        <v>0.27984156349378281</v>
      </c>
    </row>
    <row r="186" spans="1:10">
      <c r="A186" s="54">
        <v>52</v>
      </c>
      <c r="B186" s="73" t="s">
        <v>730</v>
      </c>
      <c r="C186" s="53">
        <v>0.16025158236068049</v>
      </c>
      <c r="D186" s="53">
        <v>0.46870177636862159</v>
      </c>
      <c r="E186" s="53">
        <v>1.8922591029495259</v>
      </c>
      <c r="F186" s="53">
        <v>0.68</v>
      </c>
      <c r="G186" s="53">
        <v>0.42460422711281481</v>
      </c>
      <c r="H186" s="53">
        <v>0.1175314014150441</v>
      </c>
      <c r="I186" s="53">
        <v>0.20548376104416799</v>
      </c>
      <c r="J186" s="53">
        <v>0.37867704592287632</v>
      </c>
    </row>
    <row r="187" spans="1:10">
      <c r="A187" s="54">
        <v>53</v>
      </c>
      <c r="B187" s="73" t="s">
        <v>729</v>
      </c>
      <c r="C187" s="53">
        <v>5.1779416602046088E-2</v>
      </c>
      <c r="D187" s="53">
        <v>6.3133016042798321E-2</v>
      </c>
      <c r="E187" s="53">
        <v>6.09995737939057E-2</v>
      </c>
      <c r="F187" s="53">
        <v>0.28000000000000003</v>
      </c>
      <c r="G187" s="53">
        <v>0.84836951058720966</v>
      </c>
      <c r="H187" s="53">
        <v>0.3640252955734421</v>
      </c>
      <c r="I187" s="53">
        <v>0.34717723651522753</v>
      </c>
      <c r="J187" s="53">
        <v>0.38527478194287651</v>
      </c>
    </row>
    <row r="188" spans="1:10">
      <c r="A188" s="54">
        <v>54</v>
      </c>
      <c r="B188" s="73" t="s">
        <v>728</v>
      </c>
      <c r="C188" s="53">
        <v>1.118360143397059E-2</v>
      </c>
      <c r="D188" s="53">
        <v>0</v>
      </c>
      <c r="E188" s="53">
        <v>0.13315992757817419</v>
      </c>
      <c r="F188" s="53">
        <v>0.16</v>
      </c>
      <c r="G188" s="53">
        <v>1.0044252315536781E-2</v>
      </c>
      <c r="H188" s="53">
        <v>0.18406012534675961</v>
      </c>
      <c r="I188" s="53">
        <v>2.4720830280155062E-2</v>
      </c>
      <c r="J188" s="53">
        <v>5.5613095439838028E-3</v>
      </c>
    </row>
    <row r="189" spans="1:10">
      <c r="A189" s="54">
        <v>55</v>
      </c>
      <c r="B189" s="73" t="s">
        <v>1097</v>
      </c>
      <c r="C189" s="53">
        <v>0.10920854364430931</v>
      </c>
      <c r="D189" s="53">
        <v>0.2342484037047462</v>
      </c>
      <c r="E189" s="53">
        <v>0.32359707352607509</v>
      </c>
      <c r="F189" s="53">
        <v>0.92</v>
      </c>
      <c r="G189" s="53">
        <v>9.9678751561625492E-3</v>
      </c>
      <c r="H189" s="53">
        <v>1.164511746445516E-2</v>
      </c>
      <c r="I189" s="53">
        <v>4.2292078023165687E-3</v>
      </c>
      <c r="J189" s="53">
        <v>0.21299155827245941</v>
      </c>
    </row>
    <row r="190" spans="1:10">
      <c r="A190" s="54">
        <v>56</v>
      </c>
      <c r="B190" s="73" t="s">
        <v>726</v>
      </c>
      <c r="C190" s="53">
        <v>0.96264633291367341</v>
      </c>
      <c r="D190" s="53">
        <v>0.40771129273710638</v>
      </c>
      <c r="E190" s="53">
        <v>0</v>
      </c>
      <c r="F190" s="53">
        <v>0.4</v>
      </c>
      <c r="G190" s="53">
        <v>0.13422533402682549</v>
      </c>
      <c r="H190" s="53">
        <v>0.2590908811978711</v>
      </c>
      <c r="I190" s="53">
        <v>4.0064617854789202E-2</v>
      </c>
      <c r="J190" s="53">
        <v>4.0064617854789202E-2</v>
      </c>
    </row>
    <row r="191" spans="1:10">
      <c r="A191" s="54">
        <v>57</v>
      </c>
      <c r="B191" s="73" t="s">
        <v>1096</v>
      </c>
      <c r="C191" s="53">
        <v>4.9367038096879062E-2</v>
      </c>
      <c r="D191" s="53">
        <v>0.10764394327171251</v>
      </c>
      <c r="E191" s="53">
        <v>0.14673173614156229</v>
      </c>
      <c r="F191" s="53">
        <v>0.48</v>
      </c>
      <c r="G191" s="53">
        <v>0.67731127280548709</v>
      </c>
      <c r="H191" s="53">
        <v>0.32451821150363991</v>
      </c>
      <c r="I191" s="53">
        <v>0.24330802288202519</v>
      </c>
      <c r="J191" s="53">
        <v>0.267048415027268</v>
      </c>
    </row>
    <row r="192" spans="1:10">
      <c r="A192" s="54">
        <v>58</v>
      </c>
      <c r="B192" s="73" t="s">
        <v>1095</v>
      </c>
      <c r="C192" s="53">
        <v>0</v>
      </c>
      <c r="D192" s="53">
        <v>7.7322281530025176E-3</v>
      </c>
      <c r="E192" s="53">
        <v>0</v>
      </c>
      <c r="F192" s="53">
        <v>0.04</v>
      </c>
      <c r="G192" s="53">
        <v>0.47236655274099248</v>
      </c>
      <c r="H192" s="53">
        <v>0.18406012534675961</v>
      </c>
      <c r="I192" s="53"/>
      <c r="J192" s="53">
        <v>0.2858038224766658</v>
      </c>
    </row>
    <row r="193" spans="1:10">
      <c r="A193" s="54">
        <v>59</v>
      </c>
      <c r="B193" s="73" t="s">
        <v>724</v>
      </c>
      <c r="C193" s="53">
        <v>1.0505601148770951</v>
      </c>
      <c r="D193" s="53">
        <v>0.88130950164850907</v>
      </c>
      <c r="E193" s="53">
        <v>1.256013996409719</v>
      </c>
      <c r="F193" s="53">
        <v>1</v>
      </c>
      <c r="G193" s="53">
        <v>0.31629595948106498</v>
      </c>
      <c r="H193" s="53">
        <v>0.15374472830934069</v>
      </c>
      <c r="I193" s="53">
        <v>0.37973143268996679</v>
      </c>
      <c r="J193" s="53">
        <v>7.9497954438650764E-2</v>
      </c>
    </row>
    <row r="194" spans="1:10">
      <c r="A194" s="54">
        <v>60</v>
      </c>
      <c r="B194" s="73" t="s">
        <v>723</v>
      </c>
      <c r="C194" s="53">
        <v>1.343453471234392E-2</v>
      </c>
      <c r="D194" s="53">
        <v>0</v>
      </c>
      <c r="E194" s="53">
        <v>0</v>
      </c>
      <c r="F194" s="53">
        <v>0.16</v>
      </c>
      <c r="G194" s="53">
        <v>3.3499444744003522E-2</v>
      </c>
      <c r="H194" s="53">
        <v>1.7491548204060441E-2</v>
      </c>
      <c r="I194" s="53">
        <v>6.7689808021463668E-2</v>
      </c>
      <c r="J194" s="53"/>
    </row>
    <row r="195" spans="1:10">
      <c r="A195" s="54">
        <v>61</v>
      </c>
      <c r="B195" s="73" t="s">
        <v>722</v>
      </c>
      <c r="C195" s="53">
        <v>0</v>
      </c>
      <c r="D195" s="53">
        <v>0</v>
      </c>
      <c r="E195" s="53">
        <v>6.1270695608567479E-3</v>
      </c>
      <c r="F195" s="53">
        <v>0.04</v>
      </c>
      <c r="G195" s="53">
        <v>0.13533528323660959</v>
      </c>
      <c r="H195" s="53"/>
      <c r="I195" s="53">
        <v>0.1015458937885839</v>
      </c>
      <c r="J195" s="53">
        <v>0.1015458937885839</v>
      </c>
    </row>
    <row r="196" spans="1:10">
      <c r="A196" s="54">
        <v>62</v>
      </c>
      <c r="B196" s="73" t="s">
        <v>1094</v>
      </c>
      <c r="C196" s="53">
        <v>4.5740158849204418E-2</v>
      </c>
      <c r="D196" s="53">
        <v>2.2499361411572931E-2</v>
      </c>
      <c r="E196" s="53">
        <v>2.9287576164151511E-2</v>
      </c>
      <c r="F196" s="53">
        <v>0.28000000000000003</v>
      </c>
      <c r="G196" s="53">
        <v>0.56582717896747614</v>
      </c>
      <c r="H196" s="53">
        <v>0.16389614884074061</v>
      </c>
      <c r="I196" s="53">
        <v>0.30488625659031632</v>
      </c>
      <c r="J196" s="53">
        <v>0.46511891709321079</v>
      </c>
    </row>
    <row r="197" spans="1:10">
      <c r="A197" s="54">
        <v>63</v>
      </c>
      <c r="B197" s="73" t="s">
        <v>721</v>
      </c>
      <c r="C197" s="53">
        <v>9.3164329346117472E-2</v>
      </c>
      <c r="D197" s="53">
        <v>1.5827272867364649E-2</v>
      </c>
      <c r="E197" s="53">
        <v>8.8454856977926415E-3</v>
      </c>
      <c r="F197" s="53">
        <v>0.76</v>
      </c>
      <c r="G197" s="53">
        <v>2.5663383784436011E-2</v>
      </c>
      <c r="H197" s="53">
        <v>1.141221396278048E-2</v>
      </c>
      <c r="I197" s="53">
        <v>2.1275777605989629E-2</v>
      </c>
      <c r="J197" s="53">
        <v>0.2463658489996097</v>
      </c>
    </row>
    <row r="198" spans="1:10">
      <c r="A198" s="54">
        <v>64</v>
      </c>
      <c r="B198" s="73" t="s">
        <v>720</v>
      </c>
      <c r="C198" s="53">
        <v>0.89526602424789137</v>
      </c>
      <c r="D198" s="53">
        <v>8.4915556147432236E-2</v>
      </c>
      <c r="E198" s="53">
        <v>0</v>
      </c>
      <c r="F198" s="53">
        <v>0.36</v>
      </c>
      <c r="G198" s="53">
        <v>2.1314825681506091E-3</v>
      </c>
      <c r="H198" s="53">
        <v>2.7858218222838529E-3</v>
      </c>
      <c r="I198" s="53">
        <v>5.9105689183111508E-3</v>
      </c>
      <c r="J198" s="53">
        <v>0.2858038224766658</v>
      </c>
    </row>
    <row r="199" spans="1:10">
      <c r="A199" s="54">
        <v>65</v>
      </c>
      <c r="B199" s="73" t="s">
        <v>719</v>
      </c>
      <c r="C199" s="53">
        <v>3.617962915661018</v>
      </c>
      <c r="D199" s="53">
        <v>4.2878830217823056</v>
      </c>
      <c r="E199" s="53">
        <v>3.1648068550674631</v>
      </c>
      <c r="F199" s="53">
        <v>0.92</v>
      </c>
      <c r="G199" s="53">
        <v>0.1062359077690842</v>
      </c>
      <c r="H199" s="53">
        <v>4.4426454239524821E-2</v>
      </c>
      <c r="I199" s="53">
        <v>3.7876343808191111E-2</v>
      </c>
      <c r="J199" s="53">
        <v>0.2906016458576085</v>
      </c>
    </row>
    <row r="200" spans="1:10">
      <c r="A200" s="54">
        <v>66</v>
      </c>
      <c r="B200" s="73" t="s">
        <v>1093</v>
      </c>
      <c r="C200" s="53">
        <v>3.1402892565686458E-2</v>
      </c>
      <c r="D200" s="53">
        <v>7.891031542534321E-3</v>
      </c>
      <c r="E200" s="53">
        <v>0</v>
      </c>
      <c r="F200" s="53">
        <v>0.16</v>
      </c>
      <c r="G200" s="53">
        <v>0.26412818228404578</v>
      </c>
      <c r="H200" s="53">
        <v>0.1397796765466579</v>
      </c>
      <c r="I200" s="53">
        <v>0.1101673677703799</v>
      </c>
      <c r="J200" s="53">
        <v>0.2858038224766658</v>
      </c>
    </row>
    <row r="201" spans="1:10">
      <c r="A201" s="54">
        <v>67</v>
      </c>
      <c r="B201" s="73" t="s">
        <v>1092</v>
      </c>
      <c r="C201" s="53">
        <v>0.3528838014693283</v>
      </c>
      <c r="D201" s="53">
        <v>0</v>
      </c>
      <c r="E201" s="53">
        <v>0</v>
      </c>
      <c r="F201" s="53">
        <v>0.4</v>
      </c>
      <c r="G201" s="53">
        <v>1.621762791041323E-5</v>
      </c>
      <c r="H201" s="53">
        <v>3.193222375218491E-5</v>
      </c>
      <c r="I201" s="53">
        <v>1.1227281529447141E-3</v>
      </c>
      <c r="J201" s="53"/>
    </row>
    <row r="202" spans="1:10">
      <c r="A202" s="54">
        <v>68</v>
      </c>
      <c r="B202" s="73" t="s">
        <v>718</v>
      </c>
      <c r="C202" s="53">
        <v>7.2261872003041025E-4</v>
      </c>
      <c r="D202" s="53">
        <v>1.4721028867702871E-3</v>
      </c>
      <c r="E202" s="53">
        <v>0</v>
      </c>
      <c r="F202" s="53">
        <v>0.08</v>
      </c>
      <c r="G202" s="53">
        <v>0.76912636436855719</v>
      </c>
      <c r="H202" s="53">
        <v>0.5</v>
      </c>
      <c r="I202" s="53">
        <v>0.2858038224766658</v>
      </c>
      <c r="J202" s="53">
        <v>0.2858038224766658</v>
      </c>
    </row>
    <row r="203" spans="1:10">
      <c r="A203" s="54">
        <v>69</v>
      </c>
      <c r="B203" s="73" t="s">
        <v>717</v>
      </c>
      <c r="C203" s="53">
        <v>0.3716914867531097</v>
      </c>
      <c r="D203" s="53">
        <v>2.850625755779345E-2</v>
      </c>
      <c r="E203" s="53">
        <v>3.0265075106925918E-2</v>
      </c>
      <c r="F203" s="53">
        <v>0.56000000000000005</v>
      </c>
      <c r="G203" s="53">
        <v>2.0473757668459361E-4</v>
      </c>
      <c r="H203" s="53">
        <v>1.408223191178798E-4</v>
      </c>
      <c r="I203" s="53">
        <v>1.9355127455870521E-3</v>
      </c>
      <c r="J203" s="53">
        <v>0.34717723651522753</v>
      </c>
    </row>
    <row r="204" spans="1:10">
      <c r="A204" s="54">
        <v>70</v>
      </c>
      <c r="B204" s="73" t="s">
        <v>1091</v>
      </c>
      <c r="C204" s="53">
        <v>0</v>
      </c>
      <c r="D204" s="53">
        <v>4.3620603127246882E-3</v>
      </c>
      <c r="E204" s="53">
        <v>0</v>
      </c>
      <c r="F204" s="53">
        <v>0.04</v>
      </c>
      <c r="G204" s="53">
        <v>0.47236655274099248</v>
      </c>
      <c r="H204" s="53">
        <v>0.18406012534675961</v>
      </c>
      <c r="I204" s="53"/>
      <c r="J204" s="53">
        <v>0.2858038224766658</v>
      </c>
    </row>
    <row r="205" spans="1:10">
      <c r="A205" s="54">
        <v>71</v>
      </c>
      <c r="B205" s="73" t="s">
        <v>1090</v>
      </c>
      <c r="C205" s="53">
        <v>0</v>
      </c>
      <c r="D205" s="53">
        <v>0.27204662945895502</v>
      </c>
      <c r="E205" s="53">
        <v>0.38141475517022511</v>
      </c>
      <c r="F205" s="53">
        <v>0.4</v>
      </c>
      <c r="G205" s="53">
        <v>6.955411466417461E-3</v>
      </c>
      <c r="H205" s="53">
        <v>1.1062710153680181E-3</v>
      </c>
      <c r="I205" s="53">
        <v>5.5613095439838028E-3</v>
      </c>
      <c r="J205" s="53">
        <v>0.2463658489996097</v>
      </c>
    </row>
    <row r="206" spans="1:10">
      <c r="A206" s="54">
        <v>72</v>
      </c>
      <c r="B206" s="73" t="s">
        <v>716</v>
      </c>
      <c r="C206" s="53">
        <v>2.7369121956301412</v>
      </c>
      <c r="D206" s="53">
        <v>2.189101823024274</v>
      </c>
      <c r="E206" s="53">
        <v>1.9704854953114039</v>
      </c>
      <c r="F206" s="53">
        <v>1</v>
      </c>
      <c r="G206" s="53">
        <v>0.6074645019604985</v>
      </c>
      <c r="H206" s="53">
        <v>0.21367765694890381</v>
      </c>
      <c r="I206" s="53">
        <v>0.21299155827245941</v>
      </c>
      <c r="J206" s="53">
        <v>0.4755851346484678</v>
      </c>
    </row>
    <row r="207" spans="1:10">
      <c r="A207" s="54">
        <v>73</v>
      </c>
      <c r="B207" s="73" t="s">
        <v>715</v>
      </c>
      <c r="C207" s="53">
        <v>5.1085066943548751E-2</v>
      </c>
      <c r="D207" s="53">
        <v>0</v>
      </c>
      <c r="E207" s="53">
        <v>0</v>
      </c>
      <c r="F207" s="53">
        <v>0.04</v>
      </c>
      <c r="G207" s="53">
        <v>0.47236655274099248</v>
      </c>
      <c r="H207" s="53">
        <v>0.18406012534675961</v>
      </c>
      <c r="I207" s="53">
        <v>0.2858038224766658</v>
      </c>
      <c r="J207" s="53"/>
    </row>
    <row r="208" spans="1:10">
      <c r="A208" s="54">
        <v>74</v>
      </c>
      <c r="B208" s="73" t="s">
        <v>1089</v>
      </c>
      <c r="C208" s="53">
        <v>1.5999336645368529</v>
      </c>
      <c r="D208" s="53">
        <v>1.080149257437113</v>
      </c>
      <c r="E208" s="53">
        <v>0.91905331907525489</v>
      </c>
      <c r="F208" s="53">
        <v>1</v>
      </c>
      <c r="G208" s="53">
        <v>0.20383151393765009</v>
      </c>
      <c r="H208" s="53">
        <v>7.0232524079177475E-2</v>
      </c>
      <c r="I208" s="53">
        <v>7.9497954438650764E-2</v>
      </c>
      <c r="J208" s="53">
        <v>0.4755851346484678</v>
      </c>
    </row>
    <row r="209" spans="1:10">
      <c r="A209" s="54">
        <v>75</v>
      </c>
      <c r="B209" s="73" t="s">
        <v>1088</v>
      </c>
      <c r="C209" s="53">
        <v>1.524431021140627E-2</v>
      </c>
      <c r="D209" s="53">
        <v>0</v>
      </c>
      <c r="E209" s="53">
        <v>0</v>
      </c>
      <c r="F209" s="53">
        <v>0.08</v>
      </c>
      <c r="G209" s="53">
        <v>0.20961138715109739</v>
      </c>
      <c r="H209" s="53">
        <v>8.403915951748514E-2</v>
      </c>
      <c r="I209" s="53">
        <v>0.1757746129558751</v>
      </c>
      <c r="J209" s="53"/>
    </row>
    <row r="210" spans="1:10">
      <c r="A210" s="54">
        <v>76</v>
      </c>
      <c r="B210" s="73" t="s">
        <v>1087</v>
      </c>
      <c r="C210" s="53">
        <v>0.1168384647735163</v>
      </c>
      <c r="D210" s="53">
        <v>5.5077279974484958E-2</v>
      </c>
      <c r="E210" s="53">
        <v>1.137028706139225E-2</v>
      </c>
      <c r="F210" s="53">
        <v>0.4</v>
      </c>
      <c r="G210" s="53">
        <v>0.1919369713063841</v>
      </c>
      <c r="H210" s="53">
        <v>9.982349099394966E-2</v>
      </c>
      <c r="I210" s="53">
        <v>6.32952989147154E-2</v>
      </c>
      <c r="J210" s="53">
        <v>0.34717723651522753</v>
      </c>
    </row>
    <row r="211" spans="1:10">
      <c r="A211" s="54">
        <v>77</v>
      </c>
      <c r="B211" s="73" t="s">
        <v>714</v>
      </c>
      <c r="C211" s="53">
        <v>0.24478545683328931</v>
      </c>
      <c r="D211" s="53">
        <v>0</v>
      </c>
      <c r="E211" s="53">
        <v>0</v>
      </c>
      <c r="F211" s="53">
        <v>0.4</v>
      </c>
      <c r="G211" s="53">
        <v>1.621762791041323E-5</v>
      </c>
      <c r="H211" s="53">
        <v>3.193222375218491E-5</v>
      </c>
      <c r="I211" s="53">
        <v>1.1227281529447141E-3</v>
      </c>
      <c r="J211" s="53"/>
    </row>
    <row r="212" spans="1:10">
      <c r="A212" s="54">
        <v>78</v>
      </c>
      <c r="B212" s="73" t="s">
        <v>1086</v>
      </c>
      <c r="C212" s="53">
        <v>0.2177365673761765</v>
      </c>
      <c r="D212" s="53">
        <v>0</v>
      </c>
      <c r="E212" s="53">
        <v>0</v>
      </c>
      <c r="F212" s="53">
        <v>0.24</v>
      </c>
      <c r="G212" s="53">
        <v>3.895453381715948E-3</v>
      </c>
      <c r="H212" s="53">
        <v>2.9859818122976731E-3</v>
      </c>
      <c r="I212" s="53">
        <v>2.256381235409987E-2</v>
      </c>
      <c r="J212" s="53"/>
    </row>
    <row r="213" spans="1:10">
      <c r="A213" s="54">
        <v>79</v>
      </c>
      <c r="B213" s="73" t="s">
        <v>1085</v>
      </c>
      <c r="C213" s="53">
        <v>0</v>
      </c>
      <c r="D213" s="53">
        <v>1.1217479214645609E-2</v>
      </c>
      <c r="E213" s="53">
        <v>0</v>
      </c>
      <c r="F213" s="53">
        <v>0.08</v>
      </c>
      <c r="G213" s="53">
        <v>0.20961138715109739</v>
      </c>
      <c r="H213" s="53">
        <v>8.403915951748514E-2</v>
      </c>
      <c r="I213" s="53"/>
      <c r="J213" s="53">
        <v>0.1757746129558751</v>
      </c>
    </row>
    <row r="214" spans="1:10">
      <c r="A214" s="54">
        <v>80</v>
      </c>
      <c r="B214" s="73" t="s">
        <v>1084</v>
      </c>
      <c r="C214" s="53">
        <v>2.2351481418968332E-2</v>
      </c>
      <c r="D214" s="53">
        <v>0</v>
      </c>
      <c r="E214" s="53">
        <v>0</v>
      </c>
      <c r="F214" s="53">
        <v>0.08</v>
      </c>
      <c r="G214" s="53">
        <v>0.20961138715109739</v>
      </c>
      <c r="H214" s="53">
        <v>8.403915951748514E-2</v>
      </c>
      <c r="I214" s="53">
        <v>0.1757746129558751</v>
      </c>
      <c r="J214" s="53"/>
    </row>
    <row r="215" spans="1:10">
      <c r="A215" s="54">
        <v>81</v>
      </c>
      <c r="B215" s="73" t="s">
        <v>713</v>
      </c>
      <c r="C215" s="53">
        <v>7.7758591276484323E-2</v>
      </c>
      <c r="D215" s="53">
        <v>3.2455248778923453E-2</v>
      </c>
      <c r="E215" s="53">
        <v>3.6026411947993379E-2</v>
      </c>
      <c r="F215" s="53">
        <v>0.76</v>
      </c>
      <c r="G215" s="53">
        <v>0.38939621945337238</v>
      </c>
      <c r="H215" s="53">
        <v>0.1197735210725135</v>
      </c>
      <c r="I215" s="53">
        <v>0.17699660964175931</v>
      </c>
      <c r="J215" s="53">
        <v>0.33267446921942001</v>
      </c>
    </row>
    <row r="216" spans="1:10">
      <c r="A216" s="54">
        <v>82</v>
      </c>
      <c r="B216" s="73" t="s">
        <v>1083</v>
      </c>
      <c r="C216" s="53">
        <v>8.9524777153291296E-2</v>
      </c>
      <c r="D216" s="53">
        <v>1.002656658656902E-3</v>
      </c>
      <c r="E216" s="53">
        <v>8.7463746626094234E-3</v>
      </c>
      <c r="F216" s="53">
        <v>0.36</v>
      </c>
      <c r="G216" s="53">
        <v>5.7957812313481323E-3</v>
      </c>
      <c r="H216" s="53">
        <v>2.434335195921713E-3</v>
      </c>
      <c r="I216" s="53">
        <v>2.2693964519397189E-2</v>
      </c>
      <c r="J216" s="53">
        <v>0.30238642724295017</v>
      </c>
    </row>
    <row r="217" spans="1:10">
      <c r="A217" s="54">
        <v>83</v>
      </c>
      <c r="B217" s="73" t="s">
        <v>712</v>
      </c>
      <c r="C217" s="53">
        <v>2.4143694241790481</v>
      </c>
      <c r="D217" s="53">
        <v>0.61819338690335823</v>
      </c>
      <c r="E217" s="53">
        <v>1.405856445022746</v>
      </c>
      <c r="F217" s="53">
        <v>0.96</v>
      </c>
      <c r="G217" s="53">
        <v>8.2145676858836995E-3</v>
      </c>
      <c r="H217" s="53">
        <v>8.5312468445979822E-4</v>
      </c>
      <c r="I217" s="53">
        <v>0.1489300837749031</v>
      </c>
      <c r="J217" s="53">
        <v>0.1489300837749031</v>
      </c>
    </row>
    <row r="218" spans="1:10">
      <c r="A218" s="54">
        <v>84</v>
      </c>
      <c r="B218" s="73" t="s">
        <v>711</v>
      </c>
      <c r="C218" s="53">
        <v>3.6153015521852627E-2</v>
      </c>
      <c r="D218" s="53">
        <v>0.99899038961227105</v>
      </c>
      <c r="E218" s="53">
        <v>2.3691789410890731</v>
      </c>
      <c r="F218" s="53">
        <v>0.6</v>
      </c>
      <c r="G218" s="53">
        <v>2.3958813816550881E-3</v>
      </c>
      <c r="H218" s="53">
        <v>1.227508189488403E-3</v>
      </c>
      <c r="I218" s="53">
        <v>3.2320016807453689E-3</v>
      </c>
      <c r="J218" s="53">
        <v>0.14871421245326569</v>
      </c>
    </row>
    <row r="219" spans="1:10">
      <c r="A219" s="54">
        <v>85</v>
      </c>
      <c r="B219" s="73" t="s">
        <v>710</v>
      </c>
      <c r="C219" s="53">
        <v>0</v>
      </c>
      <c r="D219" s="53">
        <v>0.26358631985724351</v>
      </c>
      <c r="E219" s="53">
        <v>0.18053997820786569</v>
      </c>
      <c r="F219" s="53">
        <v>0.2</v>
      </c>
      <c r="G219" s="53">
        <v>0.1029629744464354</v>
      </c>
      <c r="H219" s="53">
        <v>1.7491548204060441E-2</v>
      </c>
      <c r="I219" s="53">
        <v>0.1015458937885839</v>
      </c>
      <c r="J219" s="53">
        <v>0.30488625659031632</v>
      </c>
    </row>
    <row r="220" spans="1:10">
      <c r="A220" s="54">
        <v>86</v>
      </c>
      <c r="B220" s="73" t="s">
        <v>709</v>
      </c>
      <c r="C220" s="53">
        <v>4.9860612356302243E-2</v>
      </c>
      <c r="D220" s="53">
        <v>8.0955367938868363</v>
      </c>
      <c r="E220" s="53">
        <v>2.3177246998398382</v>
      </c>
      <c r="F220" s="53">
        <v>0.72</v>
      </c>
      <c r="G220" s="53">
        <v>4.1012170380147229E-4</v>
      </c>
      <c r="H220" s="53">
        <v>5.1436835931123579E-4</v>
      </c>
      <c r="I220" s="53">
        <v>9.7076989252020782E-4</v>
      </c>
      <c r="J220" s="53">
        <v>2.882469621479733E-2</v>
      </c>
    </row>
    <row r="221" spans="1:10">
      <c r="A221" s="54">
        <v>87</v>
      </c>
      <c r="B221" s="73" t="s">
        <v>708</v>
      </c>
      <c r="C221" s="53">
        <v>1.414750040526694</v>
      </c>
      <c r="D221" s="53">
        <v>9.8856949565496927E-2</v>
      </c>
      <c r="E221" s="53">
        <v>1.5132537553462951E-2</v>
      </c>
      <c r="F221" s="53">
        <v>0.64</v>
      </c>
      <c r="G221" s="53">
        <v>1.382047614979987E-4</v>
      </c>
      <c r="H221" s="53">
        <v>1.014135372816223E-4</v>
      </c>
      <c r="I221" s="53">
        <v>1.300233604518253E-3</v>
      </c>
      <c r="J221" s="53">
        <v>0.31433684092138398</v>
      </c>
    </row>
    <row r="222" spans="1:10">
      <c r="A222" s="54">
        <v>88</v>
      </c>
      <c r="B222" s="73" t="s">
        <v>707</v>
      </c>
      <c r="C222" s="53">
        <v>0.64189508326306077</v>
      </c>
      <c r="D222" s="53">
        <v>1.210702439786664E-2</v>
      </c>
      <c r="E222" s="53">
        <v>0</v>
      </c>
      <c r="F222" s="53">
        <v>0.56000000000000005</v>
      </c>
      <c r="G222" s="53">
        <v>5.7928415743179261E-5</v>
      </c>
      <c r="H222" s="53">
        <v>7.4696383175774724E-5</v>
      </c>
      <c r="I222" s="53">
        <v>1.1227281529447141E-3</v>
      </c>
      <c r="J222" s="53">
        <v>6.7689808021463668E-2</v>
      </c>
    </row>
    <row r="223" spans="1:10">
      <c r="A223" s="54">
        <v>89</v>
      </c>
      <c r="B223" s="73" t="s">
        <v>1082</v>
      </c>
      <c r="C223" s="53">
        <v>3.61309360015205E-3</v>
      </c>
      <c r="D223" s="53">
        <v>0</v>
      </c>
      <c r="E223" s="53">
        <v>0</v>
      </c>
      <c r="F223" s="53">
        <v>0.04</v>
      </c>
      <c r="G223" s="53">
        <v>0.47236655274099248</v>
      </c>
      <c r="H223" s="53">
        <v>0.18406012534675961</v>
      </c>
      <c r="I223" s="53">
        <v>0.2858038224766658</v>
      </c>
      <c r="J223" s="53"/>
    </row>
    <row r="224" spans="1:10">
      <c r="A224" s="54">
        <v>90</v>
      </c>
      <c r="B224" s="73" t="s">
        <v>706</v>
      </c>
      <c r="C224" s="53">
        <v>8.3120516729105573E-2</v>
      </c>
      <c r="D224" s="53">
        <v>4.5871210318931648E-2</v>
      </c>
      <c r="E224" s="53">
        <v>2.3065368433734839E-2</v>
      </c>
      <c r="F224" s="53">
        <v>0.52</v>
      </c>
      <c r="G224" s="53">
        <v>0.19691593004003191</v>
      </c>
      <c r="H224" s="53">
        <v>8.273271465713794E-2</v>
      </c>
      <c r="I224" s="53">
        <v>6.4520652549734062E-2</v>
      </c>
      <c r="J224" s="53">
        <v>0.47246100904984462</v>
      </c>
    </row>
    <row r="225" spans="1:10">
      <c r="A225" s="54">
        <v>91</v>
      </c>
      <c r="B225" s="73" t="s">
        <v>705</v>
      </c>
      <c r="C225" s="53">
        <v>0.55727344898823272</v>
      </c>
      <c r="D225" s="53">
        <v>0.51364096273469939</v>
      </c>
      <c r="E225" s="53">
        <v>1.190942414775793</v>
      </c>
      <c r="F225" s="53">
        <v>0.88</v>
      </c>
      <c r="G225" s="53">
        <v>3.5462083729073182E-2</v>
      </c>
      <c r="H225" s="53">
        <v>2.241581101032801E-2</v>
      </c>
      <c r="I225" s="53">
        <v>0.1489300837749031</v>
      </c>
      <c r="J225" s="53">
        <v>2.1275777605989629E-2</v>
      </c>
    </row>
    <row r="226" spans="1:10">
      <c r="A226" s="54">
        <v>92</v>
      </c>
      <c r="B226" s="73" t="s">
        <v>1081</v>
      </c>
      <c r="C226" s="53">
        <v>0</v>
      </c>
      <c r="D226" s="53">
        <v>5.2396493231819059E-2</v>
      </c>
      <c r="E226" s="53">
        <v>0.28805449264111282</v>
      </c>
      <c r="F226" s="53">
        <v>0.28000000000000003</v>
      </c>
      <c r="G226" s="53">
        <v>4.9626041417023901E-3</v>
      </c>
      <c r="H226" s="53">
        <v>3.8936235738520349E-2</v>
      </c>
      <c r="I226" s="53">
        <v>1.0882391212985809E-3</v>
      </c>
      <c r="J226" s="53">
        <v>3.1457532223198442E-2</v>
      </c>
    </row>
    <row r="227" spans="1:10">
      <c r="A227" s="54">
        <v>93</v>
      </c>
      <c r="B227" s="73" t="s">
        <v>1080</v>
      </c>
      <c r="C227" s="53">
        <v>0.119771638463815</v>
      </c>
      <c r="D227" s="53">
        <v>0.10622847464974169</v>
      </c>
      <c r="E227" s="53">
        <v>5.4525907821772253E-2</v>
      </c>
      <c r="F227" s="53">
        <v>0.72</v>
      </c>
      <c r="G227" s="53">
        <v>0.25535658460787752</v>
      </c>
      <c r="H227" s="53">
        <v>0.21192452129483649</v>
      </c>
      <c r="I227" s="53">
        <v>3.7353692340652771E-2</v>
      </c>
      <c r="J227" s="53">
        <v>0.32898454503191021</v>
      </c>
    </row>
    <row r="228" spans="1:10">
      <c r="A228" s="54">
        <v>94</v>
      </c>
      <c r="B228" s="73" t="s">
        <v>704</v>
      </c>
      <c r="C228" s="53">
        <v>0.43835290826384748</v>
      </c>
      <c r="D228" s="53">
        <v>0.15960259220477521</v>
      </c>
      <c r="E228" s="53">
        <v>8.2605667399061805E-2</v>
      </c>
      <c r="F228" s="53">
        <v>0.88</v>
      </c>
      <c r="G228" s="53">
        <v>2.497152974704053E-3</v>
      </c>
      <c r="H228" s="53">
        <v>3.6312979509480789E-3</v>
      </c>
      <c r="I228" s="53">
        <v>1.3471310096479559E-3</v>
      </c>
      <c r="J228" s="53">
        <v>0.29009262743682313</v>
      </c>
    </row>
    <row r="229" spans="1:10">
      <c r="A229" s="54">
        <v>95</v>
      </c>
      <c r="B229" s="73" t="s">
        <v>703</v>
      </c>
      <c r="C229" s="53">
        <v>0.45350067283033541</v>
      </c>
      <c r="D229" s="53">
        <v>0.12747230257150749</v>
      </c>
      <c r="E229" s="53">
        <v>0.86962899541802952</v>
      </c>
      <c r="F229" s="53">
        <v>0.72</v>
      </c>
      <c r="G229" s="53">
        <v>7.3836250185742034E-3</v>
      </c>
      <c r="H229" s="53">
        <v>1.2390591193799691E-3</v>
      </c>
      <c r="I229" s="53">
        <v>0.33408508055320357</v>
      </c>
      <c r="J229" s="53">
        <v>3.0607317477300999E-2</v>
      </c>
    </row>
    <row r="230" spans="1:10">
      <c r="A230" s="54">
        <v>96</v>
      </c>
      <c r="B230" s="73" t="s">
        <v>1079</v>
      </c>
      <c r="C230" s="53">
        <v>6.76688475176387E-4</v>
      </c>
      <c r="D230" s="53">
        <v>1.869779942821425E-2</v>
      </c>
      <c r="E230" s="53">
        <v>3.3083242079975407E-2</v>
      </c>
      <c r="F230" s="53">
        <v>0.2</v>
      </c>
      <c r="G230" s="53">
        <v>0.49276813230973288</v>
      </c>
      <c r="H230" s="53">
        <v>0.1171331422233458</v>
      </c>
      <c r="I230" s="53">
        <v>0.30238642724295017</v>
      </c>
      <c r="J230" s="53">
        <v>0.46867916217121341</v>
      </c>
    </row>
    <row r="231" spans="1:10">
      <c r="A231" s="54">
        <v>97</v>
      </c>
      <c r="B231" s="73" t="s">
        <v>702</v>
      </c>
      <c r="C231" s="53">
        <v>5.6410684922598278E-2</v>
      </c>
      <c r="D231" s="53">
        <v>8.8761306270681399E-3</v>
      </c>
      <c r="E231" s="53">
        <v>4.3731873313047091E-3</v>
      </c>
      <c r="F231" s="53">
        <v>0.4</v>
      </c>
      <c r="G231" s="53">
        <v>1.8795878779023611E-2</v>
      </c>
      <c r="H231" s="53">
        <v>9.1806178973499308E-3</v>
      </c>
      <c r="I231" s="53">
        <v>2.2693964519397189E-2</v>
      </c>
      <c r="J231" s="53">
        <v>0.46511891709321079</v>
      </c>
    </row>
    <row r="232" spans="1:10">
      <c r="A232" s="54">
        <v>98</v>
      </c>
      <c r="B232" s="73" t="s">
        <v>1078</v>
      </c>
      <c r="C232" s="53">
        <v>0.20982226732278869</v>
      </c>
      <c r="D232" s="53">
        <v>1.4538521550525081E-2</v>
      </c>
      <c r="E232" s="53">
        <v>0.24363542634021371</v>
      </c>
      <c r="F232" s="53">
        <v>0.52</v>
      </c>
      <c r="G232" s="53">
        <v>3.1547086951967049E-3</v>
      </c>
      <c r="H232" s="53">
        <v>4.6394914220807898E-4</v>
      </c>
      <c r="I232" s="53">
        <v>0.14806437512984591</v>
      </c>
      <c r="J232" s="53">
        <v>2.4720830280155062E-2</v>
      </c>
    </row>
    <row r="233" spans="1:10">
      <c r="A233" s="54">
        <v>99</v>
      </c>
      <c r="B233" s="73" t="s">
        <v>701</v>
      </c>
      <c r="C233" s="53">
        <v>7.6172335284986126</v>
      </c>
      <c r="D233" s="53">
        <v>4.9407387202093966</v>
      </c>
      <c r="E233" s="53">
        <v>7.5478065040624944</v>
      </c>
      <c r="F233" s="53">
        <v>0.92</v>
      </c>
      <c r="G233" s="53">
        <v>0.39423048793059401</v>
      </c>
      <c r="H233" s="53">
        <v>7.0232524079177475E-2</v>
      </c>
      <c r="I233" s="53">
        <v>0.33394562001116262</v>
      </c>
      <c r="J233" s="53">
        <v>0.47556333373116061</v>
      </c>
    </row>
    <row r="234" spans="1:10">
      <c r="A234" s="54">
        <v>100</v>
      </c>
      <c r="B234" s="73" t="s">
        <v>700</v>
      </c>
      <c r="C234" s="53">
        <v>1.6556246640965128E-2</v>
      </c>
      <c r="D234" s="53">
        <v>3.1314686976760042E-2</v>
      </c>
      <c r="E234" s="53">
        <v>0.1262895205366997</v>
      </c>
      <c r="F234" s="53">
        <v>0.36</v>
      </c>
      <c r="G234" s="53">
        <v>0.73919945199772674</v>
      </c>
      <c r="H234" s="53">
        <v>0.28212415813931352</v>
      </c>
      <c r="I234" s="53">
        <v>0.27984156349378281</v>
      </c>
      <c r="J234" s="53">
        <v>0.41790544231038068</v>
      </c>
    </row>
    <row r="235" spans="1:10">
      <c r="A235" s="54">
        <v>101</v>
      </c>
      <c r="B235" s="73" t="s">
        <v>699</v>
      </c>
      <c r="C235" s="53">
        <v>1.343948325778914E-3</v>
      </c>
      <c r="D235" s="53">
        <v>1.3570854306254579E-2</v>
      </c>
      <c r="E235" s="53">
        <v>2.7850316185712479E-3</v>
      </c>
      <c r="F235" s="53">
        <v>0.12</v>
      </c>
      <c r="G235" s="53">
        <v>0.82966688576205572</v>
      </c>
      <c r="H235" s="53">
        <v>0.5</v>
      </c>
      <c r="I235" s="53">
        <v>0.30238642724295017</v>
      </c>
      <c r="J235" s="53">
        <v>0.37807916420746512</v>
      </c>
    </row>
    <row r="236" spans="1:10">
      <c r="A236" s="54">
        <v>102</v>
      </c>
      <c r="B236" s="73" t="s">
        <v>697</v>
      </c>
      <c r="C236" s="53">
        <v>0</v>
      </c>
      <c r="D236" s="53">
        <v>3.3969020142789988E-3</v>
      </c>
      <c r="E236" s="53">
        <v>0</v>
      </c>
      <c r="F236" s="53">
        <v>0.04</v>
      </c>
      <c r="G236" s="53">
        <v>0.47236655274099248</v>
      </c>
      <c r="H236" s="53">
        <v>0.18406012534675961</v>
      </c>
      <c r="I236" s="53"/>
      <c r="J236" s="53">
        <v>0.2858038224766658</v>
      </c>
    </row>
    <row r="237" spans="1:10">
      <c r="A237" s="54">
        <v>103</v>
      </c>
      <c r="B237" s="73" t="s">
        <v>1077</v>
      </c>
      <c r="C237" s="53">
        <v>1.9312710008727019E-2</v>
      </c>
      <c r="D237" s="53">
        <v>1.8047819855824241E-2</v>
      </c>
      <c r="E237" s="53">
        <v>0.19504103896626671</v>
      </c>
      <c r="F237" s="53">
        <v>0.24</v>
      </c>
      <c r="G237" s="53">
        <v>0.37111886505231501</v>
      </c>
      <c r="H237" s="53">
        <v>0.19350627743622381</v>
      </c>
      <c r="I237" s="53">
        <v>0.23295792418321731</v>
      </c>
      <c r="J237" s="53">
        <v>0.1101673677703799</v>
      </c>
    </row>
    <row r="238" spans="1:10">
      <c r="A238" s="54">
        <v>104</v>
      </c>
      <c r="B238" s="73" t="s">
        <v>696</v>
      </c>
      <c r="C238" s="53">
        <v>0.49702117717475969</v>
      </c>
      <c r="D238" s="53">
        <v>0.15699708083778111</v>
      </c>
      <c r="E238" s="53">
        <v>0.22027921273294501</v>
      </c>
      <c r="F238" s="53">
        <v>0.92</v>
      </c>
      <c r="G238" s="53">
        <v>1.000245244912956E-2</v>
      </c>
      <c r="H238" s="53">
        <v>1.4136360455584041E-3</v>
      </c>
      <c r="I238" s="53">
        <v>4.9124174364745629E-2</v>
      </c>
      <c r="J238" s="53">
        <v>0.40316318715153387</v>
      </c>
    </row>
    <row r="239" spans="1:10">
      <c r="A239" s="54">
        <v>105</v>
      </c>
      <c r="B239" s="73" t="s">
        <v>1076</v>
      </c>
      <c r="C239" s="53">
        <v>3.7247790184882237E-2</v>
      </c>
      <c r="D239" s="53">
        <v>0.20794050339699419</v>
      </c>
      <c r="E239" s="53">
        <v>9.5468784287929001E-2</v>
      </c>
      <c r="F239" s="53">
        <v>0.52</v>
      </c>
      <c r="G239" s="53">
        <v>0.1526112086999408</v>
      </c>
      <c r="H239" s="53">
        <v>4.2881246237024072E-2</v>
      </c>
      <c r="I239" s="53">
        <v>0.267048415027268</v>
      </c>
      <c r="J239" s="53">
        <v>0.110015681790706</v>
      </c>
    </row>
    <row r="240" spans="1:10">
      <c r="A240" s="54">
        <v>106</v>
      </c>
      <c r="B240" s="73" t="s">
        <v>695</v>
      </c>
      <c r="C240" s="53">
        <v>3.2406977535815659E-2</v>
      </c>
      <c r="D240" s="53">
        <v>2.6244791867811829E-2</v>
      </c>
      <c r="E240" s="53">
        <v>4.1773927298628923E-2</v>
      </c>
      <c r="F240" s="53">
        <v>0.44</v>
      </c>
      <c r="G240" s="53">
        <v>0.75430533304394154</v>
      </c>
      <c r="H240" s="53">
        <v>0.48298605978154519</v>
      </c>
      <c r="I240" s="53">
        <v>0.27499001605990198</v>
      </c>
      <c r="J240" s="53">
        <v>0.27499001605990198</v>
      </c>
    </row>
    <row r="241" spans="1:10">
      <c r="A241" s="54">
        <v>107</v>
      </c>
      <c r="B241" s="73" t="s">
        <v>1075</v>
      </c>
      <c r="C241" s="53">
        <v>1.112495575536571E-2</v>
      </c>
      <c r="D241" s="53">
        <v>0</v>
      </c>
      <c r="E241" s="53">
        <v>0</v>
      </c>
      <c r="F241" s="53">
        <v>0.12</v>
      </c>
      <c r="G241" s="53">
        <v>8.6925656323148345E-2</v>
      </c>
      <c r="H241" s="53">
        <v>3.8936235738520349E-2</v>
      </c>
      <c r="I241" s="53">
        <v>0.1101673677703799</v>
      </c>
      <c r="J241" s="53"/>
    </row>
    <row r="242" spans="1:10">
      <c r="A242" s="54">
        <v>108</v>
      </c>
      <c r="B242" s="73" t="s">
        <v>694</v>
      </c>
      <c r="C242" s="53">
        <v>1.0791290117130079</v>
      </c>
      <c r="D242" s="53">
        <v>0.2084546710530629</v>
      </c>
      <c r="E242" s="53">
        <v>0.48254615861057631</v>
      </c>
      <c r="F242" s="53">
        <v>0.76</v>
      </c>
      <c r="G242" s="53">
        <v>3.4448421590008759E-3</v>
      </c>
      <c r="H242" s="53">
        <v>2.8588848272258623E-4</v>
      </c>
      <c r="I242" s="53">
        <v>4.852340597878714E-2</v>
      </c>
      <c r="J242" s="53">
        <v>0.44967159428068321</v>
      </c>
    </row>
    <row r="243" spans="1:10">
      <c r="A243" s="54">
        <v>109</v>
      </c>
      <c r="B243" s="73" t="s">
        <v>693</v>
      </c>
      <c r="C243" s="53">
        <v>4.7393929512026958</v>
      </c>
      <c r="D243" s="53">
        <v>2.802832481367818</v>
      </c>
      <c r="E243" s="53">
        <v>3.88053122036388</v>
      </c>
      <c r="F243" s="53">
        <v>1</v>
      </c>
      <c r="G243" s="53">
        <v>7.4387933200559073E-2</v>
      </c>
      <c r="H243" s="53">
        <v>1.287404041055403E-2</v>
      </c>
      <c r="I243" s="53">
        <v>0.21299155827245941</v>
      </c>
      <c r="J243" s="53">
        <v>0.1791632333744401</v>
      </c>
    </row>
    <row r="244" spans="1:10">
      <c r="A244" s="54">
        <v>110</v>
      </c>
      <c r="B244" s="73" t="s">
        <v>691</v>
      </c>
      <c r="C244" s="53">
        <v>1.459789640510884E-2</v>
      </c>
      <c r="D244" s="53">
        <v>2.9198328026997289E-2</v>
      </c>
      <c r="E244" s="53">
        <v>5.9234128394183017E-2</v>
      </c>
      <c r="F244" s="53">
        <v>0.52</v>
      </c>
      <c r="G244" s="53">
        <v>0.60032432964756755</v>
      </c>
      <c r="H244" s="53">
        <v>0.45178482356281441</v>
      </c>
      <c r="I244" s="53">
        <v>0.1713908555739557</v>
      </c>
      <c r="J244" s="53">
        <v>0.23250189463062679</v>
      </c>
    </row>
    <row r="245" spans="1:10">
      <c r="A245" s="54">
        <v>111</v>
      </c>
      <c r="B245" s="73" t="s">
        <v>690</v>
      </c>
      <c r="C245" s="53">
        <v>0.70345782807329194</v>
      </c>
      <c r="D245" s="53">
        <v>0</v>
      </c>
      <c r="E245" s="53">
        <v>0</v>
      </c>
      <c r="F245" s="53">
        <v>0.4</v>
      </c>
      <c r="G245" s="53">
        <v>1.621762791041323E-5</v>
      </c>
      <c r="H245" s="53">
        <v>3.193222375218491E-5</v>
      </c>
      <c r="I245" s="53">
        <v>1.1227281529447141E-3</v>
      </c>
      <c r="J245" s="53"/>
    </row>
    <row r="246" spans="1:10">
      <c r="A246" s="54">
        <v>112</v>
      </c>
      <c r="B246" s="73" t="s">
        <v>1074</v>
      </c>
      <c r="C246" s="53">
        <v>0.17128944212052061</v>
      </c>
      <c r="D246" s="53">
        <v>2.261685717565776E-2</v>
      </c>
      <c r="E246" s="53">
        <v>2.2190730967473891E-2</v>
      </c>
      <c r="F246" s="53">
        <v>0.6</v>
      </c>
      <c r="G246" s="53">
        <v>9.3955643718406838E-4</v>
      </c>
      <c r="H246" s="53">
        <v>5.1436835931123579E-4</v>
      </c>
      <c r="I246" s="53">
        <v>4.1129226743130218E-3</v>
      </c>
      <c r="J246" s="53">
        <v>0.33088012443530729</v>
      </c>
    </row>
    <row r="247" spans="1:10">
      <c r="A247" s="54">
        <v>113</v>
      </c>
      <c r="B247" s="73" t="s">
        <v>1073</v>
      </c>
      <c r="C247" s="53">
        <v>2.1645680194781781E-3</v>
      </c>
      <c r="D247" s="53">
        <v>0</v>
      </c>
      <c r="E247" s="53">
        <v>4.2354814036904692E-2</v>
      </c>
      <c r="F247" s="53">
        <v>0.2</v>
      </c>
      <c r="G247" s="53">
        <v>8.0254989099123376E-4</v>
      </c>
      <c r="H247" s="53">
        <v>0.18406012534675961</v>
      </c>
      <c r="I247" s="53">
        <v>4.333656527318713E-3</v>
      </c>
      <c r="J247" s="53">
        <v>1.0882391212985809E-3</v>
      </c>
    </row>
    <row r="248" spans="1:10">
      <c r="A248" s="54">
        <v>114</v>
      </c>
      <c r="B248" s="73" t="s">
        <v>689</v>
      </c>
      <c r="C248" s="53">
        <v>1.493108821797402</v>
      </c>
      <c r="D248" s="53">
        <v>0.37940284601777291</v>
      </c>
      <c r="E248" s="53">
        <v>1.029151668292333</v>
      </c>
      <c r="F248" s="53">
        <v>1</v>
      </c>
      <c r="G248" s="53">
        <v>1.0379978780985829E-3</v>
      </c>
      <c r="H248" s="53">
        <v>5.0398812018837219E-4</v>
      </c>
      <c r="I248" s="53">
        <v>6.2893212319469996E-2</v>
      </c>
      <c r="J248" s="53">
        <v>8.4643532430437804E-3</v>
      </c>
    </row>
    <row r="249" spans="1:10">
      <c r="A249" s="54">
        <v>115</v>
      </c>
      <c r="B249" s="73" t="s">
        <v>1072</v>
      </c>
      <c r="C249" s="53">
        <v>2.2990834247213428E-2</v>
      </c>
      <c r="D249" s="53">
        <v>2.3061103149108739E-2</v>
      </c>
      <c r="E249" s="53">
        <v>0</v>
      </c>
      <c r="F249" s="53">
        <v>0.24</v>
      </c>
      <c r="G249" s="53">
        <v>7.5092011611447101E-2</v>
      </c>
      <c r="H249" s="53">
        <v>5.6556813219449997E-2</v>
      </c>
      <c r="I249" s="53">
        <v>4.0064617854789202E-2</v>
      </c>
      <c r="J249" s="53">
        <v>0.2858038224766658</v>
      </c>
    </row>
    <row r="250" spans="1:10">
      <c r="A250" s="54">
        <v>116</v>
      </c>
      <c r="B250" s="73" t="s">
        <v>1071</v>
      </c>
      <c r="C250" s="53">
        <v>2.7945160433711601E-2</v>
      </c>
      <c r="D250" s="53">
        <v>1.128072715583542E-2</v>
      </c>
      <c r="E250" s="53">
        <v>0</v>
      </c>
      <c r="F250" s="53">
        <v>0.28000000000000003</v>
      </c>
      <c r="G250" s="53">
        <v>0.1151809664221468</v>
      </c>
      <c r="H250" s="53">
        <v>9.9198141801377607E-2</v>
      </c>
      <c r="I250" s="53">
        <v>4.0064617854789202E-2</v>
      </c>
      <c r="J250" s="53">
        <v>0.1757746129558751</v>
      </c>
    </row>
    <row r="251" spans="1:10">
      <c r="A251" s="54">
        <v>117</v>
      </c>
      <c r="B251" s="73" t="s">
        <v>1070</v>
      </c>
      <c r="C251" s="53">
        <v>3.7089835317675249E-2</v>
      </c>
      <c r="D251" s="53">
        <v>3.0294748213832792E-2</v>
      </c>
      <c r="E251" s="53">
        <v>0</v>
      </c>
      <c r="F251" s="53">
        <v>0.44</v>
      </c>
      <c r="G251" s="53">
        <v>0.1035508681097031</v>
      </c>
      <c r="H251" s="53">
        <v>0.30322668720212009</v>
      </c>
      <c r="I251" s="53">
        <v>2.256381235409987E-2</v>
      </c>
      <c r="J251" s="53">
        <v>4.0064617854789202E-2</v>
      </c>
    </row>
    <row r="252" spans="1:10">
      <c r="A252" s="54">
        <v>118</v>
      </c>
      <c r="B252" s="73" t="s">
        <v>1069</v>
      </c>
      <c r="C252" s="53">
        <v>8.9593203826026604E-2</v>
      </c>
      <c r="D252" s="53">
        <v>8.3294221837862271E-3</v>
      </c>
      <c r="E252" s="53">
        <v>0</v>
      </c>
      <c r="F252" s="53">
        <v>0.4</v>
      </c>
      <c r="G252" s="53">
        <v>2.4273762953928521E-4</v>
      </c>
      <c r="H252" s="53">
        <v>3.4655369745436828E-4</v>
      </c>
      <c r="I252" s="53">
        <v>2.6945647465235791E-3</v>
      </c>
      <c r="J252" s="53">
        <v>0.2858038224766658</v>
      </c>
    </row>
    <row r="253" spans="1:10">
      <c r="A253" s="54">
        <v>119</v>
      </c>
      <c r="B253" s="73" t="s">
        <v>688</v>
      </c>
      <c r="C253" s="53">
        <v>1.8330235025800119E-2</v>
      </c>
      <c r="D253" s="53">
        <v>0</v>
      </c>
      <c r="E253" s="53">
        <v>3.7028039031475571E-2</v>
      </c>
      <c r="F253" s="53">
        <v>0.36</v>
      </c>
      <c r="G253" s="53">
        <v>1.2246684888045719E-2</v>
      </c>
      <c r="H253" s="53">
        <v>2.9859818122976731E-3</v>
      </c>
      <c r="I253" s="53">
        <v>0.20548376104416799</v>
      </c>
      <c r="J253" s="53">
        <v>5.5613095439838028E-3</v>
      </c>
    </row>
    <row r="254" spans="1:10">
      <c r="A254" s="54">
        <v>120</v>
      </c>
      <c r="B254" s="73" t="s">
        <v>687</v>
      </c>
      <c r="C254" s="53">
        <v>9.5808147192602236E-2</v>
      </c>
      <c r="D254" s="53">
        <v>0.1217543760829515</v>
      </c>
      <c r="E254" s="53">
        <v>6.5135281052823943E-2</v>
      </c>
      <c r="F254" s="53">
        <v>0.56000000000000005</v>
      </c>
      <c r="G254" s="53">
        <v>0.68305733945293479</v>
      </c>
      <c r="H254" s="53">
        <v>0.33376268012621041</v>
      </c>
      <c r="I254" s="53">
        <v>0.2006935828558831</v>
      </c>
      <c r="J254" s="53">
        <v>0.37344281669518198</v>
      </c>
    </row>
    <row r="255" spans="1:10">
      <c r="A255" s="54">
        <v>121</v>
      </c>
      <c r="B255" s="73" t="s">
        <v>1068</v>
      </c>
      <c r="C255" s="53">
        <v>0</v>
      </c>
      <c r="D255" s="53">
        <v>0</v>
      </c>
      <c r="E255" s="53">
        <v>0.2347511649057438</v>
      </c>
      <c r="F255" s="53">
        <v>0.08</v>
      </c>
      <c r="G255" s="53">
        <v>1.5503853599009061E-2</v>
      </c>
      <c r="H255" s="53"/>
      <c r="I255" s="53">
        <v>2.460966225469563E-2</v>
      </c>
      <c r="J255" s="53">
        <v>2.460966225469563E-2</v>
      </c>
    </row>
    <row r="256" spans="1:10">
      <c r="A256" s="54">
        <v>122</v>
      </c>
      <c r="B256" s="73" t="s">
        <v>686</v>
      </c>
      <c r="C256" s="53">
        <v>0</v>
      </c>
      <c r="D256" s="53">
        <v>4.9650143121003579E-3</v>
      </c>
      <c r="E256" s="53">
        <v>0</v>
      </c>
      <c r="F256" s="53">
        <v>0.04</v>
      </c>
      <c r="G256" s="53">
        <v>0.47236655274099248</v>
      </c>
      <c r="H256" s="53">
        <v>0.18406012534675961</v>
      </c>
      <c r="I256" s="53"/>
      <c r="J256" s="53">
        <v>0.2858038224766658</v>
      </c>
    </row>
    <row r="257" spans="1:10">
      <c r="A257" s="54">
        <v>123</v>
      </c>
      <c r="B257" s="73" t="s">
        <v>683</v>
      </c>
      <c r="C257" s="53">
        <v>32.861908451649001</v>
      </c>
      <c r="D257" s="53">
        <v>10.75611855339379</v>
      </c>
      <c r="E257" s="53">
        <v>9.5045000157418293</v>
      </c>
      <c r="F257" s="53">
        <v>1</v>
      </c>
      <c r="G257" s="53">
        <v>3.2009498269163772E-3</v>
      </c>
      <c r="H257" s="53">
        <v>1.8052571561648009E-3</v>
      </c>
      <c r="I257" s="53">
        <v>4.2292078023165687E-3</v>
      </c>
      <c r="J257" s="53">
        <v>0.4755851346484678</v>
      </c>
    </row>
    <row r="258" spans="1:10">
      <c r="A258" s="54">
        <v>124</v>
      </c>
      <c r="B258" s="73" t="s">
        <v>682</v>
      </c>
      <c r="C258" s="53">
        <v>0</v>
      </c>
      <c r="D258" s="53">
        <v>1.018310319004355</v>
      </c>
      <c r="E258" s="53">
        <v>0.17520813705314911</v>
      </c>
      <c r="F258" s="53">
        <v>0.44</v>
      </c>
      <c r="G258" s="53">
        <v>3.03433727907631E-3</v>
      </c>
      <c r="H258" s="53">
        <v>1.1062710153680181E-3</v>
      </c>
      <c r="I258" s="53">
        <v>1.0882391212985809E-3</v>
      </c>
      <c r="J258" s="53">
        <v>0.16141402344246089</v>
      </c>
    </row>
    <row r="259" spans="1:10">
      <c r="A259" s="54">
        <v>125</v>
      </c>
      <c r="B259" s="73" t="s">
        <v>1067</v>
      </c>
      <c r="C259" s="53">
        <v>0</v>
      </c>
      <c r="D259" s="53">
        <v>1.8618803670376351E-3</v>
      </c>
      <c r="E259" s="53">
        <v>0</v>
      </c>
      <c r="F259" s="53">
        <v>0.04</v>
      </c>
      <c r="G259" s="53">
        <v>0.47236655274099248</v>
      </c>
      <c r="H259" s="53">
        <v>0.18406012534675961</v>
      </c>
      <c r="I259" s="53"/>
      <c r="J259" s="53">
        <v>0.2858038224766658</v>
      </c>
    </row>
    <row r="260" spans="1:10">
      <c r="A260" s="54">
        <v>126</v>
      </c>
      <c r="B260" s="73" t="s">
        <v>678</v>
      </c>
      <c r="C260" s="53">
        <v>0</v>
      </c>
      <c r="D260" s="53">
        <v>4.3443875230878134E-3</v>
      </c>
      <c r="E260" s="53">
        <v>0</v>
      </c>
      <c r="F260" s="53">
        <v>0.04</v>
      </c>
      <c r="G260" s="53">
        <v>0.47236655274099248</v>
      </c>
      <c r="H260" s="53">
        <v>0.18406012534675961</v>
      </c>
      <c r="I260" s="53"/>
      <c r="J260" s="53">
        <v>0.2858038224766658</v>
      </c>
    </row>
    <row r="261" spans="1:10">
      <c r="A261" s="54">
        <v>127</v>
      </c>
      <c r="B261" s="73" t="s">
        <v>1066</v>
      </c>
      <c r="C261" s="53">
        <v>2.4216882130835152E-3</v>
      </c>
      <c r="D261" s="53">
        <v>0</v>
      </c>
      <c r="E261" s="53">
        <v>0</v>
      </c>
      <c r="F261" s="53">
        <v>0.04</v>
      </c>
      <c r="G261" s="53">
        <v>0.47236655274099248</v>
      </c>
      <c r="H261" s="53">
        <v>0.18406012534675961</v>
      </c>
      <c r="I261" s="53">
        <v>0.2858038224766658</v>
      </c>
      <c r="J261" s="53"/>
    </row>
    <row r="262" spans="1:10">
      <c r="A262" s="54">
        <v>128</v>
      </c>
      <c r="B262" s="73" t="s">
        <v>676</v>
      </c>
      <c r="C262" s="53">
        <v>0</v>
      </c>
      <c r="D262" s="53">
        <v>0</v>
      </c>
      <c r="E262" s="53">
        <v>4.2061435722356703E-2</v>
      </c>
      <c r="F262" s="53">
        <v>0.04</v>
      </c>
      <c r="G262" s="53">
        <v>0.13533528323660959</v>
      </c>
      <c r="H262" s="53"/>
      <c r="I262" s="53">
        <v>0.1015458937885839</v>
      </c>
      <c r="J262" s="53">
        <v>0.1015458937885839</v>
      </c>
    </row>
    <row r="263" spans="1:10">
      <c r="A263" s="54">
        <v>129</v>
      </c>
      <c r="B263" s="73" t="s">
        <v>673</v>
      </c>
      <c r="C263" s="53">
        <v>0</v>
      </c>
      <c r="D263" s="53">
        <v>1.8618803670376351E-3</v>
      </c>
      <c r="E263" s="53">
        <v>4.7261774399964887E-3</v>
      </c>
      <c r="F263" s="53">
        <v>0.08</v>
      </c>
      <c r="G263" s="53">
        <v>0.3803487565892541</v>
      </c>
      <c r="H263" s="53">
        <v>0.18406012534675961</v>
      </c>
      <c r="I263" s="53">
        <v>0.1015458937885839</v>
      </c>
      <c r="J263" s="53">
        <v>0.30238642724295017</v>
      </c>
    </row>
    <row r="264" spans="1:10">
      <c r="A264" s="54">
        <v>130</v>
      </c>
      <c r="B264" s="73" t="s">
        <v>672</v>
      </c>
      <c r="C264" s="53">
        <v>0</v>
      </c>
      <c r="D264" s="53">
        <v>8.6887750461756268E-3</v>
      </c>
      <c r="E264" s="53">
        <v>0</v>
      </c>
      <c r="F264" s="53">
        <v>0.04</v>
      </c>
      <c r="G264" s="53">
        <v>0.47236655274099248</v>
      </c>
      <c r="H264" s="53">
        <v>0.18406012534675961</v>
      </c>
      <c r="I264" s="53"/>
      <c r="J264" s="53">
        <v>0.2858038224766658</v>
      </c>
    </row>
    <row r="265" spans="1:10">
      <c r="A265" s="54">
        <v>131</v>
      </c>
      <c r="B265" s="73" t="s">
        <v>660</v>
      </c>
      <c r="C265" s="53">
        <v>4.3866893079291909E-3</v>
      </c>
      <c r="D265" s="53">
        <v>0</v>
      </c>
      <c r="E265" s="53">
        <v>1.7492749325218849E-3</v>
      </c>
      <c r="F265" s="53">
        <v>0.12</v>
      </c>
      <c r="G265" s="53">
        <v>0.3347636499484194</v>
      </c>
      <c r="H265" s="53">
        <v>8.403915951748514E-2</v>
      </c>
      <c r="I265" s="53">
        <v>0.46511891709321079</v>
      </c>
      <c r="J265" s="53">
        <v>0.1015458937885839</v>
      </c>
    </row>
    <row r="266" spans="1:10">
      <c r="A266" s="54">
        <v>132</v>
      </c>
      <c r="B266" s="73" t="s">
        <v>656</v>
      </c>
      <c r="C266" s="53">
        <v>0</v>
      </c>
      <c r="D266" s="53">
        <v>1.2412535780250891E-3</v>
      </c>
      <c r="E266" s="53">
        <v>0</v>
      </c>
      <c r="F266" s="53">
        <v>0.04</v>
      </c>
      <c r="G266" s="53">
        <v>0.47236655274099248</v>
      </c>
      <c r="H266" s="53">
        <v>0.18406012534675961</v>
      </c>
      <c r="I266" s="53"/>
      <c r="J266" s="53">
        <v>0.2858038224766658</v>
      </c>
    </row>
    <row r="267" spans="1:10">
      <c r="A267" s="54">
        <v>133</v>
      </c>
      <c r="B267" s="73" t="s">
        <v>648</v>
      </c>
      <c r="C267" s="53">
        <v>0</v>
      </c>
      <c r="D267" s="53">
        <v>0</v>
      </c>
      <c r="E267" s="53">
        <v>1.8904709759985951E-3</v>
      </c>
      <c r="F267" s="53">
        <v>0.04</v>
      </c>
      <c r="G267" s="53">
        <v>0.13533528323660959</v>
      </c>
      <c r="H267" s="53"/>
      <c r="I267" s="53">
        <v>0.1015458937885839</v>
      </c>
      <c r="J267" s="53">
        <v>0.1015458937885839</v>
      </c>
    </row>
    <row r="268" spans="1:10">
      <c r="A268" s="54">
        <v>134</v>
      </c>
      <c r="B268" s="73" t="s">
        <v>639</v>
      </c>
      <c r="C268" s="53">
        <v>0</v>
      </c>
      <c r="D268" s="53">
        <v>0</v>
      </c>
      <c r="E268" s="53">
        <v>1.1140126474285001E-3</v>
      </c>
      <c r="F268" s="53">
        <v>0.04</v>
      </c>
      <c r="G268" s="53">
        <v>0.13533528323660959</v>
      </c>
      <c r="H268" s="53"/>
      <c r="I268" s="53">
        <v>0.1015458937885839</v>
      </c>
      <c r="J268" s="53">
        <v>0.1015458937885839</v>
      </c>
    </row>
    <row r="269" spans="1:10">
      <c r="A269" s="54">
        <v>135</v>
      </c>
      <c r="B269" s="73" t="s">
        <v>638</v>
      </c>
      <c r="C269" s="53">
        <v>2.4918791238717451E-3</v>
      </c>
      <c r="D269" s="53">
        <v>0</v>
      </c>
      <c r="E269" s="53">
        <v>0</v>
      </c>
      <c r="F269" s="53">
        <v>0.12</v>
      </c>
      <c r="G269" s="53">
        <v>8.6925656323148345E-2</v>
      </c>
      <c r="H269" s="53">
        <v>3.8936235738520349E-2</v>
      </c>
      <c r="I269" s="53">
        <v>0.1101673677703799</v>
      </c>
      <c r="J269" s="53"/>
    </row>
    <row r="270" spans="1:10">
      <c r="A270" s="54">
        <v>136</v>
      </c>
      <c r="B270" s="73" t="s">
        <v>1065</v>
      </c>
      <c r="C270" s="53">
        <v>5.1712263460110069E-2</v>
      </c>
      <c r="D270" s="53">
        <v>0.12163071634331089</v>
      </c>
      <c r="E270" s="53">
        <v>0.12713001875589791</v>
      </c>
      <c r="F270" s="53">
        <v>0.76</v>
      </c>
      <c r="G270" s="53">
        <v>0.35049071883938882</v>
      </c>
      <c r="H270" s="53">
        <v>0.15964962847960679</v>
      </c>
      <c r="I270" s="53">
        <v>7.8752336713116877E-2</v>
      </c>
      <c r="J270" s="53">
        <v>0.47549757889939148</v>
      </c>
    </row>
    <row r="271" spans="1:10">
      <c r="A271" s="54">
        <v>137</v>
      </c>
      <c r="B271" s="73" t="s">
        <v>632</v>
      </c>
      <c r="C271" s="53">
        <v>9.6874928334557339E-2</v>
      </c>
      <c r="D271" s="53">
        <v>0.32536024509175659</v>
      </c>
      <c r="E271" s="53">
        <v>1.357979624196195</v>
      </c>
      <c r="F271" s="53">
        <v>0.88</v>
      </c>
      <c r="G271" s="53">
        <v>0.1194927917415877</v>
      </c>
      <c r="H271" s="53">
        <v>1.7113075289667112E-2</v>
      </c>
      <c r="I271" s="53">
        <v>0.16337728552496669</v>
      </c>
      <c r="J271" s="53">
        <v>0.45121826804415222</v>
      </c>
    </row>
    <row r="272" spans="1:10">
      <c r="A272" s="54">
        <v>138</v>
      </c>
      <c r="B272" s="73" t="s">
        <v>629</v>
      </c>
      <c r="C272" s="53">
        <v>0</v>
      </c>
      <c r="D272" s="53">
        <v>1.246750452039085E-3</v>
      </c>
      <c r="E272" s="53">
        <v>0</v>
      </c>
      <c r="F272" s="53">
        <v>0.04</v>
      </c>
      <c r="G272" s="53">
        <v>0.47236655274099248</v>
      </c>
      <c r="H272" s="53">
        <v>0.18406012534675961</v>
      </c>
      <c r="I272" s="53"/>
      <c r="J272" s="53">
        <v>0.2858038224766658</v>
      </c>
    </row>
    <row r="273" spans="1:10">
      <c r="A273" s="54">
        <v>139</v>
      </c>
      <c r="B273" s="73" t="s">
        <v>626</v>
      </c>
      <c r="C273" s="53">
        <v>0</v>
      </c>
      <c r="D273" s="53">
        <v>2.5774093843341731E-3</v>
      </c>
      <c r="E273" s="53">
        <v>0</v>
      </c>
      <c r="F273" s="53">
        <v>0.04</v>
      </c>
      <c r="G273" s="53">
        <v>0.47236655274099248</v>
      </c>
      <c r="H273" s="53">
        <v>0.18406012534675961</v>
      </c>
      <c r="I273" s="53"/>
      <c r="J273" s="53">
        <v>0.2858038224766658</v>
      </c>
    </row>
    <row r="274" spans="1:10">
      <c r="A274" s="54">
        <v>140</v>
      </c>
      <c r="B274" s="73" t="s">
        <v>617</v>
      </c>
      <c r="C274" s="53">
        <v>3.1526899677086848</v>
      </c>
      <c r="D274" s="53">
        <v>3.07675011275238</v>
      </c>
      <c r="E274" s="53">
        <v>8.2408148017064136</v>
      </c>
      <c r="F274" s="53">
        <v>1</v>
      </c>
      <c r="G274" s="53">
        <v>0.41109823562639691</v>
      </c>
      <c r="H274" s="53">
        <v>0.39566839005033022</v>
      </c>
      <c r="I274" s="53">
        <v>0.1791632333744401</v>
      </c>
      <c r="J274" s="53">
        <v>9.9224651796006258E-2</v>
      </c>
    </row>
  </sheetData>
  <phoneticPr fontId="2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1AD9D-8CAE-8941-8173-E835440F4331}">
  <dimension ref="A1:Y69"/>
  <sheetViews>
    <sheetView zoomScale="109" workbookViewId="0">
      <selection activeCell="C9" sqref="C9"/>
    </sheetView>
  </sheetViews>
  <sheetFormatPr baseColWidth="10" defaultColWidth="7.5703125" defaultRowHeight="17"/>
  <cols>
    <col min="1" max="1" width="7.5703125" style="19"/>
    <col min="2" max="2" width="8.7109375" style="19" bestFit="1" customWidth="1"/>
    <col min="3" max="3" width="27.140625" style="19" customWidth="1"/>
    <col min="4" max="4" width="23.28515625" style="19" customWidth="1"/>
    <col min="5" max="5" width="14.28515625" style="19" bestFit="1" customWidth="1"/>
    <col min="6" max="6" width="7.5703125" style="19"/>
    <col min="7" max="7" width="16.28515625" style="19" bestFit="1" customWidth="1"/>
    <col min="8" max="12" width="7.5703125" style="19"/>
    <col min="13" max="13" width="15.85546875" style="19" bestFit="1" customWidth="1"/>
    <col min="14" max="14" width="14.28515625" style="19" bestFit="1" customWidth="1"/>
    <col min="15" max="15" width="7.5703125" style="19"/>
    <col min="16" max="16" width="16.140625" style="19" bestFit="1" customWidth="1"/>
    <col min="17" max="21" width="7.5703125" style="19"/>
    <col min="22" max="22" width="15.42578125" style="19" bestFit="1" customWidth="1"/>
    <col min="23" max="24" width="7.5703125" style="19"/>
    <col min="25" max="25" width="16.140625" style="19" bestFit="1" customWidth="1"/>
    <col min="26" max="16384" width="7.5703125" style="19"/>
  </cols>
  <sheetData>
    <row r="1" spans="1:25">
      <c r="A1" s="31" t="s">
        <v>2088</v>
      </c>
    </row>
    <row r="2" spans="1:25" ht="18" thickBot="1">
      <c r="A2" s="88" t="s">
        <v>1837</v>
      </c>
      <c r="B2" s="88" t="s">
        <v>1838</v>
      </c>
      <c r="C2" s="88" t="s">
        <v>555</v>
      </c>
      <c r="D2" s="88" t="s">
        <v>1839</v>
      </c>
      <c r="E2" s="88" t="s">
        <v>1840</v>
      </c>
      <c r="F2" s="88" t="s">
        <v>1577</v>
      </c>
      <c r="G2" s="88" t="s">
        <v>1340</v>
      </c>
      <c r="J2" s="88" t="s">
        <v>1837</v>
      </c>
      <c r="K2" s="88" t="s">
        <v>1838</v>
      </c>
      <c r="L2" s="88" t="s">
        <v>555</v>
      </c>
      <c r="M2" s="88" t="s">
        <v>1839</v>
      </c>
      <c r="N2" s="88" t="s">
        <v>1840</v>
      </c>
      <c r="O2" s="88" t="s">
        <v>1577</v>
      </c>
      <c r="P2" s="88" t="s">
        <v>1340</v>
      </c>
      <c r="S2" s="88" t="s">
        <v>1837</v>
      </c>
      <c r="T2" s="88" t="s">
        <v>1838</v>
      </c>
      <c r="U2" s="88" t="s">
        <v>555</v>
      </c>
      <c r="V2" s="88" t="s">
        <v>1839</v>
      </c>
      <c r="W2" s="88" t="s">
        <v>1840</v>
      </c>
      <c r="X2" s="88" t="s">
        <v>1577</v>
      </c>
      <c r="Y2" s="88" t="s">
        <v>1340</v>
      </c>
    </row>
    <row r="3" spans="1:25" ht="18" thickTop="1">
      <c r="A3" s="53">
        <v>2</v>
      </c>
      <c r="B3" s="53" t="s">
        <v>1064</v>
      </c>
      <c r="C3" s="53" t="s">
        <v>1576</v>
      </c>
      <c r="D3" s="53" t="s">
        <v>1579</v>
      </c>
      <c r="E3" s="53" t="s">
        <v>182</v>
      </c>
      <c r="F3" s="53">
        <v>3.4469168913599999</v>
      </c>
      <c r="G3" s="53" t="s">
        <v>1668</v>
      </c>
      <c r="H3" s="53"/>
      <c r="I3" s="53"/>
      <c r="J3" s="53">
        <v>2</v>
      </c>
      <c r="K3" s="53" t="s">
        <v>1064</v>
      </c>
      <c r="L3" s="53" t="s">
        <v>1575</v>
      </c>
      <c r="M3" s="53" t="s">
        <v>1593</v>
      </c>
      <c r="N3" s="53" t="s">
        <v>184</v>
      </c>
      <c r="O3" s="53">
        <v>3.8841168025899999</v>
      </c>
      <c r="P3" s="53" t="s">
        <v>1519</v>
      </c>
      <c r="Q3" s="53"/>
      <c r="R3" s="53"/>
      <c r="S3" s="53">
        <v>6</v>
      </c>
      <c r="T3" s="53" t="s">
        <v>833</v>
      </c>
      <c r="U3" s="53" t="s">
        <v>1492</v>
      </c>
      <c r="V3" s="53" t="s">
        <v>1700</v>
      </c>
      <c r="W3" s="53" t="s">
        <v>183</v>
      </c>
      <c r="X3" s="53">
        <v>3.1267618620299999</v>
      </c>
      <c r="Y3" s="53" t="s">
        <v>1703</v>
      </c>
    </row>
    <row r="4" spans="1:25">
      <c r="A4" s="53">
        <v>2</v>
      </c>
      <c r="B4" s="53" t="s">
        <v>1064</v>
      </c>
      <c r="C4" s="53" t="s">
        <v>1572</v>
      </c>
      <c r="D4" s="53" t="s">
        <v>1579</v>
      </c>
      <c r="E4" s="53" t="s">
        <v>182</v>
      </c>
      <c r="F4" s="53">
        <v>3.5650616288000001</v>
      </c>
      <c r="G4" s="53" t="s">
        <v>1642</v>
      </c>
      <c r="H4" s="53"/>
      <c r="I4" s="53"/>
      <c r="J4" s="53">
        <v>2</v>
      </c>
      <c r="K4" s="53" t="s">
        <v>1064</v>
      </c>
      <c r="L4" s="53" t="s">
        <v>1702</v>
      </c>
      <c r="M4" s="53" t="s">
        <v>1593</v>
      </c>
      <c r="N4" s="53" t="s">
        <v>183</v>
      </c>
      <c r="O4" s="53">
        <v>3.15647208079</v>
      </c>
      <c r="P4" s="53" t="s">
        <v>1612</v>
      </c>
      <c r="Q4" s="53"/>
      <c r="R4" s="53"/>
      <c r="S4" s="53">
        <v>6</v>
      </c>
      <c r="T4" s="53" t="s">
        <v>833</v>
      </c>
      <c r="U4" s="53" t="s">
        <v>1701</v>
      </c>
      <c r="V4" s="53" t="s">
        <v>1700</v>
      </c>
      <c r="W4" s="53" t="s">
        <v>182</v>
      </c>
      <c r="X4" s="53">
        <v>2.1528367516800002</v>
      </c>
      <c r="Y4" s="53" t="s">
        <v>1699</v>
      </c>
    </row>
    <row r="5" spans="1:25">
      <c r="A5" s="53">
        <v>2</v>
      </c>
      <c r="B5" s="53" t="s">
        <v>1064</v>
      </c>
      <c r="C5" s="53" t="s">
        <v>1571</v>
      </c>
      <c r="D5" s="53" t="s">
        <v>1579</v>
      </c>
      <c r="E5" s="53" t="s">
        <v>182</v>
      </c>
      <c r="F5" s="53">
        <v>3.8173092236400001</v>
      </c>
      <c r="G5" s="53" t="s">
        <v>1698</v>
      </c>
      <c r="H5" s="53"/>
      <c r="I5" s="53"/>
      <c r="J5" s="53">
        <v>2</v>
      </c>
      <c r="K5" s="53" t="s">
        <v>1064</v>
      </c>
      <c r="L5" s="53" t="s">
        <v>1571</v>
      </c>
      <c r="M5" s="53" t="s">
        <v>1593</v>
      </c>
      <c r="N5" s="53" t="s">
        <v>183</v>
      </c>
      <c r="O5" s="53">
        <v>3.61012474695</v>
      </c>
      <c r="P5" s="53" t="s">
        <v>1668</v>
      </c>
      <c r="Q5" s="53"/>
      <c r="R5" s="53"/>
      <c r="S5" s="53"/>
      <c r="T5" s="53"/>
      <c r="U5" s="53"/>
      <c r="V5" s="53"/>
      <c r="W5" s="53"/>
      <c r="X5" s="53"/>
      <c r="Y5" s="53"/>
    </row>
    <row r="6" spans="1:25">
      <c r="A6" s="53">
        <v>2</v>
      </c>
      <c r="B6" s="53" t="s">
        <v>1064</v>
      </c>
      <c r="C6" s="53" t="s">
        <v>1575</v>
      </c>
      <c r="D6" s="53" t="s">
        <v>1579</v>
      </c>
      <c r="E6" s="53" t="s">
        <v>184</v>
      </c>
      <c r="F6" s="53">
        <v>4.2170122789000004</v>
      </c>
      <c r="G6" s="105">
        <v>8.9806712419000009E-3</v>
      </c>
      <c r="H6" s="53"/>
      <c r="I6" s="53"/>
      <c r="J6" s="53">
        <v>2</v>
      </c>
      <c r="K6" s="53" t="s">
        <v>1064</v>
      </c>
      <c r="L6" s="53" t="s">
        <v>1697</v>
      </c>
      <c r="M6" s="53" t="s">
        <v>1593</v>
      </c>
      <c r="N6" s="53" t="s">
        <v>183</v>
      </c>
      <c r="O6" s="53">
        <v>2.6712528583599999</v>
      </c>
      <c r="P6" s="53" t="s">
        <v>1543</v>
      </c>
      <c r="Q6" s="53"/>
      <c r="R6" s="53"/>
      <c r="S6" s="53"/>
      <c r="T6" s="53"/>
      <c r="U6" s="53"/>
      <c r="V6" s="53"/>
      <c r="W6" s="53"/>
      <c r="X6" s="53"/>
      <c r="Y6" s="53"/>
    </row>
    <row r="7" spans="1:25">
      <c r="A7" s="53">
        <v>3</v>
      </c>
      <c r="B7" s="53" t="s">
        <v>1046</v>
      </c>
      <c r="C7" s="53" t="s">
        <v>1563</v>
      </c>
      <c r="D7" s="53" t="s">
        <v>1579</v>
      </c>
      <c r="E7" s="53" t="s">
        <v>182</v>
      </c>
      <c r="F7" s="53">
        <v>3.81031885794</v>
      </c>
      <c r="G7" s="53" t="s">
        <v>1597</v>
      </c>
      <c r="H7" s="53"/>
      <c r="I7" s="53"/>
      <c r="J7" s="53">
        <v>2</v>
      </c>
      <c r="K7" s="53" t="s">
        <v>1064</v>
      </c>
      <c r="L7" s="53" t="s">
        <v>1572</v>
      </c>
      <c r="M7" s="53" t="s">
        <v>1593</v>
      </c>
      <c r="N7" s="53" t="s">
        <v>183</v>
      </c>
      <c r="O7" s="53">
        <v>3.4693176628</v>
      </c>
      <c r="P7" s="53" t="s">
        <v>1646</v>
      </c>
      <c r="Q7" s="53"/>
      <c r="R7" s="53"/>
      <c r="S7" s="53"/>
      <c r="T7" s="53"/>
      <c r="U7" s="53"/>
      <c r="V7" s="53"/>
      <c r="W7" s="53"/>
      <c r="X7" s="53"/>
      <c r="Y7" s="53"/>
    </row>
    <row r="8" spans="1:25">
      <c r="A8" s="53">
        <v>3</v>
      </c>
      <c r="B8" s="53" t="s">
        <v>1046</v>
      </c>
      <c r="C8" s="53" t="s">
        <v>1567</v>
      </c>
      <c r="D8" s="53" t="s">
        <v>1579</v>
      </c>
      <c r="E8" s="53" t="s">
        <v>182</v>
      </c>
      <c r="F8" s="53">
        <v>2.7903723061900001</v>
      </c>
      <c r="G8" s="53" t="s">
        <v>1671</v>
      </c>
      <c r="H8" s="53"/>
      <c r="I8" s="53"/>
      <c r="J8" s="53">
        <v>3</v>
      </c>
      <c r="K8" s="53" t="s">
        <v>1046</v>
      </c>
      <c r="L8" s="53" t="s">
        <v>1696</v>
      </c>
      <c r="M8" s="53" t="s">
        <v>1593</v>
      </c>
      <c r="N8" s="53" t="s">
        <v>183</v>
      </c>
      <c r="O8" s="53">
        <v>2.6512370885399998</v>
      </c>
      <c r="P8" s="53" t="s">
        <v>1543</v>
      </c>
      <c r="Q8" s="53"/>
      <c r="R8" s="53"/>
      <c r="S8" s="53"/>
      <c r="T8" s="53"/>
      <c r="U8" s="53"/>
      <c r="V8" s="53"/>
      <c r="W8" s="53"/>
      <c r="X8" s="53"/>
      <c r="Y8" s="53"/>
    </row>
    <row r="9" spans="1:25">
      <c r="A9" s="53">
        <v>3</v>
      </c>
      <c r="B9" s="53" t="s">
        <v>1046</v>
      </c>
      <c r="C9" s="53" t="s">
        <v>1573</v>
      </c>
      <c r="D9" s="53" t="s">
        <v>1579</v>
      </c>
      <c r="E9" s="53" t="s">
        <v>182</v>
      </c>
      <c r="F9" s="53">
        <v>2.68432383712</v>
      </c>
      <c r="G9" s="53" t="s">
        <v>1600</v>
      </c>
      <c r="H9" s="53"/>
      <c r="I9" s="53"/>
      <c r="J9" s="53">
        <v>3</v>
      </c>
      <c r="K9" s="53" t="s">
        <v>1046</v>
      </c>
      <c r="L9" s="53" t="s">
        <v>1695</v>
      </c>
      <c r="M9" s="53" t="s">
        <v>1593</v>
      </c>
      <c r="N9" s="53" t="s">
        <v>183</v>
      </c>
      <c r="O9" s="53">
        <v>3.1490150853299999</v>
      </c>
      <c r="P9" s="53" t="s">
        <v>1612</v>
      </c>
      <c r="Q9" s="53"/>
      <c r="R9" s="53"/>
      <c r="S9" s="53"/>
      <c r="T9" s="53"/>
      <c r="U9" s="53"/>
      <c r="V9" s="53"/>
      <c r="W9" s="53"/>
      <c r="X9" s="53"/>
      <c r="Y9" s="53"/>
    </row>
    <row r="10" spans="1:25">
      <c r="A10" s="53">
        <v>3</v>
      </c>
      <c r="B10" s="53" t="s">
        <v>1046</v>
      </c>
      <c r="C10" s="53" t="s">
        <v>1560</v>
      </c>
      <c r="D10" s="53" t="s">
        <v>1579</v>
      </c>
      <c r="E10" s="53" t="s">
        <v>182</v>
      </c>
      <c r="F10" s="53">
        <v>3.4469168913599999</v>
      </c>
      <c r="G10" s="53" t="s">
        <v>1668</v>
      </c>
      <c r="H10" s="53"/>
      <c r="I10" s="53"/>
      <c r="J10" s="53">
        <v>3</v>
      </c>
      <c r="K10" s="53" t="s">
        <v>1046</v>
      </c>
      <c r="L10" s="53" t="s">
        <v>1563</v>
      </c>
      <c r="M10" s="53" t="s">
        <v>1593</v>
      </c>
      <c r="N10" s="53" t="s">
        <v>183</v>
      </c>
      <c r="O10" s="53">
        <v>3.6078510024899999</v>
      </c>
      <c r="P10" s="53" t="s">
        <v>1668</v>
      </c>
      <c r="Q10" s="53"/>
      <c r="R10" s="53"/>
      <c r="S10" s="53"/>
      <c r="T10" s="53"/>
      <c r="U10" s="53"/>
      <c r="V10" s="53"/>
      <c r="W10" s="53"/>
      <c r="X10" s="53"/>
      <c r="Y10" s="53"/>
    </row>
    <row r="11" spans="1:25">
      <c r="A11" s="53">
        <v>3</v>
      </c>
      <c r="B11" s="53" t="s">
        <v>1046</v>
      </c>
      <c r="C11" s="53" t="s">
        <v>1694</v>
      </c>
      <c r="D11" s="53" t="s">
        <v>1579</v>
      </c>
      <c r="E11" s="53" t="s">
        <v>182</v>
      </c>
      <c r="F11" s="53">
        <v>2.9141663108000002</v>
      </c>
      <c r="G11" s="53" t="s">
        <v>1597</v>
      </c>
      <c r="H11" s="53"/>
      <c r="I11" s="53"/>
      <c r="J11" s="53">
        <v>3</v>
      </c>
      <c r="K11" s="53" t="s">
        <v>1046</v>
      </c>
      <c r="L11" s="53" t="s">
        <v>1558</v>
      </c>
      <c r="M11" s="53" t="s">
        <v>1593</v>
      </c>
      <c r="N11" s="53" t="s">
        <v>183</v>
      </c>
      <c r="O11" s="53">
        <v>3.3068886647400002</v>
      </c>
      <c r="P11" s="53" t="s">
        <v>1646</v>
      </c>
      <c r="Q11" s="53"/>
      <c r="R11" s="53"/>
      <c r="S11" s="53"/>
      <c r="T11" s="53"/>
      <c r="U11" s="53"/>
      <c r="V11" s="53"/>
      <c r="W11" s="53"/>
      <c r="X11" s="53"/>
      <c r="Y11" s="53"/>
    </row>
    <row r="12" spans="1:25">
      <c r="A12" s="53">
        <v>3</v>
      </c>
      <c r="B12" s="53" t="s">
        <v>1046</v>
      </c>
      <c r="C12" s="53" t="s">
        <v>1558</v>
      </c>
      <c r="D12" s="53" t="s">
        <v>1579</v>
      </c>
      <c r="E12" s="53" t="s">
        <v>182</v>
      </c>
      <c r="F12" s="53">
        <v>3.4600314007500002</v>
      </c>
      <c r="G12" s="53" t="s">
        <v>1642</v>
      </c>
      <c r="H12" s="53"/>
      <c r="I12" s="53"/>
      <c r="J12" s="53">
        <v>4</v>
      </c>
      <c r="K12" s="53" t="s">
        <v>1020</v>
      </c>
      <c r="L12" s="53" t="s">
        <v>1693</v>
      </c>
      <c r="M12" s="53" t="s">
        <v>1593</v>
      </c>
      <c r="N12" s="53" t="s">
        <v>183</v>
      </c>
      <c r="O12" s="53">
        <v>3.1495680806199999</v>
      </c>
      <c r="P12" s="53" t="s">
        <v>1612</v>
      </c>
      <c r="Q12" s="53"/>
      <c r="R12" s="53"/>
      <c r="S12" s="53"/>
      <c r="T12" s="53"/>
      <c r="U12" s="53"/>
      <c r="V12" s="53"/>
      <c r="W12" s="53"/>
      <c r="X12" s="53"/>
      <c r="Y12" s="53"/>
    </row>
    <row r="13" spans="1:25">
      <c r="A13" s="53">
        <v>4</v>
      </c>
      <c r="B13" s="53" t="s">
        <v>1020</v>
      </c>
      <c r="C13" s="53" t="s">
        <v>1682</v>
      </c>
      <c r="D13" s="53" t="s">
        <v>1579</v>
      </c>
      <c r="E13" s="53" t="s">
        <v>182</v>
      </c>
      <c r="F13" s="53">
        <v>3.1244621168500002</v>
      </c>
      <c r="G13" s="53" t="s">
        <v>1692</v>
      </c>
      <c r="H13" s="53"/>
      <c r="I13" s="53"/>
      <c r="J13" s="53">
        <v>4</v>
      </c>
      <c r="K13" s="53" t="s">
        <v>1020</v>
      </c>
      <c r="L13" s="53" t="s">
        <v>1691</v>
      </c>
      <c r="M13" s="53" t="s">
        <v>1593</v>
      </c>
      <c r="N13" s="53" t="s">
        <v>183</v>
      </c>
      <c r="O13" s="53">
        <v>2.1713788548299999</v>
      </c>
      <c r="P13" s="53" t="s">
        <v>1619</v>
      </c>
      <c r="Q13" s="53"/>
      <c r="R13" s="53"/>
      <c r="S13" s="53"/>
      <c r="T13" s="53"/>
      <c r="U13" s="53"/>
      <c r="V13" s="53"/>
      <c r="W13" s="53"/>
      <c r="X13" s="53"/>
      <c r="Y13" s="53"/>
    </row>
    <row r="14" spans="1:25">
      <c r="A14" s="53">
        <v>4</v>
      </c>
      <c r="B14" s="53" t="s">
        <v>1020</v>
      </c>
      <c r="C14" s="53" t="s">
        <v>1690</v>
      </c>
      <c r="D14" s="53" t="s">
        <v>1579</v>
      </c>
      <c r="E14" s="53" t="s">
        <v>182</v>
      </c>
      <c r="F14" s="53">
        <v>2.4799206860599998</v>
      </c>
      <c r="G14" s="53" t="s">
        <v>1638</v>
      </c>
      <c r="H14" s="53"/>
      <c r="I14" s="53"/>
      <c r="J14" s="53">
        <v>4</v>
      </c>
      <c r="K14" s="53" t="s">
        <v>1020</v>
      </c>
      <c r="L14" s="53" t="s">
        <v>1689</v>
      </c>
      <c r="M14" s="53" t="s">
        <v>1593</v>
      </c>
      <c r="N14" s="53" t="s">
        <v>183</v>
      </c>
      <c r="O14" s="53">
        <v>2.1894558860500002</v>
      </c>
      <c r="P14" s="53" t="s">
        <v>1515</v>
      </c>
      <c r="Q14" s="53"/>
      <c r="R14" s="53"/>
      <c r="S14" s="53"/>
      <c r="T14" s="53"/>
      <c r="U14" s="53"/>
      <c r="V14" s="53"/>
      <c r="W14" s="53"/>
      <c r="X14" s="53"/>
      <c r="Y14" s="53"/>
    </row>
    <row r="15" spans="1:25">
      <c r="A15" s="53">
        <v>4</v>
      </c>
      <c r="B15" s="53" t="s">
        <v>1020</v>
      </c>
      <c r="C15" s="53" t="s">
        <v>1557</v>
      </c>
      <c r="D15" s="53" t="s">
        <v>1579</v>
      </c>
      <c r="E15" s="53" t="s">
        <v>182</v>
      </c>
      <c r="F15" s="53">
        <v>3.4347386454</v>
      </c>
      <c r="G15" s="53" t="s">
        <v>1668</v>
      </c>
      <c r="H15" s="53"/>
      <c r="I15" s="53"/>
      <c r="J15" s="53">
        <v>4</v>
      </c>
      <c r="K15" s="53" t="s">
        <v>1020</v>
      </c>
      <c r="L15" s="53" t="s">
        <v>1551</v>
      </c>
      <c r="M15" s="53" t="s">
        <v>1593</v>
      </c>
      <c r="N15" s="53" t="s">
        <v>183</v>
      </c>
      <c r="O15" s="53">
        <v>3.1553256630700002</v>
      </c>
      <c r="P15" s="53" t="s">
        <v>1562</v>
      </c>
      <c r="Q15" s="53"/>
      <c r="R15" s="53"/>
      <c r="S15" s="53"/>
      <c r="T15" s="53"/>
      <c r="U15" s="53"/>
      <c r="V15" s="53"/>
      <c r="W15" s="53"/>
      <c r="X15" s="53"/>
      <c r="Y15" s="53"/>
    </row>
    <row r="16" spans="1:25">
      <c r="A16" s="53">
        <v>4</v>
      </c>
      <c r="B16" s="53" t="s">
        <v>1020</v>
      </c>
      <c r="C16" s="53" t="s">
        <v>1687</v>
      </c>
      <c r="D16" s="53" t="s">
        <v>1579</v>
      </c>
      <c r="E16" s="53" t="s">
        <v>182</v>
      </c>
      <c r="F16" s="53">
        <v>2.9024567186099999</v>
      </c>
      <c r="G16" s="53" t="s">
        <v>1630</v>
      </c>
      <c r="H16" s="53"/>
      <c r="I16" s="53"/>
      <c r="J16" s="53">
        <v>4</v>
      </c>
      <c r="K16" s="53" t="s">
        <v>1020</v>
      </c>
      <c r="L16" s="53" t="s">
        <v>1688</v>
      </c>
      <c r="M16" s="53" t="s">
        <v>1593</v>
      </c>
      <c r="N16" s="53" t="s">
        <v>183</v>
      </c>
      <c r="O16" s="53">
        <v>2.55927668005</v>
      </c>
      <c r="P16" s="53" t="s">
        <v>1543</v>
      </c>
      <c r="Q16" s="53"/>
      <c r="R16" s="53"/>
      <c r="S16" s="53"/>
      <c r="T16" s="53"/>
      <c r="U16" s="53"/>
      <c r="V16" s="53"/>
      <c r="W16" s="53"/>
      <c r="X16" s="53"/>
      <c r="Y16" s="53"/>
    </row>
    <row r="17" spans="1:25">
      <c r="A17" s="53">
        <v>4</v>
      </c>
      <c r="B17" s="53" t="s">
        <v>1020</v>
      </c>
      <c r="C17" s="53" t="s">
        <v>1683</v>
      </c>
      <c r="D17" s="53" t="s">
        <v>1579</v>
      </c>
      <c r="E17" s="53" t="s">
        <v>182</v>
      </c>
      <c r="F17" s="53">
        <v>2.7470762528399999</v>
      </c>
      <c r="G17" s="53" t="s">
        <v>1590</v>
      </c>
      <c r="H17" s="53"/>
      <c r="I17" s="53"/>
      <c r="J17" s="53">
        <v>4</v>
      </c>
      <c r="K17" s="53" t="s">
        <v>1020</v>
      </c>
      <c r="L17" s="53" t="s">
        <v>1687</v>
      </c>
      <c r="M17" s="53" t="s">
        <v>1593</v>
      </c>
      <c r="N17" s="53" t="s">
        <v>183</v>
      </c>
      <c r="O17" s="53">
        <v>2.3982316073200001</v>
      </c>
      <c r="P17" s="53" t="s">
        <v>1657</v>
      </c>
      <c r="Q17" s="53"/>
      <c r="R17" s="53"/>
      <c r="S17" s="53"/>
      <c r="T17" s="53"/>
      <c r="U17" s="53"/>
      <c r="V17" s="53"/>
      <c r="W17" s="53"/>
      <c r="X17" s="53"/>
      <c r="Y17" s="53"/>
    </row>
    <row r="18" spans="1:25">
      <c r="A18" s="53">
        <v>4</v>
      </c>
      <c r="B18" s="53" t="s">
        <v>1020</v>
      </c>
      <c r="C18" s="53" t="s">
        <v>1686</v>
      </c>
      <c r="D18" s="53" t="s">
        <v>1579</v>
      </c>
      <c r="E18" s="53" t="s">
        <v>182</v>
      </c>
      <c r="F18" s="53">
        <v>2.5242093320199999</v>
      </c>
      <c r="G18" s="53" t="s">
        <v>1582</v>
      </c>
      <c r="H18" s="53"/>
      <c r="I18" s="53"/>
      <c r="J18" s="53">
        <v>4</v>
      </c>
      <c r="K18" s="53" t="s">
        <v>1020</v>
      </c>
      <c r="L18" s="53" t="s">
        <v>1544</v>
      </c>
      <c r="M18" s="53" t="s">
        <v>1593</v>
      </c>
      <c r="N18" s="53" t="s">
        <v>184</v>
      </c>
      <c r="O18" s="53">
        <v>3.9297923513000002</v>
      </c>
      <c r="P18" s="53" t="s">
        <v>1592</v>
      </c>
      <c r="Q18" s="53"/>
      <c r="R18" s="53"/>
      <c r="S18" s="53"/>
      <c r="T18" s="53"/>
      <c r="U18" s="53"/>
      <c r="V18" s="53"/>
      <c r="W18" s="53"/>
      <c r="X18" s="53"/>
      <c r="Y18" s="53"/>
    </row>
    <row r="19" spans="1:25">
      <c r="A19" s="53">
        <v>4</v>
      </c>
      <c r="B19" s="53" t="s">
        <v>1020</v>
      </c>
      <c r="C19" s="53" t="s">
        <v>1679</v>
      </c>
      <c r="D19" s="53" t="s">
        <v>1579</v>
      </c>
      <c r="E19" s="53" t="s">
        <v>182</v>
      </c>
      <c r="F19" s="53">
        <v>3.4778116288100001</v>
      </c>
      <c r="G19" s="53" t="s">
        <v>1597</v>
      </c>
      <c r="H19" s="53"/>
      <c r="I19" s="53"/>
      <c r="J19" s="53">
        <v>4</v>
      </c>
      <c r="K19" s="53" t="s">
        <v>1020</v>
      </c>
      <c r="L19" s="53" t="s">
        <v>1685</v>
      </c>
      <c r="M19" s="53" t="s">
        <v>1593</v>
      </c>
      <c r="N19" s="53" t="s">
        <v>183</v>
      </c>
      <c r="O19" s="53">
        <v>2.2702397751399999</v>
      </c>
      <c r="P19" s="53" t="s">
        <v>1626</v>
      </c>
      <c r="Q19" s="53"/>
      <c r="R19" s="53"/>
      <c r="S19" s="53"/>
      <c r="T19" s="53"/>
      <c r="U19" s="53"/>
      <c r="V19" s="53"/>
      <c r="W19" s="53"/>
      <c r="X19" s="53"/>
      <c r="Y19" s="53"/>
    </row>
    <row r="20" spans="1:25">
      <c r="A20" s="53">
        <v>4</v>
      </c>
      <c r="B20" s="53" t="s">
        <v>1020</v>
      </c>
      <c r="C20" s="53" t="s">
        <v>1684</v>
      </c>
      <c r="D20" s="53" t="s">
        <v>1579</v>
      </c>
      <c r="E20" s="53" t="s">
        <v>182</v>
      </c>
      <c r="F20" s="53">
        <v>2.6344113452000002</v>
      </c>
      <c r="G20" s="53" t="s">
        <v>1614</v>
      </c>
      <c r="H20" s="53"/>
      <c r="I20" s="53"/>
      <c r="J20" s="53">
        <v>4</v>
      </c>
      <c r="K20" s="53" t="s">
        <v>1020</v>
      </c>
      <c r="L20" s="53" t="s">
        <v>1683</v>
      </c>
      <c r="M20" s="53" t="s">
        <v>1593</v>
      </c>
      <c r="N20" s="53" t="s">
        <v>183</v>
      </c>
      <c r="O20" s="53">
        <v>2.6125293583100002</v>
      </c>
      <c r="P20" s="53" t="s">
        <v>1641</v>
      </c>
      <c r="Q20" s="53"/>
      <c r="R20" s="53"/>
      <c r="S20" s="53"/>
      <c r="T20" s="53"/>
      <c r="U20" s="53"/>
      <c r="V20" s="53"/>
      <c r="W20" s="53"/>
      <c r="X20" s="53"/>
      <c r="Y20" s="53"/>
    </row>
    <row r="21" spans="1:25">
      <c r="A21" s="53">
        <v>4</v>
      </c>
      <c r="B21" s="53" t="s">
        <v>1020</v>
      </c>
      <c r="C21" s="53" t="s">
        <v>1551</v>
      </c>
      <c r="D21" s="53" t="s">
        <v>1579</v>
      </c>
      <c r="E21" s="53" t="s">
        <v>182</v>
      </c>
      <c r="F21" s="53">
        <v>3.3670105941599999</v>
      </c>
      <c r="G21" s="53" t="s">
        <v>1586</v>
      </c>
      <c r="H21" s="53"/>
      <c r="I21" s="53"/>
      <c r="J21" s="53">
        <v>4</v>
      </c>
      <c r="K21" s="53" t="s">
        <v>1020</v>
      </c>
      <c r="L21" s="53" t="s">
        <v>1682</v>
      </c>
      <c r="M21" s="53" t="s">
        <v>1593</v>
      </c>
      <c r="N21" s="53" t="s">
        <v>183</v>
      </c>
      <c r="O21" s="53">
        <v>2.96178730953</v>
      </c>
      <c r="P21" s="53" t="s">
        <v>1681</v>
      </c>
      <c r="Q21" s="53"/>
      <c r="R21" s="53"/>
      <c r="S21" s="53"/>
      <c r="T21" s="53"/>
      <c r="U21" s="53"/>
      <c r="V21" s="53"/>
      <c r="W21" s="53"/>
      <c r="X21" s="53"/>
      <c r="Y21" s="53"/>
    </row>
    <row r="22" spans="1:25">
      <c r="A22" s="53">
        <v>4</v>
      </c>
      <c r="B22" s="53" t="s">
        <v>1020</v>
      </c>
      <c r="C22" s="53" t="s">
        <v>1680</v>
      </c>
      <c r="D22" s="53" t="s">
        <v>1579</v>
      </c>
      <c r="E22" s="53" t="s">
        <v>182</v>
      </c>
      <c r="F22" s="53">
        <v>3.5426635373700002</v>
      </c>
      <c r="G22" s="53" t="s">
        <v>1594</v>
      </c>
      <c r="H22" s="53"/>
      <c r="I22" s="53"/>
      <c r="J22" s="53">
        <v>4</v>
      </c>
      <c r="K22" s="53" t="s">
        <v>1020</v>
      </c>
      <c r="L22" s="53" t="s">
        <v>1679</v>
      </c>
      <c r="M22" s="53" t="s">
        <v>1593</v>
      </c>
      <c r="N22" s="53" t="s">
        <v>183</v>
      </c>
      <c r="O22" s="53">
        <v>3.1466812909100002</v>
      </c>
      <c r="P22" s="53" t="s">
        <v>1646</v>
      </c>
      <c r="Q22" s="53"/>
      <c r="R22" s="53"/>
      <c r="S22" s="53"/>
      <c r="T22" s="53"/>
      <c r="U22" s="53"/>
      <c r="V22" s="53"/>
      <c r="W22" s="53"/>
      <c r="X22" s="53"/>
      <c r="Y22" s="53"/>
    </row>
    <row r="23" spans="1:25">
      <c r="A23" s="53">
        <v>4</v>
      </c>
      <c r="B23" s="53" t="s">
        <v>1020</v>
      </c>
      <c r="C23" s="53" t="s">
        <v>1550</v>
      </c>
      <c r="D23" s="53" t="s">
        <v>1579</v>
      </c>
      <c r="E23" s="53" t="s">
        <v>182</v>
      </c>
      <c r="F23" s="53">
        <v>3.4677323363300001</v>
      </c>
      <c r="G23" s="53" t="s">
        <v>1594</v>
      </c>
      <c r="H23" s="53"/>
      <c r="I23" s="53"/>
      <c r="J23" s="53">
        <v>5</v>
      </c>
      <c r="K23" s="53" t="s">
        <v>952</v>
      </c>
      <c r="L23" s="53" t="s">
        <v>1678</v>
      </c>
      <c r="M23" s="53" t="s">
        <v>1593</v>
      </c>
      <c r="N23" s="53" t="s">
        <v>183</v>
      </c>
      <c r="O23" s="53">
        <v>2.2250945784999998</v>
      </c>
      <c r="P23" s="53" t="s">
        <v>1677</v>
      </c>
      <c r="Q23" s="53"/>
      <c r="R23" s="53"/>
      <c r="S23" s="53"/>
      <c r="T23" s="53"/>
      <c r="U23" s="53"/>
      <c r="V23" s="53"/>
      <c r="W23" s="53"/>
      <c r="X23" s="53"/>
      <c r="Y23" s="53"/>
    </row>
    <row r="24" spans="1:25">
      <c r="A24" s="53">
        <v>4</v>
      </c>
      <c r="B24" s="53" t="s">
        <v>1020</v>
      </c>
      <c r="C24" s="53" t="s">
        <v>1570</v>
      </c>
      <c r="D24" s="53" t="s">
        <v>1579</v>
      </c>
      <c r="E24" s="53" t="s">
        <v>182</v>
      </c>
      <c r="F24" s="53">
        <v>2.7180320198599999</v>
      </c>
      <c r="G24" s="53" t="s">
        <v>1600</v>
      </c>
      <c r="H24" s="53"/>
      <c r="I24" s="53"/>
      <c r="J24" s="53">
        <v>5</v>
      </c>
      <c r="K24" s="53" t="s">
        <v>952</v>
      </c>
      <c r="L24" s="53" t="s">
        <v>1676</v>
      </c>
      <c r="M24" s="53" t="s">
        <v>1593</v>
      </c>
      <c r="N24" s="53" t="s">
        <v>183</v>
      </c>
      <c r="O24" s="53">
        <v>2.0328521716800001</v>
      </c>
      <c r="P24" s="53" t="s">
        <v>1543</v>
      </c>
      <c r="Q24" s="53"/>
      <c r="R24" s="53"/>
      <c r="S24" s="53"/>
      <c r="T24" s="53"/>
      <c r="U24" s="53"/>
      <c r="V24" s="53"/>
      <c r="W24" s="53"/>
      <c r="X24" s="53"/>
      <c r="Y24" s="53"/>
    </row>
    <row r="25" spans="1:25">
      <c r="A25" s="53">
        <v>4</v>
      </c>
      <c r="B25" s="53" t="s">
        <v>1020</v>
      </c>
      <c r="C25" s="53" t="s">
        <v>1675</v>
      </c>
      <c r="D25" s="53" t="s">
        <v>1579</v>
      </c>
      <c r="E25" s="53" t="s">
        <v>182</v>
      </c>
      <c r="F25" s="53">
        <v>2.7369076344500001</v>
      </c>
      <c r="G25" s="53" t="s">
        <v>1674</v>
      </c>
      <c r="H25" s="53"/>
      <c r="I25" s="53"/>
      <c r="J25" s="53">
        <v>5</v>
      </c>
      <c r="K25" s="53" t="s">
        <v>952</v>
      </c>
      <c r="L25" s="53" t="s">
        <v>1649</v>
      </c>
      <c r="M25" s="53" t="s">
        <v>1593</v>
      </c>
      <c r="N25" s="53" t="s">
        <v>183</v>
      </c>
      <c r="O25" s="53">
        <v>3.13849104075</v>
      </c>
      <c r="P25" s="53" t="s">
        <v>1646</v>
      </c>
      <c r="Q25" s="53"/>
      <c r="R25" s="53"/>
      <c r="S25" s="53"/>
      <c r="T25" s="53"/>
      <c r="U25" s="53"/>
      <c r="V25" s="53"/>
      <c r="W25" s="53"/>
      <c r="X25" s="53"/>
      <c r="Y25" s="53"/>
    </row>
    <row r="26" spans="1:25">
      <c r="A26" s="53">
        <v>4</v>
      </c>
      <c r="B26" s="53" t="s">
        <v>1020</v>
      </c>
      <c r="C26" s="53" t="s">
        <v>1544</v>
      </c>
      <c r="D26" s="53" t="s">
        <v>1579</v>
      </c>
      <c r="E26" s="53" t="s">
        <v>184</v>
      </c>
      <c r="F26" s="53">
        <v>4.0039604323100004</v>
      </c>
      <c r="G26" s="53" t="s">
        <v>1673</v>
      </c>
      <c r="H26" s="53"/>
      <c r="I26" s="53"/>
      <c r="J26" s="53">
        <v>5</v>
      </c>
      <c r="K26" s="53" t="s">
        <v>952</v>
      </c>
      <c r="L26" s="53" t="s">
        <v>1672</v>
      </c>
      <c r="M26" s="53" t="s">
        <v>1593</v>
      </c>
      <c r="N26" s="53" t="s">
        <v>183</v>
      </c>
      <c r="O26" s="53">
        <v>2.6035566816100002</v>
      </c>
      <c r="P26" s="53" t="s">
        <v>1543</v>
      </c>
      <c r="Q26" s="53"/>
      <c r="R26" s="53"/>
      <c r="S26" s="53"/>
      <c r="T26" s="53"/>
      <c r="U26" s="53"/>
      <c r="V26" s="53"/>
      <c r="W26" s="53"/>
      <c r="X26" s="53"/>
      <c r="Y26" s="53"/>
    </row>
    <row r="27" spans="1:25">
      <c r="A27" s="53">
        <v>4</v>
      </c>
      <c r="B27" s="53" t="s">
        <v>1020</v>
      </c>
      <c r="C27" s="53" t="s">
        <v>1556</v>
      </c>
      <c r="D27" s="53" t="s">
        <v>1579</v>
      </c>
      <c r="E27" s="53" t="s">
        <v>182</v>
      </c>
      <c r="F27" s="53">
        <v>2.78912297887</v>
      </c>
      <c r="G27" s="53" t="s">
        <v>1671</v>
      </c>
      <c r="H27" s="53"/>
      <c r="I27" s="53"/>
      <c r="J27" s="53">
        <v>5</v>
      </c>
      <c r="K27" s="53" t="s">
        <v>952</v>
      </c>
      <c r="L27" s="53" t="s">
        <v>1670</v>
      </c>
      <c r="M27" s="53" t="s">
        <v>1593</v>
      </c>
      <c r="N27" s="53" t="s">
        <v>183</v>
      </c>
      <c r="O27" s="53">
        <v>2.18141730983</v>
      </c>
      <c r="P27" s="53" t="s">
        <v>1619</v>
      </c>
      <c r="Q27" s="53"/>
      <c r="R27" s="53"/>
      <c r="S27" s="53"/>
      <c r="T27" s="53"/>
      <c r="U27" s="53"/>
      <c r="V27" s="53"/>
      <c r="W27" s="53"/>
      <c r="X27" s="53"/>
      <c r="Y27" s="53"/>
    </row>
    <row r="28" spans="1:25">
      <c r="A28" s="53">
        <v>4</v>
      </c>
      <c r="B28" s="53" t="s">
        <v>1020</v>
      </c>
      <c r="C28" s="53" t="s">
        <v>1669</v>
      </c>
      <c r="D28" s="53" t="s">
        <v>1579</v>
      </c>
      <c r="E28" s="53" t="s">
        <v>182</v>
      </c>
      <c r="F28" s="53">
        <v>2.7496552723000001</v>
      </c>
      <c r="G28" s="53" t="s">
        <v>1580</v>
      </c>
      <c r="H28" s="53"/>
      <c r="I28" s="53"/>
      <c r="J28" s="53">
        <v>5</v>
      </c>
      <c r="K28" s="53" t="s">
        <v>952</v>
      </c>
      <c r="L28" s="53" t="s">
        <v>1507</v>
      </c>
      <c r="M28" s="53" t="s">
        <v>1593</v>
      </c>
      <c r="N28" s="53" t="s">
        <v>183</v>
      </c>
      <c r="O28" s="53">
        <v>3.9353325910999999</v>
      </c>
      <c r="P28" s="53" t="s">
        <v>1668</v>
      </c>
      <c r="Q28" s="53"/>
      <c r="R28" s="53"/>
      <c r="S28" s="53"/>
      <c r="T28" s="53"/>
      <c r="U28" s="53"/>
      <c r="V28" s="53"/>
      <c r="W28" s="53"/>
      <c r="X28" s="53"/>
      <c r="Y28" s="53"/>
    </row>
    <row r="29" spans="1:25">
      <c r="A29" s="53">
        <v>5</v>
      </c>
      <c r="B29" s="53" t="s">
        <v>952</v>
      </c>
      <c r="C29" s="53" t="s">
        <v>1667</v>
      </c>
      <c r="D29" s="53" t="s">
        <v>1579</v>
      </c>
      <c r="E29" s="53" t="s">
        <v>182</v>
      </c>
      <c r="F29" s="53">
        <v>3.0492776015900001</v>
      </c>
      <c r="G29" s="53" t="s">
        <v>1666</v>
      </c>
      <c r="H29" s="53"/>
      <c r="I29" s="53"/>
      <c r="J29" s="53">
        <v>5</v>
      </c>
      <c r="K29" s="53" t="s">
        <v>952</v>
      </c>
      <c r="L29" s="53" t="s">
        <v>1665</v>
      </c>
      <c r="M29" s="53" t="s">
        <v>1593</v>
      </c>
      <c r="N29" s="53" t="s">
        <v>183</v>
      </c>
      <c r="O29" s="53">
        <v>2.2021117443299998</v>
      </c>
      <c r="P29" s="53" t="s">
        <v>1523</v>
      </c>
      <c r="Q29" s="53"/>
      <c r="R29" s="53"/>
      <c r="S29" s="53"/>
      <c r="T29" s="53"/>
      <c r="U29" s="53"/>
      <c r="V29" s="53"/>
      <c r="W29" s="53"/>
      <c r="X29" s="53"/>
      <c r="Y29" s="53"/>
    </row>
    <row r="30" spans="1:25">
      <c r="A30" s="53">
        <v>5</v>
      </c>
      <c r="B30" s="53" t="s">
        <v>952</v>
      </c>
      <c r="C30" s="53" t="s">
        <v>1664</v>
      </c>
      <c r="D30" s="53" t="s">
        <v>1579</v>
      </c>
      <c r="E30" s="53" t="s">
        <v>182</v>
      </c>
      <c r="F30" s="53">
        <v>3.5369173780000001</v>
      </c>
      <c r="G30" s="53" t="s">
        <v>1594</v>
      </c>
      <c r="H30" s="53"/>
      <c r="I30" s="53"/>
      <c r="J30" s="53">
        <v>5</v>
      </c>
      <c r="K30" s="53" t="s">
        <v>952</v>
      </c>
      <c r="L30" s="53" t="s">
        <v>1655</v>
      </c>
      <c r="M30" s="53" t="s">
        <v>1593</v>
      </c>
      <c r="N30" s="53" t="s">
        <v>183</v>
      </c>
      <c r="O30" s="53">
        <v>2.7551243835900001</v>
      </c>
      <c r="P30" s="53" t="s">
        <v>1663</v>
      </c>
      <c r="Q30" s="53"/>
      <c r="R30" s="53"/>
      <c r="S30" s="53"/>
      <c r="T30" s="53"/>
      <c r="U30" s="53"/>
      <c r="V30" s="53"/>
      <c r="W30" s="53"/>
      <c r="X30" s="53"/>
      <c r="Y30" s="53"/>
    </row>
    <row r="31" spans="1:25">
      <c r="A31" s="53">
        <v>5</v>
      </c>
      <c r="B31" s="53" t="s">
        <v>952</v>
      </c>
      <c r="C31" s="53" t="s">
        <v>1662</v>
      </c>
      <c r="D31" s="53" t="s">
        <v>1579</v>
      </c>
      <c r="E31" s="53" t="s">
        <v>182</v>
      </c>
      <c r="F31" s="53">
        <v>2.6467773050000001</v>
      </c>
      <c r="G31" s="53" t="s">
        <v>1661</v>
      </c>
      <c r="H31" s="53"/>
      <c r="I31" s="53"/>
      <c r="J31" s="53">
        <v>5</v>
      </c>
      <c r="K31" s="53" t="s">
        <v>952</v>
      </c>
      <c r="L31" s="53" t="s">
        <v>1660</v>
      </c>
      <c r="M31" s="53" t="s">
        <v>1593</v>
      </c>
      <c r="N31" s="53" t="s">
        <v>183</v>
      </c>
      <c r="O31" s="53">
        <v>2.0339869801599999</v>
      </c>
      <c r="P31" s="53" t="s">
        <v>1543</v>
      </c>
      <c r="Q31" s="53"/>
      <c r="R31" s="53"/>
      <c r="S31" s="53"/>
      <c r="T31" s="53"/>
      <c r="U31" s="53"/>
      <c r="V31" s="53"/>
      <c r="W31" s="53"/>
      <c r="X31" s="53"/>
      <c r="Y31" s="53"/>
    </row>
    <row r="32" spans="1:25">
      <c r="A32" s="53">
        <v>5</v>
      </c>
      <c r="B32" s="53" t="s">
        <v>952</v>
      </c>
      <c r="C32" s="53" t="s">
        <v>1659</v>
      </c>
      <c r="D32" s="53" t="s">
        <v>1579</v>
      </c>
      <c r="E32" s="53" t="s">
        <v>182</v>
      </c>
      <c r="F32" s="53">
        <v>2.69827314642</v>
      </c>
      <c r="G32" s="53" t="s">
        <v>1658</v>
      </c>
      <c r="H32" s="53"/>
      <c r="I32" s="53"/>
      <c r="J32" s="53">
        <v>5</v>
      </c>
      <c r="K32" s="53" t="s">
        <v>952</v>
      </c>
      <c r="L32" s="53" t="s">
        <v>1631</v>
      </c>
      <c r="M32" s="53" t="s">
        <v>1593</v>
      </c>
      <c r="N32" s="53" t="s">
        <v>183</v>
      </c>
      <c r="O32" s="53">
        <v>2.3991599941200001</v>
      </c>
      <c r="P32" s="53" t="s">
        <v>1657</v>
      </c>
      <c r="Q32" s="53"/>
      <c r="R32" s="53"/>
      <c r="S32" s="53"/>
      <c r="T32" s="53"/>
      <c r="U32" s="53"/>
      <c r="V32" s="53"/>
      <c r="W32" s="53"/>
      <c r="X32" s="53"/>
      <c r="Y32" s="53"/>
    </row>
    <row r="33" spans="1:25">
      <c r="A33" s="53">
        <v>5</v>
      </c>
      <c r="B33" s="53" t="s">
        <v>952</v>
      </c>
      <c r="C33" s="53" t="s">
        <v>1522</v>
      </c>
      <c r="D33" s="53" t="s">
        <v>1579</v>
      </c>
      <c r="E33" s="53" t="s">
        <v>184</v>
      </c>
      <c r="F33" s="53">
        <v>4.0042319650399998</v>
      </c>
      <c r="G33" s="53" t="s">
        <v>1627</v>
      </c>
      <c r="H33" s="53"/>
      <c r="I33" s="53"/>
      <c r="J33" s="53">
        <v>5</v>
      </c>
      <c r="K33" s="53" t="s">
        <v>952</v>
      </c>
      <c r="L33" s="53" t="s">
        <v>1656</v>
      </c>
      <c r="M33" s="53" t="s">
        <v>1593</v>
      </c>
      <c r="N33" s="53" t="s">
        <v>183</v>
      </c>
      <c r="O33" s="53">
        <v>3.1508760369900002</v>
      </c>
      <c r="P33" s="53" t="s">
        <v>1612</v>
      </c>
      <c r="Q33" s="53"/>
      <c r="R33" s="53"/>
      <c r="S33" s="53"/>
      <c r="T33" s="53"/>
      <c r="U33" s="53"/>
      <c r="V33" s="53"/>
      <c r="W33" s="53"/>
      <c r="X33" s="53"/>
      <c r="Y33" s="53"/>
    </row>
    <row r="34" spans="1:25">
      <c r="A34" s="53">
        <v>5</v>
      </c>
      <c r="B34" s="53" t="s">
        <v>952</v>
      </c>
      <c r="C34" s="53" t="s">
        <v>1655</v>
      </c>
      <c r="D34" s="53" t="s">
        <v>1579</v>
      </c>
      <c r="E34" s="53" t="s">
        <v>182</v>
      </c>
      <c r="F34" s="53">
        <v>2.9499492384999999</v>
      </c>
      <c r="G34" s="53" t="s">
        <v>1654</v>
      </c>
      <c r="H34" s="53"/>
      <c r="I34" s="53"/>
      <c r="J34" s="53">
        <v>5</v>
      </c>
      <c r="K34" s="53" t="s">
        <v>952</v>
      </c>
      <c r="L34" s="53" t="s">
        <v>1653</v>
      </c>
      <c r="M34" s="53" t="s">
        <v>1593</v>
      </c>
      <c r="N34" s="53" t="s">
        <v>183</v>
      </c>
      <c r="O34" s="53">
        <v>2.57054432241</v>
      </c>
      <c r="P34" s="53" t="s">
        <v>1543</v>
      </c>
      <c r="Q34" s="53"/>
      <c r="R34" s="53"/>
      <c r="S34" s="53"/>
      <c r="T34" s="53"/>
      <c r="U34" s="53"/>
      <c r="V34" s="53"/>
      <c r="W34" s="53"/>
      <c r="X34" s="53"/>
      <c r="Y34" s="53"/>
    </row>
    <row r="35" spans="1:25">
      <c r="A35" s="53">
        <v>5</v>
      </c>
      <c r="B35" s="53" t="s">
        <v>952</v>
      </c>
      <c r="C35" s="53" t="s">
        <v>1652</v>
      </c>
      <c r="D35" s="53" t="s">
        <v>1579</v>
      </c>
      <c r="E35" s="53" t="s">
        <v>182</v>
      </c>
      <c r="F35" s="53">
        <v>2.7487616109499999</v>
      </c>
      <c r="G35" s="53" t="s">
        <v>1590</v>
      </c>
      <c r="H35" s="53"/>
      <c r="I35" s="53"/>
      <c r="J35" s="53">
        <v>5</v>
      </c>
      <c r="K35" s="53" t="s">
        <v>952</v>
      </c>
      <c r="L35" s="53" t="s">
        <v>1652</v>
      </c>
      <c r="M35" s="53" t="s">
        <v>1593</v>
      </c>
      <c r="N35" s="53" t="s">
        <v>183</v>
      </c>
      <c r="O35" s="53">
        <v>2.6135008473900001</v>
      </c>
      <c r="P35" s="53" t="s">
        <v>1641</v>
      </c>
      <c r="Q35" s="53"/>
      <c r="R35" s="53"/>
      <c r="S35" s="53"/>
      <c r="T35" s="53"/>
      <c r="U35" s="53"/>
      <c r="V35" s="53"/>
      <c r="W35" s="53"/>
      <c r="X35" s="53"/>
      <c r="Y35" s="53"/>
    </row>
    <row r="36" spans="1:25">
      <c r="A36" s="53">
        <v>5</v>
      </c>
      <c r="B36" s="53" t="s">
        <v>952</v>
      </c>
      <c r="C36" s="53" t="s">
        <v>1651</v>
      </c>
      <c r="D36" s="53" t="s">
        <v>1579</v>
      </c>
      <c r="E36" s="53" t="s">
        <v>182</v>
      </c>
      <c r="F36" s="53">
        <v>2.5010949331700001</v>
      </c>
      <c r="G36" s="53" t="s">
        <v>1582</v>
      </c>
      <c r="H36" s="53"/>
      <c r="I36" s="53"/>
      <c r="J36" s="53">
        <v>5</v>
      </c>
      <c r="K36" s="53" t="s">
        <v>952</v>
      </c>
      <c r="L36" s="53" t="s">
        <v>1508</v>
      </c>
      <c r="M36" s="53" t="s">
        <v>1593</v>
      </c>
      <c r="N36" s="53" t="s">
        <v>183</v>
      </c>
      <c r="O36" s="53">
        <v>3.1446072251700001</v>
      </c>
      <c r="P36" s="53" t="s">
        <v>1562</v>
      </c>
      <c r="Q36" s="53"/>
      <c r="R36" s="53"/>
      <c r="S36" s="53"/>
      <c r="T36" s="53"/>
      <c r="U36" s="53"/>
      <c r="V36" s="53"/>
      <c r="W36" s="53"/>
      <c r="X36" s="53"/>
      <c r="Y36" s="53"/>
    </row>
    <row r="37" spans="1:25">
      <c r="A37" s="53">
        <v>5</v>
      </c>
      <c r="B37" s="53" t="s">
        <v>952</v>
      </c>
      <c r="C37" s="53" t="s">
        <v>1508</v>
      </c>
      <c r="D37" s="53" t="s">
        <v>1579</v>
      </c>
      <c r="E37" s="53" t="s">
        <v>182</v>
      </c>
      <c r="F37" s="53">
        <v>3.32911294133</v>
      </c>
      <c r="G37" s="53" t="s">
        <v>1586</v>
      </c>
      <c r="H37" s="53"/>
      <c r="I37" s="53"/>
      <c r="J37" s="53">
        <v>5</v>
      </c>
      <c r="K37" s="53" t="s">
        <v>952</v>
      </c>
      <c r="L37" s="53" t="s">
        <v>1650</v>
      </c>
      <c r="M37" s="53" t="s">
        <v>1593</v>
      </c>
      <c r="N37" s="53" t="s">
        <v>183</v>
      </c>
      <c r="O37" s="53">
        <v>2.1715346207000001</v>
      </c>
      <c r="P37" s="53" t="s">
        <v>1619</v>
      </c>
      <c r="Q37" s="53"/>
      <c r="R37" s="53"/>
      <c r="S37" s="53"/>
      <c r="T37" s="53"/>
      <c r="U37" s="53"/>
      <c r="V37" s="53"/>
      <c r="W37" s="53"/>
      <c r="X37" s="53"/>
      <c r="Y37" s="53"/>
    </row>
    <row r="38" spans="1:25">
      <c r="A38" s="53">
        <v>5</v>
      </c>
      <c r="B38" s="53" t="s">
        <v>952</v>
      </c>
      <c r="C38" s="53" t="s">
        <v>1649</v>
      </c>
      <c r="D38" s="53" t="s">
        <v>1579</v>
      </c>
      <c r="E38" s="53" t="s">
        <v>182</v>
      </c>
      <c r="F38" s="53">
        <v>3.4795214508700001</v>
      </c>
      <c r="G38" s="53" t="s">
        <v>1597</v>
      </c>
      <c r="H38" s="53"/>
      <c r="I38" s="53"/>
      <c r="J38" s="53">
        <v>5</v>
      </c>
      <c r="K38" s="53" t="s">
        <v>952</v>
      </c>
      <c r="L38" s="53" t="s">
        <v>1522</v>
      </c>
      <c r="M38" s="53" t="s">
        <v>1593</v>
      </c>
      <c r="N38" s="53" t="s">
        <v>184</v>
      </c>
      <c r="O38" s="53">
        <v>3.93170280459</v>
      </c>
      <c r="P38" s="53" t="s">
        <v>1592</v>
      </c>
      <c r="Q38" s="53"/>
      <c r="R38" s="53"/>
      <c r="S38" s="53"/>
      <c r="T38" s="53"/>
      <c r="U38" s="53"/>
      <c r="V38" s="53"/>
      <c r="W38" s="53"/>
      <c r="X38" s="53"/>
      <c r="Y38" s="53"/>
    </row>
    <row r="39" spans="1:25">
      <c r="A39" s="53">
        <v>5</v>
      </c>
      <c r="B39" s="53" t="s">
        <v>952</v>
      </c>
      <c r="C39" s="53" t="s">
        <v>1648</v>
      </c>
      <c r="D39" s="53" t="s">
        <v>1579</v>
      </c>
      <c r="E39" s="53" t="s">
        <v>182</v>
      </c>
      <c r="F39" s="53">
        <v>2.6318351419599999</v>
      </c>
      <c r="G39" s="53" t="s">
        <v>1647</v>
      </c>
      <c r="H39" s="53"/>
      <c r="I39" s="53"/>
      <c r="J39" s="53">
        <v>6</v>
      </c>
      <c r="K39" s="53" t="s">
        <v>833</v>
      </c>
      <c r="L39" s="53" t="s">
        <v>1598</v>
      </c>
      <c r="M39" s="53" t="s">
        <v>1593</v>
      </c>
      <c r="N39" s="53" t="s">
        <v>183</v>
      </c>
      <c r="O39" s="53">
        <v>3.14709944654</v>
      </c>
      <c r="P39" s="53" t="s">
        <v>1646</v>
      </c>
      <c r="Q39" s="53"/>
      <c r="R39" s="53"/>
      <c r="S39" s="53"/>
      <c r="T39" s="53"/>
      <c r="U39" s="53"/>
      <c r="V39" s="53"/>
      <c r="W39" s="53"/>
      <c r="X39" s="53"/>
      <c r="Y39" s="53"/>
    </row>
    <row r="40" spans="1:25">
      <c r="A40" s="53">
        <v>5</v>
      </c>
      <c r="B40" s="53" t="s">
        <v>952</v>
      </c>
      <c r="C40" s="53" t="s">
        <v>1645</v>
      </c>
      <c r="D40" s="53" t="s">
        <v>1579</v>
      </c>
      <c r="E40" s="53" t="s">
        <v>182</v>
      </c>
      <c r="F40" s="53">
        <v>2.4020965212999998</v>
      </c>
      <c r="G40" s="53" t="s">
        <v>1644</v>
      </c>
      <c r="H40" s="53"/>
      <c r="I40" s="53"/>
      <c r="J40" s="53">
        <v>6</v>
      </c>
      <c r="K40" s="53" t="s">
        <v>833</v>
      </c>
      <c r="L40" s="53" t="s">
        <v>1643</v>
      </c>
      <c r="M40" s="53" t="s">
        <v>1593</v>
      </c>
      <c r="N40" s="53" t="s">
        <v>183</v>
      </c>
      <c r="O40" s="53">
        <v>2.1928196083599998</v>
      </c>
      <c r="P40" s="53" t="s">
        <v>1523</v>
      </c>
      <c r="Q40" s="53"/>
      <c r="R40" s="53"/>
      <c r="S40" s="53"/>
      <c r="T40" s="53"/>
      <c r="U40" s="53"/>
      <c r="V40" s="53"/>
      <c r="W40" s="53"/>
      <c r="X40" s="53"/>
      <c r="Y40" s="53"/>
    </row>
    <row r="41" spans="1:25">
      <c r="A41" s="53">
        <v>5</v>
      </c>
      <c r="B41" s="53" t="s">
        <v>952</v>
      </c>
      <c r="C41" s="53" t="s">
        <v>1507</v>
      </c>
      <c r="D41" s="53" t="s">
        <v>1579</v>
      </c>
      <c r="E41" s="53" t="s">
        <v>182</v>
      </c>
      <c r="F41" s="53">
        <v>3.7751591128899999</v>
      </c>
      <c r="G41" s="53" t="s">
        <v>1642</v>
      </c>
      <c r="H41" s="53"/>
      <c r="I41" s="53"/>
      <c r="J41" s="53">
        <v>6</v>
      </c>
      <c r="K41" s="53" t="s">
        <v>833</v>
      </c>
      <c r="L41" s="53" t="s">
        <v>1591</v>
      </c>
      <c r="M41" s="53" t="s">
        <v>1593</v>
      </c>
      <c r="N41" s="53" t="s">
        <v>183</v>
      </c>
      <c r="O41" s="53">
        <v>2.6204266576299999</v>
      </c>
      <c r="P41" s="53" t="s">
        <v>1641</v>
      </c>
      <c r="Q41" s="53"/>
      <c r="R41" s="53"/>
      <c r="S41" s="53"/>
      <c r="T41" s="53"/>
      <c r="U41" s="53"/>
      <c r="V41" s="53"/>
      <c r="W41" s="53"/>
      <c r="X41" s="53"/>
      <c r="Y41" s="53"/>
    </row>
    <row r="42" spans="1:25">
      <c r="A42" s="53">
        <v>5</v>
      </c>
      <c r="B42" s="53" t="s">
        <v>952</v>
      </c>
      <c r="C42" s="53" t="s">
        <v>1528</v>
      </c>
      <c r="D42" s="53" t="s">
        <v>1579</v>
      </c>
      <c r="E42" s="53" t="s">
        <v>182</v>
      </c>
      <c r="F42" s="53">
        <v>3.4700050624399998</v>
      </c>
      <c r="G42" s="53" t="s">
        <v>1594</v>
      </c>
      <c r="H42" s="53"/>
      <c r="I42" s="53"/>
      <c r="J42" s="53">
        <v>6</v>
      </c>
      <c r="K42" s="53" t="s">
        <v>833</v>
      </c>
      <c r="L42" s="53" t="s">
        <v>1425</v>
      </c>
      <c r="M42" s="53" t="s">
        <v>1593</v>
      </c>
      <c r="N42" s="53" t="s">
        <v>183</v>
      </c>
      <c r="O42" s="53">
        <v>3.8603631799699998</v>
      </c>
      <c r="P42" s="53" t="s">
        <v>1640</v>
      </c>
      <c r="Q42" s="53"/>
      <c r="R42" s="53"/>
      <c r="S42" s="53"/>
      <c r="T42" s="53"/>
      <c r="U42" s="53"/>
      <c r="V42" s="53"/>
      <c r="W42" s="53"/>
      <c r="X42" s="53"/>
      <c r="Y42" s="53"/>
    </row>
    <row r="43" spans="1:25">
      <c r="A43" s="53">
        <v>5</v>
      </c>
      <c r="B43" s="53" t="s">
        <v>952</v>
      </c>
      <c r="C43" s="53" t="s">
        <v>1639</v>
      </c>
      <c r="D43" s="53" t="s">
        <v>1579</v>
      </c>
      <c r="E43" s="53" t="s">
        <v>182</v>
      </c>
      <c r="F43" s="53">
        <v>2.4751449330600002</v>
      </c>
      <c r="G43" s="53" t="s">
        <v>1638</v>
      </c>
      <c r="H43" s="53"/>
      <c r="I43" s="53"/>
      <c r="J43" s="53">
        <v>6</v>
      </c>
      <c r="K43" s="53" t="s">
        <v>833</v>
      </c>
      <c r="L43" s="53" t="s">
        <v>1637</v>
      </c>
      <c r="M43" s="53" t="s">
        <v>1593</v>
      </c>
      <c r="N43" s="53" t="s">
        <v>183</v>
      </c>
      <c r="O43" s="53">
        <v>2.3303425637799999</v>
      </c>
      <c r="P43" s="53" t="s">
        <v>1543</v>
      </c>
      <c r="Q43" s="53"/>
      <c r="R43" s="53"/>
      <c r="S43" s="53"/>
      <c r="T43" s="53"/>
      <c r="U43" s="53"/>
      <c r="V43" s="53"/>
      <c r="W43" s="53"/>
      <c r="X43" s="53"/>
      <c r="Y43" s="53"/>
    </row>
    <row r="44" spans="1:25">
      <c r="A44" s="53">
        <v>5</v>
      </c>
      <c r="B44" s="53" t="s">
        <v>952</v>
      </c>
      <c r="C44" s="53" t="s">
        <v>1636</v>
      </c>
      <c r="D44" s="53" t="s">
        <v>1579</v>
      </c>
      <c r="E44" s="53" t="s">
        <v>182</v>
      </c>
      <c r="F44" s="53">
        <v>2.45361828924</v>
      </c>
      <c r="G44" s="53" t="s">
        <v>1635</v>
      </c>
      <c r="H44" s="53"/>
      <c r="I44" s="53"/>
      <c r="J44" s="53">
        <v>6</v>
      </c>
      <c r="K44" s="53" t="s">
        <v>833</v>
      </c>
      <c r="L44" s="53" t="s">
        <v>1634</v>
      </c>
      <c r="M44" s="53" t="s">
        <v>1593</v>
      </c>
      <c r="N44" s="53" t="s">
        <v>183</v>
      </c>
      <c r="O44" s="53">
        <v>2.7019737269799999</v>
      </c>
      <c r="P44" s="53" t="s">
        <v>1543</v>
      </c>
      <c r="Q44" s="53"/>
      <c r="R44" s="53"/>
      <c r="S44" s="53"/>
      <c r="T44" s="53"/>
      <c r="U44" s="53"/>
      <c r="V44" s="53"/>
      <c r="W44" s="53"/>
      <c r="X44" s="53"/>
      <c r="Y44" s="53"/>
    </row>
    <row r="45" spans="1:25">
      <c r="A45" s="53">
        <v>5</v>
      </c>
      <c r="B45" s="53" t="s">
        <v>952</v>
      </c>
      <c r="C45" s="53" t="s">
        <v>1633</v>
      </c>
      <c r="D45" s="53" t="s">
        <v>1579</v>
      </c>
      <c r="E45" s="53" t="s">
        <v>182</v>
      </c>
      <c r="F45" s="53">
        <v>2.77143929046</v>
      </c>
      <c r="G45" s="53" t="s">
        <v>1580</v>
      </c>
      <c r="H45" s="53"/>
      <c r="I45" s="53"/>
      <c r="J45" s="53">
        <v>6</v>
      </c>
      <c r="K45" s="53" t="s">
        <v>833</v>
      </c>
      <c r="L45" s="53" t="s">
        <v>1492</v>
      </c>
      <c r="M45" s="53" t="s">
        <v>1593</v>
      </c>
      <c r="N45" s="53" t="s">
        <v>183</v>
      </c>
      <c r="O45" s="53">
        <v>3.1600474948600001</v>
      </c>
      <c r="P45" s="53" t="s">
        <v>1632</v>
      </c>
      <c r="Q45" s="53"/>
      <c r="R45" s="53"/>
      <c r="S45" s="53"/>
      <c r="T45" s="53"/>
      <c r="U45" s="53"/>
      <c r="V45" s="53"/>
      <c r="W45" s="53"/>
      <c r="X45" s="53"/>
      <c r="Y45" s="53"/>
    </row>
    <row r="46" spans="1:25">
      <c r="A46" s="53">
        <v>5</v>
      </c>
      <c r="B46" s="53" t="s">
        <v>952</v>
      </c>
      <c r="C46" s="53" t="s">
        <v>1533</v>
      </c>
      <c r="D46" s="53" t="s">
        <v>1579</v>
      </c>
      <c r="E46" s="53" t="s">
        <v>182</v>
      </c>
      <c r="F46" s="53">
        <v>3.3379299062299999</v>
      </c>
      <c r="G46" s="53" t="s">
        <v>1578</v>
      </c>
      <c r="H46" s="53"/>
      <c r="I46" s="53"/>
      <c r="J46" s="53">
        <v>6</v>
      </c>
      <c r="K46" s="53" t="s">
        <v>833</v>
      </c>
      <c r="L46" s="53" t="s">
        <v>1471</v>
      </c>
      <c r="M46" s="53" t="s">
        <v>1593</v>
      </c>
      <c r="N46" s="53" t="s">
        <v>183</v>
      </c>
      <c r="O46" s="53">
        <v>3.12988314541</v>
      </c>
      <c r="P46" s="53" t="s">
        <v>1562</v>
      </c>
      <c r="Q46" s="53"/>
      <c r="R46" s="53"/>
      <c r="S46" s="53"/>
      <c r="T46" s="53"/>
      <c r="U46" s="53"/>
      <c r="V46" s="53"/>
      <c r="W46" s="53"/>
      <c r="X46" s="53"/>
      <c r="Y46" s="53"/>
    </row>
    <row r="47" spans="1:25">
      <c r="A47" s="53">
        <v>5</v>
      </c>
      <c r="B47" s="53" t="s">
        <v>952</v>
      </c>
      <c r="C47" s="53" t="s">
        <v>1631</v>
      </c>
      <c r="D47" s="53" t="s">
        <v>1579</v>
      </c>
      <c r="E47" s="53" t="s">
        <v>182</v>
      </c>
      <c r="F47" s="53">
        <v>2.9038038516400002</v>
      </c>
      <c r="G47" s="53" t="s">
        <v>1630</v>
      </c>
      <c r="H47" s="53"/>
      <c r="I47" s="53"/>
      <c r="J47" s="53">
        <v>6</v>
      </c>
      <c r="K47" s="53" t="s">
        <v>833</v>
      </c>
      <c r="L47" s="53" t="s">
        <v>1629</v>
      </c>
      <c r="M47" s="53" t="s">
        <v>1593</v>
      </c>
      <c r="N47" s="53" t="s">
        <v>183</v>
      </c>
      <c r="O47" s="53">
        <v>2.13041945235</v>
      </c>
      <c r="P47" s="53" t="s">
        <v>1628</v>
      </c>
      <c r="Q47" s="53"/>
      <c r="R47" s="53"/>
      <c r="S47" s="53"/>
      <c r="T47" s="53"/>
      <c r="U47" s="53"/>
      <c r="V47" s="53"/>
      <c r="W47" s="53"/>
      <c r="X47" s="53"/>
      <c r="Y47" s="53"/>
    </row>
    <row r="48" spans="1:25">
      <c r="A48" s="53">
        <v>6</v>
      </c>
      <c r="B48" s="53" t="s">
        <v>833</v>
      </c>
      <c r="C48" s="53" t="s">
        <v>1453</v>
      </c>
      <c r="D48" s="53" t="s">
        <v>1579</v>
      </c>
      <c r="E48" s="53" t="s">
        <v>184</v>
      </c>
      <c r="F48" s="53">
        <v>4.0066366647000002</v>
      </c>
      <c r="G48" s="53" t="s">
        <v>1627</v>
      </c>
      <c r="H48" s="53"/>
      <c r="I48" s="53"/>
      <c r="J48" s="53">
        <v>6</v>
      </c>
      <c r="K48" s="53" t="s">
        <v>833</v>
      </c>
      <c r="L48" s="53" t="s">
        <v>1624</v>
      </c>
      <c r="M48" s="53" t="s">
        <v>1593</v>
      </c>
      <c r="N48" s="53" t="s">
        <v>183</v>
      </c>
      <c r="O48" s="53">
        <v>2.3972321548400002</v>
      </c>
      <c r="P48" s="53" t="s">
        <v>1626</v>
      </c>
      <c r="Q48" s="53"/>
      <c r="R48" s="53"/>
      <c r="S48" s="53"/>
      <c r="T48" s="53"/>
      <c r="U48" s="53"/>
      <c r="V48" s="53"/>
      <c r="W48" s="53"/>
      <c r="X48" s="53"/>
      <c r="Y48" s="53"/>
    </row>
    <row r="49" spans="1:25">
      <c r="A49" s="53">
        <v>6</v>
      </c>
      <c r="B49" s="53" t="s">
        <v>833</v>
      </c>
      <c r="C49" s="53" t="s">
        <v>1620</v>
      </c>
      <c r="D49" s="53" t="s">
        <v>1579</v>
      </c>
      <c r="E49" s="53" t="s">
        <v>182</v>
      </c>
      <c r="F49" s="53">
        <v>2.5191026799</v>
      </c>
      <c r="G49" s="53" t="s">
        <v>1582</v>
      </c>
      <c r="H49" s="53"/>
      <c r="I49" s="53"/>
      <c r="J49" s="53">
        <v>6</v>
      </c>
      <c r="K49" s="53" t="s">
        <v>833</v>
      </c>
      <c r="L49" s="53" t="s">
        <v>1487</v>
      </c>
      <c r="M49" s="53" t="s">
        <v>1593</v>
      </c>
      <c r="N49" s="53" t="s">
        <v>183</v>
      </c>
      <c r="O49" s="53">
        <v>2.4822461649699998</v>
      </c>
      <c r="P49" s="53" t="s">
        <v>1625</v>
      </c>
      <c r="Q49" s="53"/>
      <c r="R49" s="53"/>
      <c r="S49" s="53"/>
      <c r="T49" s="53"/>
      <c r="U49" s="53"/>
      <c r="V49" s="53"/>
      <c r="W49" s="53"/>
      <c r="X49" s="53"/>
      <c r="Y49" s="53"/>
    </row>
    <row r="50" spans="1:25">
      <c r="A50" s="53">
        <v>6</v>
      </c>
      <c r="B50" s="53" t="s">
        <v>833</v>
      </c>
      <c r="C50" s="53" t="s">
        <v>1624</v>
      </c>
      <c r="D50" s="53" t="s">
        <v>1579</v>
      </c>
      <c r="E50" s="53" t="s">
        <v>182</v>
      </c>
      <c r="F50" s="53">
        <v>2.8889320062900001</v>
      </c>
      <c r="G50" s="53" t="s">
        <v>1623</v>
      </c>
      <c r="H50" s="53"/>
      <c r="I50" s="53"/>
      <c r="J50" s="53">
        <v>6</v>
      </c>
      <c r="K50" s="53" t="s">
        <v>833</v>
      </c>
      <c r="L50" s="53" t="s">
        <v>1588</v>
      </c>
      <c r="M50" s="53" t="s">
        <v>1593</v>
      </c>
      <c r="N50" s="53" t="s">
        <v>183</v>
      </c>
      <c r="O50" s="53">
        <v>2.55300010792</v>
      </c>
      <c r="P50" s="53" t="s">
        <v>1549</v>
      </c>
      <c r="Q50" s="53"/>
      <c r="R50" s="53"/>
      <c r="S50" s="53"/>
      <c r="T50" s="53"/>
      <c r="U50" s="53"/>
      <c r="V50" s="53"/>
      <c r="W50" s="53"/>
      <c r="X50" s="53"/>
      <c r="Y50" s="53"/>
    </row>
    <row r="51" spans="1:25">
      <c r="A51" s="53">
        <v>6</v>
      </c>
      <c r="B51" s="53" t="s">
        <v>833</v>
      </c>
      <c r="C51" s="53" t="s">
        <v>1622</v>
      </c>
      <c r="D51" s="53" t="s">
        <v>1579</v>
      </c>
      <c r="E51" s="53" t="s">
        <v>182</v>
      </c>
      <c r="F51" s="53">
        <v>2.6635856341799999</v>
      </c>
      <c r="G51" s="53" t="s">
        <v>1621</v>
      </c>
      <c r="H51" s="53"/>
      <c r="I51" s="53"/>
      <c r="J51" s="53">
        <v>6</v>
      </c>
      <c r="K51" s="53" t="s">
        <v>833</v>
      </c>
      <c r="L51" s="53" t="s">
        <v>1620</v>
      </c>
      <c r="M51" s="53" t="s">
        <v>1593</v>
      </c>
      <c r="N51" s="53" t="s">
        <v>183</v>
      </c>
      <c r="O51" s="53">
        <v>2.5556576145199998</v>
      </c>
      <c r="P51" s="53" t="s">
        <v>1619</v>
      </c>
      <c r="Q51" s="53"/>
      <c r="R51" s="53"/>
      <c r="S51" s="53"/>
      <c r="T51" s="53"/>
      <c r="U51" s="53"/>
      <c r="V51" s="53"/>
      <c r="W51" s="53"/>
      <c r="X51" s="53"/>
      <c r="Y51" s="53"/>
    </row>
    <row r="52" spans="1:25">
      <c r="A52" s="53">
        <v>6</v>
      </c>
      <c r="B52" s="53" t="s">
        <v>833</v>
      </c>
      <c r="C52" s="53" t="s">
        <v>1618</v>
      </c>
      <c r="D52" s="53" t="s">
        <v>1579</v>
      </c>
      <c r="E52" s="53" t="s">
        <v>182</v>
      </c>
      <c r="F52" s="53">
        <v>2.5996599962900002</v>
      </c>
      <c r="G52" s="53" t="s">
        <v>1617</v>
      </c>
      <c r="H52" s="53"/>
      <c r="I52" s="53"/>
      <c r="J52" s="53">
        <v>6</v>
      </c>
      <c r="K52" s="53" t="s">
        <v>833</v>
      </c>
      <c r="L52" s="53" t="s">
        <v>1421</v>
      </c>
      <c r="M52" s="53" t="s">
        <v>1593</v>
      </c>
      <c r="N52" s="53" t="s">
        <v>183</v>
      </c>
      <c r="O52" s="53">
        <v>2.0086021875000002</v>
      </c>
      <c r="P52" s="53" t="s">
        <v>1543</v>
      </c>
      <c r="Q52" s="53"/>
      <c r="R52" s="53"/>
      <c r="S52" s="53"/>
      <c r="T52" s="53"/>
      <c r="U52" s="53"/>
      <c r="V52" s="53"/>
      <c r="W52" s="53"/>
      <c r="X52" s="53"/>
      <c r="Y52" s="53"/>
    </row>
    <row r="53" spans="1:25">
      <c r="A53" s="53">
        <v>6</v>
      </c>
      <c r="B53" s="53" t="s">
        <v>833</v>
      </c>
      <c r="C53" s="53" t="s">
        <v>1393</v>
      </c>
      <c r="D53" s="53" t="s">
        <v>1579</v>
      </c>
      <c r="E53" s="53" t="s">
        <v>184</v>
      </c>
      <c r="F53" s="53">
        <v>4.18002401711</v>
      </c>
      <c r="G53" s="53" t="s">
        <v>1616</v>
      </c>
      <c r="H53" s="53"/>
      <c r="I53" s="53"/>
      <c r="J53" s="53">
        <v>6</v>
      </c>
      <c r="K53" s="53" t="s">
        <v>833</v>
      </c>
      <c r="L53" s="53" t="s">
        <v>1615</v>
      </c>
      <c r="M53" s="53" t="s">
        <v>1593</v>
      </c>
      <c r="N53" s="53" t="s">
        <v>183</v>
      </c>
      <c r="O53" s="53">
        <v>2.1255949592799999</v>
      </c>
      <c r="P53" s="53" t="s">
        <v>1543</v>
      </c>
      <c r="Q53" s="53"/>
      <c r="R53" s="53"/>
      <c r="S53" s="53"/>
      <c r="T53" s="53"/>
      <c r="U53" s="53"/>
      <c r="V53" s="53"/>
      <c r="W53" s="53"/>
      <c r="X53" s="53"/>
      <c r="Y53" s="53"/>
    </row>
    <row r="54" spans="1:25">
      <c r="A54" s="53">
        <v>6</v>
      </c>
      <c r="B54" s="53" t="s">
        <v>833</v>
      </c>
      <c r="C54" s="53" t="s">
        <v>1419</v>
      </c>
      <c r="D54" s="53" t="s">
        <v>1579</v>
      </c>
      <c r="E54" s="53" t="s">
        <v>182</v>
      </c>
      <c r="F54" s="53">
        <v>2.9643534439399999</v>
      </c>
      <c r="G54" s="53" t="s">
        <v>1614</v>
      </c>
      <c r="H54" s="53"/>
      <c r="I54" s="53"/>
      <c r="J54" s="53">
        <v>6</v>
      </c>
      <c r="K54" s="53" t="s">
        <v>833</v>
      </c>
      <c r="L54" s="53" t="s">
        <v>1613</v>
      </c>
      <c r="M54" s="53" t="s">
        <v>1593</v>
      </c>
      <c r="N54" s="53" t="s">
        <v>183</v>
      </c>
      <c r="O54" s="53">
        <v>3.1560747566199998</v>
      </c>
      <c r="P54" s="53" t="s">
        <v>1612</v>
      </c>
      <c r="Q54" s="53"/>
      <c r="R54" s="53"/>
      <c r="S54" s="53"/>
      <c r="T54" s="53"/>
      <c r="U54" s="53"/>
      <c r="V54" s="53"/>
      <c r="W54" s="53"/>
      <c r="X54" s="53"/>
      <c r="Y54" s="53"/>
    </row>
    <row r="55" spans="1:25">
      <c r="A55" s="53">
        <v>6</v>
      </c>
      <c r="B55" s="53" t="s">
        <v>833</v>
      </c>
      <c r="C55" s="53" t="s">
        <v>1487</v>
      </c>
      <c r="D55" s="53" t="s">
        <v>1579</v>
      </c>
      <c r="E55" s="53" t="s">
        <v>182</v>
      </c>
      <c r="F55" s="53">
        <v>2.6494761784900001</v>
      </c>
      <c r="G55" s="53" t="s">
        <v>1611</v>
      </c>
      <c r="H55" s="53"/>
      <c r="I55" s="53"/>
      <c r="J55" s="53">
        <v>6</v>
      </c>
      <c r="K55" s="53" t="s">
        <v>833</v>
      </c>
      <c r="L55" s="53" t="s">
        <v>1610</v>
      </c>
      <c r="M55" s="53" t="s">
        <v>1593</v>
      </c>
      <c r="N55" s="53" t="s">
        <v>183</v>
      </c>
      <c r="O55" s="53">
        <v>2.0230797950800001</v>
      </c>
      <c r="P55" s="53" t="s">
        <v>1543</v>
      </c>
      <c r="Q55" s="53"/>
      <c r="R55" s="53"/>
      <c r="S55" s="53"/>
      <c r="T55" s="53"/>
      <c r="U55" s="53"/>
      <c r="V55" s="53"/>
      <c r="W55" s="53"/>
      <c r="X55" s="53"/>
      <c r="Y55" s="53"/>
    </row>
    <row r="56" spans="1:25">
      <c r="A56" s="53">
        <v>6</v>
      </c>
      <c r="B56" s="53" t="s">
        <v>833</v>
      </c>
      <c r="C56" s="53" t="s">
        <v>1609</v>
      </c>
      <c r="D56" s="53" t="s">
        <v>1579</v>
      </c>
      <c r="E56" s="53" t="s">
        <v>182</v>
      </c>
      <c r="F56" s="53">
        <v>2.4904532092</v>
      </c>
      <c r="G56" s="53" t="s">
        <v>1608</v>
      </c>
      <c r="H56" s="53"/>
      <c r="I56" s="53"/>
      <c r="J56" s="53">
        <v>6</v>
      </c>
      <c r="K56" s="53" t="s">
        <v>833</v>
      </c>
      <c r="L56" s="53" t="s">
        <v>1585</v>
      </c>
      <c r="M56" s="53" t="s">
        <v>1593</v>
      </c>
      <c r="N56" s="53" t="s">
        <v>183</v>
      </c>
      <c r="O56" s="53">
        <v>2.4996967882400001</v>
      </c>
      <c r="P56" s="53" t="s">
        <v>1607</v>
      </c>
      <c r="Q56" s="53"/>
      <c r="R56" s="53"/>
      <c r="S56" s="53"/>
      <c r="T56" s="53"/>
      <c r="U56" s="53"/>
      <c r="V56" s="53"/>
      <c r="W56" s="53"/>
      <c r="X56" s="53"/>
      <c r="Y56" s="53"/>
    </row>
    <row r="57" spans="1:25">
      <c r="A57" s="53">
        <v>6</v>
      </c>
      <c r="B57" s="53" t="s">
        <v>833</v>
      </c>
      <c r="C57" s="53" t="s">
        <v>1606</v>
      </c>
      <c r="D57" s="53" t="s">
        <v>1579</v>
      </c>
      <c r="E57" s="53" t="s">
        <v>182</v>
      </c>
      <c r="F57" s="53">
        <v>2.4386159329999999</v>
      </c>
      <c r="G57" s="53" t="s">
        <v>1605</v>
      </c>
      <c r="H57" s="53"/>
      <c r="I57" s="53"/>
      <c r="J57" s="53">
        <v>6</v>
      </c>
      <c r="K57" s="53" t="s">
        <v>833</v>
      </c>
      <c r="L57" s="53" t="s">
        <v>1604</v>
      </c>
      <c r="M57" s="53" t="s">
        <v>1593</v>
      </c>
      <c r="N57" s="53" t="s">
        <v>183</v>
      </c>
      <c r="O57" s="53">
        <v>2.1401403031199999</v>
      </c>
      <c r="P57" s="53" t="s">
        <v>1515</v>
      </c>
      <c r="Q57" s="53"/>
      <c r="R57" s="53"/>
      <c r="S57" s="53"/>
      <c r="T57" s="53"/>
      <c r="U57" s="53"/>
      <c r="V57" s="53"/>
      <c r="W57" s="53"/>
      <c r="X57" s="53"/>
      <c r="Y57" s="53"/>
    </row>
    <row r="58" spans="1:25">
      <c r="A58" s="53">
        <v>6</v>
      </c>
      <c r="B58" s="53" t="s">
        <v>833</v>
      </c>
      <c r="C58" s="53" t="s">
        <v>1425</v>
      </c>
      <c r="D58" s="53" t="s">
        <v>1579</v>
      </c>
      <c r="E58" s="53" t="s">
        <v>182</v>
      </c>
      <c r="F58" s="53">
        <v>3.78521367411</v>
      </c>
      <c r="G58" s="53" t="s">
        <v>1603</v>
      </c>
      <c r="H58" s="53"/>
      <c r="I58" s="53"/>
      <c r="J58" s="53">
        <v>6</v>
      </c>
      <c r="K58" s="53" t="s">
        <v>833</v>
      </c>
      <c r="L58" s="53" t="s">
        <v>1602</v>
      </c>
      <c r="M58" s="53" t="s">
        <v>1593</v>
      </c>
      <c r="N58" s="53" t="s">
        <v>183</v>
      </c>
      <c r="O58" s="53">
        <v>2.4687340227700001</v>
      </c>
      <c r="P58" s="53" t="s">
        <v>1543</v>
      </c>
      <c r="Q58" s="53"/>
      <c r="R58" s="53"/>
      <c r="S58" s="53"/>
      <c r="T58" s="53"/>
      <c r="U58" s="53"/>
      <c r="V58" s="53"/>
      <c r="W58" s="53"/>
      <c r="X58" s="53"/>
      <c r="Y58" s="53"/>
    </row>
    <row r="59" spans="1:25">
      <c r="A59" s="53">
        <v>6</v>
      </c>
      <c r="B59" s="53" t="s">
        <v>833</v>
      </c>
      <c r="C59" s="53" t="s">
        <v>1601</v>
      </c>
      <c r="D59" s="53" t="s">
        <v>1579</v>
      </c>
      <c r="E59" s="53" t="s">
        <v>182</v>
      </c>
      <c r="F59" s="53">
        <v>2.5147298059700001</v>
      </c>
      <c r="G59" s="53" t="s">
        <v>1600</v>
      </c>
      <c r="H59" s="53"/>
      <c r="I59" s="53"/>
      <c r="J59" s="53">
        <v>6</v>
      </c>
      <c r="K59" s="53" t="s">
        <v>833</v>
      </c>
      <c r="L59" s="53" t="s">
        <v>1599</v>
      </c>
      <c r="M59" s="53" t="s">
        <v>1593</v>
      </c>
      <c r="N59" s="53" t="s">
        <v>183</v>
      </c>
      <c r="O59" s="53">
        <v>2.6147082609800001</v>
      </c>
      <c r="P59" s="53" t="s">
        <v>1543</v>
      </c>
      <c r="Q59" s="53"/>
      <c r="R59" s="53"/>
      <c r="S59" s="53"/>
      <c r="T59" s="53"/>
      <c r="U59" s="53"/>
      <c r="V59" s="53"/>
      <c r="W59" s="53"/>
      <c r="X59" s="53"/>
      <c r="Y59" s="53"/>
    </row>
    <row r="60" spans="1:25">
      <c r="A60" s="53">
        <v>6</v>
      </c>
      <c r="B60" s="53" t="s">
        <v>833</v>
      </c>
      <c r="C60" s="53" t="s">
        <v>1598</v>
      </c>
      <c r="D60" s="53" t="s">
        <v>1579</v>
      </c>
      <c r="E60" s="53" t="s">
        <v>182</v>
      </c>
      <c r="F60" s="53">
        <v>3.5103940118699999</v>
      </c>
      <c r="G60" s="53" t="s">
        <v>1597</v>
      </c>
      <c r="H60" s="53"/>
      <c r="I60" s="53"/>
      <c r="J60" s="53">
        <v>6</v>
      </c>
      <c r="K60" s="53" t="s">
        <v>833</v>
      </c>
      <c r="L60" s="53" t="s">
        <v>1596</v>
      </c>
      <c r="M60" s="53" t="s">
        <v>1593</v>
      </c>
      <c r="N60" s="53" t="s">
        <v>183</v>
      </c>
      <c r="O60" s="53">
        <v>2.1682260391099999</v>
      </c>
      <c r="P60" s="53" t="s">
        <v>1515</v>
      </c>
      <c r="Q60" s="53"/>
      <c r="R60" s="53"/>
      <c r="S60" s="53"/>
      <c r="T60" s="53"/>
      <c r="U60" s="53"/>
      <c r="V60" s="53"/>
      <c r="W60" s="53"/>
      <c r="X60" s="53"/>
      <c r="Y60" s="53"/>
    </row>
    <row r="61" spans="1:25">
      <c r="A61" s="53">
        <v>6</v>
      </c>
      <c r="B61" s="53" t="s">
        <v>833</v>
      </c>
      <c r="C61" s="53" t="s">
        <v>1595</v>
      </c>
      <c r="D61" s="53" t="s">
        <v>1579</v>
      </c>
      <c r="E61" s="53" t="s">
        <v>182</v>
      </c>
      <c r="F61" s="53">
        <v>3.5493316720700001</v>
      </c>
      <c r="G61" s="53" t="s">
        <v>1594</v>
      </c>
      <c r="H61" s="53"/>
      <c r="I61" s="53"/>
      <c r="J61" s="53">
        <v>6</v>
      </c>
      <c r="K61" s="53" t="s">
        <v>833</v>
      </c>
      <c r="L61" s="53" t="s">
        <v>1453</v>
      </c>
      <c r="M61" s="53" t="s">
        <v>1593</v>
      </c>
      <c r="N61" s="53" t="s">
        <v>184</v>
      </c>
      <c r="O61" s="53">
        <v>3.93345596695</v>
      </c>
      <c r="P61" s="53" t="s">
        <v>1592</v>
      </c>
      <c r="Q61" s="53"/>
      <c r="R61" s="53"/>
      <c r="S61" s="53"/>
      <c r="T61" s="53"/>
      <c r="U61" s="53"/>
      <c r="V61" s="53"/>
      <c r="W61" s="53"/>
      <c r="X61" s="53"/>
      <c r="Y61" s="53"/>
    </row>
    <row r="62" spans="1:25">
      <c r="A62" s="53">
        <v>6</v>
      </c>
      <c r="B62" s="53" t="s">
        <v>833</v>
      </c>
      <c r="C62" s="53" t="s">
        <v>1591</v>
      </c>
      <c r="D62" s="53" t="s">
        <v>1579</v>
      </c>
      <c r="E62" s="53" t="s">
        <v>182</v>
      </c>
      <c r="F62" s="53">
        <v>2.7596803995000001</v>
      </c>
      <c r="G62" s="53" t="s">
        <v>1590</v>
      </c>
      <c r="H62" s="53"/>
      <c r="I62" s="53"/>
      <c r="J62" s="53"/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</row>
    <row r="63" spans="1:25">
      <c r="A63" s="19">
        <v>6</v>
      </c>
      <c r="B63" s="19" t="s">
        <v>833</v>
      </c>
      <c r="C63" s="19" t="s">
        <v>1407</v>
      </c>
      <c r="D63" s="19" t="s">
        <v>1579</v>
      </c>
      <c r="E63" s="19" t="s">
        <v>182</v>
      </c>
      <c r="F63" s="19">
        <v>2.6294514836</v>
      </c>
      <c r="G63" s="19" t="s">
        <v>1589</v>
      </c>
    </row>
    <row r="64" spans="1:25">
      <c r="A64" s="19">
        <v>6</v>
      </c>
      <c r="B64" s="19" t="s">
        <v>833</v>
      </c>
      <c r="C64" s="19" t="s">
        <v>1588</v>
      </c>
      <c r="D64" s="19" t="s">
        <v>1579</v>
      </c>
      <c r="E64" s="19" t="s">
        <v>182</v>
      </c>
      <c r="F64" s="19">
        <v>2.8396476403899999</v>
      </c>
      <c r="G64" s="19" t="s">
        <v>1587</v>
      </c>
    </row>
    <row r="65" spans="1:7">
      <c r="A65" s="19">
        <v>6</v>
      </c>
      <c r="B65" s="19" t="s">
        <v>833</v>
      </c>
      <c r="C65" s="19" t="s">
        <v>1471</v>
      </c>
      <c r="D65" s="19" t="s">
        <v>1579</v>
      </c>
      <c r="E65" s="19" t="s">
        <v>182</v>
      </c>
      <c r="F65" s="19">
        <v>3.3044379106999999</v>
      </c>
      <c r="G65" s="19" t="s">
        <v>1586</v>
      </c>
    </row>
    <row r="66" spans="1:7">
      <c r="A66" s="19">
        <v>6</v>
      </c>
      <c r="B66" s="19" t="s">
        <v>833</v>
      </c>
      <c r="C66" s="19" t="s">
        <v>1585</v>
      </c>
      <c r="D66" s="19" t="s">
        <v>1579</v>
      </c>
      <c r="E66" s="19" t="s">
        <v>182</v>
      </c>
      <c r="F66" s="19">
        <v>2.5905847208899999</v>
      </c>
      <c r="G66" s="19" t="s">
        <v>1584</v>
      </c>
    </row>
    <row r="67" spans="1:7">
      <c r="A67" s="19">
        <v>6</v>
      </c>
      <c r="B67" s="19" t="s">
        <v>833</v>
      </c>
      <c r="C67" s="19" t="s">
        <v>1583</v>
      </c>
      <c r="D67" s="19" t="s">
        <v>1579</v>
      </c>
      <c r="E67" s="19" t="s">
        <v>182</v>
      </c>
      <c r="F67" s="19">
        <v>2.5049092905600001</v>
      </c>
      <c r="G67" s="19" t="s">
        <v>1582</v>
      </c>
    </row>
    <row r="68" spans="1:7">
      <c r="A68" s="19">
        <v>6</v>
      </c>
      <c r="B68" s="19" t="s">
        <v>833</v>
      </c>
      <c r="C68" s="19" t="s">
        <v>1581</v>
      </c>
      <c r="D68" s="19" t="s">
        <v>1579</v>
      </c>
      <c r="E68" s="19" t="s">
        <v>182</v>
      </c>
      <c r="F68" s="19">
        <v>2.697951819420001</v>
      </c>
      <c r="G68" s="19" t="s">
        <v>1580</v>
      </c>
    </row>
    <row r="69" spans="1:7">
      <c r="A69" s="47">
        <v>6</v>
      </c>
      <c r="B69" s="47" t="s">
        <v>833</v>
      </c>
      <c r="C69" s="47" t="s">
        <v>1455</v>
      </c>
      <c r="D69" s="47" t="s">
        <v>1579</v>
      </c>
      <c r="E69" s="47" t="s">
        <v>182</v>
      </c>
      <c r="F69" s="47">
        <v>3.35446506076</v>
      </c>
      <c r="G69" s="47" t="s">
        <v>1578</v>
      </c>
    </row>
  </sheetData>
  <phoneticPr fontId="22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0F13A-6BFB-164E-8C0B-090F70D95A74}">
  <dimension ref="A1:Y83"/>
  <sheetViews>
    <sheetView workbookViewId="0">
      <selection activeCell="C8" sqref="C8"/>
    </sheetView>
  </sheetViews>
  <sheetFormatPr baseColWidth="10" defaultColWidth="7.5703125" defaultRowHeight="17"/>
  <cols>
    <col min="1" max="1" width="7.5703125" style="19"/>
    <col min="2" max="2" width="8.7109375" style="19" bestFit="1" customWidth="1"/>
    <col min="3" max="3" width="62.140625" style="19" customWidth="1"/>
    <col min="4" max="4" width="18.28515625" style="19" customWidth="1"/>
    <col min="5" max="5" width="14.140625" style="19" bestFit="1" customWidth="1"/>
    <col min="6" max="6" width="7.5703125" style="19"/>
    <col min="7" max="7" width="16.28515625" style="19" bestFit="1" customWidth="1"/>
    <col min="8" max="12" width="7.5703125" style="19"/>
    <col min="13" max="13" width="18.28515625" style="19" customWidth="1"/>
    <col min="14" max="14" width="14.140625" style="19" bestFit="1" customWidth="1"/>
    <col min="15" max="15" width="7.5703125" style="19"/>
    <col min="16" max="16" width="16" style="19" bestFit="1" customWidth="1"/>
    <col min="17" max="21" width="7.5703125" style="19"/>
    <col min="22" max="22" width="14.7109375" style="19" bestFit="1" customWidth="1"/>
    <col min="23" max="23" width="14.140625" style="19" bestFit="1" customWidth="1"/>
    <col min="24" max="24" width="7.5703125" style="19"/>
    <col min="25" max="25" width="15.140625" style="19" bestFit="1" customWidth="1"/>
    <col min="26" max="16384" width="7.5703125" style="19"/>
  </cols>
  <sheetData>
    <row r="1" spans="1:25">
      <c r="A1" s="31" t="s">
        <v>2089</v>
      </c>
    </row>
    <row r="2" spans="1:25" ht="18" thickBot="1">
      <c r="A2" s="89" t="s">
        <v>1837</v>
      </c>
      <c r="B2" s="89" t="s">
        <v>1838</v>
      </c>
      <c r="C2" s="89" t="s">
        <v>555</v>
      </c>
      <c r="D2" s="89" t="s">
        <v>1839</v>
      </c>
      <c r="E2" s="89" t="s">
        <v>1840</v>
      </c>
      <c r="F2" s="89" t="s">
        <v>1577</v>
      </c>
      <c r="G2" s="89" t="s">
        <v>1340</v>
      </c>
      <c r="J2" s="89" t="s">
        <v>1837</v>
      </c>
      <c r="K2" s="89" t="s">
        <v>1838</v>
      </c>
      <c r="L2" s="89" t="s">
        <v>555</v>
      </c>
      <c r="M2" s="89" t="s">
        <v>1839</v>
      </c>
      <c r="N2" s="89" t="s">
        <v>1840</v>
      </c>
      <c r="O2" s="89" t="s">
        <v>1577</v>
      </c>
      <c r="P2" s="89" t="s">
        <v>1340</v>
      </c>
      <c r="S2" s="89" t="s">
        <v>1837</v>
      </c>
      <c r="T2" s="89" t="s">
        <v>1838</v>
      </c>
      <c r="U2" s="89" t="s">
        <v>555</v>
      </c>
      <c r="V2" s="89" t="s">
        <v>1839</v>
      </c>
      <c r="W2" s="89" t="s">
        <v>1840</v>
      </c>
      <c r="X2" s="89" t="s">
        <v>1577</v>
      </c>
      <c r="Y2" s="89" t="s">
        <v>1340</v>
      </c>
    </row>
    <row r="3" spans="1:25" ht="19" thickTop="1">
      <c r="A3" s="53">
        <v>2</v>
      </c>
      <c r="B3" s="53" t="s">
        <v>1064</v>
      </c>
      <c r="C3" s="53" t="s">
        <v>1572</v>
      </c>
      <c r="D3" s="53" t="s">
        <v>1384</v>
      </c>
      <c r="E3" s="53" t="s">
        <v>103</v>
      </c>
      <c r="F3" s="53">
        <v>2.2251164878499998</v>
      </c>
      <c r="G3" s="53" t="s">
        <v>1541</v>
      </c>
      <c r="J3" s="90">
        <v>2</v>
      </c>
      <c r="K3" s="90" t="s">
        <v>1064</v>
      </c>
      <c r="L3" s="90" t="s">
        <v>1576</v>
      </c>
      <c r="M3" s="90" t="s">
        <v>1415</v>
      </c>
      <c r="N3" s="90" t="s">
        <v>104</v>
      </c>
      <c r="O3" s="90">
        <v>3.1582443368500002</v>
      </c>
      <c r="P3" s="90" t="s">
        <v>1418</v>
      </c>
      <c r="S3" s="90">
        <v>2</v>
      </c>
      <c r="T3" s="90" t="s">
        <v>1064</v>
      </c>
      <c r="U3" s="90" t="s">
        <v>1576</v>
      </c>
      <c r="V3" s="90" t="s">
        <v>1516</v>
      </c>
      <c r="W3" s="90" t="s">
        <v>104</v>
      </c>
      <c r="X3" s="90">
        <v>3.0381025722300001</v>
      </c>
      <c r="Y3" s="90" t="s">
        <v>1562</v>
      </c>
    </row>
    <row r="4" spans="1:25" ht="18">
      <c r="A4" s="53">
        <v>2</v>
      </c>
      <c r="B4" s="53" t="s">
        <v>1064</v>
      </c>
      <c r="C4" s="53" t="s">
        <v>1571</v>
      </c>
      <c r="D4" s="53" t="s">
        <v>1384</v>
      </c>
      <c r="E4" s="53" t="s">
        <v>103</v>
      </c>
      <c r="F4" s="53">
        <v>3.1084603342400001</v>
      </c>
      <c r="G4" s="53" t="s">
        <v>1386</v>
      </c>
      <c r="J4" s="90">
        <v>2</v>
      </c>
      <c r="K4" s="90" t="s">
        <v>1064</v>
      </c>
      <c r="L4" s="90" t="s">
        <v>1575</v>
      </c>
      <c r="M4" s="90" t="s">
        <v>1415</v>
      </c>
      <c r="N4" s="90" t="s">
        <v>109</v>
      </c>
      <c r="O4" s="90">
        <v>3.8778595867000001</v>
      </c>
      <c r="P4" s="90" t="s">
        <v>1574</v>
      </c>
      <c r="S4" s="90">
        <v>3</v>
      </c>
      <c r="T4" s="90" t="s">
        <v>1046</v>
      </c>
      <c r="U4" s="90" t="s">
        <v>1573</v>
      </c>
      <c r="V4" s="90" t="s">
        <v>1516</v>
      </c>
      <c r="W4" s="90" t="s">
        <v>103</v>
      </c>
      <c r="X4" s="90">
        <v>2.1237057824600001</v>
      </c>
      <c r="Y4" s="90" t="s">
        <v>1569</v>
      </c>
    </row>
    <row r="5" spans="1:25" ht="18">
      <c r="A5" s="53">
        <v>3</v>
      </c>
      <c r="B5" s="53" t="s">
        <v>1046</v>
      </c>
      <c r="C5" s="53" t="s">
        <v>1558</v>
      </c>
      <c r="D5" s="53" t="s">
        <v>1384</v>
      </c>
      <c r="E5" s="53" t="s">
        <v>103</v>
      </c>
      <c r="F5" s="53">
        <v>2.24245196091</v>
      </c>
      <c r="G5" s="53" t="s">
        <v>1496</v>
      </c>
      <c r="J5" s="90">
        <v>2</v>
      </c>
      <c r="K5" s="90" t="s">
        <v>1064</v>
      </c>
      <c r="L5" s="90" t="s">
        <v>1572</v>
      </c>
      <c r="M5" s="90" t="s">
        <v>1415</v>
      </c>
      <c r="N5" s="90" t="s">
        <v>104</v>
      </c>
      <c r="O5" s="90">
        <v>2.8115789951000001</v>
      </c>
      <c r="P5" s="90" t="s">
        <v>1426</v>
      </c>
      <c r="S5" s="90">
        <v>3</v>
      </c>
      <c r="T5" s="90" t="s">
        <v>1046</v>
      </c>
      <c r="U5" s="90" t="s">
        <v>1560</v>
      </c>
      <c r="V5" s="90" t="s">
        <v>1516</v>
      </c>
      <c r="W5" s="90" t="s">
        <v>104</v>
      </c>
      <c r="X5" s="90">
        <v>3.0381012853299998</v>
      </c>
      <c r="Y5" s="90" t="s">
        <v>1562</v>
      </c>
    </row>
    <row r="6" spans="1:25" ht="18">
      <c r="A6" s="53">
        <v>3</v>
      </c>
      <c r="B6" s="53" t="s">
        <v>1046</v>
      </c>
      <c r="C6" s="53" t="s">
        <v>1563</v>
      </c>
      <c r="D6" s="53" t="s">
        <v>1384</v>
      </c>
      <c r="E6" s="53" t="s">
        <v>103</v>
      </c>
      <c r="F6" s="53">
        <v>3.09594927267</v>
      </c>
      <c r="G6" s="53" t="s">
        <v>1470</v>
      </c>
      <c r="J6" s="90">
        <v>2</v>
      </c>
      <c r="K6" s="90" t="s">
        <v>1064</v>
      </c>
      <c r="L6" s="90" t="s">
        <v>1571</v>
      </c>
      <c r="M6" s="90" t="s">
        <v>1415</v>
      </c>
      <c r="N6" s="90" t="s">
        <v>104</v>
      </c>
      <c r="O6" s="90">
        <v>3.0943115039400002</v>
      </c>
      <c r="P6" s="90" t="s">
        <v>1418</v>
      </c>
      <c r="S6" s="90">
        <v>4</v>
      </c>
      <c r="T6" s="90" t="s">
        <v>1020</v>
      </c>
      <c r="U6" s="90" t="s">
        <v>1570</v>
      </c>
      <c r="V6" s="90" t="s">
        <v>1516</v>
      </c>
      <c r="W6" s="90" t="s">
        <v>103</v>
      </c>
      <c r="X6" s="90">
        <v>2.1325331274999999</v>
      </c>
      <c r="Y6" s="90" t="s">
        <v>1569</v>
      </c>
    </row>
    <row r="7" spans="1:25" ht="18">
      <c r="A7" s="53">
        <v>3</v>
      </c>
      <c r="B7" s="53" t="s">
        <v>1046</v>
      </c>
      <c r="C7" s="53" t="s">
        <v>1568</v>
      </c>
      <c r="D7" s="53" t="s">
        <v>1384</v>
      </c>
      <c r="E7" s="53" t="s">
        <v>103</v>
      </c>
      <c r="F7" s="53">
        <v>3.7249803780400002</v>
      </c>
      <c r="G7" s="53" t="s">
        <v>1392</v>
      </c>
      <c r="J7" s="90">
        <v>3</v>
      </c>
      <c r="K7" s="90" t="s">
        <v>1046</v>
      </c>
      <c r="L7" s="90" t="s">
        <v>1567</v>
      </c>
      <c r="M7" s="90" t="s">
        <v>1415</v>
      </c>
      <c r="N7" s="90" t="s">
        <v>104</v>
      </c>
      <c r="O7" s="90">
        <v>2.7908768157699999</v>
      </c>
      <c r="P7" s="90" t="s">
        <v>1439</v>
      </c>
      <c r="S7" s="90">
        <v>4</v>
      </c>
      <c r="T7" s="90" t="s">
        <v>1020</v>
      </c>
      <c r="U7" s="90" t="s">
        <v>1566</v>
      </c>
      <c r="V7" s="90" t="s">
        <v>1516</v>
      </c>
      <c r="W7" s="90" t="s">
        <v>103</v>
      </c>
      <c r="X7" s="90">
        <v>2.84737380299</v>
      </c>
      <c r="Y7" s="90" t="s">
        <v>1545</v>
      </c>
    </row>
    <row r="8" spans="1:25" ht="18">
      <c r="A8" s="53">
        <v>3</v>
      </c>
      <c r="B8" s="53" t="s">
        <v>1046</v>
      </c>
      <c r="C8" s="53" t="s">
        <v>1565</v>
      </c>
      <c r="D8" s="53" t="s">
        <v>1384</v>
      </c>
      <c r="E8" s="53" t="s">
        <v>109</v>
      </c>
      <c r="F8" s="53">
        <v>3.8089571058599998</v>
      </c>
      <c r="G8" s="53" t="s">
        <v>1564</v>
      </c>
      <c r="J8" s="90">
        <v>3</v>
      </c>
      <c r="K8" s="90" t="s">
        <v>1046</v>
      </c>
      <c r="L8" s="90" t="s">
        <v>1563</v>
      </c>
      <c r="M8" s="90" t="s">
        <v>1415</v>
      </c>
      <c r="N8" s="90" t="s">
        <v>104</v>
      </c>
      <c r="O8" s="90">
        <v>3.1064689316899998</v>
      </c>
      <c r="P8" s="90" t="s">
        <v>1418</v>
      </c>
      <c r="S8" s="90">
        <v>4</v>
      </c>
      <c r="T8" s="90" t="s">
        <v>1020</v>
      </c>
      <c r="U8" s="90" t="s">
        <v>1557</v>
      </c>
      <c r="V8" s="90" t="s">
        <v>1516</v>
      </c>
      <c r="W8" s="90" t="s">
        <v>104</v>
      </c>
      <c r="X8" s="90">
        <v>3.0381388703800001</v>
      </c>
      <c r="Y8" s="90" t="s">
        <v>1562</v>
      </c>
    </row>
    <row r="9" spans="1:25" ht="18">
      <c r="A9" s="53">
        <v>4</v>
      </c>
      <c r="B9" s="53" t="s">
        <v>1020</v>
      </c>
      <c r="C9" s="53" t="s">
        <v>1561</v>
      </c>
      <c r="D9" s="53" t="s">
        <v>1384</v>
      </c>
      <c r="E9" s="53" t="s">
        <v>103</v>
      </c>
      <c r="F9" s="53">
        <v>3.4580623664400001</v>
      </c>
      <c r="G9" s="53" t="s">
        <v>1398</v>
      </c>
      <c r="J9" s="90">
        <v>3</v>
      </c>
      <c r="K9" s="90" t="s">
        <v>1046</v>
      </c>
      <c r="L9" s="90" t="s">
        <v>1560</v>
      </c>
      <c r="M9" s="90" t="s">
        <v>1415</v>
      </c>
      <c r="N9" s="90" t="s">
        <v>104</v>
      </c>
      <c r="O9" s="90">
        <v>3.1468709640500001</v>
      </c>
      <c r="P9" s="90" t="s">
        <v>1418</v>
      </c>
      <c r="S9" s="90">
        <v>5</v>
      </c>
      <c r="T9" s="90" t="s">
        <v>952</v>
      </c>
      <c r="U9" s="90" t="s">
        <v>1559</v>
      </c>
      <c r="V9" s="90" t="s">
        <v>1516</v>
      </c>
      <c r="W9" s="90" t="s">
        <v>103</v>
      </c>
      <c r="X9" s="90">
        <v>2.8474293252799998</v>
      </c>
      <c r="Y9" s="90" t="s">
        <v>1545</v>
      </c>
    </row>
    <row r="10" spans="1:25" ht="18">
      <c r="A10" s="53">
        <v>4</v>
      </c>
      <c r="B10" s="53" t="s">
        <v>1020</v>
      </c>
      <c r="C10" s="53" t="s">
        <v>1553</v>
      </c>
      <c r="D10" s="53" t="s">
        <v>1384</v>
      </c>
      <c r="E10" s="53" t="s">
        <v>109</v>
      </c>
      <c r="F10" s="53">
        <v>2.5254714414700001</v>
      </c>
      <c r="G10" s="53" t="s">
        <v>1433</v>
      </c>
      <c r="J10" s="90">
        <v>3</v>
      </c>
      <c r="K10" s="90" t="s">
        <v>1046</v>
      </c>
      <c r="L10" s="90" t="s">
        <v>1558</v>
      </c>
      <c r="M10" s="90" t="s">
        <v>1415</v>
      </c>
      <c r="N10" s="90" t="s">
        <v>104</v>
      </c>
      <c r="O10" s="90">
        <v>2.83124745821</v>
      </c>
      <c r="P10" s="90" t="s">
        <v>1495</v>
      </c>
      <c r="S10" s="90">
        <v>5</v>
      </c>
      <c r="T10" s="90" t="s">
        <v>952</v>
      </c>
      <c r="U10" s="90" t="s">
        <v>1539</v>
      </c>
      <c r="V10" s="90" t="s">
        <v>1516</v>
      </c>
      <c r="W10" s="90" t="s">
        <v>104</v>
      </c>
      <c r="X10" s="90">
        <v>3.2296076036999999</v>
      </c>
      <c r="Y10" s="90" t="s">
        <v>1519</v>
      </c>
    </row>
    <row r="11" spans="1:25" ht="18">
      <c r="A11" s="53">
        <v>4</v>
      </c>
      <c r="B11" s="53" t="s">
        <v>1020</v>
      </c>
      <c r="C11" s="53" t="s">
        <v>1546</v>
      </c>
      <c r="D11" s="53" t="s">
        <v>1384</v>
      </c>
      <c r="E11" s="53" t="s">
        <v>103</v>
      </c>
      <c r="F11" s="53">
        <v>2.1530802529000002</v>
      </c>
      <c r="G11" s="53" t="s">
        <v>1500</v>
      </c>
      <c r="J11" s="90">
        <v>4</v>
      </c>
      <c r="K11" s="90" t="s">
        <v>1020</v>
      </c>
      <c r="L11" s="90" t="s">
        <v>1557</v>
      </c>
      <c r="M11" s="90" t="s">
        <v>1415</v>
      </c>
      <c r="N11" s="90" t="s">
        <v>104</v>
      </c>
      <c r="O11" s="90">
        <v>3.1751051438300002</v>
      </c>
      <c r="P11" s="90" t="s">
        <v>1418</v>
      </c>
      <c r="S11" s="90">
        <v>5</v>
      </c>
      <c r="T11" s="90" t="s">
        <v>952</v>
      </c>
      <c r="U11" s="90" t="s">
        <v>1538</v>
      </c>
      <c r="V11" s="90" t="s">
        <v>1516</v>
      </c>
      <c r="W11" s="90" t="s">
        <v>104</v>
      </c>
      <c r="X11" s="90">
        <v>2.1008931069300001</v>
      </c>
      <c r="Y11" s="90" t="s">
        <v>1515</v>
      </c>
    </row>
    <row r="12" spans="1:25" ht="18">
      <c r="A12" s="53">
        <v>4</v>
      </c>
      <c r="B12" s="53" t="s">
        <v>1020</v>
      </c>
      <c r="C12" s="53" t="s">
        <v>1551</v>
      </c>
      <c r="D12" s="53" t="s">
        <v>1384</v>
      </c>
      <c r="E12" s="53" t="s">
        <v>103</v>
      </c>
      <c r="F12" s="53">
        <v>2.8429104554800002</v>
      </c>
      <c r="G12" s="53" t="s">
        <v>1470</v>
      </c>
      <c r="J12" s="90">
        <v>4</v>
      </c>
      <c r="K12" s="90" t="s">
        <v>1020</v>
      </c>
      <c r="L12" s="90" t="s">
        <v>1556</v>
      </c>
      <c r="M12" s="90" t="s">
        <v>1415</v>
      </c>
      <c r="N12" s="90" t="s">
        <v>104</v>
      </c>
      <c r="O12" s="90">
        <v>2.9163814547000002</v>
      </c>
      <c r="P12" s="90" t="s">
        <v>1439</v>
      </c>
      <c r="S12" s="90">
        <v>5</v>
      </c>
      <c r="T12" s="90" t="s">
        <v>952</v>
      </c>
      <c r="U12" s="90" t="s">
        <v>1512</v>
      </c>
      <c r="V12" s="90" t="s">
        <v>1516</v>
      </c>
      <c r="W12" s="90" t="s">
        <v>104</v>
      </c>
      <c r="X12" s="90">
        <v>2.1753515513999999</v>
      </c>
      <c r="Y12" s="90" t="s">
        <v>1555</v>
      </c>
    </row>
    <row r="13" spans="1:25" ht="18">
      <c r="A13" s="53">
        <v>4</v>
      </c>
      <c r="B13" s="53" t="s">
        <v>1020</v>
      </c>
      <c r="C13" s="53" t="s">
        <v>1554</v>
      </c>
      <c r="D13" s="53" t="s">
        <v>1384</v>
      </c>
      <c r="E13" s="53" t="s">
        <v>109</v>
      </c>
      <c r="F13" s="53">
        <v>3.92559632696</v>
      </c>
      <c r="G13" s="53" t="s">
        <v>1513</v>
      </c>
      <c r="J13" s="90">
        <v>4</v>
      </c>
      <c r="K13" s="90" t="s">
        <v>1020</v>
      </c>
      <c r="L13" s="90" t="s">
        <v>1553</v>
      </c>
      <c r="M13" s="90" t="s">
        <v>1415</v>
      </c>
      <c r="N13" s="90" t="s">
        <v>109</v>
      </c>
      <c r="O13" s="90">
        <v>2.6959136201899998</v>
      </c>
      <c r="P13" s="90" t="s">
        <v>1418</v>
      </c>
      <c r="S13" s="90">
        <v>5</v>
      </c>
      <c r="T13" s="90" t="s">
        <v>952</v>
      </c>
      <c r="U13" s="90" t="s">
        <v>1525</v>
      </c>
      <c r="V13" s="90" t="s">
        <v>1516</v>
      </c>
      <c r="W13" s="90" t="s">
        <v>104</v>
      </c>
      <c r="X13" s="90">
        <v>2.7980636525499998</v>
      </c>
      <c r="Y13" s="90" t="s">
        <v>1532</v>
      </c>
    </row>
    <row r="14" spans="1:25" ht="18">
      <c r="A14" s="53">
        <v>4</v>
      </c>
      <c r="B14" s="53" t="s">
        <v>1020</v>
      </c>
      <c r="C14" s="53" t="s">
        <v>1552</v>
      </c>
      <c r="D14" s="53" t="s">
        <v>1384</v>
      </c>
      <c r="E14" s="53" t="s">
        <v>109</v>
      </c>
      <c r="F14" s="53">
        <v>2.5723269020599999</v>
      </c>
      <c r="G14" s="53" t="s">
        <v>1388</v>
      </c>
      <c r="J14" s="90">
        <v>4</v>
      </c>
      <c r="K14" s="90" t="s">
        <v>1020</v>
      </c>
      <c r="L14" s="90" t="s">
        <v>1551</v>
      </c>
      <c r="M14" s="90" t="s">
        <v>1415</v>
      </c>
      <c r="N14" s="90" t="s">
        <v>104</v>
      </c>
      <c r="O14" s="90">
        <v>3.1125873619900002</v>
      </c>
      <c r="P14" s="90" t="s">
        <v>1418</v>
      </c>
      <c r="S14" s="90">
        <v>5</v>
      </c>
      <c r="T14" s="90" t="s">
        <v>952</v>
      </c>
      <c r="U14" s="90" t="s">
        <v>1536</v>
      </c>
      <c r="V14" s="90" t="s">
        <v>1516</v>
      </c>
      <c r="W14" s="90" t="s">
        <v>103</v>
      </c>
      <c r="X14" s="90">
        <v>2.2783281943299998</v>
      </c>
      <c r="Y14" s="90" t="s">
        <v>1530</v>
      </c>
    </row>
    <row r="15" spans="1:25" ht="18">
      <c r="A15" s="53">
        <v>4</v>
      </c>
      <c r="B15" s="53" t="s">
        <v>1020</v>
      </c>
      <c r="C15" s="53" t="s">
        <v>1550</v>
      </c>
      <c r="D15" s="53" t="s">
        <v>1384</v>
      </c>
      <c r="E15" s="53" t="s">
        <v>103</v>
      </c>
      <c r="F15" s="53">
        <v>4.20482475776</v>
      </c>
      <c r="G15" s="53" t="s">
        <v>1537</v>
      </c>
      <c r="J15" s="90">
        <v>4</v>
      </c>
      <c r="K15" s="90" t="s">
        <v>1020</v>
      </c>
      <c r="L15" s="90" t="s">
        <v>1550</v>
      </c>
      <c r="M15" s="90" t="s">
        <v>1415</v>
      </c>
      <c r="N15" s="90" t="s">
        <v>104</v>
      </c>
      <c r="O15" s="90">
        <v>4.0175876846699996</v>
      </c>
      <c r="P15" s="90" t="s">
        <v>1527</v>
      </c>
      <c r="S15" s="90">
        <v>5</v>
      </c>
      <c r="T15" s="90" t="s">
        <v>952</v>
      </c>
      <c r="U15" s="90" t="s">
        <v>1503</v>
      </c>
      <c r="V15" s="90" t="s">
        <v>1516</v>
      </c>
      <c r="W15" s="90" t="s">
        <v>103</v>
      </c>
      <c r="X15" s="90">
        <v>2.3349075621300002</v>
      </c>
      <c r="Y15" s="90" t="s">
        <v>1549</v>
      </c>
    </row>
    <row r="16" spans="1:25" ht="18">
      <c r="A16" s="53">
        <v>4</v>
      </c>
      <c r="B16" s="53" t="s">
        <v>1020</v>
      </c>
      <c r="C16" s="53" t="s">
        <v>1548</v>
      </c>
      <c r="D16" s="53" t="s">
        <v>1384</v>
      </c>
      <c r="E16" s="53" t="s">
        <v>109</v>
      </c>
      <c r="F16" s="53">
        <v>2.7634462233299999</v>
      </c>
      <c r="G16" s="53" t="s">
        <v>1390</v>
      </c>
      <c r="J16" s="90">
        <v>4</v>
      </c>
      <c r="K16" s="90" t="s">
        <v>1020</v>
      </c>
      <c r="L16" s="90" t="s">
        <v>1548</v>
      </c>
      <c r="M16" s="90" t="s">
        <v>1415</v>
      </c>
      <c r="N16" s="90" t="s">
        <v>109</v>
      </c>
      <c r="O16" s="90">
        <v>2.7270447680699998</v>
      </c>
      <c r="P16" s="90" t="s">
        <v>1462</v>
      </c>
      <c r="S16" s="90">
        <v>5</v>
      </c>
      <c r="T16" s="90" t="s">
        <v>952</v>
      </c>
      <c r="U16" s="90" t="s">
        <v>1534</v>
      </c>
      <c r="V16" s="90" t="s">
        <v>1516</v>
      </c>
      <c r="W16" s="90" t="s">
        <v>104</v>
      </c>
      <c r="X16" s="90">
        <v>2.47493244693</v>
      </c>
      <c r="Y16" s="90" t="s">
        <v>1519</v>
      </c>
    </row>
    <row r="17" spans="1:25" ht="18">
      <c r="A17" s="53">
        <v>4</v>
      </c>
      <c r="B17" s="53" t="s">
        <v>1020</v>
      </c>
      <c r="C17" s="53" t="s">
        <v>1547</v>
      </c>
      <c r="D17" s="53" t="s">
        <v>1384</v>
      </c>
      <c r="E17" s="53" t="s">
        <v>109</v>
      </c>
      <c r="F17" s="53">
        <v>3.5876818212499999</v>
      </c>
      <c r="G17" s="53" t="s">
        <v>1472</v>
      </c>
      <c r="J17" s="90">
        <v>4</v>
      </c>
      <c r="K17" s="90" t="s">
        <v>1020</v>
      </c>
      <c r="L17" s="90" t="s">
        <v>1546</v>
      </c>
      <c r="M17" s="90" t="s">
        <v>1415</v>
      </c>
      <c r="N17" s="90" t="s">
        <v>104</v>
      </c>
      <c r="O17" s="90">
        <v>2.8106680425400001</v>
      </c>
      <c r="P17" s="90" t="s">
        <v>1441</v>
      </c>
      <c r="S17" s="90">
        <v>6</v>
      </c>
      <c r="T17" s="90" t="s">
        <v>833</v>
      </c>
      <c r="U17" s="90" t="s">
        <v>1490</v>
      </c>
      <c r="V17" s="90" t="s">
        <v>1516</v>
      </c>
      <c r="W17" s="90" t="s">
        <v>103</v>
      </c>
      <c r="X17" s="90">
        <v>2.91595271577</v>
      </c>
      <c r="Y17" s="90" t="s">
        <v>1545</v>
      </c>
    </row>
    <row r="18" spans="1:25" ht="18">
      <c r="A18" s="53">
        <v>4</v>
      </c>
      <c r="B18" s="53" t="s">
        <v>1020</v>
      </c>
      <c r="C18" s="53" t="s">
        <v>1544</v>
      </c>
      <c r="D18" s="53" t="s">
        <v>1384</v>
      </c>
      <c r="E18" s="53" t="s">
        <v>109</v>
      </c>
      <c r="F18" s="53">
        <v>3.4178225331099998</v>
      </c>
      <c r="G18" s="53" t="s">
        <v>1496</v>
      </c>
      <c r="J18" s="90">
        <v>5</v>
      </c>
      <c r="K18" s="90" t="s">
        <v>952</v>
      </c>
      <c r="L18" s="90" t="s">
        <v>1501</v>
      </c>
      <c r="M18" s="90" t="s">
        <v>1415</v>
      </c>
      <c r="N18" s="90" t="s">
        <v>104</v>
      </c>
      <c r="O18" s="90">
        <v>2.7922751208899999</v>
      </c>
      <c r="P18" s="90" t="s">
        <v>1441</v>
      </c>
      <c r="S18" s="90">
        <v>6</v>
      </c>
      <c r="T18" s="90" t="s">
        <v>833</v>
      </c>
      <c r="U18" s="90" t="s">
        <v>1443</v>
      </c>
      <c r="V18" s="90" t="s">
        <v>1516</v>
      </c>
      <c r="W18" s="90" t="s">
        <v>104</v>
      </c>
      <c r="X18" s="90">
        <v>2.1337511991000002</v>
      </c>
      <c r="Y18" s="90" t="s">
        <v>1543</v>
      </c>
    </row>
    <row r="19" spans="1:25" ht="18">
      <c r="A19" s="53">
        <v>4</v>
      </c>
      <c r="B19" s="53" t="s">
        <v>1020</v>
      </c>
      <c r="C19" s="53" t="s">
        <v>1542</v>
      </c>
      <c r="D19" s="53" t="s">
        <v>1384</v>
      </c>
      <c r="E19" s="53" t="s">
        <v>109</v>
      </c>
      <c r="F19" s="53">
        <v>3.6609944369599998</v>
      </c>
      <c r="G19" s="53" t="s">
        <v>1541</v>
      </c>
      <c r="J19" s="90">
        <v>5</v>
      </c>
      <c r="K19" s="90" t="s">
        <v>952</v>
      </c>
      <c r="L19" s="90" t="s">
        <v>1503</v>
      </c>
      <c r="M19" s="90" t="s">
        <v>1415</v>
      </c>
      <c r="N19" s="90" t="s">
        <v>109</v>
      </c>
      <c r="O19" s="90">
        <v>2.26165300097</v>
      </c>
      <c r="P19" s="90" t="s">
        <v>1478</v>
      </c>
      <c r="S19" s="90">
        <v>6</v>
      </c>
      <c r="T19" s="90" t="s">
        <v>833</v>
      </c>
      <c r="U19" s="90" t="s">
        <v>1540</v>
      </c>
      <c r="V19" s="90" t="s">
        <v>1516</v>
      </c>
      <c r="W19" s="90" t="s">
        <v>104</v>
      </c>
      <c r="X19" s="90">
        <v>2.0561155762799999</v>
      </c>
      <c r="Y19" s="90" t="s">
        <v>1523</v>
      </c>
    </row>
    <row r="20" spans="1:25" ht="18">
      <c r="A20" s="53">
        <v>5</v>
      </c>
      <c r="B20" s="53" t="s">
        <v>952</v>
      </c>
      <c r="C20" s="53" t="s">
        <v>1539</v>
      </c>
      <c r="D20" s="53" t="s">
        <v>1384</v>
      </c>
      <c r="E20" s="53" t="s">
        <v>109</v>
      </c>
      <c r="F20" s="53">
        <v>3.63717480032</v>
      </c>
      <c r="G20" s="53" t="s">
        <v>1402</v>
      </c>
      <c r="J20" s="90">
        <v>5</v>
      </c>
      <c r="K20" s="90" t="s">
        <v>952</v>
      </c>
      <c r="L20" s="90" t="s">
        <v>1538</v>
      </c>
      <c r="M20" s="90" t="s">
        <v>1415</v>
      </c>
      <c r="N20" s="90" t="s">
        <v>104</v>
      </c>
      <c r="O20" s="90">
        <v>2.55680574862</v>
      </c>
      <c r="P20" s="90" t="s">
        <v>1468</v>
      </c>
      <c r="S20" s="90">
        <v>6</v>
      </c>
      <c r="T20" s="90" t="s">
        <v>833</v>
      </c>
      <c r="U20" s="90" t="s">
        <v>1389</v>
      </c>
      <c r="V20" s="90" t="s">
        <v>1516</v>
      </c>
      <c r="W20" s="90" t="s">
        <v>104</v>
      </c>
      <c r="X20" s="90">
        <v>2.4384557877900002</v>
      </c>
      <c r="Y20" s="90" t="s">
        <v>1523</v>
      </c>
    </row>
    <row r="21" spans="1:25" ht="18">
      <c r="A21" s="53">
        <v>5</v>
      </c>
      <c r="B21" s="53" t="s">
        <v>952</v>
      </c>
      <c r="C21" s="53" t="s">
        <v>1528</v>
      </c>
      <c r="D21" s="53" t="s">
        <v>1384</v>
      </c>
      <c r="E21" s="53" t="s">
        <v>103</v>
      </c>
      <c r="F21" s="53">
        <v>4.20485441795</v>
      </c>
      <c r="G21" s="53" t="s">
        <v>1537</v>
      </c>
      <c r="J21" s="90">
        <v>5</v>
      </c>
      <c r="K21" s="90" t="s">
        <v>952</v>
      </c>
      <c r="L21" s="90" t="s">
        <v>1536</v>
      </c>
      <c r="M21" s="90" t="s">
        <v>1415</v>
      </c>
      <c r="N21" s="90" t="s">
        <v>109</v>
      </c>
      <c r="O21" s="90">
        <v>2.32463882949</v>
      </c>
      <c r="P21" s="90" t="s">
        <v>1430</v>
      </c>
      <c r="S21" s="90">
        <v>6</v>
      </c>
      <c r="T21" s="90" t="s">
        <v>833</v>
      </c>
      <c r="U21" s="90" t="s">
        <v>1401</v>
      </c>
      <c r="V21" s="90" t="s">
        <v>1516</v>
      </c>
      <c r="W21" s="90" t="s">
        <v>104</v>
      </c>
      <c r="X21" s="90">
        <v>2.1891555844099999</v>
      </c>
      <c r="Y21" s="90" t="s">
        <v>1535</v>
      </c>
    </row>
    <row r="22" spans="1:25" ht="18">
      <c r="A22" s="53">
        <v>5</v>
      </c>
      <c r="B22" s="53" t="s">
        <v>952</v>
      </c>
      <c r="C22" s="53" t="s">
        <v>1534</v>
      </c>
      <c r="D22" s="53" t="s">
        <v>1384</v>
      </c>
      <c r="E22" s="53" t="s">
        <v>109</v>
      </c>
      <c r="F22" s="53">
        <v>2.6935376785999998</v>
      </c>
      <c r="G22" s="53" t="s">
        <v>1386</v>
      </c>
      <c r="J22" s="90">
        <v>5</v>
      </c>
      <c r="K22" s="90" t="s">
        <v>952</v>
      </c>
      <c r="L22" s="90" t="s">
        <v>1525</v>
      </c>
      <c r="M22" s="90" t="s">
        <v>1415</v>
      </c>
      <c r="N22" s="90" t="s">
        <v>104</v>
      </c>
      <c r="O22" s="90">
        <v>2.7722334316600001</v>
      </c>
      <c r="P22" s="90" t="s">
        <v>1449</v>
      </c>
      <c r="S22" s="90">
        <v>6</v>
      </c>
      <c r="T22" s="90" t="s">
        <v>833</v>
      </c>
      <c r="U22" s="90" t="s">
        <v>1403</v>
      </c>
      <c r="V22" s="90" t="s">
        <v>1516</v>
      </c>
      <c r="W22" s="90" t="s">
        <v>104</v>
      </c>
      <c r="X22" s="90">
        <v>3.2630770988000002</v>
      </c>
      <c r="Y22" s="90" t="s">
        <v>1519</v>
      </c>
    </row>
    <row r="23" spans="1:25" ht="18">
      <c r="A23" s="53">
        <v>5</v>
      </c>
      <c r="B23" s="53" t="s">
        <v>952</v>
      </c>
      <c r="C23" s="53" t="s">
        <v>1509</v>
      </c>
      <c r="D23" s="53" t="s">
        <v>1384</v>
      </c>
      <c r="E23" s="53" t="s">
        <v>109</v>
      </c>
      <c r="F23" s="53">
        <v>2.1220443533200002</v>
      </c>
      <c r="G23" s="53" t="s">
        <v>1383</v>
      </c>
      <c r="J23" s="90">
        <v>5</v>
      </c>
      <c r="K23" s="90" t="s">
        <v>952</v>
      </c>
      <c r="L23" s="90" t="s">
        <v>1533</v>
      </c>
      <c r="M23" s="90" t="s">
        <v>1415</v>
      </c>
      <c r="N23" s="90" t="s">
        <v>104</v>
      </c>
      <c r="O23" s="90">
        <v>2.9590746239499999</v>
      </c>
      <c r="P23" s="90" t="s">
        <v>1454</v>
      </c>
      <c r="S23" s="90">
        <v>6</v>
      </c>
      <c r="T23" s="90" t="s">
        <v>833</v>
      </c>
      <c r="U23" s="90" t="s">
        <v>1413</v>
      </c>
      <c r="V23" s="90" t="s">
        <v>1516</v>
      </c>
      <c r="W23" s="90" t="s">
        <v>104</v>
      </c>
      <c r="X23" s="90">
        <v>2.8274901360900002</v>
      </c>
      <c r="Y23" s="90" t="s">
        <v>1532</v>
      </c>
    </row>
    <row r="24" spans="1:25" ht="18">
      <c r="A24" s="53">
        <v>5</v>
      </c>
      <c r="B24" s="53" t="s">
        <v>952</v>
      </c>
      <c r="C24" s="53" t="s">
        <v>1531</v>
      </c>
      <c r="D24" s="53" t="s">
        <v>1384</v>
      </c>
      <c r="E24" s="53" t="s">
        <v>109</v>
      </c>
      <c r="F24" s="53">
        <v>2.5254689134400001</v>
      </c>
      <c r="G24" s="53" t="s">
        <v>1433</v>
      </c>
      <c r="J24" s="90">
        <v>5</v>
      </c>
      <c r="K24" s="90" t="s">
        <v>952</v>
      </c>
      <c r="L24" s="90" t="s">
        <v>1531</v>
      </c>
      <c r="M24" s="90" t="s">
        <v>1415</v>
      </c>
      <c r="N24" s="90" t="s">
        <v>109</v>
      </c>
      <c r="O24" s="90">
        <v>2.6976159979499998</v>
      </c>
      <c r="P24" s="90" t="s">
        <v>1418</v>
      </c>
      <c r="S24" s="90">
        <v>6</v>
      </c>
      <c r="T24" s="90" t="s">
        <v>833</v>
      </c>
      <c r="U24" s="90" t="s">
        <v>1451</v>
      </c>
      <c r="V24" s="90" t="s">
        <v>1516</v>
      </c>
      <c r="W24" s="90" t="s">
        <v>103</v>
      </c>
      <c r="X24" s="90">
        <v>2.25328587518</v>
      </c>
      <c r="Y24" s="90" t="s">
        <v>1530</v>
      </c>
    </row>
    <row r="25" spans="1:25" ht="18">
      <c r="A25" s="53">
        <v>5</v>
      </c>
      <c r="B25" s="53" t="s">
        <v>952</v>
      </c>
      <c r="C25" s="53" t="s">
        <v>1507</v>
      </c>
      <c r="D25" s="53" t="s">
        <v>1384</v>
      </c>
      <c r="E25" s="53" t="s">
        <v>103</v>
      </c>
      <c r="F25" s="53">
        <v>2.67235651265</v>
      </c>
      <c r="G25" s="53" t="s">
        <v>1529</v>
      </c>
      <c r="J25" s="90">
        <v>5</v>
      </c>
      <c r="K25" s="90" t="s">
        <v>952</v>
      </c>
      <c r="L25" s="90" t="s">
        <v>1528</v>
      </c>
      <c r="M25" s="90" t="s">
        <v>1415</v>
      </c>
      <c r="N25" s="90" t="s">
        <v>104</v>
      </c>
      <c r="O25" s="90">
        <v>4.0232027816199993</v>
      </c>
      <c r="P25" s="90" t="s">
        <v>1527</v>
      </c>
      <c r="S25" s="90">
        <v>6</v>
      </c>
      <c r="T25" s="90" t="s">
        <v>833</v>
      </c>
      <c r="U25" s="90" t="s">
        <v>1428</v>
      </c>
      <c r="V25" s="90" t="s">
        <v>1516</v>
      </c>
      <c r="W25" s="90" t="s">
        <v>104</v>
      </c>
      <c r="X25" s="90">
        <v>2.5811290803900002</v>
      </c>
      <c r="Y25" s="90" t="s">
        <v>1526</v>
      </c>
    </row>
    <row r="26" spans="1:25" ht="18">
      <c r="A26" s="53">
        <v>5</v>
      </c>
      <c r="B26" s="53" t="s">
        <v>952</v>
      </c>
      <c r="C26" s="53" t="s">
        <v>1525</v>
      </c>
      <c r="D26" s="53" t="s">
        <v>1384</v>
      </c>
      <c r="E26" s="53" t="s">
        <v>103</v>
      </c>
      <c r="F26" s="53">
        <v>2.2918938880800002</v>
      </c>
      <c r="G26" s="53" t="s">
        <v>1524</v>
      </c>
      <c r="J26" s="90">
        <v>5</v>
      </c>
      <c r="K26" s="90" t="s">
        <v>952</v>
      </c>
      <c r="L26" s="90" t="s">
        <v>1510</v>
      </c>
      <c r="M26" s="90" t="s">
        <v>1415</v>
      </c>
      <c r="N26" s="90" t="s">
        <v>109</v>
      </c>
      <c r="O26" s="90">
        <v>2.7271799513900001</v>
      </c>
      <c r="P26" s="90" t="s">
        <v>1462</v>
      </c>
      <c r="S26" s="90">
        <v>6</v>
      </c>
      <c r="T26" s="90" t="s">
        <v>833</v>
      </c>
      <c r="U26" s="90" t="s">
        <v>1486</v>
      </c>
      <c r="V26" s="90" t="s">
        <v>1516</v>
      </c>
      <c r="W26" s="90" t="s">
        <v>104</v>
      </c>
      <c r="X26" s="90">
        <v>2.1856148682300001</v>
      </c>
      <c r="Y26" s="90" t="s">
        <v>1523</v>
      </c>
    </row>
    <row r="27" spans="1:25" ht="18">
      <c r="A27" s="53">
        <v>5</v>
      </c>
      <c r="B27" s="53" t="s">
        <v>952</v>
      </c>
      <c r="C27" s="53" t="s">
        <v>1522</v>
      </c>
      <c r="D27" s="53" t="s">
        <v>1384</v>
      </c>
      <c r="E27" s="53" t="s">
        <v>109</v>
      </c>
      <c r="F27" s="53">
        <v>3.4313195805899999</v>
      </c>
      <c r="G27" s="53" t="s">
        <v>1521</v>
      </c>
      <c r="J27" s="90">
        <v>5</v>
      </c>
      <c r="K27" s="90" t="s">
        <v>952</v>
      </c>
      <c r="L27" s="90" t="s">
        <v>1499</v>
      </c>
      <c r="M27" s="90" t="s">
        <v>1415</v>
      </c>
      <c r="N27" s="90" t="s">
        <v>109</v>
      </c>
      <c r="O27" s="90">
        <v>2.6403696907900001</v>
      </c>
      <c r="P27" s="90" t="s">
        <v>1520</v>
      </c>
      <c r="S27" s="90">
        <v>6</v>
      </c>
      <c r="T27" s="90" t="s">
        <v>833</v>
      </c>
      <c r="U27" s="90" t="s">
        <v>1387</v>
      </c>
      <c r="V27" s="90" t="s">
        <v>1516</v>
      </c>
      <c r="W27" s="90" t="s">
        <v>104</v>
      </c>
      <c r="X27" s="90">
        <v>2.5060992902799999</v>
      </c>
      <c r="Y27" s="90" t="s">
        <v>1519</v>
      </c>
    </row>
    <row r="28" spans="1:25" ht="18">
      <c r="A28" s="53">
        <v>5</v>
      </c>
      <c r="B28" s="53" t="s">
        <v>952</v>
      </c>
      <c r="C28" s="53" t="s">
        <v>1518</v>
      </c>
      <c r="D28" s="53" t="s">
        <v>1384</v>
      </c>
      <c r="E28" s="53" t="s">
        <v>109</v>
      </c>
      <c r="F28" s="53">
        <v>3.2683665148699999</v>
      </c>
      <c r="G28" s="53" t="s">
        <v>1517</v>
      </c>
      <c r="J28" s="90">
        <v>5</v>
      </c>
      <c r="K28" s="90" t="s">
        <v>952</v>
      </c>
      <c r="L28" s="90" t="s">
        <v>1508</v>
      </c>
      <c r="M28" s="90" t="s">
        <v>1415</v>
      </c>
      <c r="N28" s="90" t="s">
        <v>104</v>
      </c>
      <c r="O28" s="90">
        <v>3.09128358183</v>
      </c>
      <c r="P28" s="90" t="s">
        <v>1418</v>
      </c>
      <c r="S28" s="91">
        <v>6</v>
      </c>
      <c r="T28" s="91" t="s">
        <v>833</v>
      </c>
      <c r="U28" s="91" t="s">
        <v>1469</v>
      </c>
      <c r="V28" s="91" t="s">
        <v>1516</v>
      </c>
      <c r="W28" s="91" t="s">
        <v>104</v>
      </c>
      <c r="X28" s="91">
        <v>2.07126582215</v>
      </c>
      <c r="Y28" s="91" t="s">
        <v>1515</v>
      </c>
    </row>
    <row r="29" spans="1:25" ht="18">
      <c r="A29" s="53">
        <v>5</v>
      </c>
      <c r="B29" s="53" t="s">
        <v>952</v>
      </c>
      <c r="C29" s="53" t="s">
        <v>1514</v>
      </c>
      <c r="D29" s="53" t="s">
        <v>1384</v>
      </c>
      <c r="E29" s="53" t="s">
        <v>109</v>
      </c>
      <c r="F29" s="53">
        <v>3.92461127228</v>
      </c>
      <c r="G29" s="53" t="s">
        <v>1513</v>
      </c>
      <c r="J29" s="90">
        <v>5</v>
      </c>
      <c r="K29" s="90" t="s">
        <v>952</v>
      </c>
      <c r="L29" s="90" t="s">
        <v>1512</v>
      </c>
      <c r="M29" s="90" t="s">
        <v>1415</v>
      </c>
      <c r="N29" s="90" t="s">
        <v>104</v>
      </c>
      <c r="O29" s="90">
        <v>2.1099456428500001</v>
      </c>
      <c r="P29" s="90" t="s">
        <v>1511</v>
      </c>
    </row>
    <row r="30" spans="1:25" ht="18">
      <c r="A30" s="53">
        <v>5</v>
      </c>
      <c r="B30" s="53" t="s">
        <v>952</v>
      </c>
      <c r="C30" s="53" t="s">
        <v>1510</v>
      </c>
      <c r="D30" s="53" t="s">
        <v>1384</v>
      </c>
      <c r="E30" s="53" t="s">
        <v>109</v>
      </c>
      <c r="F30" s="53">
        <v>2.7639799259800002</v>
      </c>
      <c r="G30" s="53" t="s">
        <v>1390</v>
      </c>
      <c r="J30" s="90">
        <v>5</v>
      </c>
      <c r="K30" s="90" t="s">
        <v>952</v>
      </c>
      <c r="L30" s="90" t="s">
        <v>1509</v>
      </c>
      <c r="M30" s="90" t="s">
        <v>1415</v>
      </c>
      <c r="N30" s="90" t="s">
        <v>109</v>
      </c>
      <c r="O30" s="90">
        <v>2.2552286374300001</v>
      </c>
      <c r="P30" s="90" t="s">
        <v>1462</v>
      </c>
    </row>
    <row r="31" spans="1:25" ht="18">
      <c r="A31" s="53">
        <v>5</v>
      </c>
      <c r="B31" s="53" t="s">
        <v>952</v>
      </c>
      <c r="C31" s="53" t="s">
        <v>1508</v>
      </c>
      <c r="D31" s="53" t="s">
        <v>1384</v>
      </c>
      <c r="E31" s="53" t="s">
        <v>103</v>
      </c>
      <c r="F31" s="53">
        <v>2.8407767653499998</v>
      </c>
      <c r="G31" s="53" t="s">
        <v>1470</v>
      </c>
      <c r="J31" s="90">
        <v>5</v>
      </c>
      <c r="K31" s="90" t="s">
        <v>952</v>
      </c>
      <c r="L31" s="90" t="s">
        <v>1507</v>
      </c>
      <c r="M31" s="90" t="s">
        <v>1415</v>
      </c>
      <c r="N31" s="90" t="s">
        <v>104</v>
      </c>
      <c r="O31" s="90">
        <v>3.2330161309299998</v>
      </c>
      <c r="P31" s="90" t="s">
        <v>1457</v>
      </c>
    </row>
    <row r="32" spans="1:25" ht="18">
      <c r="A32" s="53">
        <v>5</v>
      </c>
      <c r="B32" s="53" t="s">
        <v>952</v>
      </c>
      <c r="C32" s="53" t="s">
        <v>1506</v>
      </c>
      <c r="D32" s="53" t="s">
        <v>1384</v>
      </c>
      <c r="E32" s="53" t="s">
        <v>109</v>
      </c>
      <c r="F32" s="53">
        <v>2.5727899827299998</v>
      </c>
      <c r="G32" s="53" t="s">
        <v>1388</v>
      </c>
      <c r="J32" s="90">
        <v>6</v>
      </c>
      <c r="K32" s="90" t="s">
        <v>833</v>
      </c>
      <c r="L32" s="90" t="s">
        <v>1489</v>
      </c>
      <c r="M32" s="90" t="s">
        <v>1415</v>
      </c>
      <c r="N32" s="90" t="s">
        <v>104</v>
      </c>
      <c r="O32" s="90">
        <v>3.1142294105000001</v>
      </c>
      <c r="P32" s="90" t="s">
        <v>1505</v>
      </c>
    </row>
    <row r="33" spans="1:16" ht="18">
      <c r="A33" s="53">
        <v>5</v>
      </c>
      <c r="B33" s="53" t="s">
        <v>952</v>
      </c>
      <c r="C33" s="53" t="s">
        <v>1504</v>
      </c>
      <c r="D33" s="53" t="s">
        <v>1384</v>
      </c>
      <c r="E33" s="53" t="s">
        <v>103</v>
      </c>
      <c r="F33" s="53">
        <v>3.45809365096</v>
      </c>
      <c r="G33" s="53" t="s">
        <v>1398</v>
      </c>
      <c r="J33" s="90">
        <v>6</v>
      </c>
      <c r="K33" s="90" t="s">
        <v>833</v>
      </c>
      <c r="L33" s="90" t="s">
        <v>1471</v>
      </c>
      <c r="M33" s="90" t="s">
        <v>1415</v>
      </c>
      <c r="N33" s="90" t="s">
        <v>104</v>
      </c>
      <c r="O33" s="90">
        <v>3.12946691909</v>
      </c>
      <c r="P33" s="90" t="s">
        <v>1418</v>
      </c>
    </row>
    <row r="34" spans="1:16" ht="18">
      <c r="A34" s="53">
        <v>5</v>
      </c>
      <c r="B34" s="53" t="s">
        <v>952</v>
      </c>
      <c r="C34" s="53" t="s">
        <v>1503</v>
      </c>
      <c r="D34" s="53" t="s">
        <v>1384</v>
      </c>
      <c r="E34" s="53" t="s">
        <v>103</v>
      </c>
      <c r="F34" s="53">
        <v>2.3025175977600001</v>
      </c>
      <c r="G34" s="53" t="s">
        <v>1424</v>
      </c>
      <c r="J34" s="90">
        <v>6</v>
      </c>
      <c r="K34" s="90" t="s">
        <v>833</v>
      </c>
      <c r="L34" s="90" t="s">
        <v>1492</v>
      </c>
      <c r="M34" s="90" t="s">
        <v>1415</v>
      </c>
      <c r="N34" s="90" t="s">
        <v>104</v>
      </c>
      <c r="O34" s="90">
        <v>3.1982592897500002</v>
      </c>
      <c r="P34" s="90" t="s">
        <v>1502</v>
      </c>
    </row>
    <row r="35" spans="1:16" ht="18">
      <c r="A35" s="53">
        <v>5</v>
      </c>
      <c r="B35" s="53" t="s">
        <v>952</v>
      </c>
      <c r="C35" s="53" t="s">
        <v>1501</v>
      </c>
      <c r="D35" s="53" t="s">
        <v>1384</v>
      </c>
      <c r="E35" s="53" t="s">
        <v>103</v>
      </c>
      <c r="F35" s="53">
        <v>2.1530880382499999</v>
      </c>
      <c r="G35" s="53" t="s">
        <v>1500</v>
      </c>
      <c r="J35" s="90">
        <v>6</v>
      </c>
      <c r="K35" s="90" t="s">
        <v>833</v>
      </c>
      <c r="L35" s="90" t="s">
        <v>1481</v>
      </c>
      <c r="M35" s="90" t="s">
        <v>1415</v>
      </c>
      <c r="N35" s="90" t="s">
        <v>109</v>
      </c>
      <c r="O35" s="90">
        <v>2.61177711233</v>
      </c>
      <c r="P35" s="90" t="s">
        <v>1422</v>
      </c>
    </row>
    <row r="36" spans="1:16" ht="18">
      <c r="A36" s="53">
        <v>5</v>
      </c>
      <c r="B36" s="53" t="s">
        <v>952</v>
      </c>
      <c r="C36" s="53" t="s">
        <v>1499</v>
      </c>
      <c r="D36" s="53" t="s">
        <v>1384</v>
      </c>
      <c r="E36" s="53" t="s">
        <v>109</v>
      </c>
      <c r="F36" s="53">
        <v>2.6919738576299999</v>
      </c>
      <c r="G36" s="53" t="s">
        <v>1498</v>
      </c>
      <c r="J36" s="90">
        <v>6</v>
      </c>
      <c r="K36" s="90" t="s">
        <v>833</v>
      </c>
      <c r="L36" s="90" t="s">
        <v>1411</v>
      </c>
      <c r="M36" s="90" t="s">
        <v>1415</v>
      </c>
      <c r="N36" s="90" t="s">
        <v>109</v>
      </c>
      <c r="O36" s="90">
        <v>2.53334441862</v>
      </c>
      <c r="P36" s="90" t="s">
        <v>1445</v>
      </c>
    </row>
    <row r="37" spans="1:16" ht="18">
      <c r="A37" s="53">
        <v>5</v>
      </c>
      <c r="B37" s="53" t="s">
        <v>952</v>
      </c>
      <c r="C37" s="53" t="s">
        <v>1497</v>
      </c>
      <c r="D37" s="53" t="s">
        <v>1384</v>
      </c>
      <c r="E37" s="53" t="s">
        <v>109</v>
      </c>
      <c r="F37" s="53">
        <v>3.2322476979000001</v>
      </c>
      <c r="G37" s="53" t="s">
        <v>1496</v>
      </c>
      <c r="J37" s="90">
        <v>6</v>
      </c>
      <c r="K37" s="90" t="s">
        <v>833</v>
      </c>
      <c r="L37" s="90" t="s">
        <v>1453</v>
      </c>
      <c r="M37" s="90" t="s">
        <v>1415</v>
      </c>
      <c r="N37" s="90" t="s">
        <v>109</v>
      </c>
      <c r="O37" s="90">
        <v>3.484260933419999</v>
      </c>
      <c r="P37" s="90" t="s">
        <v>1495</v>
      </c>
    </row>
    <row r="38" spans="1:16" ht="18">
      <c r="A38" s="53">
        <v>6</v>
      </c>
      <c r="B38" s="53" t="s">
        <v>833</v>
      </c>
      <c r="C38" s="53" t="s">
        <v>1446</v>
      </c>
      <c r="D38" s="53" t="s">
        <v>1384</v>
      </c>
      <c r="E38" s="53" t="s">
        <v>109</v>
      </c>
      <c r="F38" s="53">
        <v>2.5042177631000002</v>
      </c>
      <c r="G38" s="53" t="s">
        <v>1416</v>
      </c>
      <c r="J38" s="90">
        <v>6</v>
      </c>
      <c r="K38" s="90" t="s">
        <v>833</v>
      </c>
      <c r="L38" s="90" t="s">
        <v>1456</v>
      </c>
      <c r="M38" s="90" t="s">
        <v>1415</v>
      </c>
      <c r="N38" s="90" t="s">
        <v>109</v>
      </c>
      <c r="O38" s="90">
        <v>2.7316128363700001</v>
      </c>
      <c r="P38" s="90" t="s">
        <v>1485</v>
      </c>
    </row>
    <row r="39" spans="1:16" ht="18">
      <c r="A39" s="53">
        <v>6</v>
      </c>
      <c r="B39" s="53" t="s">
        <v>833</v>
      </c>
      <c r="C39" s="53" t="s">
        <v>1494</v>
      </c>
      <c r="D39" s="53" t="s">
        <v>1384</v>
      </c>
      <c r="E39" s="53" t="s">
        <v>109</v>
      </c>
      <c r="F39" s="53">
        <v>2.9826482869099999</v>
      </c>
      <c r="G39" s="53" t="s">
        <v>1493</v>
      </c>
      <c r="J39" s="90">
        <v>6</v>
      </c>
      <c r="K39" s="90" t="s">
        <v>833</v>
      </c>
      <c r="L39" s="90" t="s">
        <v>1459</v>
      </c>
      <c r="M39" s="90" t="s">
        <v>1415</v>
      </c>
      <c r="N39" s="90" t="s">
        <v>109</v>
      </c>
      <c r="O39" s="90">
        <v>2.26568094334</v>
      </c>
      <c r="P39" s="90" t="s">
        <v>1426</v>
      </c>
    </row>
    <row r="40" spans="1:16" ht="18">
      <c r="A40" s="53">
        <v>6</v>
      </c>
      <c r="B40" s="53" t="s">
        <v>833</v>
      </c>
      <c r="C40" s="53" t="s">
        <v>1492</v>
      </c>
      <c r="D40" s="53" t="s">
        <v>1384</v>
      </c>
      <c r="E40" s="53" t="s">
        <v>103</v>
      </c>
      <c r="F40" s="53">
        <v>2.4222672938900009</v>
      </c>
      <c r="G40" s="53" t="s">
        <v>1491</v>
      </c>
      <c r="J40" s="90">
        <v>6</v>
      </c>
      <c r="K40" s="90" t="s">
        <v>833</v>
      </c>
      <c r="L40" s="90" t="s">
        <v>1490</v>
      </c>
      <c r="M40" s="90" t="s">
        <v>1415</v>
      </c>
      <c r="N40" s="90" t="s">
        <v>109</v>
      </c>
      <c r="O40" s="90">
        <v>2.7569637224800001</v>
      </c>
      <c r="P40" s="90" t="s">
        <v>1426</v>
      </c>
    </row>
    <row r="41" spans="1:16" ht="18">
      <c r="A41" s="53">
        <v>6</v>
      </c>
      <c r="B41" s="53" t="s">
        <v>833</v>
      </c>
      <c r="C41" s="53" t="s">
        <v>1489</v>
      </c>
      <c r="D41" s="53" t="s">
        <v>1384</v>
      </c>
      <c r="E41" s="53" t="s">
        <v>103</v>
      </c>
      <c r="F41" s="53">
        <v>2.6767060435799999</v>
      </c>
      <c r="G41" s="53" t="s">
        <v>1488</v>
      </c>
      <c r="J41" s="90">
        <v>6</v>
      </c>
      <c r="K41" s="90" t="s">
        <v>833</v>
      </c>
      <c r="L41" s="90" t="s">
        <v>1487</v>
      </c>
      <c r="M41" s="90" t="s">
        <v>1415</v>
      </c>
      <c r="N41" s="90" t="s">
        <v>109</v>
      </c>
      <c r="O41" s="90">
        <v>3.1925617859400011</v>
      </c>
      <c r="P41" s="90" t="s">
        <v>1418</v>
      </c>
    </row>
    <row r="42" spans="1:16" ht="18">
      <c r="A42" s="53">
        <v>6</v>
      </c>
      <c r="B42" s="53" t="s">
        <v>833</v>
      </c>
      <c r="C42" s="53" t="s">
        <v>1486</v>
      </c>
      <c r="D42" s="53" t="s">
        <v>1384</v>
      </c>
      <c r="E42" s="53" t="s">
        <v>109</v>
      </c>
      <c r="F42" s="53">
        <v>2.4633071982199999</v>
      </c>
      <c r="G42" s="53" t="s">
        <v>1396</v>
      </c>
      <c r="J42" s="90">
        <v>6</v>
      </c>
      <c r="K42" s="90" t="s">
        <v>833</v>
      </c>
      <c r="L42" s="90" t="s">
        <v>1475</v>
      </c>
      <c r="M42" s="90" t="s">
        <v>1415</v>
      </c>
      <c r="N42" s="90" t="s">
        <v>109</v>
      </c>
      <c r="O42" s="90">
        <v>2.3119163515899999</v>
      </c>
      <c r="P42" s="90" t="s">
        <v>1485</v>
      </c>
    </row>
    <row r="43" spans="1:16" ht="18">
      <c r="A43" s="53">
        <v>6</v>
      </c>
      <c r="B43" s="53" t="s">
        <v>833</v>
      </c>
      <c r="C43" s="53" t="s">
        <v>1484</v>
      </c>
      <c r="D43" s="53" t="s">
        <v>1384</v>
      </c>
      <c r="E43" s="53" t="s">
        <v>109</v>
      </c>
      <c r="F43" s="53">
        <v>2.0944152218799998</v>
      </c>
      <c r="G43" s="53" t="s">
        <v>1396</v>
      </c>
      <c r="J43" s="90">
        <v>6</v>
      </c>
      <c r="K43" s="90" t="s">
        <v>833</v>
      </c>
      <c r="L43" s="90" t="s">
        <v>1483</v>
      </c>
      <c r="M43" s="90" t="s">
        <v>1415</v>
      </c>
      <c r="N43" s="90" t="s">
        <v>104</v>
      </c>
      <c r="O43" s="90">
        <v>2.3186485049300001</v>
      </c>
      <c r="P43" s="90" t="s">
        <v>1482</v>
      </c>
    </row>
    <row r="44" spans="1:16" ht="18">
      <c r="A44" s="53">
        <v>6</v>
      </c>
      <c r="B44" s="53" t="s">
        <v>833</v>
      </c>
      <c r="C44" s="53" t="s">
        <v>1481</v>
      </c>
      <c r="D44" s="53" t="s">
        <v>1384</v>
      </c>
      <c r="E44" s="53" t="s">
        <v>109</v>
      </c>
      <c r="F44" s="53">
        <v>2.65947679195</v>
      </c>
      <c r="G44" s="53" t="s">
        <v>1480</v>
      </c>
      <c r="J44" s="90">
        <v>6</v>
      </c>
      <c r="K44" s="90" t="s">
        <v>833</v>
      </c>
      <c r="L44" s="90" t="s">
        <v>1479</v>
      </c>
      <c r="M44" s="90" t="s">
        <v>1415</v>
      </c>
      <c r="N44" s="90" t="s">
        <v>109</v>
      </c>
      <c r="O44" s="90">
        <v>2.0511464187200001</v>
      </c>
      <c r="P44" s="90" t="s">
        <v>1478</v>
      </c>
    </row>
    <row r="45" spans="1:16" ht="18">
      <c r="A45" s="53">
        <v>6</v>
      </c>
      <c r="B45" s="53" t="s">
        <v>833</v>
      </c>
      <c r="C45" s="53" t="s">
        <v>1423</v>
      </c>
      <c r="D45" s="53" t="s">
        <v>1384</v>
      </c>
      <c r="E45" s="53" t="s">
        <v>109</v>
      </c>
      <c r="F45" s="53">
        <v>2.1654974463699999</v>
      </c>
      <c r="G45" s="53" t="s">
        <v>1477</v>
      </c>
      <c r="J45" s="90">
        <v>6</v>
      </c>
      <c r="K45" s="90" t="s">
        <v>833</v>
      </c>
      <c r="L45" s="90" t="s">
        <v>1461</v>
      </c>
      <c r="M45" s="90" t="s">
        <v>1415</v>
      </c>
      <c r="N45" s="90" t="s">
        <v>109</v>
      </c>
      <c r="O45" s="90">
        <v>2.4912903072299999</v>
      </c>
      <c r="P45" s="90" t="s">
        <v>1476</v>
      </c>
    </row>
    <row r="46" spans="1:16" ht="18">
      <c r="A46" s="53">
        <v>6</v>
      </c>
      <c r="B46" s="53" t="s">
        <v>833</v>
      </c>
      <c r="C46" s="53" t="s">
        <v>1475</v>
      </c>
      <c r="D46" s="53" t="s">
        <v>1384</v>
      </c>
      <c r="E46" s="53" t="s">
        <v>109</v>
      </c>
      <c r="F46" s="53">
        <v>2.2829198842</v>
      </c>
      <c r="G46" s="53" t="s">
        <v>1474</v>
      </c>
      <c r="J46" s="90">
        <v>6</v>
      </c>
      <c r="K46" s="90" t="s">
        <v>833</v>
      </c>
      <c r="L46" s="90" t="s">
        <v>1463</v>
      </c>
      <c r="M46" s="90" t="s">
        <v>1415</v>
      </c>
      <c r="N46" s="90" t="s">
        <v>109</v>
      </c>
      <c r="O46" s="90">
        <v>2.2587887702199998</v>
      </c>
      <c r="P46" s="90" t="s">
        <v>1445</v>
      </c>
    </row>
    <row r="47" spans="1:16" ht="18">
      <c r="A47" s="53">
        <v>6</v>
      </c>
      <c r="B47" s="53" t="s">
        <v>833</v>
      </c>
      <c r="C47" s="53" t="s">
        <v>1473</v>
      </c>
      <c r="D47" s="53" t="s">
        <v>1384</v>
      </c>
      <c r="E47" s="53" t="s">
        <v>109</v>
      </c>
      <c r="F47" s="53">
        <v>2.9521109335800002</v>
      </c>
      <c r="G47" s="53" t="s">
        <v>1472</v>
      </c>
      <c r="J47" s="90">
        <v>6</v>
      </c>
      <c r="K47" s="90" t="s">
        <v>833</v>
      </c>
      <c r="L47" s="90" t="s">
        <v>1391</v>
      </c>
      <c r="M47" s="90" t="s">
        <v>1415</v>
      </c>
      <c r="N47" s="90" t="s">
        <v>109</v>
      </c>
      <c r="O47" s="90">
        <v>2.7936684989799998</v>
      </c>
      <c r="P47" s="90" t="s">
        <v>1462</v>
      </c>
    </row>
    <row r="48" spans="1:16" ht="18">
      <c r="A48" s="53">
        <v>6</v>
      </c>
      <c r="B48" s="53" t="s">
        <v>833</v>
      </c>
      <c r="C48" s="53" t="s">
        <v>1471</v>
      </c>
      <c r="D48" s="53" t="s">
        <v>1384</v>
      </c>
      <c r="E48" s="53" t="s">
        <v>103</v>
      </c>
      <c r="F48" s="53">
        <v>2.8844994809300002</v>
      </c>
      <c r="G48" s="53" t="s">
        <v>1470</v>
      </c>
      <c r="J48" s="90">
        <v>6</v>
      </c>
      <c r="K48" s="90" t="s">
        <v>833</v>
      </c>
      <c r="L48" s="90" t="s">
        <v>1469</v>
      </c>
      <c r="M48" s="90" t="s">
        <v>1415</v>
      </c>
      <c r="N48" s="90" t="s">
        <v>104</v>
      </c>
      <c r="O48" s="90">
        <v>2.47524712322</v>
      </c>
      <c r="P48" s="90" t="s">
        <v>1468</v>
      </c>
    </row>
    <row r="49" spans="1:16" ht="18">
      <c r="A49" s="53">
        <v>6</v>
      </c>
      <c r="B49" s="53" t="s">
        <v>833</v>
      </c>
      <c r="C49" s="53" t="s">
        <v>1467</v>
      </c>
      <c r="D49" s="53" t="s">
        <v>1384</v>
      </c>
      <c r="E49" s="53" t="s">
        <v>109</v>
      </c>
      <c r="F49" s="53">
        <v>2.528566475809999</v>
      </c>
      <c r="G49" s="53" t="s">
        <v>1388</v>
      </c>
      <c r="J49" s="90">
        <v>6</v>
      </c>
      <c r="K49" s="90" t="s">
        <v>833</v>
      </c>
      <c r="L49" s="90" t="s">
        <v>1448</v>
      </c>
      <c r="M49" s="90" t="s">
        <v>1415</v>
      </c>
      <c r="N49" s="90" t="s">
        <v>104</v>
      </c>
      <c r="O49" s="90">
        <v>2.2570648774299999</v>
      </c>
      <c r="P49" s="90" t="s">
        <v>1466</v>
      </c>
    </row>
    <row r="50" spans="1:16" ht="18">
      <c r="A50" s="53">
        <v>6</v>
      </c>
      <c r="B50" s="53" t="s">
        <v>833</v>
      </c>
      <c r="C50" s="53" t="s">
        <v>1465</v>
      </c>
      <c r="D50" s="53" t="s">
        <v>1384</v>
      </c>
      <c r="E50" s="53" t="s">
        <v>103</v>
      </c>
      <c r="F50" s="53">
        <v>2.1290211924400002</v>
      </c>
      <c r="G50" s="53" t="s">
        <v>1464</v>
      </c>
      <c r="J50" s="90">
        <v>6</v>
      </c>
      <c r="K50" s="90" t="s">
        <v>833</v>
      </c>
      <c r="L50" s="90" t="s">
        <v>1444</v>
      </c>
      <c r="M50" s="90" t="s">
        <v>1415</v>
      </c>
      <c r="N50" s="90" t="s">
        <v>109</v>
      </c>
      <c r="O50" s="90">
        <v>2.27078972307</v>
      </c>
      <c r="P50" s="90" t="s">
        <v>1445</v>
      </c>
    </row>
    <row r="51" spans="1:16" ht="18">
      <c r="A51" s="53">
        <v>6</v>
      </c>
      <c r="B51" s="53" t="s">
        <v>833</v>
      </c>
      <c r="C51" s="53" t="s">
        <v>1463</v>
      </c>
      <c r="D51" s="53" t="s">
        <v>1384</v>
      </c>
      <c r="E51" s="53" t="s">
        <v>109</v>
      </c>
      <c r="F51" s="53">
        <v>2.2756416273900002</v>
      </c>
      <c r="G51" s="53" t="s">
        <v>1410</v>
      </c>
      <c r="J51" s="90">
        <v>6</v>
      </c>
      <c r="K51" s="90" t="s">
        <v>833</v>
      </c>
      <c r="L51" s="90" t="s">
        <v>1442</v>
      </c>
      <c r="M51" s="90" t="s">
        <v>1415</v>
      </c>
      <c r="N51" s="90" t="s">
        <v>109</v>
      </c>
      <c r="O51" s="90">
        <v>2.2477942949499998</v>
      </c>
      <c r="P51" s="90" t="s">
        <v>1462</v>
      </c>
    </row>
    <row r="52" spans="1:16" ht="18">
      <c r="A52" s="53">
        <v>6</v>
      </c>
      <c r="B52" s="53" t="s">
        <v>833</v>
      </c>
      <c r="C52" s="53" t="s">
        <v>1461</v>
      </c>
      <c r="D52" s="53" t="s">
        <v>1384</v>
      </c>
      <c r="E52" s="53" t="s">
        <v>109</v>
      </c>
      <c r="F52" s="53">
        <v>2.3520579375800001</v>
      </c>
      <c r="G52" s="53" t="s">
        <v>1460</v>
      </c>
      <c r="J52" s="90">
        <v>6</v>
      </c>
      <c r="K52" s="90" t="s">
        <v>833</v>
      </c>
      <c r="L52" s="90" t="s">
        <v>1434</v>
      </c>
      <c r="M52" s="90" t="s">
        <v>1415</v>
      </c>
      <c r="N52" s="90" t="s">
        <v>109</v>
      </c>
      <c r="O52" s="90">
        <v>2.7537893071899999</v>
      </c>
      <c r="P52" s="90" t="s">
        <v>1418</v>
      </c>
    </row>
    <row r="53" spans="1:16" ht="18">
      <c r="A53" s="53">
        <v>6</v>
      </c>
      <c r="B53" s="53" t="s">
        <v>833</v>
      </c>
      <c r="C53" s="53" t="s">
        <v>1459</v>
      </c>
      <c r="D53" s="53" t="s">
        <v>1384</v>
      </c>
      <c r="E53" s="53" t="s">
        <v>109</v>
      </c>
      <c r="F53" s="53">
        <v>2.2582271678099999</v>
      </c>
      <c r="G53" s="53" t="s">
        <v>1458</v>
      </c>
      <c r="J53" s="90">
        <v>6</v>
      </c>
      <c r="K53" s="90" t="s">
        <v>833</v>
      </c>
      <c r="L53" s="90" t="s">
        <v>1425</v>
      </c>
      <c r="M53" s="90" t="s">
        <v>1415</v>
      </c>
      <c r="N53" s="90" t="s">
        <v>104</v>
      </c>
      <c r="O53" s="90">
        <v>2.42350249862</v>
      </c>
      <c r="P53" s="90" t="s">
        <v>1457</v>
      </c>
    </row>
    <row r="54" spans="1:16" ht="18">
      <c r="A54" s="53">
        <v>6</v>
      </c>
      <c r="B54" s="53" t="s">
        <v>833</v>
      </c>
      <c r="C54" s="53" t="s">
        <v>1456</v>
      </c>
      <c r="D54" s="53" t="s">
        <v>1384</v>
      </c>
      <c r="E54" s="53" t="s">
        <v>109</v>
      </c>
      <c r="F54" s="53">
        <v>2.6337481296199998</v>
      </c>
      <c r="G54" s="53" t="s">
        <v>1452</v>
      </c>
      <c r="J54" s="90">
        <v>6</v>
      </c>
      <c r="K54" s="90" t="s">
        <v>833</v>
      </c>
      <c r="L54" s="90" t="s">
        <v>1455</v>
      </c>
      <c r="M54" s="90" t="s">
        <v>1415</v>
      </c>
      <c r="N54" s="90" t="s">
        <v>104</v>
      </c>
      <c r="O54" s="90">
        <v>3.0393903984100001</v>
      </c>
      <c r="P54" s="90" t="s">
        <v>1454</v>
      </c>
    </row>
    <row r="55" spans="1:16" ht="18">
      <c r="A55" s="53">
        <v>6</v>
      </c>
      <c r="B55" s="53" t="s">
        <v>833</v>
      </c>
      <c r="C55" s="53" t="s">
        <v>1453</v>
      </c>
      <c r="D55" s="53" t="s">
        <v>1384</v>
      </c>
      <c r="E55" s="53" t="s">
        <v>109</v>
      </c>
      <c r="F55" s="53">
        <v>3.4916550546199989</v>
      </c>
      <c r="G55" s="53" t="s">
        <v>1452</v>
      </c>
      <c r="J55" s="90">
        <v>6</v>
      </c>
      <c r="K55" s="90" t="s">
        <v>833</v>
      </c>
      <c r="L55" s="90" t="s">
        <v>1451</v>
      </c>
      <c r="M55" s="90" t="s">
        <v>1415</v>
      </c>
      <c r="N55" s="90" t="s">
        <v>109</v>
      </c>
      <c r="O55" s="90">
        <v>2.2754419647000002</v>
      </c>
      <c r="P55" s="90" t="s">
        <v>1430</v>
      </c>
    </row>
    <row r="56" spans="1:16" ht="18">
      <c r="A56" s="53">
        <v>6</v>
      </c>
      <c r="B56" s="53" t="s">
        <v>833</v>
      </c>
      <c r="C56" s="53" t="s">
        <v>1450</v>
      </c>
      <c r="D56" s="53" t="s">
        <v>1384</v>
      </c>
      <c r="E56" s="53" t="s">
        <v>109</v>
      </c>
      <c r="F56" s="53">
        <v>2.3924870524899999</v>
      </c>
      <c r="G56" s="53" t="s">
        <v>1406</v>
      </c>
      <c r="J56" s="90">
        <v>6</v>
      </c>
      <c r="K56" s="90" t="s">
        <v>833</v>
      </c>
      <c r="L56" s="90" t="s">
        <v>1413</v>
      </c>
      <c r="M56" s="90" t="s">
        <v>1415</v>
      </c>
      <c r="N56" s="90" t="s">
        <v>104</v>
      </c>
      <c r="O56" s="90">
        <v>2.81503091088</v>
      </c>
      <c r="P56" s="90" t="s">
        <v>1449</v>
      </c>
    </row>
    <row r="57" spans="1:16" ht="18">
      <c r="A57" s="53">
        <v>6</v>
      </c>
      <c r="B57" s="53" t="s">
        <v>833</v>
      </c>
      <c r="C57" s="53" t="s">
        <v>1448</v>
      </c>
      <c r="D57" s="53" t="s">
        <v>1384</v>
      </c>
      <c r="E57" s="53" t="s">
        <v>103</v>
      </c>
      <c r="F57" s="53">
        <v>2.0491474270799999</v>
      </c>
      <c r="G57" s="53" t="s">
        <v>1447</v>
      </c>
      <c r="J57" s="90">
        <v>6</v>
      </c>
      <c r="K57" s="90" t="s">
        <v>833</v>
      </c>
      <c r="L57" s="90" t="s">
        <v>1446</v>
      </c>
      <c r="M57" s="90" t="s">
        <v>1415</v>
      </c>
      <c r="N57" s="90" t="s">
        <v>109</v>
      </c>
      <c r="O57" s="90">
        <v>2.47129693705</v>
      </c>
      <c r="P57" s="90" t="s">
        <v>1445</v>
      </c>
    </row>
    <row r="58" spans="1:16" ht="18">
      <c r="A58" s="53">
        <v>6</v>
      </c>
      <c r="B58" s="53" t="s">
        <v>833</v>
      </c>
      <c r="C58" s="53" t="s">
        <v>1444</v>
      </c>
      <c r="D58" s="53" t="s">
        <v>1384</v>
      </c>
      <c r="E58" s="53" t="s">
        <v>109</v>
      </c>
      <c r="F58" s="53">
        <v>2.14581993511</v>
      </c>
      <c r="G58" s="53" t="s">
        <v>1410</v>
      </c>
      <c r="J58" s="90">
        <v>6</v>
      </c>
      <c r="K58" s="90" t="s">
        <v>833</v>
      </c>
      <c r="L58" s="90" t="s">
        <v>1443</v>
      </c>
      <c r="M58" s="90" t="s">
        <v>1415</v>
      </c>
      <c r="N58" s="90" t="s">
        <v>104</v>
      </c>
      <c r="O58" s="90">
        <v>2.2482978197799999</v>
      </c>
      <c r="P58" s="90" t="s">
        <v>1439</v>
      </c>
    </row>
    <row r="59" spans="1:16" ht="18">
      <c r="A59" s="53">
        <v>6</v>
      </c>
      <c r="B59" s="53" t="s">
        <v>833</v>
      </c>
      <c r="C59" s="53" t="s">
        <v>1442</v>
      </c>
      <c r="D59" s="53" t="s">
        <v>1384</v>
      </c>
      <c r="E59" s="53" t="s">
        <v>109</v>
      </c>
      <c r="F59" s="53">
        <v>2.1223754644100001</v>
      </c>
      <c r="G59" s="53" t="s">
        <v>1383</v>
      </c>
      <c r="J59" s="90">
        <v>6</v>
      </c>
      <c r="K59" s="90" t="s">
        <v>833</v>
      </c>
      <c r="L59" s="90" t="s">
        <v>1409</v>
      </c>
      <c r="M59" s="90" t="s">
        <v>1415</v>
      </c>
      <c r="N59" s="90" t="s">
        <v>104</v>
      </c>
      <c r="O59" s="90">
        <v>2.8215906438</v>
      </c>
      <c r="P59" s="90" t="s">
        <v>1441</v>
      </c>
    </row>
    <row r="60" spans="1:16" ht="18">
      <c r="A60" s="53">
        <v>6</v>
      </c>
      <c r="B60" s="53" t="s">
        <v>833</v>
      </c>
      <c r="C60" s="53" t="s">
        <v>1419</v>
      </c>
      <c r="D60" s="53" t="s">
        <v>1384</v>
      </c>
      <c r="E60" s="53" t="s">
        <v>103</v>
      </c>
      <c r="F60" s="53">
        <v>4.2037774536899999</v>
      </c>
      <c r="G60" s="53" t="s">
        <v>1402</v>
      </c>
      <c r="J60" s="90">
        <v>6</v>
      </c>
      <c r="K60" s="90" t="s">
        <v>833</v>
      </c>
      <c r="L60" s="90" t="s">
        <v>1440</v>
      </c>
      <c r="M60" s="90" t="s">
        <v>1415</v>
      </c>
      <c r="N60" s="90" t="s">
        <v>104</v>
      </c>
      <c r="O60" s="90">
        <v>2.1127221367</v>
      </c>
      <c r="P60" s="90" t="s">
        <v>1439</v>
      </c>
    </row>
    <row r="61" spans="1:16" ht="18">
      <c r="A61" s="53">
        <v>6</v>
      </c>
      <c r="B61" s="53" t="s">
        <v>833</v>
      </c>
      <c r="C61" s="53" t="s">
        <v>1438</v>
      </c>
      <c r="D61" s="53" t="s">
        <v>1384</v>
      </c>
      <c r="E61" s="53" t="s">
        <v>109</v>
      </c>
      <c r="F61" s="53">
        <v>2.2494094097800001</v>
      </c>
      <c r="G61" s="53" t="s">
        <v>1437</v>
      </c>
      <c r="J61" s="90">
        <v>6</v>
      </c>
      <c r="K61" s="90" t="s">
        <v>833</v>
      </c>
      <c r="L61" s="90" t="s">
        <v>1436</v>
      </c>
      <c r="M61" s="90" t="s">
        <v>1415</v>
      </c>
      <c r="N61" s="90" t="s">
        <v>109</v>
      </c>
      <c r="O61" s="90">
        <v>2.05539895783</v>
      </c>
      <c r="P61" s="90" t="s">
        <v>1435</v>
      </c>
    </row>
    <row r="62" spans="1:16" ht="18">
      <c r="A62" s="53">
        <v>6</v>
      </c>
      <c r="B62" s="53" t="s">
        <v>833</v>
      </c>
      <c r="C62" s="53" t="s">
        <v>1434</v>
      </c>
      <c r="D62" s="53" t="s">
        <v>1384</v>
      </c>
      <c r="E62" s="53" t="s">
        <v>109</v>
      </c>
      <c r="F62" s="53">
        <v>2.58475456035</v>
      </c>
      <c r="G62" s="53" t="s">
        <v>1433</v>
      </c>
      <c r="J62" s="90">
        <v>6</v>
      </c>
      <c r="K62" s="90" t="s">
        <v>833</v>
      </c>
      <c r="L62" s="90" t="s">
        <v>1405</v>
      </c>
      <c r="M62" s="90" t="s">
        <v>1415</v>
      </c>
      <c r="N62" s="90" t="s">
        <v>109</v>
      </c>
      <c r="O62" s="90">
        <v>2.3200467424500002</v>
      </c>
      <c r="P62" s="90" t="s">
        <v>1422</v>
      </c>
    </row>
    <row r="63" spans="1:16" ht="18">
      <c r="A63" s="53">
        <v>6</v>
      </c>
      <c r="B63" s="53" t="s">
        <v>833</v>
      </c>
      <c r="C63" s="53" t="s">
        <v>1432</v>
      </c>
      <c r="D63" s="53" t="s">
        <v>1384</v>
      </c>
      <c r="E63" s="53" t="s">
        <v>109</v>
      </c>
      <c r="F63" s="53">
        <v>2.0623248676600001</v>
      </c>
      <c r="G63" s="53" t="s">
        <v>1431</v>
      </c>
      <c r="J63" s="90">
        <v>6</v>
      </c>
      <c r="K63" s="90" t="s">
        <v>833</v>
      </c>
      <c r="L63" s="90" t="s">
        <v>1401</v>
      </c>
      <c r="M63" s="90" t="s">
        <v>1415</v>
      </c>
      <c r="N63" s="90" t="s">
        <v>109</v>
      </c>
      <c r="O63" s="90">
        <v>2.1600730479200001</v>
      </c>
      <c r="P63" s="90" t="s">
        <v>1430</v>
      </c>
    </row>
    <row r="64" spans="1:16" ht="18">
      <c r="A64" s="53">
        <v>6</v>
      </c>
      <c r="B64" s="53" t="s">
        <v>833</v>
      </c>
      <c r="C64" s="53" t="s">
        <v>1429</v>
      </c>
      <c r="D64" s="53" t="s">
        <v>1384</v>
      </c>
      <c r="E64" s="53" t="s">
        <v>103</v>
      </c>
      <c r="F64" s="53">
        <v>2.2643566772799999</v>
      </c>
      <c r="G64" s="53" t="s">
        <v>1420</v>
      </c>
      <c r="J64" s="90">
        <v>6</v>
      </c>
      <c r="K64" s="90" t="s">
        <v>833</v>
      </c>
      <c r="L64" s="90" t="s">
        <v>1395</v>
      </c>
      <c r="M64" s="90" t="s">
        <v>1415</v>
      </c>
      <c r="N64" s="90" t="s">
        <v>109</v>
      </c>
      <c r="O64" s="90">
        <v>2.32071001586</v>
      </c>
      <c r="P64" s="90" t="s">
        <v>1418</v>
      </c>
    </row>
    <row r="65" spans="1:16" ht="18">
      <c r="A65" s="53">
        <v>6</v>
      </c>
      <c r="B65" s="53" t="s">
        <v>833</v>
      </c>
      <c r="C65" s="53" t="s">
        <v>1428</v>
      </c>
      <c r="D65" s="53" t="s">
        <v>1384</v>
      </c>
      <c r="E65" s="53" t="s">
        <v>109</v>
      </c>
      <c r="F65" s="53">
        <v>2.31967060273</v>
      </c>
      <c r="G65" s="53" t="s">
        <v>1427</v>
      </c>
      <c r="J65" s="90">
        <v>6</v>
      </c>
      <c r="K65" s="90" t="s">
        <v>833</v>
      </c>
      <c r="L65" s="90" t="s">
        <v>1393</v>
      </c>
      <c r="M65" s="90" t="s">
        <v>1415</v>
      </c>
      <c r="N65" s="90" t="s">
        <v>109</v>
      </c>
      <c r="O65" s="90">
        <v>3.99441732303</v>
      </c>
      <c r="P65" s="90" t="s">
        <v>1426</v>
      </c>
    </row>
    <row r="66" spans="1:16" ht="18">
      <c r="A66" s="53">
        <v>6</v>
      </c>
      <c r="B66" s="53" t="s">
        <v>833</v>
      </c>
      <c r="C66" s="53" t="s">
        <v>1425</v>
      </c>
      <c r="D66" s="53" t="s">
        <v>1384</v>
      </c>
      <c r="E66" s="53" t="s">
        <v>103</v>
      </c>
      <c r="F66" s="53">
        <v>2.46791119416</v>
      </c>
      <c r="G66" s="53" t="s">
        <v>1424</v>
      </c>
      <c r="J66" s="90">
        <v>6</v>
      </c>
      <c r="K66" s="90" t="s">
        <v>833</v>
      </c>
      <c r="L66" s="90" t="s">
        <v>1423</v>
      </c>
      <c r="M66" s="90" t="s">
        <v>1415</v>
      </c>
      <c r="N66" s="90" t="s">
        <v>109</v>
      </c>
      <c r="O66" s="90">
        <v>2.3369902993</v>
      </c>
      <c r="P66" s="90" t="s">
        <v>1422</v>
      </c>
    </row>
    <row r="67" spans="1:16" ht="18">
      <c r="A67" s="53">
        <v>6</v>
      </c>
      <c r="B67" s="53" t="s">
        <v>833</v>
      </c>
      <c r="C67" s="53" t="s">
        <v>1421</v>
      </c>
      <c r="D67" s="53" t="s">
        <v>1384</v>
      </c>
      <c r="E67" s="53" t="s">
        <v>103</v>
      </c>
      <c r="F67" s="53">
        <v>2.7738397076200001</v>
      </c>
      <c r="G67" s="53" t="s">
        <v>1420</v>
      </c>
      <c r="J67" s="90">
        <v>6</v>
      </c>
      <c r="K67" s="90" t="s">
        <v>833</v>
      </c>
      <c r="L67" s="90" t="s">
        <v>1419</v>
      </c>
      <c r="M67" s="90" t="s">
        <v>1415</v>
      </c>
      <c r="N67" s="90" t="s">
        <v>104</v>
      </c>
      <c r="O67" s="90">
        <v>4.0719252308099998</v>
      </c>
      <c r="P67" s="90" t="s">
        <v>1418</v>
      </c>
    </row>
    <row r="68" spans="1:16" ht="18">
      <c r="A68" s="53">
        <v>6</v>
      </c>
      <c r="B68" s="53" t="s">
        <v>833</v>
      </c>
      <c r="C68" s="53" t="s">
        <v>1417</v>
      </c>
      <c r="D68" s="53" t="s">
        <v>1384</v>
      </c>
      <c r="E68" s="53" t="s">
        <v>103</v>
      </c>
      <c r="F68" s="53">
        <v>2.3993823495200002</v>
      </c>
      <c r="G68" s="53" t="s">
        <v>1416</v>
      </c>
      <c r="J68" s="91">
        <v>6</v>
      </c>
      <c r="K68" s="91" t="s">
        <v>833</v>
      </c>
      <c r="L68" s="91" t="s">
        <v>1385</v>
      </c>
      <c r="M68" s="91" t="s">
        <v>1415</v>
      </c>
      <c r="N68" s="91" t="s">
        <v>104</v>
      </c>
      <c r="O68" s="91">
        <v>3.11399873973</v>
      </c>
      <c r="P68" s="91" t="s">
        <v>1414</v>
      </c>
    </row>
    <row r="69" spans="1:16">
      <c r="A69" s="53">
        <v>6</v>
      </c>
      <c r="B69" s="53" t="s">
        <v>833</v>
      </c>
      <c r="C69" s="53" t="s">
        <v>1413</v>
      </c>
      <c r="D69" s="53" t="s">
        <v>1384</v>
      </c>
      <c r="E69" s="53" t="s">
        <v>103</v>
      </c>
      <c r="F69" s="53">
        <v>2.24635570503</v>
      </c>
      <c r="G69" s="53" t="s">
        <v>1412</v>
      </c>
    </row>
    <row r="70" spans="1:16">
      <c r="A70" s="53">
        <v>6</v>
      </c>
      <c r="B70" s="53" t="s">
        <v>833</v>
      </c>
      <c r="C70" s="53" t="s">
        <v>1411</v>
      </c>
      <c r="D70" s="53" t="s">
        <v>1384</v>
      </c>
      <c r="E70" s="53" t="s">
        <v>109</v>
      </c>
      <c r="F70" s="53">
        <v>2.5452979560700002</v>
      </c>
      <c r="G70" s="53" t="s">
        <v>1410</v>
      </c>
    </row>
    <row r="71" spans="1:16">
      <c r="A71" s="53">
        <v>6</v>
      </c>
      <c r="B71" s="53" t="s">
        <v>833</v>
      </c>
      <c r="C71" s="53" t="s">
        <v>1409</v>
      </c>
      <c r="D71" s="53" t="s">
        <v>1384</v>
      </c>
      <c r="E71" s="53" t="s">
        <v>103</v>
      </c>
      <c r="F71" s="53">
        <v>2.1499588439299999</v>
      </c>
      <c r="G71" s="53" t="s">
        <v>1408</v>
      </c>
    </row>
    <row r="72" spans="1:16">
      <c r="A72" s="53">
        <v>6</v>
      </c>
      <c r="B72" s="53" t="s">
        <v>833</v>
      </c>
      <c r="C72" s="53" t="s">
        <v>1407</v>
      </c>
      <c r="D72" s="53" t="s">
        <v>1384</v>
      </c>
      <c r="E72" s="53" t="s">
        <v>103</v>
      </c>
      <c r="F72" s="53">
        <v>2.2300764006199998</v>
      </c>
      <c r="G72" s="53" t="s">
        <v>1406</v>
      </c>
    </row>
    <row r="73" spans="1:16">
      <c r="A73" s="53">
        <v>6</v>
      </c>
      <c r="B73" s="53" t="s">
        <v>833</v>
      </c>
      <c r="C73" s="53" t="s">
        <v>1405</v>
      </c>
      <c r="D73" s="53" t="s">
        <v>1384</v>
      </c>
      <c r="E73" s="53" t="s">
        <v>109</v>
      </c>
      <c r="F73" s="53">
        <v>2.04939565977</v>
      </c>
      <c r="G73" s="53" t="s">
        <v>1404</v>
      </c>
    </row>
    <row r="74" spans="1:16">
      <c r="A74" s="53">
        <v>6</v>
      </c>
      <c r="B74" s="53" t="s">
        <v>833</v>
      </c>
      <c r="C74" s="53" t="s">
        <v>1403</v>
      </c>
      <c r="D74" s="53" t="s">
        <v>1384</v>
      </c>
      <c r="E74" s="53" t="s">
        <v>109</v>
      </c>
      <c r="F74" s="53">
        <v>3.69679625238</v>
      </c>
      <c r="G74" s="53" t="s">
        <v>1402</v>
      </c>
    </row>
    <row r="75" spans="1:16">
      <c r="A75" s="53">
        <v>6</v>
      </c>
      <c r="B75" s="53" t="s">
        <v>833</v>
      </c>
      <c r="C75" s="53" t="s">
        <v>1401</v>
      </c>
      <c r="D75" s="53" t="s">
        <v>1384</v>
      </c>
      <c r="E75" s="53" t="s">
        <v>109</v>
      </c>
      <c r="F75" s="53">
        <v>2.0674360332699999</v>
      </c>
      <c r="G75" s="53" t="s">
        <v>1400</v>
      </c>
    </row>
    <row r="76" spans="1:16">
      <c r="A76" s="53">
        <v>6</v>
      </c>
      <c r="B76" s="53" t="s">
        <v>833</v>
      </c>
      <c r="C76" s="53" t="s">
        <v>1399</v>
      </c>
      <c r="D76" s="53" t="s">
        <v>1384</v>
      </c>
      <c r="E76" s="53" t="s">
        <v>103</v>
      </c>
      <c r="F76" s="53">
        <v>3.4936991440199989</v>
      </c>
      <c r="G76" s="53" t="s">
        <v>1398</v>
      </c>
    </row>
    <row r="77" spans="1:16">
      <c r="A77" s="53">
        <v>6</v>
      </c>
      <c r="B77" s="53" t="s">
        <v>833</v>
      </c>
      <c r="C77" s="53" t="s">
        <v>1397</v>
      </c>
      <c r="D77" s="53" t="s">
        <v>1384</v>
      </c>
      <c r="E77" s="53" t="s">
        <v>103</v>
      </c>
      <c r="F77" s="53">
        <v>2.08076107144</v>
      </c>
      <c r="G77" s="53" t="s">
        <v>1396</v>
      </c>
    </row>
    <row r="78" spans="1:16">
      <c r="A78" s="53">
        <v>6</v>
      </c>
      <c r="B78" s="53" t="s">
        <v>833</v>
      </c>
      <c r="C78" s="53" t="s">
        <v>1395</v>
      </c>
      <c r="D78" s="53" t="s">
        <v>1384</v>
      </c>
      <c r="E78" s="53" t="s">
        <v>109</v>
      </c>
      <c r="F78" s="53">
        <v>2.19259241539</v>
      </c>
      <c r="G78" s="53" t="s">
        <v>1394</v>
      </c>
    </row>
    <row r="79" spans="1:16">
      <c r="A79" s="53">
        <v>6</v>
      </c>
      <c r="B79" s="53" t="s">
        <v>833</v>
      </c>
      <c r="C79" s="53" t="s">
        <v>1393</v>
      </c>
      <c r="D79" s="53" t="s">
        <v>1384</v>
      </c>
      <c r="E79" s="53" t="s">
        <v>109</v>
      </c>
      <c r="F79" s="53">
        <v>4.0098903909900008</v>
      </c>
      <c r="G79" s="53" t="s">
        <v>1392</v>
      </c>
    </row>
    <row r="80" spans="1:16">
      <c r="A80" s="53">
        <v>6</v>
      </c>
      <c r="B80" s="53" t="s">
        <v>833</v>
      </c>
      <c r="C80" s="53" t="s">
        <v>1391</v>
      </c>
      <c r="D80" s="53" t="s">
        <v>1384</v>
      </c>
      <c r="E80" s="53" t="s">
        <v>109</v>
      </c>
      <c r="F80" s="53">
        <v>2.8380923297099989</v>
      </c>
      <c r="G80" s="53" t="s">
        <v>1390</v>
      </c>
    </row>
    <row r="81" spans="1:7">
      <c r="A81" s="53">
        <v>6</v>
      </c>
      <c r="B81" s="53" t="s">
        <v>833</v>
      </c>
      <c r="C81" s="53" t="s">
        <v>1389</v>
      </c>
      <c r="D81" s="53" t="s">
        <v>1384</v>
      </c>
      <c r="E81" s="53" t="s">
        <v>109</v>
      </c>
      <c r="F81" s="53">
        <v>2.3951420145200002</v>
      </c>
      <c r="G81" s="53" t="s">
        <v>1388</v>
      </c>
    </row>
    <row r="82" spans="1:7">
      <c r="A82" s="53">
        <v>6</v>
      </c>
      <c r="B82" s="53" t="s">
        <v>833</v>
      </c>
      <c r="C82" s="53" t="s">
        <v>1387</v>
      </c>
      <c r="D82" s="53" t="s">
        <v>1384</v>
      </c>
      <c r="E82" s="53" t="s">
        <v>109</v>
      </c>
      <c r="F82" s="53">
        <v>2.7506135662800002</v>
      </c>
      <c r="G82" s="53" t="s">
        <v>1386</v>
      </c>
    </row>
    <row r="83" spans="1:7">
      <c r="A83" s="55">
        <v>6</v>
      </c>
      <c r="B83" s="55" t="s">
        <v>833</v>
      </c>
      <c r="C83" s="55" t="s">
        <v>1385</v>
      </c>
      <c r="D83" s="55" t="s">
        <v>1384</v>
      </c>
      <c r="E83" s="55" t="s">
        <v>103</v>
      </c>
      <c r="F83" s="55">
        <v>3.6250640568699999</v>
      </c>
      <c r="G83" s="55" t="s">
        <v>1383</v>
      </c>
    </row>
  </sheetData>
  <phoneticPr fontId="2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5</vt:i4>
      </vt:variant>
    </vt:vector>
  </HeadingPairs>
  <TitlesOfParts>
    <vt:vector size="15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7</vt:lpstr>
      <vt:lpstr>Supplementary Table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g Ahn</dc:creator>
  <cp:lastModifiedBy>궁 안</cp:lastModifiedBy>
  <dcterms:created xsi:type="dcterms:W3CDTF">2022-05-17T23:56:19Z</dcterms:created>
  <dcterms:modified xsi:type="dcterms:W3CDTF">2023-11-22T07:57:05Z</dcterms:modified>
</cp:coreProperties>
</file>